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8"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alcChain>
</file>

<file path=xl/sharedStrings.xml><?xml version="1.0" encoding="utf-8"?>
<sst xmlns="http://schemas.openxmlformats.org/spreadsheetml/2006/main" count="5931" uniqueCount="5239">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5G67590</t>
  </si>
  <si>
    <t>Encodes a pentratricopeptide repeat containing protein that is targeted to the chloroplast. Mutants have pale young leave and reduced accumulation of plastid encoded transcripts suggesting a role for DG1 in regulation of plastid gene expression.</t>
  </si>
  <si>
    <t>AT5G67570</t>
  </si>
  <si>
    <t>A member of ARF-like GTPase family. A thaliana has 21 members, in two subfamilies, ARF and ARF-like (ARL) GTPases. Possible pseudogene because it lacks an N-terminal part that is conserved among the other ARL8 proteins. The mRNA is cell-to-cell mobile.</t>
  </si>
  <si>
    <t>AT5G67560</t>
  </si>
  <si>
    <t>Translation protein SH3-like family protein;(source:Araport11)</t>
  </si>
  <si>
    <t>AT5G67510</t>
  </si>
  <si>
    <t>BTB and TAZ domain protein. Located in cytoplasm and expressed in fruit, flower and leaves.</t>
  </si>
  <si>
    <t>AT5G67480</t>
  </si>
  <si>
    <t>O-Glycosyl hydrolases family 17 protein;(source:Araport11)</t>
  </si>
  <si>
    <t>AT5G67460</t>
  </si>
  <si>
    <t>glycosyltransferase-like protein;(source:Araport11)</t>
  </si>
  <si>
    <t>AT5G67390</t>
  </si>
  <si>
    <t>Member of the R2R3 factor MYB gene family involved in mediating plant responses to a variety of abiotic stimiuli. The mRNA is cell-to-cell mobile.</t>
  </si>
  <si>
    <t>AT5G67300</t>
  </si>
  <si>
    <t>receptor-like kinase;(source:Araport11)</t>
  </si>
  <si>
    <t>AT5G67280</t>
  </si>
  <si>
    <t>encodes a homolog of animal microtubule-end-binding protein. There are two other members of this family. EB1 forms foci at regions where the minus ends of microtubules are gathered during mitosis and early cytokinesis.</t>
  </si>
  <si>
    <t>AT5G67270</t>
  </si>
  <si>
    <t>target of early activation tagged (EAT) 3;(source:Araport11)</t>
  </si>
  <si>
    <t>AT5G67180</t>
  </si>
  <si>
    <t>PLC-like phosphodiesterases superfamily protein;(source:Araport11)</t>
  </si>
  <si>
    <t>AT5G67130</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5G6710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5G6707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Ribosomal protein L25/Gln-tRNA synthetase, anti-codon-binding domain-containing protein;(source:Araport11)</t>
  </si>
  <si>
    <t>AT5G66860</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i>
    <t>AT5G66750</t>
  </si>
  <si>
    <t>Encodes a protein ortholog of human SOT48 or yeast WBP1, an essential protein subunit of the oligosaccharyltransferase (OST) complex, which is responsible for the transfer in the ER of the N-linked glycan precursor onto Asn residues of candidate proteins.</t>
  </si>
  <si>
    <t>AT5G66680</t>
  </si>
  <si>
    <t>CAP (Cysteine-rich secretory proteins, Antigen 5, and Pathogenesis-related 1 protein) superfamily protein;(source:Araport11)</t>
  </si>
  <si>
    <t>AT5G66590</t>
  </si>
  <si>
    <t>hypothetical protein;(source:Araport11)</t>
  </si>
  <si>
    <t>AT5G66580</t>
  </si>
  <si>
    <t>Galactose mutarotase-like superfamily protein;(source:Araport11)</t>
  </si>
  <si>
    <t>AT5G66530</t>
  </si>
  <si>
    <t>Encodes mitochondrial gamma carbonic anhydrase. Component of the NADH dehydrogenase complex.</t>
  </si>
  <si>
    <t>AT5G66510</t>
  </si>
  <si>
    <t>GTP-binding protein Era-like protein;(source:Araport11)</t>
  </si>
  <si>
    <t>AT5G66470</t>
  </si>
  <si>
    <t>Chalcone-flavanone isomerase family protein;(source:Araport11)</t>
  </si>
  <si>
    <t>AT5G66230</t>
  </si>
  <si>
    <t>Protein phosphatase 2C family protein;(source:Araport11)</t>
  </si>
  <si>
    <t>AT5G66080</t>
  </si>
  <si>
    <t>Wound-responsive family protein;(source:Araport11)</t>
  </si>
  <si>
    <t>AT5G66050</t>
  </si>
  <si>
    <t>Encodes CGR3 (cotton Golgi-related 3). CGR3 and a close homologue CGR2 have overlapping roles in pectin methylesterification and plant growth.</t>
  </si>
  <si>
    <t>AT5G65810</t>
  </si>
  <si>
    <t>Major facilitator superfamily protein;(source:Araport11)</t>
  </si>
  <si>
    <t>AT5G65687</t>
  </si>
  <si>
    <t>UDP-Glycosyltransferase superfamily protein;(source:Araport11)</t>
  </si>
  <si>
    <t>AT5G65685</t>
  </si>
  <si>
    <t>This gene is predicted to encode a bromodomain-containing protein. Plant lines expressing RNAi constructs targeted against GTE7 show some resistance to agrobacterium-mediated root transformation.</t>
  </si>
  <si>
    <t>AT5G65630</t>
  </si>
  <si>
    <t>Zincin-like metalloproteases family protein;(source:Araport11)</t>
  </si>
  <si>
    <t>AT5G65620</t>
  </si>
  <si>
    <t>suppressor-like protein;(source:Araport11)</t>
  </si>
  <si>
    <t>AT5G65490</t>
  </si>
  <si>
    <t>O-fucosyltransferase family protein;(source:Araport11)</t>
  </si>
  <si>
    <t>AT5G65470</t>
  </si>
  <si>
    <t>transmembrane protein;(source:Araport11)</t>
  </si>
  <si>
    <t>AT5G65440</t>
  </si>
  <si>
    <t>member of 14-3-3 proteins. This protein is reported to interact with the BZR1 transcription factor involved in brassinosteroid signaling and may affect the nucleocytoplasmic shuttling of BZR1</t>
  </si>
  <si>
    <t>AT5G65430</t>
  </si>
  <si>
    <t>Encodes ZFHD2, a member of the zinc finger homeodomain transcriptional factor family.Gain of function of ATHB25 (35S and UBQ10 proomoters) and double loss of function of ATHB25 and ATHB22 increases and decreases, respectively, seed longevity. This phenotype is maternal and related to seed coat alterations. Gain of function increases expression of GA3OX2 and GA4 and GA1 levels.</t>
  </si>
  <si>
    <t>AT5G65410</t>
  </si>
  <si>
    <t>arabinogalactan protein 7;(source:Araport11)</t>
  </si>
  <si>
    <t>AT5G65390</t>
  </si>
  <si>
    <t>Histone superfamily protein;(source:Araport11)</t>
  </si>
  <si>
    <t>AT5G65360</t>
  </si>
  <si>
    <t>Ribosomal L29 family protein;(source:Araport11)</t>
  </si>
  <si>
    <t>AT5G65220</t>
  </si>
  <si>
    <t>Is upregulated during vernalization and regulates flowering time. Encodes MADS-domain protein. Two variants encoding proteins of 198 and 184 amino acids have been reported.</t>
  </si>
  <si>
    <t>AT5G65080</t>
  </si>
  <si>
    <t>Encodes a maltotriose-metabolizing enzyme with chloroplastic &amp;#945;-1,4-glucanotransferase activity. Mutant has altered starch degradation.</t>
  </si>
  <si>
    <t>AT5G64860</t>
  </si>
  <si>
    <t>Encodes one of two isoforms for the 26S proteasome regulatory protein (RN) subunit RPN5. For many functions it acts redundantly with the paralogous genes RPN5a.</t>
  </si>
  <si>
    <t>AT5G64760</t>
  </si>
  <si>
    <t>Ribosomal protein L18e/L15 superfamily protein;(source:Araport11)</t>
  </si>
  <si>
    <t>AT5G64670</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AT5G64630</t>
  </si>
  <si>
    <t>Plant cell wall (CWI) and vacuolar invertases (VI)  play important roles in carbohydrate metabolism, stress responses  and sugar signaling.</t>
  </si>
  <si>
    <t>AT5G64620</t>
  </si>
  <si>
    <t>AAA-type ATPase family protein;(source:Araport11)</t>
  </si>
  <si>
    <t>AT5G64580</t>
  </si>
  <si>
    <t>Transmembrane magnesium transporter that is located in plasma membrane of microspores to take up Mg from the locule. One of 9 family members.</t>
  </si>
  <si>
    <t>AT5G6456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Encodes a putative ribosomal protein S28.</t>
  </si>
  <si>
    <t>AT5G64140</t>
  </si>
  <si>
    <t>Encodes a cell wall bound peroxidase that is induced by hypo-osmolarity and is involved in the lignification of cell walls.</t>
  </si>
  <si>
    <t>AT5G64120</t>
  </si>
  <si>
    <t>Bifunctional inhibitor/lipid-transfer protein/seed storage 2S albumin superfamily protein;(source:Araport11)</t>
  </si>
  <si>
    <t>AT5G64080</t>
  </si>
  <si>
    <t>Glutamate-tRNA ligase. Targeted to mitochondria and chloroplast. Its inactivation causes developmental arrest of chloroplasts and mitochondria in Nicotiana benthamiana.</t>
  </si>
  <si>
    <t>AT5G6405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DNA polymerase delta subunit 1;(source:Araport11)</t>
  </si>
  <si>
    <t>AT5G63960</t>
  </si>
  <si>
    <t>Encodes topoisomerase 3alpha.  Suppresses somatic crossovers.  Essential for resolution of meiotic recombination intermediates.</t>
  </si>
  <si>
    <t>AT5G63920</t>
  </si>
  <si>
    <t>Encodes histidinol dehydrogenase. Up-regulated in response to UV-B.</t>
  </si>
  <si>
    <t>AT5G6389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radial swelling mutant shown to be specifically impaired in cellulose production. Encodes the alpha-subunit of a glucosidase II enzyme.</t>
  </si>
  <si>
    <t>AT5G63840</t>
  </si>
  <si>
    <t>member of Glycoside Hydrolase Family 35</t>
  </si>
  <si>
    <t>AT5G63810</t>
  </si>
  <si>
    <t>encodes a member of SNF1-related protein kinases (SnRK2) whose activity is activated by ionic (salt) and non-ionic (mannitol) osmotic stress.</t>
  </si>
  <si>
    <t>AT5G63650</t>
  </si>
  <si>
    <t>GroES-like zinc-binding alcohol dehydrogenase family protein;(source:Araport11)</t>
  </si>
  <si>
    <t>AT5G6362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Encodes a mitochondrial gamma carbonic anhydrase-like protein. Component of the NADH dehydrogenase complex.</t>
  </si>
  <si>
    <t>AT5G63510</t>
  </si>
  <si>
    <t>mediator of RNA polymerase II transcription subunit;(source:Araport11)</t>
  </si>
  <si>
    <t>AT5G6348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AT5G63420</t>
  </si>
  <si>
    <t>encodes a protein similar to adenylate kinase.</t>
  </si>
  <si>
    <t>AT5G6340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Pectin lyase-like superfamily protein;(source:Araport11)</t>
  </si>
  <si>
    <t>AT5G63180</t>
  </si>
  <si>
    <t>transcription termination factor;(source:Araport11)</t>
  </si>
  <si>
    <t>AT5G63135</t>
  </si>
  <si>
    <t>Encodes an enzyme that can act as a aldolase or an epimerase for 7,8-dihydroneopterin and  7,8-dihydromonapterin in vitro. It is likely to act in folate biosynthesis as a homooctamer in vivo.</t>
  </si>
  <si>
    <t>AT5G62980</t>
  </si>
  <si>
    <t>UDP-N-acetylglucosamine-N-acetylmuramyl-pyrophosphoryl-undecaprenol N-acetylglucosamine protein;(source:Araport11)</t>
  </si>
  <si>
    <t>AT5G62960</t>
  </si>
  <si>
    <t>Xanthine/uracil permease family protein;(source:Araport11)</t>
  </si>
  <si>
    <t>AT5G62890</t>
  </si>
  <si>
    <t>encodes tubulin beta-2/beta-3 chain The mRNA is cell-to-cell mobile.</t>
  </si>
  <si>
    <t>AT5G62700</t>
  </si>
  <si>
    <t>AT5G62690</t>
  </si>
  <si>
    <t>Encodes a high-affinity, proton-dependent glucosinolate-specific transporter that is crucial for the transport of both methionine- and tryptophan-derived glucosinolates to seeds.</t>
  </si>
  <si>
    <t>AT5G62680</t>
  </si>
  <si>
    <t>microtubule-associated futsch-like protein;(source:Araport11)</t>
  </si>
  <si>
    <t>AT5G62550</t>
  </si>
  <si>
    <t>SMC2-1 (SMC2)</t>
  </si>
  <si>
    <t>AT5G6241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Plant invertase/pectin methylesterase inhibitor superfamily protein;(source:Araport11)</t>
  </si>
  <si>
    <t>AT5G62360</t>
  </si>
  <si>
    <t>AT5G62350</t>
  </si>
  <si>
    <t>Ribosomal protein S10p/S20e family protein;(source:Araport11)</t>
  </si>
  <si>
    <t>AT5G62300</t>
  </si>
  <si>
    <t>ribosomal protein L20;(source:Araport11)</t>
  </si>
  <si>
    <t>AT5G62270</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AT5G62230</t>
  </si>
  <si>
    <t>Embryo-specific protein 3, (ATS3);(source:Araport11)</t>
  </si>
  <si>
    <t>AT5G62210</t>
  </si>
  <si>
    <t>LOW protein: M-phase inducer phosphatase-like protein;(source:Araport11)</t>
  </si>
  <si>
    <t>AT5G62170</t>
  </si>
  <si>
    <t>Ubiquitin carboxyl-terminal hydrolase-related protein;(source:Araport11)</t>
  </si>
  <si>
    <t>AT5G61950</t>
  </si>
  <si>
    <t>Encodes the predominant of three APC isoforms in Arabidopsis, a calcium-dependent mitochondrial ATP-Mg/Pi transporter.</t>
  </si>
  <si>
    <t>AT5G61810</t>
  </si>
  <si>
    <t>calnexin 1;(source:Araport11)</t>
  </si>
  <si>
    <t>AT5G61790</t>
  </si>
  <si>
    <t>Encodes an AP2/ERF-type transcription factor that is preferentially expressed in the epidermis and induced by darkness and negatively regulates cuticular wax biosynthesis.</t>
  </si>
  <si>
    <t>AT5G61590</t>
  </si>
  <si>
    <t>Encodes SMC6B (STRUCTURAL MAINTENANCE OF CHROMOSOMES 6B), a component of the SMC5/6 complex.  SMC5/6 complex promotes sister chromatid alignment and homologous recombination after DNA damage.</t>
  </si>
  <si>
    <t>AT5G61460</t>
  </si>
  <si>
    <t>P-loop containing nucleoside triphosphate hydrolases superfamily protein;(source:Araport11)</t>
  </si>
  <si>
    <t>AT5G61450</t>
  </si>
  <si>
    <t>Encodes a member of the thioredoxin family protein.  Located in the chloroplast. The mRNA is cell-to-cell mobile.</t>
  </si>
  <si>
    <t>AT5G6144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AT5G61380</t>
  </si>
  <si>
    <t>Leucine-rich repeat (LRR) family protein;(source:Araport11)</t>
  </si>
  <si>
    <t>AT5G61240</t>
  </si>
  <si>
    <t>Encodes ANK6, a mitochondrial ankyrin repeat protein required for male-female gamete recognition.</t>
  </si>
  <si>
    <t>AT5G61230</t>
  </si>
  <si>
    <t>myosin heavy chain-like protein;(source:Araport11)</t>
  </si>
  <si>
    <t>AT5G61200</t>
  </si>
  <si>
    <t>Ribosomal protein S19e family protein;(source:Araport11)</t>
  </si>
  <si>
    <t>AT5G61170</t>
  </si>
  <si>
    <t>Encodes a plasmodesmatal localized protein with callose binding activity. The function of PDCB1 is unknown but overexpression leads to the hyperaccumulation of callose.</t>
  </si>
  <si>
    <t>AT5G61130</t>
  </si>
  <si>
    <t>Replication factor-A protein 1-like protein;(source:Araport11)</t>
  </si>
  <si>
    <t>AT5G61000</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AT5G60960</t>
  </si>
  <si>
    <t>AT5G6093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RAB GTPase homolog A1F;(source:Araport11)</t>
  </si>
  <si>
    <t>AT5G60860</t>
  </si>
  <si>
    <t>Ribosomal protein L11 family protein;(source:Araport11)</t>
  </si>
  <si>
    <t>AT5G60670</t>
  </si>
  <si>
    <t>AT5G60400</t>
  </si>
  <si>
    <t>GTP binding Elongation factor Tu family protein;(source:Araport11)</t>
  </si>
  <si>
    <t>AT5G60390</t>
  </si>
  <si>
    <t>AP2/B3-like transcriptional factor family protein;(source:Araport11)</t>
  </si>
  <si>
    <t>AT5G60142</t>
  </si>
  <si>
    <t>AT5G59970</t>
  </si>
  <si>
    <t>AT5G59910</t>
  </si>
  <si>
    <t>Encodes HTA6, a histone H2A protein.</t>
  </si>
  <si>
    <t>AT5G59870</t>
  </si>
  <si>
    <t>Ribosomal protein S8 family protein;(source:Araport11)</t>
  </si>
  <si>
    <t>AT5G59850</t>
  </si>
  <si>
    <t>AT5G59690</t>
  </si>
  <si>
    <t>ATP synthase;(source:Araport11)</t>
  </si>
  <si>
    <t>AT5G59613</t>
  </si>
  <si>
    <t>protein C-terminal S-isoprenylcysteine carboxyl O-methyltransferase;(source:Araport11)</t>
  </si>
  <si>
    <t>AT5G59500</t>
  </si>
  <si>
    <t>Encodes a telomeric repeat binding protein with a DNA binding domain at its C terminus. The DNA binding domain has a preference for GGTTTAG sequences and at least five of these repeats are required for recognition by a nearly full-length TRP1 protein.</t>
  </si>
  <si>
    <t>AT5G59430</t>
  </si>
  <si>
    <t>hepatocyte growth factor activator, putative (DUF3527);(source:Araport11)</t>
  </si>
  <si>
    <t>AT5G59020</t>
  </si>
  <si>
    <t>kinase with tetratricopeptide repeat domain-containing protein;(source:Araport11)</t>
  </si>
  <si>
    <t>AT5G59010</t>
  </si>
  <si>
    <t>Encodes cyclophilin ROC7. The mRNA is cell-to-cell mobile.</t>
  </si>
  <si>
    <t>AT5G58710</t>
  </si>
  <si>
    <t>phosphatidylinositol-speciwc phospholipase C4;(source:Araport11)</t>
  </si>
  <si>
    <t>AT5G58700</t>
  </si>
  <si>
    <t>Encodes a paralog of ETO1, which is a negative regulator of ACS5 (a key enzyme in ethylene biosynthesis pathway). EOL2 also interacts with and inhibits the activity of ACS5.</t>
  </si>
  <si>
    <t>AT5G58550</t>
  </si>
  <si>
    <t>Leucine-rich repeat protein kinase family protein;(source:Araport11)</t>
  </si>
  <si>
    <t>AT5G58300</t>
  </si>
  <si>
    <t>26S proteasome AAA-ATPase subunit RPT3 (RPT3) mRNA,</t>
  </si>
  <si>
    <t>AT5G58290</t>
  </si>
  <si>
    <t>YCF54;(source:Araport11)</t>
  </si>
  <si>
    <t>AT5G58250</t>
  </si>
  <si>
    <t>Encodes a temperature-induced lipocalin TIL1.  Involved in thermotolerance.  Peripherally associated with plasma membrane.</t>
  </si>
  <si>
    <t>AT5G58070</t>
  </si>
  <si>
    <t>Encodes a nuclear localized protein of unknown function that is involved in pollen and embryo sac development.</t>
  </si>
  <si>
    <t>AT5G57790</t>
  </si>
  <si>
    <t>Encodes a atypical member of the bHLH (basic helix-loop-helix) family transcriptional factors.</t>
  </si>
  <si>
    <t>AT5G57780</t>
  </si>
  <si>
    <t>BNR/Asp-box repeat family protein;(source:Araport11)</t>
  </si>
  <si>
    <t>AT5G57700</t>
  </si>
  <si>
    <t>Encodes a member of the GDU (glutamine dumper) family proteins involved in amino acid export: At4g31730 (GDU1), At4g25760 (GDU2), At5g57685 (GDU3), At2g24762 (GDU4), At5g24920 (GDU5), At3g30725 (GDU6) and At5g38770 (GDU7).</t>
  </si>
  <si>
    <t>AT5G57685</t>
  </si>
  <si>
    <t>Encodes a cell wall-modifying enzyme, rapidly upregulated in response to environmental stimuli.</t>
  </si>
  <si>
    <t>AT5G57560</t>
  </si>
  <si>
    <t>a member of haloacid dehalogenase-like hydrolase family</t>
  </si>
  <si>
    <t>AT5G57440</t>
  </si>
  <si>
    <t>60S acidic ribosomal protein family;(source:Araport11)</t>
  </si>
  <si>
    <t>AT5G57290</t>
  </si>
  <si>
    <t>Transcription regulator responsible for  specific upregulation of the translocon genes  atToc33 and atToc75 in leaves. Involved in protein import into chloroplast.</t>
  </si>
  <si>
    <t>AT5G57180</t>
  </si>
  <si>
    <t>Ribosomal protein S16 family protein;(source:Araport11)</t>
  </si>
  <si>
    <t>AT5G56940</t>
  </si>
  <si>
    <t>Protein kinase superfamily protein;(source:Araport11)</t>
  </si>
  <si>
    <t>AT5G5689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Encodes a member of the MAP Kinase Kinase family of proteins. It can phosphorylate MPK12 in vitro and it can be dephosphorylated by MKP2 in vitro.</t>
  </si>
  <si>
    <t>AT5G5658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5G56500</t>
  </si>
  <si>
    <t>Encodes PSL4, beta-subunit of endoplasmic reticulum-resident glucosidase II, which is essential for stable accumulation and quality control of the elf18 receptor EFR but not the flg22 receptor FLS2. The mRNA is cell-to-cell mobile.</t>
  </si>
  <si>
    <t>AT5G56360</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AT5G56280</t>
  </si>
  <si>
    <t>AT5G56220</t>
  </si>
  <si>
    <t>RNA-binding KH domain-containing protein;(source:Araport11)</t>
  </si>
  <si>
    <t>AT5G56140</t>
  </si>
  <si>
    <t>RNA polymerase II elongation factor;(source:Araport11)</t>
  </si>
  <si>
    <t>AT5G56120</t>
  </si>
  <si>
    <t>Encodes a homolog of COX15.  Microarray analysis show a 3.2 fold increase in transcription after treatment with rotenone, an electron transport chain inhibitor.</t>
  </si>
  <si>
    <t>AT5G56090</t>
  </si>
  <si>
    <t>Encodes fasciclin-like arabinogalactan-protein 1 (Fla1). fla1 mutants show defects in shoot regeneration.</t>
  </si>
  <si>
    <t>AT5G55730</t>
  </si>
  <si>
    <t>Calcium-dependent lipid-binding (CaLB domain) family protein;(source:Araport11)</t>
  </si>
  <si>
    <t>AT5G55530</t>
  </si>
  <si>
    <t>kinesin-like protein;(source:Araport11)</t>
  </si>
  <si>
    <t>AT5G55520</t>
  </si>
  <si>
    <t>Encodes one of two FtsZ proteins, tubulin-like proteins, in Arabidopsis.  It is involved in chloroplast division.</t>
  </si>
  <si>
    <t>AT5G5528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trigger factor type chaperone family protein;(source:Araport11)</t>
  </si>
  <si>
    <t>AT5G55220</t>
  </si>
  <si>
    <t>A member of RAN GTPase gene family. Encodes a small soluble GTP-binding protein. Likely to be involved in nuclear translocation of proteins.  May also be involved in cell cycle progression.</t>
  </si>
  <si>
    <t>AT5G55190</t>
  </si>
  <si>
    <t>AT5G55180</t>
  </si>
  <si>
    <t>Encodes a GDP-L-galactose phosphorylase, with similar biochemical properties as VTC2.</t>
  </si>
  <si>
    <t>AT5G55120</t>
  </si>
  <si>
    <t>Dihydrolipoamide succinyltransferase;(source:Araport11)</t>
  </si>
  <si>
    <t>AT5G55070</t>
  </si>
  <si>
    <t>AT5G54970</t>
  </si>
  <si>
    <t>RNA-binding CRS1 / YhbY (CRM) domain-containing protein;(source:Araport11)</t>
  </si>
  <si>
    <t>AT5G54890</t>
  </si>
  <si>
    <t>AT5G5460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THESEUS1 (THE1), a receptor kinase regulated by Brassinosteroids and required for cell elongation during vegetative growth.</t>
  </si>
  <si>
    <t>AT5G54380</t>
  </si>
  <si>
    <t>light-dependent NADPH:protochlorophyllide oxidoreductase A</t>
  </si>
  <si>
    <t>AT5G54190</t>
  </si>
  <si>
    <t>Yippee family putative zinc-binding protein;(source:Araport11)</t>
  </si>
  <si>
    <t>AT5G53940</t>
  </si>
  <si>
    <t>thylakoid lumenal 17.4 kDa protein, chloroplast, identical to SP:P81760 Thylakoid lumenal 17.4 kDa protein, chloroplast precursor (P17.4) {Arabidopsis thaliana}. Putative pentapeptide protein.</t>
  </si>
  <si>
    <t>AT5G53490</t>
  </si>
  <si>
    <t>NAD(P)-binding Rossmann-fold superfamily protein;(source:Araport11)</t>
  </si>
  <si>
    <t>AT5G53090</t>
  </si>
  <si>
    <t>Ribosomal protein L9/RNase H1;(source:Araport11)</t>
  </si>
  <si>
    <t>AT5G53070</t>
  </si>
  <si>
    <t>thylakoid lumen 15.0 kDa protein;(source:Araport11)</t>
  </si>
  <si>
    <t>AT5G52970</t>
  </si>
  <si>
    <t>tRNA dimethylallyltransferase;(source:Araport11)</t>
  </si>
  <si>
    <t>AT5G52960</t>
  </si>
  <si>
    <t>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t>
  </si>
  <si>
    <t>AT5G52920</t>
  </si>
  <si>
    <t>homolog of Drosophila timeless</t>
  </si>
  <si>
    <t>AT5G52910</t>
  </si>
  <si>
    <t>AT5G52882</t>
  </si>
  <si>
    <t>NADH-ubiquinone oxidoreductase-like protein;(source:Araport11)</t>
  </si>
  <si>
    <t>AT5G52840</t>
  </si>
  <si>
    <t>RNA binding Plectin/S10 domain-containing protein;(source:Araport11)</t>
  </si>
  <si>
    <t>AT5G52650</t>
  </si>
  <si>
    <t>keratin-associated protein, putative (DUF819);(source:Araport11)</t>
  </si>
  <si>
    <t>AT5G52540</t>
  </si>
  <si>
    <t>Encodes a chloroplast and mitochondria localized prolyl-tRNA synthetase.</t>
  </si>
  <si>
    <t>AT5G52520</t>
  </si>
  <si>
    <t>HCF106; nuclear gene for chloroplast. Thylakoid membrane delta pH translocation pathway component protein; related to Escherichia coli TatA and TatB The mRNA is cell-to-cell mobile.</t>
  </si>
  <si>
    <t>AT5G52440</t>
  </si>
  <si>
    <t>cold regulated gene, the 5' region of cor78 has cis-acting regulatory elements that can impart cold-regulated gene expression The mRNA is cell-to-cell mobile.</t>
  </si>
  <si>
    <t>AT5G52310</t>
  </si>
  <si>
    <t>chromosome transmission fidelity-like protein;(source:Araport11)</t>
  </si>
  <si>
    <t>AT5G5222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040</t>
  </si>
  <si>
    <t>complex 1 protein, LYR family protein;(source:Araport11)</t>
  </si>
  <si>
    <t>AT5G51960</t>
  </si>
  <si>
    <t>Glucose-methanol-choline (GMC) oxidoreductase family protein;(source:Araport11)</t>
  </si>
  <si>
    <t>AT5G51950</t>
  </si>
  <si>
    <t>Encodes a MADS-box transcription factor involved in floral transition.</t>
  </si>
  <si>
    <t>AT5G51870</t>
  </si>
  <si>
    <t>AT5G5185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20</t>
  </si>
  <si>
    <t>basic helix-loop-helix (bHLH) DNA-binding superfamily protein;(source:Araport11)</t>
  </si>
  <si>
    <t>AT5G51780</t>
  </si>
  <si>
    <t>subtilase 1.3;(source:Araport11)</t>
  </si>
  <si>
    <t>AT5G51750</t>
  </si>
  <si>
    <t>Mutant has defective roots. Essential for giant cell ontogenesis. Role in organizing the mitotic microtubule array during both early and late mitosis in all plant organs.</t>
  </si>
  <si>
    <t>AT5G51600</t>
  </si>
  <si>
    <t>AT hook motif DNA-binding family protein;(source:Araport11)</t>
  </si>
  <si>
    <t>AT5G51590</t>
  </si>
  <si>
    <t>AT5G51560</t>
  </si>
  <si>
    <t>EXORDIUM like 3;(source:Araport11)</t>
  </si>
  <si>
    <t>AT5G51550</t>
  </si>
  <si>
    <t>Mitochondrial ATP-independent protease</t>
  </si>
  <si>
    <t>AT5G51540</t>
  </si>
  <si>
    <t>Encodes a receptor-like kinase that represses secondary growth, the production of secondary vascular tissues.</t>
  </si>
  <si>
    <t>AT5G51350</t>
  </si>
  <si>
    <t>Encodes oleosin3, a protein found in oil bodies, involved in seed lipid accumulation.</t>
  </si>
  <si>
    <t>AT5G51210</t>
  </si>
  <si>
    <t>Fe superoxide dismutase whose mRNA levels are increased in response to exposure to UV-B.</t>
  </si>
  <si>
    <t>AT5G5110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alpha/beta-Hydrolases superfamily protein;(source:Araport11)</t>
  </si>
  <si>
    <t>AT5G50890</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AT5G50800</t>
  </si>
  <si>
    <t>Heavy metal transport/detoxification superfamily protein;(source:Araport11)</t>
  </si>
  <si>
    <t>AT5G50740</t>
  </si>
  <si>
    <t>secE/sec61-gamma protein transport protein;(source:Araport11)</t>
  </si>
  <si>
    <t>AT5G50460</t>
  </si>
  <si>
    <t>AT5G50420</t>
  </si>
  <si>
    <t>ribonucleoside-diphosphate reductase subunit beta;(source:Araport11)</t>
  </si>
  <si>
    <t>AT5G50410</t>
  </si>
  <si>
    <t>Converts pentacyclic cyclopropyl sterols to conventional tetracyclic sterols. CPI1 function during and just after division and  support gravitropism by establishing polar PIN2 localization. Required for endocytosis of PIN2</t>
  </si>
  <si>
    <t>AT5G50375</t>
  </si>
  <si>
    <t>AT5G50335</t>
  </si>
  <si>
    <t>Encodes a RNA binding protein.  A substrate of the type III effector HopU1 (mono-ADP-ribosyltransferase).  Supports editing of specific CP31A-dependent sites.</t>
  </si>
  <si>
    <t>AT5G50250</t>
  </si>
  <si>
    <t>AT5G50180</t>
  </si>
  <si>
    <t>LOTR1 protein has an unknown function. It contains  both DUF4409 and DUF239 domains. Loss of function mutations show defects in formation of the Casparian band- which is correlated with mis localization of CASP1.</t>
  </si>
  <si>
    <t>AT5G50150</t>
  </si>
  <si>
    <t>AT5G50000</t>
  </si>
  <si>
    <t>ion channel protein;(source:Araport11)</t>
  </si>
  <si>
    <t>AT5G49960</t>
  </si>
  <si>
    <t>hypothetical protein (DUF1682);(source:Araport11)</t>
  </si>
  <si>
    <t>AT5G49945</t>
  </si>
  <si>
    <t>Is a high affinity amino acid transporter capable of transporting aspartate and tryptophan. May be involved in the amino acid uptake from xylem.</t>
  </si>
  <si>
    <t>AT5G49630</t>
  </si>
  <si>
    <t>FAD/NAD(P)-binding oxidoreductase family protein;(source:Araport11)</t>
  </si>
  <si>
    <t>AT5G49555</t>
  </si>
  <si>
    <t>prefoldin 3;(source:Araport11)</t>
  </si>
  <si>
    <t>AT5G49510</t>
  </si>
  <si>
    <t>AT5G49170</t>
  </si>
  <si>
    <t>Encodes a cytosine methyltransferase MET1.  Required for silencing of FWA paternal allele in endosperm. Two lines with RNAi constructs directed against DMT1 have reduced agrobacterium-mediated tumor formation. The mRNA is cell-to-cell mobile.</t>
  </si>
  <si>
    <t>AT5G49160</t>
  </si>
  <si>
    <t>tRNA synthetase class I (I, L, M and V) family protein;(source:Araport11)</t>
  </si>
  <si>
    <t>AT5G49030</t>
  </si>
  <si>
    <t>Expressed protein;(source:Araport11)</t>
  </si>
  <si>
    <t>AT5G49015</t>
  </si>
  <si>
    <t>HAD-superfamily hydrolase, subfamily IG, 5-nucleotidase;(source:Araport11)</t>
  </si>
  <si>
    <t>AT5G48960</t>
  </si>
  <si>
    <t>AT5G48900</t>
  </si>
  <si>
    <t>Encodes a peroxisomal 3-keto-acyl-CoA thiolase 2 precursor. EC2.3.1.16 thiolases. AT5G48880.1 is named PKT1 and AT5G48880.2 is named PKT2.</t>
  </si>
  <si>
    <t>AT5G48880</t>
  </si>
  <si>
    <t>Ribosomal protein L13 family protein;(source:Araport11)</t>
  </si>
  <si>
    <t>AT5G48760</t>
  </si>
  <si>
    <t>member of SMC subfamily</t>
  </si>
  <si>
    <t>AT5G48600</t>
  </si>
  <si>
    <t>immunophilin (FKBP15-2)</t>
  </si>
  <si>
    <t>AT5G48580</t>
  </si>
  <si>
    <t>Encodes one of the 36 carboxylate clamp (CC)-tetratricopeptide repeat (TPR) proteins (Prasad 2010, Pubmed ID: 20856808) with potential to interact with Hsp90/Hsp70 as co-chaperones.</t>
  </si>
  <si>
    <t>AT5G48570</t>
  </si>
  <si>
    <t>Encodes a protein with similarity to a lipid transfer protein that may contribute to systemic acquired resistance (SAR).</t>
  </si>
  <si>
    <t>AT5G48490</t>
  </si>
  <si>
    <t>Lactoylglutathione lyase / glyoxalase I family protein;(source:Araport11)</t>
  </si>
  <si>
    <t>AT5G48480</t>
  </si>
  <si>
    <t>AT5G4847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48460</t>
  </si>
  <si>
    <t>Encodes a protein with two DUF26 domains and a signal peptide for secretion. The protein is transported to the apoplast when it is expressed as a GFP fusion protein.</t>
  </si>
  <si>
    <t>AT5G48450</t>
  </si>
  <si>
    <t>Actin-binding FH2 (formin homology 2) family protein;(source:Araport11)</t>
  </si>
  <si>
    <t>AT5G48360</t>
  </si>
  <si>
    <t>portal protein;(source:Araport11)</t>
  </si>
  <si>
    <t>AT5G48310</t>
  </si>
  <si>
    <t>Encodes an acetoacetyl-CoA thiolase that generates the bulk of the acetoacetyl-CoA precursor needed for the cytosolic localized, mevalonate-derived isoprenoids biosynthetic pathway.  Loss-of-function mutants are embryo lethal.</t>
  </si>
  <si>
    <t>AT5G48230</t>
  </si>
  <si>
    <t>Zinc-binding ribosomal protein family protein;(source:Araport11)</t>
  </si>
  <si>
    <t>AT5G47930</t>
  </si>
  <si>
    <t>Encodes a protein with  putative galacturonosyltransferase activity. The mRNA is cell-to-cell mobile.</t>
  </si>
  <si>
    <t>AT5G47780</t>
  </si>
  <si>
    <t>Encodes a protein with farnesyl diphosphate synthase activity.</t>
  </si>
  <si>
    <t>AT5G47770</t>
  </si>
  <si>
    <t>serine/threonine protein kinase</t>
  </si>
  <si>
    <t>AT5G47760</t>
  </si>
  <si>
    <t>AT5G47700</t>
  </si>
  <si>
    <t>NADH dehydrogenase ubiquinone 1 beta subcomplex subunit;(source:Araport11)</t>
  </si>
  <si>
    <t>AT5G47570</t>
  </si>
  <si>
    <t>RAB GTPase homolog A5A;(source:Araport11)</t>
  </si>
  <si>
    <t>AT5G47520</t>
  </si>
  <si>
    <t>predicted to encode a pectin methylesterase</t>
  </si>
  <si>
    <t>AT5G47500</t>
  </si>
  <si>
    <t>encodes one of the two putative formyltetrahydrofolate deformylase. Located in the mitochondrion. Involved in photorespiratory tetrahydrofolate cycle.</t>
  </si>
  <si>
    <t>AT5G47435</t>
  </si>
  <si>
    <t>Nuclear encoded mitochondrial ribosome subunit. The mRNA is cell-to-cell mobile.</t>
  </si>
  <si>
    <t>AT5G47320</t>
  </si>
  <si>
    <t>nudix hydrolase homolog 8;(source:Araport11)</t>
  </si>
  <si>
    <t>AT5G47240</t>
  </si>
  <si>
    <t>Hyaluronan / mRNA binding family;(source:Araport11)</t>
  </si>
  <si>
    <t>AT5G47210</t>
  </si>
  <si>
    <t>AtRabD2b encodes a Rab GTPase, which plays important roles in pollen development, germination and tube elongation. The mRNA is cell-to-cell mobile.</t>
  </si>
  <si>
    <t>AT5G47200</t>
  </si>
  <si>
    <t>Ribosomal protein L19 family protein;(source:Araport11)</t>
  </si>
  <si>
    <t>AT5G47190</t>
  </si>
  <si>
    <t>MraZ;(source:Araport11)</t>
  </si>
  <si>
    <t>AT5G47020</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46700</t>
  </si>
  <si>
    <t>pentatricopeptide (PPR) repeat-containing protein;(source:Araport11)</t>
  </si>
  <si>
    <t>AT5G46580</t>
  </si>
  <si>
    <t>Encodes BR-signaling kinase 2 (BSK2), one of the three homologous BR-signaling kinases (BSK1, AT4G35230; BSK2, AT5G46570; BSK3, AT4G00710).  Mediates signal transduction from receptor kinase BRI1 by functioning as the substrate of BRI1. Plasma membrane localized.</t>
  </si>
  <si>
    <t>AT5G46570</t>
  </si>
  <si>
    <t>Ribosomal protein L32e;(source:Araport11)</t>
  </si>
  <si>
    <t>AT5G46430</t>
  </si>
  <si>
    <t>16S rRNA processing protein RimM family;(source:Araport11)</t>
  </si>
  <si>
    <t>AT5G46420</t>
  </si>
  <si>
    <t>Encodes beta-ketoacyl-[acyl carrier protein] synthase I (KASI).  Crucial for fatty acid synthesis.  Plays a role in chloroplast division and embryo development.</t>
  </si>
  <si>
    <t>AT5G46290</t>
  </si>
  <si>
    <t>Minichromosome maintenance (MCM2/3/5) family protein;(source:Araport11)</t>
  </si>
  <si>
    <t>AT5G46280</t>
  </si>
  <si>
    <t>Ribosomal protein L14p/L23e family protein;(source:Araport11)</t>
  </si>
  <si>
    <t>AT5G46160</t>
  </si>
  <si>
    <t>GDSL-motif  esterase/acyltransferase/lipase. Enzyme group with broad substrate specificity that may catalyze acyltransfer or hydrolase reactions with lipid and non-lipid substrates.</t>
  </si>
  <si>
    <t>AT5G45960</t>
  </si>
  <si>
    <t>AT5G45950</t>
  </si>
  <si>
    <t>encodes a second Chl I gene (CHLI2), a subunit of magnesium chelatase which is required for chlorophyll biosynthesis.    Has ATPase activity, regulated by TRX-f. Involved in the assembly of the Mg chelatase complex.</t>
  </si>
  <si>
    <t>AT5G45930</t>
  </si>
  <si>
    <t>Encodes a CBL-interacting serine/threonine protein kinase comprised of an N-terminal kinase catalytic domain similar to SNF1/AMPK and a unique C-terminal regulatory domain.</t>
  </si>
  <si>
    <t>AT5G45820</t>
  </si>
  <si>
    <t>Ribosomal L5P family protein;(source:Araport11)</t>
  </si>
  <si>
    <t>AT5G45775</t>
  </si>
  <si>
    <t>RAB GTPase homolog A1C;(source:Araport11)</t>
  </si>
  <si>
    <t>AT5G45750</t>
  </si>
  <si>
    <t>Haloacid dehalogenase-like hydrolase (HAD) superfamily protein;(source:Araport11)</t>
  </si>
  <si>
    <t>AT5G45700</t>
  </si>
  <si>
    <t>Peptidyl-Prolyl Isomerase located in chloroplast thylakoid lumen The mRNA is cell-to-cell mobile.</t>
  </si>
  <si>
    <t>AT5G45680</t>
  </si>
  <si>
    <t>AT5G45670</t>
  </si>
  <si>
    <t>senescence regulator (Protein of unknown function, DUF584);(source:Araport11)</t>
  </si>
  <si>
    <t>AT5G45630</t>
  </si>
  <si>
    <t>Proteasome component (PCI) domain protein;(source:Araport11)</t>
  </si>
  <si>
    <t>AT5G45620</t>
  </si>
  <si>
    <t>Encodes a homologue of the ATR-interacting protein ATRIP.  Mutant (named sensitive to UV2 or suv2) is UVB-hypersensitive and defective in DNA damage response.</t>
  </si>
  <si>
    <t>AT5G45610</t>
  </si>
  <si>
    <t>Encodes a gene product involved in both sporogenesis and gametogenesis and is required for the normal progression of megasporogenesis and microsporogenesis. Additional alleles were isolated in a screen for enhancers of PID and genetic analysis indicates a role for MOB1A in auxin mediated signaling.</t>
  </si>
  <si>
    <t>AT5G45550</t>
  </si>
  <si>
    <t>AT5G45520</t>
  </si>
  <si>
    <t>AT5G45490</t>
  </si>
  <si>
    <t>The gene encodes a MYB transcription factor belons to R2R3-MYB family of transcription factors. Knock-down mutant analysis indicates its role in root hair elongation.</t>
  </si>
  <si>
    <t>AT5G45420</t>
  </si>
  <si>
    <t>One of several nuclear-encoded ClpPs (caseinolytic protease). Contains a highly conserved catalytic triad of Ser-type proteases (Ser-His-Asp). The name reflects nomenclature described in Adam et. al (2001). The mRNA is cell-to-cell mobile.</t>
  </si>
  <si>
    <t>AT5G45390</t>
  </si>
  <si>
    <t>Encodes a subunit of RNA polymerase III (aka RNA polymerase C).</t>
  </si>
  <si>
    <t>AT5G45140</t>
  </si>
  <si>
    <t>organellar single-stranded DNA binding protein 3;(source:Araport11)</t>
  </si>
  <si>
    <t>AT5G44785</t>
  </si>
  <si>
    <t>Molybdenum cofactor sulfurase family protein;(source:Araport11)</t>
  </si>
  <si>
    <t>AT5G44720</t>
  </si>
  <si>
    <t>DNA glycosylase superfamily protein;(source:Araport11)</t>
  </si>
  <si>
    <t>AT5G44680</t>
  </si>
  <si>
    <t>minichromosome maintenance (MCM2/3/5) family protein;(source:Araport11)</t>
  </si>
  <si>
    <t>AT5G44635</t>
  </si>
  <si>
    <t>S-adenosyl-L-methionine-dependent methyltransferases superfamily protein;(source:Araport11)</t>
  </si>
  <si>
    <t>AT5G44600</t>
  </si>
  <si>
    <t>Subtilase family protein;(source:Araport11)</t>
  </si>
  <si>
    <t>AT5G44530</t>
  </si>
  <si>
    <t>FAD-binding Berberine family protein;(source:Araport11)</t>
  </si>
  <si>
    <t>AT5G44400</t>
  </si>
  <si>
    <t>Encodes a Tandem CCCH Zinc Finger protein. Interacts and co-localizes with MARD1 and RD21A in processing bodies (PBs) and stress granules (SGs).</t>
  </si>
  <si>
    <t>AT5G44260</t>
  </si>
  <si>
    <t>NUC is a member of the BIRD group of transcriptional regulators and is required for the formative divisions that pattern the root.  the ground tissue into cortex and endodermis.</t>
  </si>
  <si>
    <t>AT5G44160</t>
  </si>
  <si>
    <t>Basic-leucine zipper (bZIP) transcription factor family protein;(source:Araport11)</t>
  </si>
  <si>
    <t>AT5G44080</t>
  </si>
  <si>
    <t>HAD superfamily, subfamily IIIB acid phosphatase;(source:Araport11)</t>
  </si>
  <si>
    <t>AT5G4402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5G43940</t>
  </si>
  <si>
    <t>auxin canalization protein (DUF828);(source:Araport11)</t>
  </si>
  <si>
    <t>AT5G43870</t>
  </si>
  <si>
    <t>aluminum induced protein with YGL and LRDR motifs;(source:Araport11)</t>
  </si>
  <si>
    <t>AT5G43830</t>
  </si>
  <si>
    <t>Encodes KCS20, a member of the 3-ketoacyl-CoA synthase family involved in the biosynthesis of VLCFA (very long chain fatty acids). The mRNA is cell-to-cell mobile.</t>
  </si>
  <si>
    <t>AT5G43760</t>
  </si>
  <si>
    <t>nuclear factor Y, subunit C13;(source:Araport11)</t>
  </si>
  <si>
    <t>AT5G43250</t>
  </si>
  <si>
    <t>Cyclin A3;(source:Araport11)</t>
  </si>
  <si>
    <t>AT5G43080</t>
  </si>
  <si>
    <t>CC2 is a plant specific gene that interacts with  with the cellulose synthase complex and microtubules. It appears to play a role in localizing CESA to the membrane, microtuble dynamics , particularly during salt stress.</t>
  </si>
  <si>
    <t>AT5G42860</t>
  </si>
  <si>
    <t>encodes a protein with extensive homology to the largest subunit of the multicatalytic proteinase complex (proteasome). Negatively regulates thiol biosynthesis and arsenic tolerance.</t>
  </si>
  <si>
    <t>AT5G42790</t>
  </si>
  <si>
    <t>Nucleotide-sugar transporter family protein;(source:Araport11)</t>
  </si>
  <si>
    <t>AT5G42420</t>
  </si>
  <si>
    <t>encodes a plasmodesmal (Pd)-associated membrane protein involved in plasmodesmal callose degradation, i.e. beta-1,3-glucanase (EC 3.2.1.39), and functions in the gating of Pd</t>
  </si>
  <si>
    <t>AT5G42100</t>
  </si>
  <si>
    <t>regulatory particle non-ATPase 12B;(source:Araport11)</t>
  </si>
  <si>
    <t>AT5G42040</t>
  </si>
  <si>
    <t>Luminal binding protein (BiP2) involved in polar nuclei fusion during proliferation of endosperm nuclei.</t>
  </si>
  <si>
    <t>AT5G42020</t>
  </si>
  <si>
    <t>Metal-dependent protein hydrolase;(source:Araport11)</t>
  </si>
  <si>
    <t>AT5G41970</t>
  </si>
  <si>
    <t>DNA primase POLA3;(source:Araport11)</t>
  </si>
  <si>
    <t>AT5G41880</t>
  </si>
  <si>
    <t>Transmembrane amino acid transporter family protein;(source:Araport11)</t>
  </si>
  <si>
    <t>AT5G41800</t>
  </si>
  <si>
    <t>AT5G41760</t>
  </si>
  <si>
    <t>6-phosphogluconate dehydrogenase family protein;(source:Araport11)</t>
  </si>
  <si>
    <t>AT5G41670</t>
  </si>
  <si>
    <t>intracellular protein transporter USO1-like protein;(source:Araport11)</t>
  </si>
  <si>
    <t>AT5G41620</t>
  </si>
  <si>
    <t>VIRB2-interacting protein 3;(source:Araport11)</t>
  </si>
  <si>
    <t>AT5G41600</t>
  </si>
  <si>
    <t>The gene belongs  to  the  three-member  Arabidopsis  gene  family  encoding  the  eukaryote-specific protein S10e of the small cytoplasmic ribosomal subunit.</t>
  </si>
  <si>
    <t>AT5G41520</t>
  </si>
  <si>
    <t>transferring glycosyl group transferase (DUF604);(source:Araport11)</t>
  </si>
  <si>
    <t>AT5G41460</t>
  </si>
  <si>
    <t>Myosin heavy chain-related protein;(source:Araport11)</t>
  </si>
  <si>
    <t>AT5G41140</t>
  </si>
  <si>
    <t>Esterase/lipase/thioesterase family protein;(source:Araport11)</t>
  </si>
  <si>
    <t>AT5G41120</t>
  </si>
  <si>
    <t>Encodes a member of the glycerophosphodiester phosphodiesterase (GDPD) family.</t>
  </si>
  <si>
    <t>AT5G41080</t>
  </si>
  <si>
    <t>Encodes a double-stranded RNA binding protein.</t>
  </si>
  <si>
    <t>AT5G41070</t>
  </si>
  <si>
    <t>Arabidopsis thaliana metal-nicotianamine transporter YSL4</t>
  </si>
  <si>
    <t>AT5G41000</t>
  </si>
  <si>
    <t>ribosomal protein large subunit 27;(source:Araport11)</t>
  </si>
  <si>
    <t>AT5G40950</t>
  </si>
  <si>
    <t>AT5G40830</t>
  </si>
  <si>
    <t>prohibitin 3</t>
  </si>
  <si>
    <t>AT5G40770</t>
  </si>
  <si>
    <t>NAD-dependent glycerol-3-phosphate dehydrogenase family protein;(source:Araport11)</t>
  </si>
  <si>
    <t>AT5G40610</t>
  </si>
  <si>
    <t>Encodes 20S proteasome beta subunit PBB2 (PBB2).</t>
  </si>
  <si>
    <t>AT5G40580</t>
  </si>
  <si>
    <t>cyclin-dependent kinase inhibitor SMR3-like protein;(source:Araport11)</t>
  </si>
  <si>
    <t>AT5G40460</t>
  </si>
  <si>
    <t>Encodes ankyrin repeat protein EMB506. Mutations in this locus result in embryo lethality.</t>
  </si>
  <si>
    <t>AT5G40160</t>
  </si>
  <si>
    <t>GTP-binding protein;(source:Araport11)</t>
  </si>
  <si>
    <t>AT5G39960</t>
  </si>
  <si>
    <t>2-aminoethanethiol dioxygenase, putative (DUF1637);(source:Araport11)</t>
  </si>
  <si>
    <t>AT5G3989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ATP-dependent RNA helicase;(source:Araport11)</t>
  </si>
  <si>
    <t>AT5G3984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Encodes a ribosomal protein RPL5B that is involved in ribosome biogenesis and plays a role in organ size control by promoting cell proliferation and preventing compensation in normal leaf development.</t>
  </si>
  <si>
    <t>AT5G39740</t>
  </si>
  <si>
    <t>Encodes the VIM3/ORTH1 protein that is similar to VIM1. This protein has an N-terminal PHD domain and two RING domains surrounding an SRA domain. The protein has been shown to bind to methylated cytosines of CG, CNG and CNN motifs via its SRA domain but has a preference for the former. This protein functions as an E3 ubiquitin ligase in vitro with members of the UBC8 family E2s. Either of the two RING domains present in the protein can promote ubiquitylation in vitro, but, not the PHD domain. Over-expression of ORTH1/VIM3 leads to decreased levels of FWA methylation, increased levels of FWA transcripts, and delayed flowering. Cen180 repeats are also hypomethylated in plants overexpressing this protein.</t>
  </si>
  <si>
    <t>AT5G39550</t>
  </si>
  <si>
    <t>hypothetical protein (DUF1997);(source:Araport11)</t>
  </si>
  <si>
    <t>AT5G39530</t>
  </si>
  <si>
    <t>Saccharopine dehydrogenase;(source:Araport11)</t>
  </si>
  <si>
    <t>AT5G39410</t>
  </si>
  <si>
    <t>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HP2), AT5G39340 (AHP3), AT3G16360 (AHP4), AT1G03430 (AHP5) and AT1G80100 (AHP6).</t>
  </si>
  <si>
    <t>AT5G39340</t>
  </si>
  <si>
    <t>AT5G3922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AT5G38865</t>
  </si>
  <si>
    <t>general regulatory factor, a 14-3-3 gene</t>
  </si>
  <si>
    <t>AT5G38480</t>
  </si>
  <si>
    <t>AT5G38360</t>
  </si>
  <si>
    <t>Disease resistance protein (TIR-NBS-LRR class) family;(source:Araport11)</t>
  </si>
  <si>
    <t>AT5G38340</t>
  </si>
  <si>
    <t>Peptidyl-tRNA hydrolase family protein;(source:Araport11)</t>
  </si>
  <si>
    <t>AT5G38290</t>
  </si>
  <si>
    <t>This gene is predicted to encode a silencing group A protein. Plant lines expressing RNAi constructs directed against SGA1 have reduced levels of agrobacterium-mediated root transformation. Its expression is regulated during cell cycle progression through E2F transcription factors.</t>
  </si>
  <si>
    <t>AT5G38110</t>
  </si>
  <si>
    <t>AT5G38010</t>
  </si>
  <si>
    <t>other_RNA;(source:Araport11)</t>
  </si>
  <si>
    <t>AT5G38005</t>
  </si>
  <si>
    <t>Zinc-binding dehydrogenase family protein;(source:Araport11)</t>
  </si>
  <si>
    <t>AT5G38000</t>
  </si>
  <si>
    <t>S-adenosyl-L-methionine-dependent methyltransferase superfamily protein;(source:Araport11)</t>
  </si>
  <si>
    <t>AT5G37970</t>
  </si>
  <si>
    <t>AT5G37950</t>
  </si>
  <si>
    <t>AT5G37940</t>
  </si>
  <si>
    <t>encodes a calmodulin that is involved in thigmomorphogenesis. Gene expression is rapidly induced upon a variety of abiotic stimuli, including water spray, subirrigation, wind, touch, wounding, or darkness.</t>
  </si>
  <si>
    <t>AT5G37780</t>
  </si>
  <si>
    <t>encodes a cytosolic glutamine synthetase, the enzyme has high affinity with substrate ammonium</t>
  </si>
  <si>
    <t>AT5G37600</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s have increased water consumption and limited stomatal closure in response to abscisic and jasmonic acids. It forms a heteromeric K(out) channels with SKOR. The gene is expressed ubiquitously in root and the vasculature and guard cells of leaves. Expression is suppressed during agrobacterium-induced tumor formation and increased in response to water deprivation and cold.</t>
  </si>
  <si>
    <t>AT5G3750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AT5G37300</t>
  </si>
  <si>
    <t>rho GTPase-activating protein;(source:Araport11)</t>
  </si>
  <si>
    <t>AT5G37010</t>
  </si>
  <si>
    <t>glycosyltransferase family exostosin protein;(source:Araport11)</t>
  </si>
  <si>
    <t>AT5G37000</t>
  </si>
  <si>
    <t>beta glucosidase 42;(source:Araport11)</t>
  </si>
  <si>
    <t>AT5G3689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5G36880</t>
  </si>
  <si>
    <t>Uncharacterized protein family (UPF0016);(source:Araport11)</t>
  </si>
  <si>
    <t>AT5G36290</t>
  </si>
  <si>
    <t>ARM repeat superfamily protein;(source:Araport11)</t>
  </si>
  <si>
    <t>AT5G36230</t>
  </si>
  <si>
    <t>Required for normal processing of polycistronic plastidial transcripts</t>
  </si>
  <si>
    <t>AT5G36170</t>
  </si>
  <si>
    <t>Encodes a plastidic glucose-6-phosphate dehydrogenase that is sensitive to reduction by DTT and whose mRNA is more prevalent in developing organs but absent in the root.</t>
  </si>
  <si>
    <t>AT5G35790</t>
  </si>
  <si>
    <t>Encodes 20S proteasome subunit PAA1 (PAA1).</t>
  </si>
  <si>
    <t>AT5G35590</t>
  </si>
  <si>
    <t>Ribosomal protein S3 family protein;(source:Araport11)</t>
  </si>
  <si>
    <t>AT5G35530</t>
  </si>
  <si>
    <t>Encodes biotin carboxylase subunit (CAC2).</t>
  </si>
  <si>
    <t>AT5G35360</t>
  </si>
  <si>
    <t>Cyclophilin-like peptidyl-prolyl cis-trans isomerase family protein;(source:Araport11)</t>
  </si>
  <si>
    <t>AT5G35100</t>
  </si>
  <si>
    <t>GDSL-motif  esterase/acyltransferase/lipase. Enzyme group with broad substrate specificity that may catalyze acyltransfer or hydrolase reactions with lipid and non-lipid substrates. Mutants are defective in cuticle formation with reduced sepal cuticle ridge formation.</t>
  </si>
  <si>
    <t>AT5G33370</t>
  </si>
  <si>
    <t>RNA binding (RRM/RBD/RNP motifs) family protein;(source:Araport11)</t>
  </si>
  <si>
    <t>AT5G32450</t>
  </si>
  <si>
    <t>ribosomal protein S1;(source:Araport11)</t>
  </si>
  <si>
    <t>AT5G30510</t>
  </si>
  <si>
    <t>alpha-(1,6)-fucosyltransferase;(source:Araport11)</t>
  </si>
  <si>
    <t>AT5G2891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540</t>
  </si>
  <si>
    <t>rubisco accumulation factor-like protein;(source:Araport11)</t>
  </si>
  <si>
    <t>AT5G28500</t>
  </si>
  <si>
    <t>Encodes a nuclear protein that mediates light regulation of seedling development in a phytochrome-dependent manner.</t>
  </si>
  <si>
    <t>AT5G28490</t>
  </si>
  <si>
    <t>Encodes a Ca(2+)-dependent CaM-binding protein. AtGT2L specifically targets the nucleus and possesses both transcriptional activation and DNA-binding abilities, implicating its function as a nuclear transcription factor.</t>
  </si>
  <si>
    <t>AT5G28300</t>
  </si>
  <si>
    <t>Encodes AtNek3, a member of the NIMA-related serine/threonine kinases (Neks) that have been linked to cell-cycle regulation in fungi and mammals.  Plant Neks might be involved in plant development processes.</t>
  </si>
  <si>
    <t>AT5G28290</t>
  </si>
  <si>
    <t>Ribosomal protein S24e family protein;(source:Araport11)</t>
  </si>
  <si>
    <t>AT5G28060</t>
  </si>
  <si>
    <t>EGR2 functions as a negative regulator of plant growth with prominent effect on plant growth during drought stress. EGR2 regulates microtubule organization and likely affects additional cytoskeleton and trafficking processes along the plasma membrane.</t>
  </si>
  <si>
    <t>AT5G27930</t>
  </si>
  <si>
    <t>AT5G27850</t>
  </si>
  <si>
    <t>Encodes HTA7, a histone H2A protein.</t>
  </si>
  <si>
    <t>AT5G27670</t>
  </si>
  <si>
    <t>encodes a member of eukaryotic translation initiation factor 3B family.</t>
  </si>
  <si>
    <t>AT5G27640</t>
  </si>
  <si>
    <t>AT5G27550</t>
  </si>
  <si>
    <t>encodes a peroxisomal adenine nucleotide transporter, involved in fatty acid beta-oxidation during early stage of postgerminative growth.</t>
  </si>
  <si>
    <t>AT5G27520</t>
  </si>
  <si>
    <t>seryl-tRNA synthetase / serine-tRNA ligase;(source:Araport11)</t>
  </si>
  <si>
    <t>AT5G27470</t>
  </si>
  <si>
    <t>tagatose-6-phosphate ketose/aldose isomerase, putative (Mog1/PsbP/DUF1795-like photosystem II reaction center PsbP family protein);(source:Araport11)</t>
  </si>
  <si>
    <t>AT5G27390</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5G27380</t>
  </si>
  <si>
    <t>Prefoldin chaperone subunit family protein;(source:Araport11)</t>
  </si>
  <si>
    <t>AT5G27330</t>
  </si>
  <si>
    <t>Encodes a member of the TRM superfamily, that plays a role in preprophase band formation during plant cell division and controls the robustness of the orientation of that cell division.</t>
  </si>
  <si>
    <t>AT5G2691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The mRNA is cell-to-cell mobile.</t>
  </si>
  <si>
    <t>AT5G26860</t>
  </si>
  <si>
    <t>Uncharacterized protein;(source:Araport11)</t>
  </si>
  <si>
    <t>AT5G26850</t>
  </si>
  <si>
    <t>Encodes a dual-targeted threonyl-tRNA synthetase found in both the chloroplast and mitochondrion. The mRNA is cell-to-cell mobile.</t>
  </si>
  <si>
    <t>AT5G26830</t>
  </si>
  <si>
    <t>xaa-pro aminopeptidase P;(source:Araport11)</t>
  </si>
  <si>
    <t>AT5G26800</t>
  </si>
  <si>
    <t>Encodes a SHAGGY-related kinase involved in meristem organization. It regulates the redox stress response by phosphorylating glucose-6-phosphate dehydrogenase 6.Functions as a positive regulator of salt stress tolerance. Phosphorylates and enhances G6PD6 (At5g40760) activity</t>
  </si>
  <si>
    <t>AT5G26751</t>
  </si>
  <si>
    <t>FEN1 is a member of the Rad2 family of nucleases. It is expressed in rapidly dividing cells and mutants have smaller roots and hypocotyls.SAV6 has double-flap endonuclease activity, weak GEN activity towards bubble DNA structures and flap endonuclease activity towards substrates with a single-flap structure, but lacks the 5&amp;#8242; exonuclease activity towards DNA substrates with a nick on one strand, and GEN activity towards gapped DNA without any flap.</t>
  </si>
  <si>
    <t>AT5G26680</t>
  </si>
  <si>
    <t>Pectinacetylesterase family protein;(source:Araport11)</t>
  </si>
  <si>
    <t>AT5G26670</t>
  </si>
  <si>
    <t>encodes a uridine 5'-monophosphate (UMP)/cytidine 5'-monophosphate (CMP) kinase. The mRNA is cell-to-cell mobile.</t>
  </si>
  <si>
    <t>AT5G26667</t>
  </si>
  <si>
    <t>TCP-1/cpn60 chaperonin family protein;(source:Araport11)</t>
  </si>
  <si>
    <t>AT5G2636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34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26230</t>
  </si>
  <si>
    <t>AT5G25580</t>
  </si>
  <si>
    <t>Protein phosphatase 2A regulatory B subunit family protein;(source:Araport11)</t>
  </si>
  <si>
    <t>AT5G25510</t>
  </si>
  <si>
    <t>transmembrane protein, putative (Protein of unknown function, DUF642);(source:Araport11)</t>
  </si>
  <si>
    <t>AT5G25460</t>
  </si>
  <si>
    <t>encodes a member of the ERF (ethylene response factor) subfamily B-6 of ERF/AP2 transcription factor family. The protein contains one AP2 domain. There are 12 members in this subfamily including RAP2.11.</t>
  </si>
  <si>
    <t>AT5G25390</t>
  </si>
  <si>
    <t>serine-rich protein-like protein;(source:Araport11)</t>
  </si>
  <si>
    <t>AT5G25280</t>
  </si>
  <si>
    <t>AT5G25210</t>
  </si>
  <si>
    <t>PPPDE putative thiol peptidase family protein;(source:Araport11)</t>
  </si>
  <si>
    <t>AT5G25170</t>
  </si>
  <si>
    <t>early nodulin-like protein 13;(source:Araport11)</t>
  </si>
  <si>
    <t>AT5G25090</t>
  </si>
  <si>
    <t>Sas10/Utp3/C1D family;(source:Araport11)</t>
  </si>
  <si>
    <t>AT5G25080</t>
  </si>
  <si>
    <t>stress response NST1-like protein;(source:Araport11)</t>
  </si>
  <si>
    <t>AT5G24890</t>
  </si>
  <si>
    <t>HP30/Tric1 is a component of the mitochondrial protein translocation complex and is involved in tRNA transport along with HP30-2/Tric2.It interacts with several members of the TOM complex such as TOM40 and this interaction is mediated by the SAM domain.</t>
  </si>
  <si>
    <t>AT5G24650</t>
  </si>
  <si>
    <t>Pathogenesis-related thaumatin superfamily protein;(source:Araport11)</t>
  </si>
  <si>
    <t>AT5G24620</t>
  </si>
  <si>
    <t>cyclic AMP-responsive element-binding protein;(source:Araport11)</t>
  </si>
  <si>
    <t>AT5G24610</t>
  </si>
  <si>
    <t>AT5G24580</t>
  </si>
  <si>
    <t>30S ribosomal protein;(source:Araport11)</t>
  </si>
  <si>
    <t>AT5G24490</t>
  </si>
  <si>
    <t>plastid transcriptionally active7;(source:Araport11)</t>
  </si>
  <si>
    <t>AT5G24314</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prolyl oligopeptidase family protein;(source:Araport11)</t>
  </si>
  <si>
    <t>AT5G24260</t>
  </si>
  <si>
    <t>Encodes a Ca2+ dependent ATPase required for correct positioning of the chloroplast division apparatus.  Its ATPase activity is stimulated by AtMinE1, a topological specificity factor.</t>
  </si>
  <si>
    <t>AT5G24020</t>
  </si>
  <si>
    <t>Encodes PERMEABLE LEAVES3 (PEL3), a putative acyl-transferase.  Mutation in this locus results in altered trichome phenotype (trcichomes become tangled during leaf expansion).  Additional phenotype includes altered cuticle layer.</t>
  </si>
  <si>
    <t>AT5G23940</t>
  </si>
  <si>
    <t>ATP binding microtubule motor family protein;(source:Araport11)</t>
  </si>
  <si>
    <t>AT5G2391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Encodes a putative ribosomal protein S11 (RPS11-beta).</t>
  </si>
  <si>
    <t>AT5G23740</t>
  </si>
  <si>
    <t>Transmembrane CLPTM1 family protein;(source:Araport11)</t>
  </si>
  <si>
    <t>AT5G23575</t>
  </si>
  <si>
    <t>Mov34/MPN/PAD-1 family protein;(source:Araport11)</t>
  </si>
  <si>
    <t>AT5G23540</t>
  </si>
  <si>
    <t>KOW domain-containing protein;(source:Araport11)</t>
  </si>
  <si>
    <t>AT5G23535</t>
  </si>
  <si>
    <t>carboxyesterase 18;(source:Araport11)</t>
  </si>
  <si>
    <t>AT5G23530</t>
  </si>
  <si>
    <t>Encodes HMGB6, a protein belonging to the subgroup of HMGB (high mobility group B) proteins.  Localized in the nucleus. Binds to supercoiled DNA in vitro. HMGB6 is phosphorylated by protein kinase CK2alpha within its acidic C-terminal domain.</t>
  </si>
  <si>
    <t>AT5G23420</t>
  </si>
  <si>
    <t>AT5G23400</t>
  </si>
  <si>
    <t>GRAM domain protein/ABA-responsive-like protein;(source:Araport11)</t>
  </si>
  <si>
    <t>AT5G23350</t>
  </si>
  <si>
    <t>Fe superoxide dismutase</t>
  </si>
  <si>
    <t>AT5G23310</t>
  </si>
  <si>
    <t>TCP family transcription factor;(source:Araport11)</t>
  </si>
  <si>
    <t>AT5G23280</t>
  </si>
  <si>
    <t>Succinyl-CoA ligase, alpha subunit;(source:Araport11)</t>
  </si>
  <si>
    <t>AT5G23250</t>
  </si>
  <si>
    <t>acyl-activating enzyme 17;(source:Araport11)</t>
  </si>
  <si>
    <t>AT5G23050</t>
  </si>
  <si>
    <t>Encodes a methylthioalkylmalate synthase, catalyzes the condensation reactions of the first two rounds of methionine chain elongation in the biosynthesis of methionine-derived glucosinolates. The mRNA is cell-to-cell mobile.</t>
  </si>
  <si>
    <t>AT5G23010</t>
  </si>
  <si>
    <t>Homolog of FRA8 (AT2G28110), a member of a member of glycosyltransferase family 47; exhibits high sequence similarity to tobacco (Nicotiana plumbaginifolia) pectin glucuronyltransferase.</t>
  </si>
  <si>
    <t>AT5G22940</t>
  </si>
  <si>
    <t>enabled-like protein (DUF1635);(source:Araport11)</t>
  </si>
  <si>
    <t>AT5G22930</t>
  </si>
  <si>
    <t>Encodes a protein with sequence similarity to RING, zinc finger proteins. Loss of function mutations show reduced (15%) stomatal aperture under non stress conditions.</t>
  </si>
  <si>
    <t>AT5G22920</t>
  </si>
  <si>
    <t>Encodes a histone 2B (H2B) protein. This protein can be ubiquitinated in planta, and this modification depends on the HUB1 and HUB2 E3 ubiquitin ligases.</t>
  </si>
  <si>
    <t>AT5G2288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AT5G22650</t>
  </si>
  <si>
    <t>Stress responsive A/B Barrel Domain-containing protein;(source:Araport11)</t>
  </si>
  <si>
    <t>AT5G22580</t>
  </si>
  <si>
    <t>AT5G22460</t>
  </si>
  <si>
    <t>Ribosomal protein L1p/L10e family;(source:Araport11)</t>
  </si>
  <si>
    <t>AT5G22440</t>
  </si>
  <si>
    <t>fatty acid reductase 7;(source:Araport11)</t>
  </si>
  <si>
    <t>AT5G22420</t>
  </si>
  <si>
    <t>trichohyalin-like protein;(source:Araport11)</t>
  </si>
  <si>
    <t>AT5G22310</t>
  </si>
  <si>
    <t>Encodes a protein with similarity to DNA polymerase epsilon subunit B an essential gene that is required for DNA replication. Homozygous mutants are embryo lethal. Expressed in meristematic , rapidly dividing regions.</t>
  </si>
  <si>
    <t>AT5G22110</t>
  </si>
  <si>
    <t>hybrid signal transduction histidine kinase M-like protein;(source:Araport11)</t>
  </si>
  <si>
    <t>AT5G21940</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AT5G21160</t>
  </si>
  <si>
    <t>Encodes a beta-glucosidase involved in xyloglucan metabolism.</t>
  </si>
  <si>
    <t>AT5G20950</t>
  </si>
  <si>
    <t>AT5G20890</t>
  </si>
  <si>
    <t>AT5G20740</t>
  </si>
  <si>
    <t>Encodes a chloroplast co-chaperonin with similarity to CPN21 from spinach, E.coli GroES.</t>
  </si>
  <si>
    <t>AT5G20720</t>
  </si>
  <si>
    <t>Glutaredoxin family protein;(source:Araport11)</t>
  </si>
  <si>
    <t>AT5G20500</t>
  </si>
  <si>
    <t>Ribosomal protein S8e family protein;(source:Araport11)</t>
  </si>
  <si>
    <t>AT5G20290</t>
  </si>
  <si>
    <t>FAD/NAD(P)-binding oxidoreductase;(source:Araport11)</t>
  </si>
  <si>
    <t>AT5G20080</t>
  </si>
  <si>
    <t>AT5G20060</t>
  </si>
  <si>
    <t>Encodes tRNA isopentenyltransferase AtIPT9.</t>
  </si>
  <si>
    <t>AT5G20040</t>
  </si>
  <si>
    <t>AT5G20020</t>
  </si>
  <si>
    <t>A member of RAN GTPase gene family. Encodes a small soluble GTP-binding protein. Likely to be involved in nuclear translocation of proteins.  May also be involved in cell cycle progression. The mRNA is cell-to-cell mobile.</t>
  </si>
  <si>
    <t>AT5G20010</t>
  </si>
  <si>
    <t>26S proteasome AAA-ATPase subunit The mRNA is cell-to-cell mobile.</t>
  </si>
  <si>
    <t>AT5G19990</t>
  </si>
  <si>
    <t>Plastid-lipid associated protein PAP / fibrillin family protein;(source:Araport11)</t>
  </si>
  <si>
    <t>AT5G19940</t>
  </si>
  <si>
    <t>Encodes an isoform of alpha tubulin. Closely related to adjacent gene TUA3 suggesting recent duplication. The mRNA is cell-to-cell mobile.</t>
  </si>
  <si>
    <t>AT5G19780</t>
  </si>
  <si>
    <t>tubulin 3</t>
  </si>
  <si>
    <t>AT5G19770</t>
  </si>
  <si>
    <t>Peroxisomal membrane 22 kDa (Mpv17/PMP22) family protein;(source:Araport11)</t>
  </si>
  <si>
    <t>AT5G19750</t>
  </si>
  <si>
    <t>encodes an oligosaccharyl transferase involved response to high salt. Mutants are hypersensitive to high salt conditions The mRNA is cell-to-cell mobile.</t>
  </si>
  <si>
    <t>AT5G19690</t>
  </si>
  <si>
    <t>AtOEP80 is paralog to the chloroplastic protein translocation  channel Toc75. Mutations in this locus result in embryo lethality.</t>
  </si>
  <si>
    <t>AT5G19620</t>
  </si>
  <si>
    <t>Glycoprotein membrane precursor GPI-anchored;(source:Araport11)</t>
  </si>
  <si>
    <t>AT5G19250</t>
  </si>
  <si>
    <t>AT5G19210</t>
  </si>
  <si>
    <t>AT5G19190</t>
  </si>
  <si>
    <t>AT5G19140</t>
  </si>
  <si>
    <t>Eukaryotic aspartyl protease family protein;(source:Araport11)</t>
  </si>
  <si>
    <t>AT5G19120</t>
  </si>
  <si>
    <t>AT5G19090</t>
  </si>
  <si>
    <t>AT5G1882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8700</t>
  </si>
  <si>
    <t>Member of TLP family</t>
  </si>
  <si>
    <t>AT5G18680</t>
  </si>
  <si>
    <t>Encodes a protein with 3,8-divinyl protochlorophyllide a 8-vinyl reductase activity. Mutants accumulate divinyl chlorophyll rather than monovinyl chlorophyll.</t>
  </si>
  <si>
    <t>AT5G18660</t>
  </si>
  <si>
    <t>Galactose oxidase/kelch repeat superfamily protein;(source:Araport11)</t>
  </si>
  <si>
    <t>AT5G1859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and functions primarily in plastid ribosome biogenesis during chloroplast development.</t>
  </si>
  <si>
    <t>AT5G18570</t>
  </si>
  <si>
    <t>AT5G18500</t>
  </si>
  <si>
    <t>AT5G18430</t>
  </si>
  <si>
    <t>Ribosomal protein S5 domain 2-like superfamily protein;(source:Araport11)</t>
  </si>
  <si>
    <t>AT5G1838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target of trans acting-siR480/255 protein;(source:Araport11)</t>
  </si>
  <si>
    <t>AT5G18065</t>
  </si>
  <si>
    <t>SAUR-like auxin-responsive protein family;(source:Araport11)</t>
  </si>
  <si>
    <t>AT5G18060</t>
  </si>
  <si>
    <t>AT5G18050</t>
  </si>
  <si>
    <t>AT5G18030</t>
  </si>
  <si>
    <t>AT5G18020</t>
  </si>
  <si>
    <t>plastid-specific ribosomal protein 6 precursor (Psrp-6) - like</t>
  </si>
  <si>
    <t>AT5G17870</t>
  </si>
  <si>
    <t>Co-chaperone GrpE family protein;(source:Araport11)</t>
  </si>
  <si>
    <t>AT5G1771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7520</t>
  </si>
  <si>
    <t>AT5G17450</t>
  </si>
  <si>
    <t>aspartic/glutamic acid-rich protein;(source:Araport11)</t>
  </si>
  <si>
    <t>AT5G17160</t>
  </si>
  <si>
    <t>encodes a 2-alkenal reductase (EC 1.3.1.74), plays a key role in the detoxification of reactive carbonyls</t>
  </si>
  <si>
    <t>AT5G16970</t>
  </si>
  <si>
    <t>encodes a gene similar to cellulose synthase. Located in Golgi membranes. The mRNA is cell-to-cell mobile.</t>
  </si>
  <si>
    <t>AT5G1691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Origin Recognition Complex subunit 3. Involved in the initiation of DNA replication. Regulated transcriptionally during cell cycle, peaking at G1/S-phase. Target of E2F/DF family of transcription factors. Interacts with all ORC subunits except ORC1b.</t>
  </si>
  <si>
    <t>AT5G16690</t>
  </si>
  <si>
    <t>chloroplast protein import (Tic40)</t>
  </si>
  <si>
    <t>AT5G16620</t>
  </si>
  <si>
    <t>Encodes an atypical dual-speci&amp;#64257;city phosphatase.</t>
  </si>
  <si>
    <t>AT5G16480</t>
  </si>
  <si>
    <t>Encodes a protein with isopentenyl diphosphate:dimethylallyl diphosphate isomerase activity. There is genetic evidence that it functions in the mevalonate, but not the MEP biosynthetic pathway.</t>
  </si>
  <si>
    <t>AT5G16440</t>
  </si>
  <si>
    <t>AT5G16250</t>
  </si>
  <si>
    <t>encodes a gene similar to cellulose synthase</t>
  </si>
  <si>
    <t>AT5G16190</t>
  </si>
  <si>
    <t>maize chloroplast splicing factor-like protein;(source:Araport11)</t>
  </si>
  <si>
    <t>AT5G16180</t>
  </si>
  <si>
    <t>Encodes a putative plastidic glucose transporter.</t>
  </si>
  <si>
    <t>AT5G16150</t>
  </si>
  <si>
    <t>AT5G16140</t>
  </si>
  <si>
    <t>Ribosomal protein S7e family protein;(source:Araport11)</t>
  </si>
  <si>
    <t>AT5G16130</t>
  </si>
  <si>
    <t>AT5G16120</t>
  </si>
  <si>
    <t>AT5G16070</t>
  </si>
  <si>
    <t>Regulator of chromosome condensation (RCC1) family protein;(source:Araport11)</t>
  </si>
  <si>
    <t>AT5G16040</t>
  </si>
  <si>
    <t>mental retardation GTPase activating protein;(source:Araport11)</t>
  </si>
  <si>
    <t>AT5G16030</t>
  </si>
  <si>
    <t>3-oxo-5-alpha-steroid 4-dehydrogenase family protein;(source:Araport11)</t>
  </si>
  <si>
    <t>AT5G16010</t>
  </si>
  <si>
    <t>Encodes a gene that can be induced by cold and abscisic acid and may be involved in cold acclimation and salt tolerance. The mRNA is cell-to-cell mobile.</t>
  </si>
  <si>
    <t>AT5G15970</t>
  </si>
  <si>
    <t>Pollen Ole e 1 allergen and extensin family protein;(source:Araport11)</t>
  </si>
  <si>
    <t>AT5G1578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AT5G15650</t>
  </si>
  <si>
    <t>Encodes LONGIFOLIA1 (LNG1). Regulates leaf morphology by promoting cell expansion in the leaf-length direction.  The LNG1 homologue LNG2 (At3g02170) has similar function.</t>
  </si>
  <si>
    <t>AT5G15580</t>
  </si>
  <si>
    <t>Transducin/WD40 repeat-like superfamily protein;(source:Araport11)</t>
  </si>
  <si>
    <t>AT5G15550</t>
  </si>
  <si>
    <t>biotin carboxyl carrier protein isoform 2 (BCCP2) mRNA,</t>
  </si>
  <si>
    <t>AT5G15530</t>
  </si>
  <si>
    <t>TPX2 (targeting protein for Xklp2) protein family;(source:Araport11)</t>
  </si>
  <si>
    <t>AT5G15510</t>
  </si>
  <si>
    <t>early nodulin-like protein 17;(source:Araport11)</t>
  </si>
  <si>
    <t>AT5G15350</t>
  </si>
  <si>
    <t>ATP synthase E chain;(source:Araport11)</t>
  </si>
  <si>
    <t>AT5G15320</t>
  </si>
  <si>
    <t>AT5G15265</t>
  </si>
  <si>
    <t>Ribosomal protein L27 family protein;(source:Araport11)</t>
  </si>
  <si>
    <t>AT5G15220</t>
  </si>
  <si>
    <t>Ribosomal protein S4;(source:Araport11)</t>
  </si>
  <si>
    <t>AT5G1520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homeobox-containing gene with an unusual feature:  a leucine zipper motif adjacent to the carboxyl-terminal  of the homeodomain structure.  This gene is expressed  primarily in the cortex of the root and the stem.</t>
  </si>
  <si>
    <t>AT5G15150</t>
  </si>
  <si>
    <t>Encodes a GASA domain containing protein that  regulates increases in plant growth through GA-induced and DELLA-dependent signal transduction and that can increase abiotic stress resistance by reducing ROS accumulation.</t>
  </si>
  <si>
    <t>AT5G14920</t>
  </si>
  <si>
    <t>AT5G1491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AT5G14800</t>
  </si>
  <si>
    <t>DEAD box RNA helicase family protein;(source:Araport11)</t>
  </si>
  <si>
    <t>AT5G14610</t>
  </si>
  <si>
    <t>polyribonucleotide nucleotidyltransferase;(source:Araport11)</t>
  </si>
  <si>
    <t>AT5G14580</t>
  </si>
  <si>
    <t>Encodes a nucleolar protein that plays an essential role in cell growth and survival through its regulation of ribosome biogenesis and mitotic progression.</t>
  </si>
  <si>
    <t>AT5G14520</t>
  </si>
  <si>
    <t>Pseudouridine synthase family protein;(source:Araport11)</t>
  </si>
  <si>
    <t>AT5G14460</t>
  </si>
  <si>
    <t>AT5G14450</t>
  </si>
  <si>
    <t>AT5G14410</t>
  </si>
  <si>
    <t>Ribosomal protein S13/S18 family;(source:Araport11)</t>
  </si>
  <si>
    <t>AT5G14320</t>
  </si>
  <si>
    <t>DNA-binding storekeeper;(source:Araport11)</t>
  </si>
  <si>
    <t>AT5G14285</t>
  </si>
  <si>
    <t>DNA-binding storekeeper-like protein;(source:Araport11)</t>
  </si>
  <si>
    <t>AT5G1428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translocon-associated protein beta (TRAPB) family protein;(source:Araport11)</t>
  </si>
  <si>
    <t>AT5G14030</t>
  </si>
  <si>
    <t>Glycosyl hydrolase family 38 protein;(source:Araport11)</t>
  </si>
  <si>
    <t>AT5G13980</t>
  </si>
  <si>
    <t>GRF zinc finger / Zinc knuckle protein;(source:Araport11)</t>
  </si>
  <si>
    <t>AT5G13920</t>
  </si>
  <si>
    <t>nascent polypeptide-associated complex subunit alpha-like protein 3;(source:Araport11)</t>
  </si>
  <si>
    <t>AT5G13850</t>
  </si>
  <si>
    <t>SMT1 controls the level of cholesterol in plants</t>
  </si>
  <si>
    <t>AT5G13710</t>
  </si>
  <si>
    <t>Encodes a mitochondria-localized protein involved in ABI4-mediated mitochondrial retrograde signalling.</t>
  </si>
  <si>
    <t>AT5G13610</t>
  </si>
  <si>
    <t>peptidase M1 family protein;(source:Araport11)</t>
  </si>
  <si>
    <t>AT5G13520</t>
  </si>
  <si>
    <t>Ribosomal protein L10 family protein;(source:Araport11)</t>
  </si>
  <si>
    <t>AT5G13510</t>
  </si>
  <si>
    <t>delta subunit of Mt ATP synthase;(source:Araport11)</t>
  </si>
  <si>
    <t>AT5G13450</t>
  </si>
  <si>
    <t>AT5G131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Encodes a novel Armadillo BTB protein that intreacts with the pre-replication complex and several transcription factors. Overexpression  results in decreased cell proliferation and loss of function results in increased cell proliferation suggesting a role in negative regulation of cellular proliferation.</t>
  </si>
  <si>
    <t>AT5G13060</t>
  </si>
  <si>
    <t>Calcium-dependent lipid-binding (CaLB domain) plant phosphoribosyltransferase family protein;(source:Araport11)</t>
  </si>
  <si>
    <t>AT5G12970</t>
  </si>
  <si>
    <t>proline-tRNA ligase (DUF1680);(source:Araport11)</t>
  </si>
  <si>
    <t>AT5G12950</t>
  </si>
  <si>
    <t>AT5G12940</t>
  </si>
  <si>
    <t>CCCH-type zinc fingerfamily protein with RNA-binding domain-containing protein;(source:Araport11)</t>
  </si>
  <si>
    <t>AT5G12440</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AT5G12330</t>
  </si>
  <si>
    <t>Encodes a cystatin.</t>
  </si>
  <si>
    <t>AT5G12140</t>
  </si>
  <si>
    <t>elongation factor 1-beta 1;(source:Araport11)</t>
  </si>
  <si>
    <t>AT5G12110</t>
  </si>
  <si>
    <t>Pyridoxal-dependent decarboxylase family protein;(source:Araport11)</t>
  </si>
  <si>
    <t>AT5G11880</t>
  </si>
  <si>
    <t>SNF2 domain protein;(source:Araport11)</t>
  </si>
  <si>
    <t>AT5G11780</t>
  </si>
  <si>
    <t>AT5G11750</t>
  </si>
  <si>
    <t>Encodes arabinogalactan protein (AGP15). The mRNA is cell-to-cell mobile.</t>
  </si>
  <si>
    <t>AT5G1174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T5G11580</t>
  </si>
  <si>
    <t>Encodes the chloroplastic isozyme of aspartate aminotransferase.  Involved in aspartate biosynthesis and nitrogen metabolism. mRNA is expressed in senescing leaves.</t>
  </si>
  <si>
    <t>AT5G11520</t>
  </si>
  <si>
    <t>Arabidopsis thaliana putative c-myb-like transcription factor MYB3R-4.  Functions in powdery mildew induced host endoreduplication at the site of infection.</t>
  </si>
  <si>
    <t>AT5G11510</t>
  </si>
  <si>
    <t>AT5G11480</t>
  </si>
  <si>
    <t>PsbP domain protein (Mog1/PsbP/DUF1795-like photosystem II reaction center PsbP family protein);(source:Araport11)</t>
  </si>
  <si>
    <t>AT5G11450</t>
  </si>
  <si>
    <t>AT5G11420</t>
  </si>
  <si>
    <t>Encodes a homeodomain transcription factor involved in mediating resistance to infection by necrotrophic pathogens dependent on perception of jasmonic acid through COI1. Expressed in the nucleus. Downregulated upon fungal infection. Also involved in drought tolerance.</t>
  </si>
  <si>
    <t>AT5G11270</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t>
  </si>
  <si>
    <t>AT5G11200</t>
  </si>
  <si>
    <t>AT5G11170</t>
  </si>
  <si>
    <t>AT5G11070</t>
  </si>
  <si>
    <t>hypothetical protein (DUF868);(source:Araport11)</t>
  </si>
  <si>
    <t>AT5G11000</t>
  </si>
  <si>
    <t>mraW methylase family protein;(source:Araport11)</t>
  </si>
  <si>
    <t>AT5G10910</t>
  </si>
  <si>
    <t>pentatricopeptide (PPR) repeat-containing protein / CBS domain-containing protein;(source:Araport11)</t>
  </si>
  <si>
    <t>AT5G10690</t>
  </si>
  <si>
    <t>Glycosyl hydrolase family protein;(source:Araport11)</t>
  </si>
  <si>
    <t>AT5G10560</t>
  </si>
  <si>
    <t>AT5G1054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AT5G10480</t>
  </si>
  <si>
    <t>AT5G10400</t>
  </si>
  <si>
    <t>AT5G10390</t>
  </si>
  <si>
    <t>RPS6A and RPS6B are fully redundant and essential during gametogenesis.</t>
  </si>
  <si>
    <t>AT5G10360</t>
  </si>
  <si>
    <t>Encodes a low-affinity sulfate transporter expressed in the root cap and central cylinder, where it is induced by sulfur starvation.  Expression in the shoot vascular system is not induced by sulfur starvation.</t>
  </si>
  <si>
    <t>AT5G10180</t>
  </si>
  <si>
    <t>Thioesterase superfamily protein;(source:Araport11)</t>
  </si>
  <si>
    <t>AT5G10160</t>
  </si>
  <si>
    <t>UPSTREAM OF FLC protein (DUF966);(source:Araport11)</t>
  </si>
  <si>
    <t>AT5G10150</t>
  </si>
  <si>
    <t>DNA-directed RNA polymerase subunit beta;(source:Araport11)</t>
  </si>
  <si>
    <t>AT5G10110</t>
  </si>
  <si>
    <t>AT5G10080</t>
  </si>
  <si>
    <t>Encodes a member of basic leucine zipper transcription gene family.  Nomenclature according to Xiang, et al. (1997).</t>
  </si>
  <si>
    <t>AT5G10030</t>
  </si>
  <si>
    <t>Leucine-rich receptor-like protein kinase family protein;(source:Araport11)</t>
  </si>
  <si>
    <t>AT5G10020</t>
  </si>
  <si>
    <t>AT5G09995</t>
  </si>
  <si>
    <t>elicitor peptide 4 precursor;(source:Araport11)</t>
  </si>
  <si>
    <t>AT5G09980</t>
  </si>
  <si>
    <t>Encodes one of two isoforms for the 26S proteasome regulatory protein (RN) subunit RPN5. For many functions it acts redundantly with the paralogous gene RPN5b but also appears to exert independent effects.</t>
  </si>
  <si>
    <t>AT5G09900</t>
  </si>
  <si>
    <t>Member of Actin gene family.Mutants are defective in germination and root growth. The mRNA is cell-to-cell mobile.</t>
  </si>
  <si>
    <t>AT5G09810</t>
  </si>
  <si>
    <t>Encodes a protein with inorganic pyrophosphatase activity.</t>
  </si>
  <si>
    <t>AT5G09650</t>
  </si>
  <si>
    <t>Ribosomal protein S19 family protein;(source:Araport11)</t>
  </si>
  <si>
    <t>AT5G09510</t>
  </si>
  <si>
    <t>AT5G09270</t>
  </si>
  <si>
    <t>Encodes the mitochondrial ATP synthase beta-subunit.  This subunit is encoded by a multigene family of three members (At5g08670, At5g08680, At5g08690) that shared 98% sequence identity at the amino acid level. The mRNA is cell-to-cell mobile.</t>
  </si>
  <si>
    <t>AT5G08690</t>
  </si>
  <si>
    <t>AT5G08610</t>
  </si>
  <si>
    <t>Encodes a member of SNF1-related protein kinases (SnRK2) whose activity is activated by ionic (salt) and non-ionic (mannitol) osmotic stress. Similar to the calcium/calmodulin-dependent protein kinase subfamily and the SNF1 kinase subfamily.</t>
  </si>
  <si>
    <t>AT5G08590</t>
  </si>
  <si>
    <t>Calcium-binding EF hand family protein;(source:Araport11)</t>
  </si>
  <si>
    <t>AT5G08580</t>
  </si>
  <si>
    <t>ribosomal RNA small subunit methyltransferase J;(source:Araport11)</t>
  </si>
  <si>
    <t>AT5G08540</t>
  </si>
  <si>
    <t>AT5G08420</t>
  </si>
  <si>
    <t>alpha-galactosidase 2;(source:Araport11)</t>
  </si>
  <si>
    <t>AT5G08370</t>
  </si>
  <si>
    <t>AT5G08330</t>
  </si>
  <si>
    <t>AT5G0830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serine carboxypeptidase-like 35;(source:Araport11)</t>
  </si>
  <si>
    <t>AT5G08260</t>
  </si>
  <si>
    <t>Ribosomal protein L7Ae/L30e/S12e/Gadd45 family protein;(source:Araport11)</t>
  </si>
  <si>
    <t>AT5G08180</t>
  </si>
  <si>
    <t>furry;(source:Araport11)</t>
  </si>
  <si>
    <t>AT5G08060</t>
  </si>
  <si>
    <t>Encodes a homolog of Replication Protein A. rpa70b mutants are hypersensitive to UV-B radiation and MMS treatments suggesting a role for this protein in DNA damage repair. The mRNA is cell-to-cell mobile.</t>
  </si>
  <si>
    <t>AT5G08020</t>
  </si>
  <si>
    <t>Encodes a member of the X8-GPI family of proteins. It localizes to the plasmodesmata and binds callose.</t>
  </si>
  <si>
    <t>AT5G08000</t>
  </si>
  <si>
    <t>AT5G07950</t>
  </si>
  <si>
    <t>Actin-binding FH2 protein;(source:Araport11)</t>
  </si>
  <si>
    <t>AT5G07770</t>
  </si>
  <si>
    <t>Encodes a putative transcription factor (MYB29) that acts as a negative regulator of mitochondrial stress responses.</t>
  </si>
  <si>
    <t>AT5G07690</t>
  </si>
  <si>
    <t>Encodes SMC6A (STRUCTURAL MAINTENANCE OF CHROMOSOMES 6A), a component of the SMC5/6 complex.  SMC5/6 complex promotes sister chromatid alignment and homologous recombination after DNA damage.</t>
  </si>
  <si>
    <t>AT5G07660</t>
  </si>
  <si>
    <t>AT5G07650</t>
  </si>
  <si>
    <t>Encodes the beta-subunit of the glutamate dehydrogenase. The enzyme is almost exclusively found in the mitochondria of stem and leaf companion cells.</t>
  </si>
  <si>
    <t>AT5G07440</t>
  </si>
  <si>
    <t>Calreticulin family protein;(source:Araport11)</t>
  </si>
  <si>
    <t>AT5G07340</t>
  </si>
  <si>
    <t>Ribosomal protein S4 (RPS4A) family protein;(source:Araport11)</t>
  </si>
  <si>
    <t>AT5G07090</t>
  </si>
  <si>
    <t>AT5G07030</t>
  </si>
  <si>
    <t>Leucine-rich repeat receptor-like protein kinase family protein;(source:Araport11)</t>
  </si>
  <si>
    <t>AT5G0694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thioredoxin (WCRKC1) localized in chloroplast stroma.  Contains a WCRKC motif.</t>
  </si>
  <si>
    <t>AT5G06690</t>
  </si>
  <si>
    <t>polyketide cyclase/dehydrase/lipid transport superfamily protein;(source:Araport11)</t>
  </si>
  <si>
    <t>AT5G06440</t>
  </si>
  <si>
    <t>AT5G06360</t>
  </si>
  <si>
    <t>Encodes a 2-Cys peroxiredoxin (2-Cys PrxB) that contains two catalytic Cys residues. The mRNA is cell-to-cell mobile.</t>
  </si>
  <si>
    <t>AT5G06290</t>
  </si>
  <si>
    <t>embryo defective 2735;(source:Araport11)</t>
  </si>
  <si>
    <t>AT5G06240</t>
  </si>
  <si>
    <t>Encodes a cyclin whose expression is reduced in response to high salt.</t>
  </si>
  <si>
    <t>AT5G06150</t>
  </si>
  <si>
    <t>Putative methyltransferase family protein;(source:Araport11)</t>
  </si>
  <si>
    <t>AT5G06050</t>
  </si>
  <si>
    <t>Encodes a deoxyhypusine synthase.</t>
  </si>
  <si>
    <t>AT5G05920</t>
  </si>
  <si>
    <t>AT5G05820</t>
  </si>
  <si>
    <t>RING/U-box superfamily protein;(source:Araport11)</t>
  </si>
  <si>
    <t>AT5G05810</t>
  </si>
  <si>
    <t>Encodes a putative 26S proteasome subunit RPN8a.  The function of RPN8a and other 26S subunits may be required for specifying leaf adaxial identity. The mRNA is cell-to-cell mobile.</t>
  </si>
  <si>
    <t>AT5G05780</t>
  </si>
  <si>
    <t>ASA1 encodes the alpha subunit of anthranilate synthase, which catalyzes the rate-limiting step of tryptophan synthesis.  ASA1 is induced by ethylene, and forms a link between ethylene signalling and auxin synthesis in roots.</t>
  </si>
  <si>
    <t>AT5G05730</t>
  </si>
  <si>
    <t>Paralog of TUBG1, required for centrosomal and noncentrosomal microtubule nucleation. Involved in specification of cell identity, such as stomatal patterning. Constitutively expressed throughout plant. Enriched at the post-cytokinetic cell edges in leaves and roots.</t>
  </si>
  <si>
    <t>AT5G05620</t>
  </si>
  <si>
    <t>Encodes trihelix-domain transcription factor VFP5. Interacts with agrobacterium virulence protein VirF.</t>
  </si>
  <si>
    <t>AT5G05550</t>
  </si>
  <si>
    <t>Mad3/BUB1 homology region 1;(source:Araport11)</t>
  </si>
  <si>
    <t>AT5G05510</t>
  </si>
  <si>
    <t>myosin heavy chain, striated protein;(source:Araport11)</t>
  </si>
  <si>
    <t>AT5G05180</t>
  </si>
  <si>
    <t>clathrin adaptor complexes medium subunit family protein;(source:Araport11)</t>
  </si>
  <si>
    <t>AT5G05010</t>
  </si>
  <si>
    <t>DEA(D/H)-box RNA helicase family protein;(source:Araport11)</t>
  </si>
  <si>
    <t>AT5G04895</t>
  </si>
  <si>
    <t>AT5G04885</t>
  </si>
  <si>
    <t>ovate family protein 13;(source:Araport11)</t>
  </si>
  <si>
    <t>AT5G04820</t>
  </si>
  <si>
    <t>Ribosomal S17 family protein;(source:Araport11)</t>
  </si>
  <si>
    <t>AT5G04800</t>
  </si>
  <si>
    <t>Encodes a ACT domain-containing protein.  The ACT domain, named after bacterial aspartate kinase, chorismate mutase and TyrA (prephenate dehydrogenase), is a regulatory domain that serves as an amino acid-binding site in feedback-regulated amino acid metabolic enzymes.</t>
  </si>
  <si>
    <t>AT5G04740</t>
  </si>
  <si>
    <t>Ankyrin repeat family protein;(source:Araport11)</t>
  </si>
  <si>
    <t>AT5G04690</t>
  </si>
  <si>
    <t>A.thaliana gene encoding sulfite reductase.</t>
  </si>
  <si>
    <t>AT5G04590</t>
  </si>
  <si>
    <t>Encodes KCS19, a member of the 3-ketoacyl-CoA synthase family involved in the biosynthesis of VLCFA (very long chain fatty acids).</t>
  </si>
  <si>
    <t>AT5G04530</t>
  </si>
  <si>
    <t>UUAT1 is a UDP-Uronic acid transporter that is localized to the Golgi. It is expressed in the seed coat epidermis and is involved in the development of seed coat mucilage.</t>
  </si>
  <si>
    <t>AT5G04160</t>
  </si>
  <si>
    <t>AT5G04060</t>
  </si>
  <si>
    <t>calmodulin binding protein;(source:Araport11)</t>
  </si>
  <si>
    <t>AT5G04020</t>
  </si>
  <si>
    <t>mutant has Yellow first leaves; Chloroplast Signal Recognition Particle Subunit</t>
  </si>
  <si>
    <t>AT5G03940</t>
  </si>
  <si>
    <t>AT5G03870</t>
  </si>
  <si>
    <t>Nucleic acid-binding, OB-fold-like protein;(source:Araport11)</t>
  </si>
  <si>
    <t>AT5G03850</t>
  </si>
  <si>
    <t>HD2-type histone deacetylase HDAC. Involved in the ABA and stress responses. Mediates transcriptional repression</t>
  </si>
  <si>
    <t>AT5G03740</t>
  </si>
  <si>
    <t>Expressed in response to phosphate starvation, this response is enhanced by the presence of IAA. Additionally, its expression is responsive to both phosphate (Pi) and phosphite (Phi) in shoots. The mRNA is cell-to-cell mobile.</t>
  </si>
  <si>
    <t>AT5G03545</t>
  </si>
  <si>
    <t>hypothetical protein (DUF295);(source:Araport11)</t>
  </si>
  <si>
    <t>AT5G03390</t>
  </si>
  <si>
    <t>cysteine/histidine-rich C1 domain protein;(source:Araport11)</t>
  </si>
  <si>
    <t>AT5G03355</t>
  </si>
  <si>
    <t>J domain protein localized in ER lumen. Can partially compensate for the growth defect in jem1 scj1 mutant yeast.</t>
  </si>
  <si>
    <t>AT5G0316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150</t>
  </si>
  <si>
    <t>AT5G03120</t>
  </si>
  <si>
    <t>Ribosomal protein S12/S23 family protein;(source:Araport11)</t>
  </si>
  <si>
    <t>AT5G02960</t>
  </si>
  <si>
    <t>Ribosomal protein L4/L1 family;(source:Araport11)</t>
  </si>
  <si>
    <t>AT5G02870</t>
  </si>
  <si>
    <t>Pentatricopeptide repeat (PPR) superfamily protein;(source:Araport11)</t>
  </si>
  <si>
    <t>AT5G02860</t>
  </si>
  <si>
    <t>PRR7 and PRR9 are partially redundant essential components of a temperature-sensitive circadian system. CCA1 and LHY had a positive effect on PRR7 expression levels. Acts as transcriptional repressor of CCA1 and LHY.</t>
  </si>
  <si>
    <t>AT5G02810</t>
  </si>
  <si>
    <t>Encodes a phosphatase that functions in sustaining proper leaf longevity and preventing early senescence by suppressing or perturbing SARK-mediated senescence signal transduction.</t>
  </si>
  <si>
    <t>AT5G02760</t>
  </si>
  <si>
    <t>AT5G02650</t>
  </si>
  <si>
    <t>Tetratricopeptide repeat (TPR)-like superfamily protein;(source:Araport11)</t>
  </si>
  <si>
    <t>AT5G02590</t>
  </si>
  <si>
    <t>RNA-binding (RRM/RBD/RNP motifs) family protein;(source:Araport11)</t>
  </si>
  <si>
    <t>AT5G02530</t>
  </si>
  <si>
    <t>AT5G02370</t>
  </si>
  <si>
    <t>Encodes a candidate protein kinase NAK that is similar to the oncogenes met and abl.</t>
  </si>
  <si>
    <t>AT5G02290</t>
  </si>
  <si>
    <t>Protein is tyrosine-phosphorylated and its phosphorylation state is modulated in response to ABA in Arabidopsis thaliana seeds. The mRNA is cell-to-cell mobile.</t>
  </si>
  <si>
    <t>AT5G02240</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AT5G02190</t>
  </si>
  <si>
    <t>AT5G02160</t>
  </si>
  <si>
    <t>myelin transcription factor;(source:Araport11)</t>
  </si>
  <si>
    <t>AT5G01910</t>
  </si>
  <si>
    <t>LURP-one-like protein (DUF567);(source:Araport11)</t>
  </si>
  <si>
    <t>AT5G01750</t>
  </si>
  <si>
    <t>Tautomerase/MIF superfamily protein;(source:Araport11)</t>
  </si>
  <si>
    <t>AT5G0165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BL35 are required only for xylan 3-O-monoacetylation and 2,3-di-O-acetylation. The biochemical phenotype can be observed in tbl35 esk1, double mutant and tbl34 tbl35 esk1 triple mutants.</t>
  </si>
  <si>
    <t>AT5G01620</t>
  </si>
  <si>
    <t>histone-lysine N-methyltransferase ATXR3-like protein;(source:Araport11)</t>
  </si>
  <si>
    <t>AT5G01590</t>
  </si>
  <si>
    <t>encodes an ATP/ADP carrier that is located to the thylakoid membrane involved in providing ATP during thylakoid biogenesis and turnover The mRNA is cell-to-cell mobile.</t>
  </si>
  <si>
    <t>AT5G01500</t>
  </si>
  <si>
    <t>adenosine-5'-phosphosulfate-kinase (akn2) mRNA, complete The mRNA is cell-to-cell mobile.</t>
  </si>
  <si>
    <t>AT4G39940</t>
  </si>
  <si>
    <t>adenine deaminase;(source:Araport11)</t>
  </si>
  <si>
    <t>AT4G39900</t>
  </si>
  <si>
    <t>** Referred to as MIPS2 in Mitsuhashi et al 2008. myo-inositol-1-phosphate synthase isoform 1.Expressed in leaf, root and silique. Immunolocalization experiments with an antibody recognizing MIPS1, MIPS2, and MIPS3 showed endosperm localization.</t>
  </si>
  <si>
    <t>AT4G39800</t>
  </si>
  <si>
    <t>AT4G39770</t>
  </si>
  <si>
    <t>Lipase/lipooxygenase, PLAT/LH2 family protein;(source:Araport11)</t>
  </si>
  <si>
    <t>AT4G39730</t>
  </si>
  <si>
    <t>alanine:glyoxylate aminotransferase 2 homolog (AGT2) mRNA, The mRNA is cell-to-cell mobile.</t>
  </si>
  <si>
    <t>AT4G39660</t>
  </si>
  <si>
    <t>AT4G39470</t>
  </si>
  <si>
    <t>Encodes a plastid metabolite transporter required for the import of S-Adenosylmethionine from the cytosol. Impaired function of SAMT1 led to decreased accumulation of prenyllipids and mainly affected the chlorophyll pathway.</t>
  </si>
  <si>
    <t>AT4G39460</t>
  </si>
  <si>
    <t>Encodes a member of the Group II-c WRKY Transcription Factor family that is involved in stem development and has been shown to  directly bind to the promoter of NST2. Mutants show a weak stem phenotype and show decreased expression of lignin-synthesis-related genes.</t>
  </si>
  <si>
    <t>AT4G3941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400</t>
  </si>
  <si>
    <t>cinnamyl alcohol dehydrogenase 9;(source:Araport11)</t>
  </si>
  <si>
    <t>AT4G3933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T4G39260</t>
  </si>
  <si>
    <t>Ribosomal protein S25 family protein;(source:Araport11)</t>
  </si>
  <si>
    <t>AT4G39200</t>
  </si>
  <si>
    <t>RNA-binding CRS1 / YhbY (CRM) domain protein;(source:Araport11)</t>
  </si>
  <si>
    <t>AT4G39040</t>
  </si>
  <si>
    <t>AT4G38860</t>
  </si>
  <si>
    <t>mRNA is rapidly induced by auxin and is very short-lived. Has been used as a reporter gene in studying auxin mutants.</t>
  </si>
  <si>
    <t>AT4G38850</t>
  </si>
  <si>
    <t>AT4G38840</t>
  </si>
  <si>
    <t>Encodes one of four proline-rich proteins in Arabidopsis which are predicted to localize to the cell wall.  Transcripts are most abundant in aerial organs of the plant.</t>
  </si>
  <si>
    <t>AT4G38770</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AT4G38680</t>
  </si>
  <si>
    <t>AT4G38660</t>
  </si>
  <si>
    <t>putative farnesylated protein (At4g38580) mRNA, complete</t>
  </si>
  <si>
    <t>AT4G38580</t>
  </si>
  <si>
    <t>Dehydrin family protein;(source:Araport11)</t>
  </si>
  <si>
    <t>AT4G38410</t>
  </si>
  <si>
    <t>member of EXPANSIN-LIKE. Naming convention from the Expansin Working Group (Kende et al, 2004. Plant Mol Bio)</t>
  </si>
  <si>
    <t>AT4G38400</t>
  </si>
  <si>
    <t>MATE efflux family protein;(source:Araport11)</t>
  </si>
  <si>
    <t>AT4G38380</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8160</t>
  </si>
  <si>
    <t>CURVATURE THYLAKOID 1D-like protein;(source:Araport11)</t>
  </si>
  <si>
    <t>AT4G38100</t>
  </si>
  <si>
    <t>tRNA/rRNA methyltransferase (SpoU) family protein;(source:Araport11)</t>
  </si>
  <si>
    <t>AT4G38020</t>
  </si>
  <si>
    <t>endoribonuclease E-like protein;(source:Araport11)</t>
  </si>
  <si>
    <t>AT4G37920</t>
  </si>
  <si>
    <t>mitochondrial heat shock protein 70-1;(source:Araport11)</t>
  </si>
  <si>
    <t>AT4G37910</t>
  </si>
  <si>
    <t>xyloglucan endotransglucosylase/hydrolase 7;(source:Araport11)</t>
  </si>
  <si>
    <t>AT4G37800</t>
  </si>
  <si>
    <t>Ribosomal protein L12/ ATP-dependent Clp protease adaptor protein ClpS family protein;(source:Araport11)</t>
  </si>
  <si>
    <t>AT4G37660</t>
  </si>
  <si>
    <t>Ribonuclease III family protein;(source:Araport11)</t>
  </si>
  <si>
    <t>AT4G37510</t>
  </si>
  <si>
    <t>Member of the R2R3 factor gene family. The mRNA is cell-to-cell mobile.</t>
  </si>
  <si>
    <t>AT4G37260</t>
  </si>
  <si>
    <t>AT4G37250</t>
  </si>
  <si>
    <t>HTH-type transcriptional regulator;(source:Araport11)</t>
  </si>
  <si>
    <t>AT4G3724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Zinc-finger domain of monoamine-oxidase A repressor R1;(source:Araport11)</t>
  </si>
  <si>
    <t>AT4G37110</t>
  </si>
  <si>
    <t>ternary complex factor MIP1 leucine-zipper protein (Protein of unknown function, DUF547);(source:Araport11)</t>
  </si>
  <si>
    <t>AT4G37080</t>
  </si>
  <si>
    <t>Remorin family protein;(source:Araport11)</t>
  </si>
  <si>
    <t>AT4G36970</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AT4G36920</t>
  </si>
  <si>
    <t>Encodes a single cystathionine beta-synthase domain-containing protein. Modulates development by regulating the thioredoxin system.</t>
  </si>
  <si>
    <t>AT4G36910</t>
  </si>
  <si>
    <t>Mitochondrial calcium channel.</t>
  </si>
  <si>
    <t>AT4G36820</t>
  </si>
  <si>
    <t>member of a gene family encoding basic leucine zipper proteins (GBFs) which bind the G-box</t>
  </si>
  <si>
    <t>AT4G36730</t>
  </si>
  <si>
    <t>polyol transporter, putative (DUF1195);(source:Araport11)</t>
  </si>
  <si>
    <t>AT4G36660</t>
  </si>
  <si>
    <t>ubiquitin-conjugating enzyme</t>
  </si>
  <si>
    <t>AT4G36410</t>
  </si>
  <si>
    <t>putative beta-galactosidase (BGAL3 gene)</t>
  </si>
  <si>
    <t>AT4G36360</t>
  </si>
  <si>
    <t>Encodes a putative aldehyde dehydrogenase. The gene is not responsive to osmotic stress and is expressed constitutively at a low level in plantlets and root cultures.</t>
  </si>
  <si>
    <t>AT4G36250</t>
  </si>
  <si>
    <t>AT4G36180</t>
  </si>
  <si>
    <t>Ribosomal protein L2 family;(source:Araport11)</t>
  </si>
  <si>
    <t>AT4G36130</t>
  </si>
  <si>
    <t>Chaperone DnaJ-domain superfamily protein;(source:Araport11)</t>
  </si>
  <si>
    <t>AT4G36040</t>
  </si>
  <si>
    <t>bZIP protein required for positive regulation of flowering. Mutants are late flowering. FD interacts with FT to promote flowering.Expressed in the shoot apex in floral anlagen, then declines in floral primordia.</t>
  </si>
  <si>
    <t>AT4G35900</t>
  </si>
  <si>
    <t>AT4G35880</t>
  </si>
  <si>
    <t>AT4G3585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T4G35830</t>
  </si>
  <si>
    <t>Encodes a protein with phospholipase D activity. Involved in phospolipase metabolism. Mutants are affected in hydrogen peroxide mediated cell death.</t>
  </si>
  <si>
    <t>AT4G35790</t>
  </si>
  <si>
    <t>AT4G35785</t>
  </si>
  <si>
    <t>Cyclin B2;(source:Araport11)</t>
  </si>
  <si>
    <t>AT4G35620</t>
  </si>
  <si>
    <t>Target promoter of the male germline-specific transcription factor DUO1. The mRNA is cell-to-cell mobile.</t>
  </si>
  <si>
    <t>AT4G3556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NADPH-dependent thioredoxin reductase 1 (NTR1. Similar to E.coli NTR and has conserved NADPH binding domains.</t>
  </si>
  <si>
    <t>AT4G35460</t>
  </si>
  <si>
    <t>Enclodes a choride channel protein that is localized to the thlakoid membrane.</t>
  </si>
  <si>
    <t>AT4G35440</t>
  </si>
  <si>
    <t>AT4G35335</t>
  </si>
  <si>
    <t>calmodulin-domain protein kinase CDPK isoform 5 (CPK5)</t>
  </si>
  <si>
    <t>AT4G35310</t>
  </si>
  <si>
    <t>a member of the plasma membrane intrinsic protein PIP. functions as aquaporin. Salt-stress-inducible MIP</t>
  </si>
  <si>
    <t>AT4G35100</t>
  </si>
  <si>
    <t>AT4G34960</t>
  </si>
  <si>
    <t>xanthine dehydrogenase 2;(source:Araport11)</t>
  </si>
  <si>
    <t>AT4G34900</t>
  </si>
  <si>
    <t>belongs to cyclophilin family</t>
  </si>
  <si>
    <t>AT4G34870</t>
  </si>
  <si>
    <t>AT4G34770</t>
  </si>
  <si>
    <t>AT4G34760</t>
  </si>
  <si>
    <t>AT4G34750</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 Plays role in differential development of vascular-associated cells. Demonstrates a cell-specific difference in chloroplast development.Mutant leaves are highly reticulate with a green vascular pattern.</t>
  </si>
  <si>
    <t>AT4G34740</t>
  </si>
  <si>
    <t>Ribosomal protein S3Ae;(source:Araport11)</t>
  </si>
  <si>
    <t>AT4G3467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650</t>
  </si>
  <si>
    <t>Encodes COW1 (can of worms1), a phosphatidylinositol transfer protein essential for root hair tip growth. The N-terminus of the COW1 protein is 32% identical to an essential phosphatidylinositol transfer protein (PITP), the yeast Sec14 protein (sec14p) while the C-terminus is 34.5% identical to a late nodulin of Lotus japonicus, Nlj16. Expression of COW1 complements the growth defect associated with Sec14p dysfunction in yeast. GFP fused to the COW1 protein specifically accumulates at the site of root hair outgrowth.</t>
  </si>
  <si>
    <t>AT4G34580</t>
  </si>
  <si>
    <t>Encodes a bifunctional dihydrofolate reductase - thymidylate synthase gene. This is unique in Arabidopsis and protozoa. Other organisms have independent genes for this function.</t>
  </si>
  <si>
    <t>AT4G34570</t>
  </si>
  <si>
    <t>AT4G34560</t>
  </si>
  <si>
    <t>SWIB/MDM2 domain superfamily protein;(source:Araport11)</t>
  </si>
  <si>
    <t>AT4G34290</t>
  </si>
  <si>
    <t>1,2-alpha-L-fucosidase;(source:Araport11)</t>
  </si>
  <si>
    <t>AT4G3426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3-phosphoglycerate dehydrogenase that is essential for embryo and pollen development.</t>
  </si>
  <si>
    <t>AT4G34200</t>
  </si>
  <si>
    <t>UDP-glucosyl transferase 73B1;(source:Araport11)</t>
  </si>
  <si>
    <t>AT4G34138</t>
  </si>
  <si>
    <t>Encodes a single cystathionine beta-Synthase domain-containing protein. Modulates development by regulating the thioredoxin system. The mRNA is cell-to-cell mobile.</t>
  </si>
  <si>
    <t>AT4G34120</t>
  </si>
  <si>
    <t>MCC-B is involved in leucine degradation in mitochondria. The active protein is a dimer of MCC-A and MCC-B. MCC-A is biotinylated whereas MCC-B is not. The mRNA is cell-to-cell mobile.</t>
  </si>
  <si>
    <t>AT4G34030</t>
  </si>
  <si>
    <t>Encodes an alcohol-forming fatty acyl-CoA reductase, involved in cuticular wax biosynthesis. Lines carrying recessive mutations are deficient in primary alcohol and have glossy stem surfaces.</t>
  </si>
  <si>
    <t>AT4G33790</t>
  </si>
  <si>
    <t>tRNA synthetase class II (D, K and N) family protein;(source:Araport11)</t>
  </si>
  <si>
    <t>AT4G33760</t>
  </si>
  <si>
    <t>CBS domain protein (DUF21);(source:Araport11)</t>
  </si>
  <si>
    <t>AT4G3370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vacuole protein;(source:Araport11)</t>
  </si>
  <si>
    <t>AT4G33625</t>
  </si>
  <si>
    <t>metallo-beta-lactamase family protein;(source:Araport11)</t>
  </si>
  <si>
    <t>AT4G33540</t>
  </si>
  <si>
    <t>AT4G33490</t>
  </si>
  <si>
    <t>Peroxidase superfamily protein;(source:Araport11)</t>
  </si>
  <si>
    <t>AT4G33420</t>
  </si>
  <si>
    <t>Vacuolar import/degradation, Vid27-related protein;(source:Araport11)</t>
  </si>
  <si>
    <t>AT4G33400</t>
  </si>
  <si>
    <t>Tic22-like family protein;(source:Araport11)</t>
  </si>
  <si>
    <t>AT4G33350</t>
  </si>
  <si>
    <t>Encodes a CDC20 protein that interacts with APC subunits, components of the mitochondrial checkpoint complex and mitotic cyclin substrates and is indispensable for normal plant development and fertility.</t>
  </si>
  <si>
    <t>AT4G33270</t>
  </si>
  <si>
    <t>AT4G33260</t>
  </si>
  <si>
    <t>pectin methylesterase 44;(source:Araport11)</t>
  </si>
  <si>
    <t>AT4G33220</t>
  </si>
  <si>
    <t>AT4G33130</t>
  </si>
  <si>
    <t>AT4G33110</t>
  </si>
  <si>
    <t>Encodes a member of the calcineurin B-like calcium sensor gene family. Mediates salt tolerance by regulating ion homeostasis in Arabidopsis.</t>
  </si>
  <si>
    <t>AT4G33000</t>
  </si>
  <si>
    <t>phosphofructokinase 6;(source:Araport11)</t>
  </si>
  <si>
    <t>AT4G3284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4G32830</t>
  </si>
  <si>
    <t>encodes a member of the DREB subfamily A-4 of ERF/AP2 transcription factor family. The protein contains one AP2 domain. There are 17 members in this subfamily including TINY.</t>
  </si>
  <si>
    <t>AT4G32800</t>
  </si>
  <si>
    <t>Exostosin family protein;(source:Araport11)</t>
  </si>
  <si>
    <t>AT4G32790</t>
  </si>
  <si>
    <t>Encodes AtLa1, a member of the highly abundant phosphoprotein La proteins.  Predominantly localized to the nucleoplasm and was also detected in the nucleolar cavity.  Has RNA binding activity.  Required for normal ribosome biogenesis and embryogenesis.</t>
  </si>
  <si>
    <t>AT4G32720</t>
  </si>
  <si>
    <t>Encodes a member of the proline-rich extensin-like receptor kinase (PERK) family.  This family consists of 15 predicted receptor kinases (PMID: 15653807).</t>
  </si>
  <si>
    <t>AT4G32710</t>
  </si>
  <si>
    <t>Encodes a serine hydroxymethyltransferase SHMT3 located in the plastid.</t>
  </si>
  <si>
    <t>AT4G32520</t>
  </si>
  <si>
    <t>choice-of-anchor C domain protein, putative (Protein of unknown function, DUF642);(source:Araport11)</t>
  </si>
  <si>
    <t>AT4G32460</t>
  </si>
  <si>
    <t>AT4G32030</t>
  </si>
  <si>
    <t>early nodulin-like protein 15;(source:Araport11)</t>
  </si>
  <si>
    <t>AT4G31840</t>
  </si>
  <si>
    <t>ATP-dependent caseinolytic (Clp) protease/crotonase family protein;(source:Araport11)</t>
  </si>
  <si>
    <t>AT4G31810</t>
  </si>
  <si>
    <t>Tetrapyrrole (Corrin/Porphyrin) Methylase;(source:Araport11)</t>
  </si>
  <si>
    <t>AT4G31790</t>
  </si>
  <si>
    <t>Encodes a putative ribosomal protein S6 (rps6a). RPS6A and RPS6B are fully redundant and essential during gametogenesis.</t>
  </si>
  <si>
    <t>AT4G31700</t>
  </si>
  <si>
    <t>Transcriptional factor B3 family protein;(source:Araport11)</t>
  </si>
  <si>
    <t>AT4G31650</t>
  </si>
  <si>
    <t>AT4G31620</t>
  </si>
  <si>
    <t>Expressed specifically in reproductive meristems, member of a moderately sized gene family distantly related to known plant DNA binding proteins</t>
  </si>
  <si>
    <t>AT4G31610</t>
  </si>
  <si>
    <t>AT4G31590</t>
  </si>
  <si>
    <t>member of WRKY Transcription Factor; Group II-d; negative regulator of basal resistance to Pseudomonas syringae.</t>
  </si>
  <si>
    <t>AT4G31550</t>
  </si>
  <si>
    <t>AT4G31530</t>
  </si>
  <si>
    <t>Encodes an oxime-metabolizing enzyme in the biosynthetic pathway of glucosinolates.  Is required for phytochrome signal transduction in red light.   Mutation confers auxin overproduction.</t>
  </si>
  <si>
    <t>AT4G31500</t>
  </si>
  <si>
    <t>AT4G31340</t>
  </si>
  <si>
    <t>Encodes 20S proteasome subunit PBA1 (PBA1). PBA1 acts as a plant caspase-3-like enzyme.</t>
  </si>
  <si>
    <t>AT4G31300</t>
  </si>
  <si>
    <t>ChaC-like family protein;(source:Araport11)</t>
  </si>
  <si>
    <t>AT4G31290</t>
  </si>
  <si>
    <t>Encodes IDAP2. Acts together with IDAP1 and IDM1 to regulate active DNA demethylation.</t>
  </si>
  <si>
    <t>AT4G31270</t>
  </si>
  <si>
    <t>DNA topoisomerase, type IA, core;(source:Araport11)</t>
  </si>
  <si>
    <t>AT4G31210</t>
  </si>
  <si>
    <t>Involved in vernalization. Required for epigenetic silencing of FLC, and for vernalization-mediated histone modification.</t>
  </si>
  <si>
    <t>AT4G31120</t>
  </si>
  <si>
    <t>Biotin/lipoate A/B protein ligase family;(source:Araport11)</t>
  </si>
  <si>
    <t>AT4G31050</t>
  </si>
  <si>
    <t>CemA-like proton extrusion protein-like protein;(source:Araport11)</t>
  </si>
  <si>
    <t>AT4G31040</t>
  </si>
  <si>
    <t>Calmodulin-binding protein;(source:Araport11)</t>
  </si>
  <si>
    <t>AT4G31000</t>
  </si>
  <si>
    <t>NKS1, a plant-specific gene, encodes a 19 kDa endomembrane-localized protein. It is part of SOS independent ion homeostasis regulation pathway.</t>
  </si>
  <si>
    <t>AT4G30996</t>
  </si>
  <si>
    <t>Encodes LAP2, an aminopeptidase playing key roles in senescence, stress response and amino acid turnover.</t>
  </si>
  <si>
    <t>AT4G30920</t>
  </si>
  <si>
    <t>AT4G30800</t>
  </si>
  <si>
    <t>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AT4G30720</t>
  </si>
  <si>
    <t>Low temperature and salt responsive protein family;(source:Araport11)</t>
  </si>
  <si>
    <t>AT4G30650</t>
  </si>
  <si>
    <t>Homolog of STIC2, recent duplication.</t>
  </si>
  <si>
    <t>AT4G30620</t>
  </si>
  <si>
    <t>Encodes a plastidic lysophosphatidic acid acyltransferase (LPAAT). Is critical for chloroplasts phosphatidic acid biosynthesis. The null allele is embryo lethal.</t>
  </si>
  <si>
    <t>AT4G30580</t>
  </si>
  <si>
    <t>Encodes a gamma-glutamyl peptidase, outside the GGT family, that can hydrolyze gamma-glutamyl peptide bonds. The mRNA is cell-to-cell mobile.</t>
  </si>
  <si>
    <t>AT4G30530</t>
  </si>
  <si>
    <t>sequence-specific DNA binding transcription factor;(source:Araport11)</t>
  </si>
  <si>
    <t>AT4G30410</t>
  </si>
  <si>
    <t>Small nuclear ribonucleoprotein family protein;(source:Araport11)</t>
  </si>
  <si>
    <t>AT4G3033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029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0280</t>
  </si>
  <si>
    <t>AT4G30250</t>
  </si>
  <si>
    <t>small nuclear ribonucleoprotein F;(source:Araport11)</t>
  </si>
  <si>
    <t>AT4G30220</t>
  </si>
  <si>
    <t>belongs to the P-type ATPase superfamily of cation-transporting ATPases, pumps protons out of the cell, generating a proton gradient that drives the active transport of nutrients by proton symport. has two autoinhibitory  regions within the C-terminal dom</t>
  </si>
  <si>
    <t>AT4G30190</t>
  </si>
  <si>
    <t>AT4G30180</t>
  </si>
  <si>
    <t>DUF630 family protein (DUF630 and DUF632);(source:Araport11)</t>
  </si>
  <si>
    <t>AT4G30130</t>
  </si>
  <si>
    <t>PA-domain containing subtilase family protein;(source:Araport11)</t>
  </si>
  <si>
    <t>AT4G30020</t>
  </si>
  <si>
    <t>AT4G30010</t>
  </si>
  <si>
    <t>Oligosaccharyltransferase complex/magnesium transporter family protein;(source:Araport11)</t>
  </si>
  <si>
    <t>AT4G29870</t>
  </si>
  <si>
    <t>VIP3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Also known as SKI8, a component of the SKI complex involved in exosome mediated RNA degredation.</t>
  </si>
  <si>
    <t>AT4G29830</t>
  </si>
  <si>
    <t>Alkaline-phosphatase-like family protein;(source:Araport11)</t>
  </si>
  <si>
    <t>AT4G29700</t>
  </si>
  <si>
    <t>AT4G29690</t>
  </si>
  <si>
    <t>Encodes a member of the thioredoxin family protein.  Located in the chloroplast.  Shows high activity towards the chloroplast 2-Cys peroxiredoxin A, and poor activity towards the chloroplast NADP-malate   dehydrogenase.</t>
  </si>
  <si>
    <t>AT4G29670</t>
  </si>
  <si>
    <t>nucleophosmin;(source:Araport11)</t>
  </si>
  <si>
    <t>AT4G29520</t>
  </si>
  <si>
    <t>Has arginine N-methyltransferase activity. Modifies AtMBD7.</t>
  </si>
  <si>
    <t>AT4G29510</t>
  </si>
  <si>
    <t>Ribosomal L28e protein family;(source:Araport11)</t>
  </si>
  <si>
    <t>AT4G29410</t>
  </si>
  <si>
    <t>oxidoreductase/transition metal ion-binding protein (DUF3531);(source:Araport11)</t>
  </si>
  <si>
    <t>AT4G29400</t>
  </si>
  <si>
    <t>AT4G29360</t>
  </si>
  <si>
    <t>DERLIN-1;(source:Araport11)</t>
  </si>
  <si>
    <t>AT4G29330</t>
  </si>
  <si>
    <t>DUF1005 family protein (DUF1005);(source:Araport11)</t>
  </si>
  <si>
    <t>AT4G29310</t>
  </si>
  <si>
    <t>AT4G29240</t>
  </si>
  <si>
    <t>elongation factor Ts family protein;(source:Araport11)</t>
  </si>
  <si>
    <t>AT4G29060</t>
  </si>
  <si>
    <t>RPT2a encodes the 26S proteasome subunit. It is required for root meristem  maintenance, and regulates gametogenesis. RPT2a is also shown to regulate gene silencing via DNA methylation.</t>
  </si>
  <si>
    <t>AT4G29040</t>
  </si>
  <si>
    <t>glycine-rich protein;(source:Araport11)</t>
  </si>
  <si>
    <t>AT4G29020</t>
  </si>
  <si>
    <t>A member of ROP GTPase gene family.</t>
  </si>
  <si>
    <t>AT4G28950</t>
  </si>
  <si>
    <t>AT4G28780</t>
  </si>
  <si>
    <t>pfkB-like carbohydrate kinase family protein;(source:Araport11)</t>
  </si>
  <si>
    <t>AT4G28706</t>
  </si>
  <si>
    <t>Encodes a stress-induced tyrosine   decarboxylase (TyrDC). Recombinant (His)6-TyrDC expressed in E. coli catalyzes the conversion of L-tyrosine to tyramine.  Recombinant TyrDC forms tetramers.</t>
  </si>
  <si>
    <t>AT4G28680</t>
  </si>
  <si>
    <t>polyadenylate-binding protein 2-binding protein;(source:Araport11)</t>
  </si>
  <si>
    <t>AT4G28590</t>
  </si>
  <si>
    <t>prohibitin 1 (Atphb1)</t>
  </si>
  <si>
    <t>AT4G28510</t>
  </si>
  <si>
    <t>Reticulon family protein;(source:Araport11)</t>
  </si>
  <si>
    <t>AT4G28430</t>
  </si>
  <si>
    <t>Ribosomal protein L22p/L17e family protein;(source:Araport11)</t>
  </si>
  <si>
    <t>AT4G28360</t>
  </si>
  <si>
    <t>Encodes a endo-beta-mannanase involved in seed germination.</t>
  </si>
  <si>
    <t>AT4G28320</t>
  </si>
  <si>
    <t>microtubule-associated protein;(source:Araport11)</t>
  </si>
  <si>
    <t>AT4G28310</t>
  </si>
  <si>
    <t>AT4G28230</t>
  </si>
  <si>
    <t>NAD(P)H dehydrogenase B1;(source:Araport11)</t>
  </si>
  <si>
    <t>AT4G28220</t>
  </si>
  <si>
    <t>embryo defective 1923;(source:Araport11)</t>
  </si>
  <si>
    <t>AT4G28210</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AT4G28190</t>
  </si>
  <si>
    <t>nodulin MtN21-like transporter family protein</t>
  </si>
  <si>
    <t>AT4G28040</t>
  </si>
  <si>
    <t>oligopeptide transporter</t>
  </si>
  <si>
    <t>AT4G27730</t>
  </si>
  <si>
    <t>AT4G27720</t>
  </si>
  <si>
    <t>Rhodanese/Cell cycle control phosphatase superfamily protein;(source:Araport11)</t>
  </si>
  <si>
    <t>AT4G27700</t>
  </si>
  <si>
    <t>Encodes a phosphofructokinase B-type carbohydrate kinase family protein, NARA5.  Regulates photosynthetic gene expression.</t>
  </si>
  <si>
    <t>AT4G27600</t>
  </si>
  <si>
    <t>SPFH/Band 7/PHB domain-containing membrane-associated protein family;(source:Araport11)</t>
  </si>
  <si>
    <t>AT4G27585</t>
  </si>
  <si>
    <t>AT4G27560</t>
  </si>
  <si>
    <t>light-dependent NADPH:protochlorophyllide oxidoreductase B The mRNA is cell-to-cell mobile.</t>
  </si>
  <si>
    <t>AT4G27440</t>
  </si>
  <si>
    <t>member of Myosin-like proteins</t>
  </si>
  <si>
    <t>AT4G27370</t>
  </si>
  <si>
    <t>Ribosomal protein L14;(source:Araport11)</t>
  </si>
  <si>
    <t>AT4G27090</t>
  </si>
  <si>
    <t>putative protein</t>
  </si>
  <si>
    <t>AT4G27080</t>
  </si>
  <si>
    <t>Galactosyltransferase family protein;(source:Araport11)</t>
  </si>
  <si>
    <t>AT4G26940</t>
  </si>
  <si>
    <t>Encodes a small ubiquitin-like modifier (SUMO) polypeptide that becomes covalently attached to various intracellular protein targets, much like ubiquitination, leading to post-translational modification of those targets.</t>
  </si>
  <si>
    <t>AT4G26840</t>
  </si>
  <si>
    <t>Mitochondrial import inner membrane translocase subunit Tim17/Tim22/Tim23 family protein;(source:Araport11)</t>
  </si>
  <si>
    <t>AT4G26670</t>
  </si>
  <si>
    <t>AT4G26660</t>
  </si>
  <si>
    <t>AT4G26600</t>
  </si>
  <si>
    <t>Got1/Sft2-like vescicle transport protein family;(source:Araport11)</t>
  </si>
  <si>
    <t>AT4G2655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antitermination NusB domain-containing protein;(source:Araport11)</t>
  </si>
  <si>
    <t>AT4G26370</t>
  </si>
  <si>
    <t>AT4G26255</t>
  </si>
  <si>
    <t>cotton fiber protein;(source:Araport11)</t>
  </si>
  <si>
    <t>AT4G26130</t>
  </si>
  <si>
    <t>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4G26110</t>
  </si>
  <si>
    <t>chloroplast import apparatus CIA2-like. CIA2 is a transcription factor which upregulates chloroplast translocon genes</t>
  </si>
  <si>
    <t>AT4G25990</t>
  </si>
  <si>
    <t>Encodes the major form of the two non-mitochondrail phosphatidylserine decarboxylase. Located at the ER. The mRNA is cell-to-cell mobile.</t>
  </si>
  <si>
    <t>AT4G25970</t>
  </si>
  <si>
    <t>AT4G25740</t>
  </si>
  <si>
    <t>This gene encodes a small protein and has either evidence of transcription or purifying selection.</t>
  </si>
  <si>
    <t>AT4G25707</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AT4G25630</t>
  </si>
  <si>
    <t>Oxoglutarate/iron-dependent oxygenase;(source:Araport11)</t>
  </si>
  <si>
    <t>AT4G25600</t>
  </si>
  <si>
    <t>Cleavage/polyadenylation specificity factor, 25kDa subunit;(source:Araport11)</t>
  </si>
  <si>
    <t>AT4G25550</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AT4G2554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Encodes gibberellin 20-oxidase that is involved in the later steps of the gibberellin biosynthetic pathway. Regulated by a circadian clock. Weak expression response to far red light.</t>
  </si>
  <si>
    <t>AT4G25420</t>
  </si>
  <si>
    <t>Double Clp-N motif protein;(source:Araport11)</t>
  </si>
  <si>
    <t>AT4G25370</t>
  </si>
  <si>
    <t>AT4G25260</t>
  </si>
  <si>
    <t>Encodes GPI-anchored SKU5-like protein.</t>
  </si>
  <si>
    <t>AT4G25240</t>
  </si>
  <si>
    <t>Encodes a homolog of the yeast SRS2 (Suppressor of RAD Six-screen mutant 2) helicase.  The Arabidopsis SRS2 is a functional 3?- to 5?-helicase.  Biochemical studies show that SRS2 disrupts recombinogenic DNA intermediates and facilitates single strand annealing.</t>
  </si>
  <si>
    <t>AT4G25120</t>
  </si>
  <si>
    <t>encodes an acyl carrier protein predominantly expressed in leaves. Gene expression is upregulated by light.</t>
  </si>
  <si>
    <t>AT4G25050</t>
  </si>
  <si>
    <t>Encodes a member of the SWEET sucrose efflux transporter family proteins. Together with SWEET13, it is likely involved in modulating the GA response and is required  for  proper development of anthers, seeds and seedlings.</t>
  </si>
  <si>
    <t>AT4G25010</t>
  </si>
  <si>
    <t>arginosuccinate synthase family;(source:Araport11)</t>
  </si>
  <si>
    <t>AT4G24830</t>
  </si>
  <si>
    <t>26S proteasome regulatory subunit Rpn7;(source:Araport11)</t>
  </si>
  <si>
    <t>AT4G24820</t>
  </si>
  <si>
    <t>MA3 domain-containing protein;(source:Araport11)</t>
  </si>
  <si>
    <t>AT4G24800</t>
  </si>
  <si>
    <t>Encodes a chloroplast RNA-binding protein.  A substrate of the type III effector HopU1 (mono-ADP-ribosyltransferase).  Required for editing and stability of specific chloroplast mRNAs.</t>
  </si>
  <si>
    <t>AT4G24770</t>
  </si>
  <si>
    <t>AT4G24750</t>
  </si>
  <si>
    <t>Encodes a component of the AP4 complex and is involved in vacuolar sorting of storage proteins.</t>
  </si>
  <si>
    <t>AT4G24550</t>
  </si>
  <si>
    <t>Encodes a MADS-box protein involved in flowering. Regulates the expression of SOC1 and is also upregulated by SOC1. Binds with IMK3 kinase domain. Phosphorylated by IMK3; likely to be a target for IMK3 kinase domain.</t>
  </si>
  <si>
    <t>AT4G24540</t>
  </si>
  <si>
    <t>Encodes a component of the fatty acid elongation machinery required for C28 to C30 fatty acid elongation.  It does not require the acyltransferase catalytic site for biological function.</t>
  </si>
  <si>
    <t>AT4G24510</t>
  </si>
  <si>
    <t>RNI-like superfamily protein;(source:Araport11)</t>
  </si>
  <si>
    <t>AT4G24390</t>
  </si>
  <si>
    <t>AT4G24330</t>
  </si>
  <si>
    <t>Involved in protein import into  chloroplasts during early developmental stages. The mRNA is cell-to-cell mobile.</t>
  </si>
  <si>
    <t>AT4G24280</t>
  </si>
  <si>
    <t>Identified as a screen for stress-responsive genes.</t>
  </si>
  <si>
    <t>AT4G24275</t>
  </si>
  <si>
    <t>homeobox protein;(source:Araport11)</t>
  </si>
  <si>
    <t>AT4G24265</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T4G24230</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190</t>
  </si>
  <si>
    <t>homer protein;(source:Araport11)</t>
  </si>
  <si>
    <t>AT4G24090</t>
  </si>
  <si>
    <t>Dof-type zinc finger DNA-binding family protein;(source:Araport11)</t>
  </si>
  <si>
    <t>AT4G24060</t>
  </si>
  <si>
    <t>Encodes FtsHi1. Localizes to the chloroplast envelope membrane. Functions in chloroplast biogenesis and division.</t>
  </si>
  <si>
    <t>AT4G23940</t>
  </si>
  <si>
    <t>AT4G23870</t>
  </si>
  <si>
    <t>PHD finger protein-like protein;(source:Araport11)</t>
  </si>
  <si>
    <t>AT4G23860</t>
  </si>
  <si>
    <t>AT4G23820</t>
  </si>
  <si>
    <t>Encodes a protein containing three copies of the HMG (high mobility group)-box domain.  The two Arabidopsis 3xHMG-box proteins are: AT4G11080 (3xHMG-box1) and AT4G23800 (3xHMG-box2).  Interacts with mitotic and meiotic chromosomes.</t>
  </si>
  <si>
    <t>AT4G23800</t>
  </si>
  <si>
    <t>AT4G23740</t>
  </si>
  <si>
    <t>transmembrane protein, putative (DUF1191);(source:Araport11)</t>
  </si>
  <si>
    <t>AT4G23720</t>
  </si>
  <si>
    <t>AT4G23500</t>
  </si>
  <si>
    <t>Ubiquitin-like superfamily protein;(source:Araport11)</t>
  </si>
  <si>
    <t>AT4G23040</t>
  </si>
  <si>
    <t>Encodes a member of the PHOSPHATE TRANSPORTER 5 family (PHT5;3). Overexpression of PHT5:3 leads to Pi sequestration into vacuoles and altered regulation of Pi starvation-responsive genes.</t>
  </si>
  <si>
    <t>AT4G22990</t>
  </si>
  <si>
    <t>encodes leucoanthocyanidin dioxygenase, which is involved in proanthocyanin biosynthesis. Mutant analysis suggests that this gene is also involved in vacuole formation.</t>
  </si>
  <si>
    <t>AT4G22880</t>
  </si>
  <si>
    <t>methylsterol monooxygenase 1-3;(source:Araport11)</t>
  </si>
  <si>
    <t>AT4G22755</t>
  </si>
  <si>
    <t>Encodes one of the 36 carboxylate clamp (CC)-tetratricopeptide repeat (TPR) proteins (Prasad 2010, Pubmed ID: 20856808) with potential to interact with Hsp90/Hsp70 as co-chaperones. The mRNA is cell-to-cell mobile.</t>
  </si>
  <si>
    <t>AT4G22670</t>
  </si>
  <si>
    <t>sulfated surface-like glycoprotein;(source:Araport11)</t>
  </si>
  <si>
    <t>AT4G22560</t>
  </si>
  <si>
    <t>OSBP(oxysterol binding protein)-related protein 2A;(source:Araport11)</t>
  </si>
  <si>
    <t>AT4G22540</t>
  </si>
  <si>
    <t>AT4G22490</t>
  </si>
  <si>
    <t>Ubiquitin-specific protease family C19-related protein;(source:Araport11)</t>
  </si>
  <si>
    <t>AT4G22290</t>
  </si>
  <si>
    <t>STRUBBELIG-receptor family 8;(source:Araport11)</t>
  </si>
  <si>
    <t>AT4G22130</t>
  </si>
  <si>
    <t>SKU5 similar 4;(source:Araport11)</t>
  </si>
  <si>
    <t>AT4G22010</t>
  </si>
  <si>
    <t>binding / calmodulin binding protein;(source:Araport11)</t>
  </si>
  <si>
    <t>AT4G21820</t>
  </si>
  <si>
    <t>organic solute transporter ostalpha protein (DUF300);(source:Araport11)</t>
  </si>
  <si>
    <t>AT4G21570</t>
  </si>
  <si>
    <t>Bifunctional enzyme that catalyzes hydrolysis of FMN to riboflavin, and phosphorylation of riboflavin to FMN. The mRNA is cell-to-cell mobile.</t>
  </si>
  <si>
    <t>AT4G21470</t>
  </si>
  <si>
    <t>Ribosomal protein S24/S35;(source:Araport11)</t>
  </si>
  <si>
    <t>AT4G21460</t>
  </si>
  <si>
    <t>transmembrane protein, putative (DUF1218);(source:Araport11)</t>
  </si>
  <si>
    <t>AT4G21310</t>
  </si>
  <si>
    <t>Encodes a kinesin-like motor protein heavy chain. Loss of function mutations have reduced fertility and are defective in spindle formation in male meiosis.</t>
  </si>
  <si>
    <t>AT4G21270</t>
  </si>
  <si>
    <t>J domain protein localized in ER membrane.</t>
  </si>
  <si>
    <t>AT4G21180</t>
  </si>
  <si>
    <t>ribophorin II (RPN2) family protein;(source:Araport11)</t>
  </si>
  <si>
    <t>AT4G21150</t>
  </si>
  <si>
    <t>cytochrome-c oxidase/ electron carrier;(source:Araport11)</t>
  </si>
  <si>
    <t>AT4G21105</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T4G21070</t>
  </si>
  <si>
    <t>encodes diaminohydroxyphosphoribosylaminopyrimidine deaminase catalyzing the second step in the riboflavin biosynthesis</t>
  </si>
  <si>
    <t>AT4G20960</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AT4G20940</t>
  </si>
  <si>
    <t>AT4G20430</t>
  </si>
  <si>
    <t>ribonuclease H2 subunit B;(source:Araport11)</t>
  </si>
  <si>
    <t>AT4G20325</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AT4G20260</t>
  </si>
  <si>
    <t>terpenoid synthase superfamily protein;(source:Araport11)</t>
  </si>
  <si>
    <t>AT4G20230</t>
  </si>
  <si>
    <t>plastid transcriptionally active 14;(source:Araport11)</t>
  </si>
  <si>
    <t>AT4G20130</t>
  </si>
  <si>
    <t>Encodes a protein involved in RNA editing in mitochondria.</t>
  </si>
  <si>
    <t>AT4G20020</t>
  </si>
  <si>
    <t>Uncharacterized protein family (UPF0114);(source:Araport11)</t>
  </si>
  <si>
    <t>AT4G19390</t>
  </si>
  <si>
    <t>AT4G19130</t>
  </si>
  <si>
    <t>AT4G19120</t>
  </si>
  <si>
    <t>PAM68-like protein (DUF3464);(source:Araport11)</t>
  </si>
  <si>
    <t>AT4G19100</t>
  </si>
  <si>
    <t>Encodes a plant DNA methyltransferase that methylates mainly cytosines in CHH (H = any base but G) contexts.  It is involved in heat tolerance.</t>
  </si>
  <si>
    <t>AT4G19020</t>
  </si>
  <si>
    <t>AT4G18970</t>
  </si>
  <si>
    <t>Encodes RabA1d, a member of the RabA subfamily of small Rab GTPases.</t>
  </si>
  <si>
    <t>AT4G18800</t>
  </si>
  <si>
    <t>receptor like protein 51;(source:Araport11)</t>
  </si>
  <si>
    <t>AT4G18760</t>
  </si>
  <si>
    <t>encodes a cytosolic ribosomal protein L16, which is a constituent of 60S large ribosomal complex. Gene is expressed in root and shoot apical meristems and in lateral root primordia. Expression in lateral root primordia is induced by auxin.</t>
  </si>
  <si>
    <t>AT4G1873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4G18710</t>
  </si>
  <si>
    <t>AT4G18670</t>
  </si>
  <si>
    <t>Encodes a PPR (pentatricopeptide repeat) protein PDM1/SEL1. Involved in RNA editing and splicing of plastid genes.</t>
  </si>
  <si>
    <t>AT4G1852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L-Aspartase-like family protein;(source:Araport11)</t>
  </si>
  <si>
    <t>AT4G18440</t>
  </si>
  <si>
    <t>Glycosyl hydrolase superfamily protein;(source:Araport11)</t>
  </si>
  <si>
    <t>AT4G18340</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18290</t>
  </si>
  <si>
    <t>glycine-rich cell wall protein-like protein;(source:Araport11)</t>
  </si>
  <si>
    <t>AT4G18280</t>
  </si>
  <si>
    <t>Encodes protein similar to similar to bacterial translocase I (mra Y).  Expressed during flower bud development.</t>
  </si>
  <si>
    <t>AT4G18270</t>
  </si>
  <si>
    <t>AT4G18100</t>
  </si>
  <si>
    <t>SH3 domain-containing protein;(source:Araport11)</t>
  </si>
  <si>
    <t>AT4G18060</t>
  </si>
  <si>
    <t>AT4G18030</t>
  </si>
  <si>
    <t>phospholipid hydroperoxide glutathione peroxidase;(source:Araport11)</t>
  </si>
  <si>
    <t>AT4G17960</t>
  </si>
  <si>
    <t>AT4G17610</t>
  </si>
  <si>
    <t>Encodes Lil3:1 (light-harvesting-like) protein.  Belongs to the Lhc super-gene family encodes the light-harvesting chlorophyll a/b-binding (LHC) proteins that constitute the antenna system of the photosynthetic apparatus.  A generic LHC motif is present in Lil3:1. The mRNA is cell-to-cell mobile.</t>
  </si>
  <si>
    <t>AT4G17600</t>
  </si>
  <si>
    <t>AT4G17560</t>
  </si>
  <si>
    <t>AT4G17520</t>
  </si>
  <si>
    <t>ubiquitin C-terminal hydrolase 3;(source:Araport11)</t>
  </si>
  <si>
    <t>AT4G1751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Encodes a class II HD-ZIP protein that regulates meristematic activity in different tissues, and that it is necessary for the correct formation of the gynoecium.</t>
  </si>
  <si>
    <t>AT4G17460</t>
  </si>
  <si>
    <t>Tryptophan RNA-binding attenuator protein-like protein;(source:Araport11)</t>
  </si>
  <si>
    <t>AT4G17420</t>
  </si>
  <si>
    <t>Ribosomal protein L23/L15e family protein;(source:Araport11)</t>
  </si>
  <si>
    <t>AT4G17390</t>
  </si>
  <si>
    <t>Asparaginyl-tRNA synthetase protein involved in amino acid activation/protein synthesis.</t>
  </si>
  <si>
    <t>AT4G17300</t>
  </si>
  <si>
    <t>structural maintenance of chromosomes protein;(source:Araport11)</t>
  </si>
  <si>
    <t>AT4G17240</t>
  </si>
  <si>
    <t>Encodes a protein with farnesyl diphosphate synthase activity, which catalyzes the rate limiting step in isoprenoid biosynthesis.  Its mRNA is most abundantly expressed in flowers.</t>
  </si>
  <si>
    <t>AT4G17190</t>
  </si>
  <si>
    <t>Encodes a protein with ureidoglycine aminohydrolase activity.</t>
  </si>
  <si>
    <t>AT4G17050</t>
  </si>
  <si>
    <t>HON5 (At4g17040) encodes the ClpR4 subunit of the chloroplast-localized Clp protease complex. hon mutations disturb plastid protein homeostasis, thereby activating plastid signaling and inducing stress acclimatization.</t>
  </si>
  <si>
    <t>AT4G17040</t>
  </si>
  <si>
    <t>neurofilament heavy protein;(source:Araport11)</t>
  </si>
  <si>
    <t>AT4G17000</t>
  </si>
  <si>
    <t>AT4G16970</t>
  </si>
  <si>
    <t>Contains a putative nucleotide binding site and leucine-rich repeats. Similar to the plant resistance genes N and L6, and to the toll and interleukin-1 receptors. Confers resistance to Peronospora parasitica.</t>
  </si>
  <si>
    <t>AT4G16950</t>
  </si>
  <si>
    <t>AT4G16880</t>
  </si>
  <si>
    <t>Confers resistance to Peronospora parasitica.  RPP4 is coordinately regulated by transcriptional activation and RNA silencing.</t>
  </si>
  <si>
    <t>AT4G16860</t>
  </si>
  <si>
    <t>ATP-dependent caseinolytic protease/crotonase family protein;(source:Araport11)</t>
  </si>
  <si>
    <t>AT4G16807</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2-oxoglutarate (2OG) and Fe(II)-dependent oxygenase superfamily protein;(source:Araport11)</t>
  </si>
  <si>
    <t>AT4G16770</t>
  </si>
  <si>
    <t>AT4G16720</t>
  </si>
  <si>
    <t>Cystatin/monellin superfamily protein;(source:Araport11)</t>
  </si>
  <si>
    <t>AT4G16500</t>
  </si>
  <si>
    <t>NADH-ubiquinone oxidoreductase;(source:Araport11)</t>
  </si>
  <si>
    <t>AT4G16450</t>
  </si>
  <si>
    <t>Encodes a pentatricopeptide repeat protein, SVR7 (SUPPRESSOR OF VARIEGATION7), required for FtsH-mediated chloroplast biogenesis. It is involved in accumulation and translation of chloroplast ATP synthase subunits.</t>
  </si>
  <si>
    <t>AT4G16390</t>
  </si>
  <si>
    <t>Protein interacts with Agrobacterium proteins VirD2 and VirE2. Is not individually essential for Agrobacterium-mediated root transformation, but when overexpressed can rescue the impa-4 decreased transformation susceptibility phenotype.</t>
  </si>
  <si>
    <t>AT4G16143</t>
  </si>
  <si>
    <t>GATA type zinc finger transcription factor family protein;(source:Araport11)</t>
  </si>
  <si>
    <t>AT4G16141</t>
  </si>
  <si>
    <t>proline-rich family protein;(source:Araport11)</t>
  </si>
  <si>
    <t>AT4G16140</t>
  </si>
  <si>
    <t>putative membrane-anchored cell wall protein</t>
  </si>
  <si>
    <t>AT4G1612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4G15910</t>
  </si>
  <si>
    <t>AT4G15830</t>
  </si>
  <si>
    <t>AT4G15800</t>
  </si>
  <si>
    <t>Encodes a protein with similarity to monooxygenases that are known to degrade salicylic acid (SA).</t>
  </si>
  <si>
    <t>AT4G15760</t>
  </si>
  <si>
    <t>adenylyl cyclase;(source:Araport11)</t>
  </si>
  <si>
    <t>AT4G15640</t>
  </si>
  <si>
    <t>Encodes a protein with 1-deoxyxylulose 5-phosphate synthase activity involved in the MEP pathway. It is essential for chloroplast development in Arabidopsis</t>
  </si>
  <si>
    <t>AT4G15560</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5510</t>
  </si>
  <si>
    <t>Encodes a protein that might have sinapic acid:UDP-glucose glucosyltransferase activity.</t>
  </si>
  <si>
    <t>AT4G15490</t>
  </si>
  <si>
    <t>Senescence/dehydration-associated protein-like protein;(source:Araport11)</t>
  </si>
  <si>
    <t>AT4G15450</t>
  </si>
  <si>
    <t>cytosolic beta-amylase expressed in rosette leaves and inducible by sugar. RAM1 mutants have reduced beta amylase in leaves and stems.</t>
  </si>
  <si>
    <t>AT4G15210</t>
  </si>
  <si>
    <t>Actin nucleation factor that directs the formation of actin cables in pollen tubes. Involved in cytoplasmic streaming and polarized growth in pollen tubes.</t>
  </si>
  <si>
    <t>AT4G15200</t>
  </si>
  <si>
    <t>DHHC-type zinc finger family protein;(source:Araport11)</t>
  </si>
  <si>
    <t>AT4G15080</t>
  </si>
  <si>
    <t>Ribosomal L27e protein family;(source:Araport11)</t>
  </si>
  <si>
    <t>AT4G1500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Encodes a component of the thylakoid-localized Sec system involved in the translocation of cytoplasmic proteins into plastid. The mRNA is cell-to-cell mobile.</t>
  </si>
  <si>
    <t>AT4G14870</t>
  </si>
  <si>
    <t>Encodes 20S proteasome beta subunit PBD2 (PBD2).</t>
  </si>
  <si>
    <t>AT4G14800</t>
  </si>
  <si>
    <t>TESMIN/TSO1-like CXC 2;(source:Araport11)</t>
  </si>
  <si>
    <t>AT4G14770</t>
  </si>
  <si>
    <t>IQ-domain 19;(source:Araport11)</t>
  </si>
  <si>
    <t>AT4G14750</t>
  </si>
  <si>
    <t>Uncharacterized protein family (UPF0041);(source:Araport11)</t>
  </si>
  <si>
    <t>AT4G14695</t>
  </si>
  <si>
    <t>ATP sulfurylase</t>
  </si>
  <si>
    <t>AT4G14680</t>
  </si>
  <si>
    <t>Non-catalytic subunit specific to DNA-directed RNA polymerase V; homologous to budding yeast RPB7</t>
  </si>
  <si>
    <t>AT4G14660</t>
  </si>
  <si>
    <t>Polyketide cyclase/dehydrase and lipid transport superfamily protein;(source:Araport11)</t>
  </si>
  <si>
    <t>AT4G14500</t>
  </si>
  <si>
    <t>HR-like lesion-inducing protein-like protein;(source:Araport11)</t>
  </si>
  <si>
    <t>AT4G14420</t>
  </si>
  <si>
    <t>AT4G14320</t>
  </si>
  <si>
    <t>AT4G14310</t>
  </si>
  <si>
    <t>Protein containing PAM2 motif which mediates interaction with the PABC domain of polyadenyl binding proteins.</t>
  </si>
  <si>
    <t>AT4G14270</t>
  </si>
  <si>
    <t>CBS domain protein with a domain protein (DUF21);(source:Araport11)</t>
  </si>
  <si>
    <t>AT4G14230</t>
  </si>
  <si>
    <t>xyloglucan endotransglycosylase-related protein (XTR7)</t>
  </si>
  <si>
    <t>AT4G14130</t>
  </si>
  <si>
    <t>Plastidic acyl activating enzyme involved in the elongation of exogenous medium-chain fatty acids to 16- and 18-carbon fatty acids.</t>
  </si>
  <si>
    <t>AT4G14070</t>
  </si>
  <si>
    <t>selenium-binding protein 2;(source:Araport11)</t>
  </si>
  <si>
    <t>AT4G14040</t>
  </si>
  <si>
    <t>AT4G13990</t>
  </si>
  <si>
    <t>Encodes a glycine-rich RNA-binding protein. Gene expression is induced by cold.</t>
  </si>
  <si>
    <t>AT4G13850</t>
  </si>
  <si>
    <t>HXXXD-type acyl-transferase family protein;(source:Araport11)</t>
  </si>
  <si>
    <t>AT4G13840</t>
  </si>
  <si>
    <t>Encodes a cytochrome p450 enzyme that catalyzes the initial conversion of aldoximes to thiohydroximates in the synthesis of glucosinolates not derived from tryptophan.   Also has a role in auxin homeostasis.</t>
  </si>
  <si>
    <t>AT4G13770</t>
  </si>
  <si>
    <t>Inosine triphosphate pyrophosphatase family protein;(source:Araport11)</t>
  </si>
  <si>
    <t>AT4G13720</t>
  </si>
  <si>
    <t>Homeodomain-like superfamily protein;(source:Araport11)</t>
  </si>
  <si>
    <t>AT4G13640</t>
  </si>
  <si>
    <t>AT4G13575</t>
  </si>
  <si>
    <t>Encodes a small acid protein (SMAP1) that mediates responses Arabidopsis root to the synthetic auxin 2,4-Dichlorophenoxyacetic acid. The mRNA is cell-to-cell mobile.</t>
  </si>
  <si>
    <t>AT4G13520</t>
  </si>
  <si>
    <t>AT4G13495</t>
  </si>
  <si>
    <t>Encodes a methylthioalkylmalate isomerase involved in glucosinolate biosynthesis.</t>
  </si>
  <si>
    <t>AT4G13430</t>
  </si>
  <si>
    <t>AT4G13340</t>
  </si>
  <si>
    <t>AT4G13200</t>
  </si>
  <si>
    <t>AT4G13170</t>
  </si>
  <si>
    <t>Gamma interferon responsive lysosomal thiol (GILT) reductase family protein;(source:Araport11)</t>
  </si>
  <si>
    <t>AT4G12900</t>
  </si>
  <si>
    <t>early nodulin-like protein 19;(source:Araport11)</t>
  </si>
  <si>
    <t>AT4G12880</t>
  </si>
  <si>
    <t>Homeodomain-like transcriptional regulator;(source:Araport11)</t>
  </si>
  <si>
    <t>AT4G12750</t>
  </si>
  <si>
    <t>AF333971 Arabidopsis thaliana fasciclin-like arabinogalactan-protein 2 (Fla2) mRNA, complete cds</t>
  </si>
  <si>
    <t>AT4G12730</t>
  </si>
  <si>
    <t>AT4G12600</t>
  </si>
  <si>
    <t>ER membrane protein complex subunit-like protein (Protein of unknown function DUF106, transmembrane);(source:Araport11)</t>
  </si>
  <si>
    <t>AT4G12590</t>
  </si>
  <si>
    <t>AT4G12580</t>
  </si>
  <si>
    <t>AT4G12540</t>
  </si>
  <si>
    <t>AT4G1252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420</t>
  </si>
  <si>
    <t>Encodes a mitochondrial COG0354 protein that requires folate for its function in Fe/S cluster biogenesis.</t>
  </si>
  <si>
    <t>AT4G12130</t>
  </si>
  <si>
    <t>Encodes a member of the SMO1 family of sterol 4alpha-methyl oxidases. More specifically functions as a 4,4-dimethyl-9beta,19-cyclopropylsterol-4alpha-  methyl oxidase.</t>
  </si>
  <si>
    <t>AT4G12110</t>
  </si>
  <si>
    <t>AT4G12060</t>
  </si>
  <si>
    <t>Required for the biosynthesis of methionine-derived glucosinolates. Involved in the  transport of 2-keto acids between chloroplasts and the cytosol.</t>
  </si>
  <si>
    <t>AT4G12030</t>
  </si>
  <si>
    <t>Encodes a protein with hydroxymethylglutaryl-CoA synthase activity which was characterized by phenotypical complementation of the S. cerevisiae mutant.</t>
  </si>
  <si>
    <t>AT4G11820</t>
  </si>
  <si>
    <t>GAR2-like protein;(source:Araport11)</t>
  </si>
  <si>
    <t>AT4G11780</t>
  </si>
  <si>
    <t>Papain family cysteine protease;(source:Araport11)</t>
  </si>
  <si>
    <t>AT4G11320</t>
  </si>
  <si>
    <t>encodes a a member of the 1-aminocyclopropane-1-carboxylate (ACC) synthase (S-adenosyl-L-methionine methylthioadenosine-lyase, EC 4.4.1.14) gene family The mRNA is cell-to-cell mobile.</t>
  </si>
  <si>
    <t>AT4G11280</t>
  </si>
  <si>
    <t>translation elongation factor Ts (EF-Ts);(source:Araport11)</t>
  </si>
  <si>
    <t>AT4G11120</t>
  </si>
  <si>
    <t>nucleoside diphosphate kinase 3 (ndpk3), located to the inter-membrane space in mitochondria</t>
  </si>
  <si>
    <t>AT4G11010</t>
  </si>
  <si>
    <t>Nascent polypeptide-associated complex (NAC), alpha subunit family protein;(source:Araport11)</t>
  </si>
  <si>
    <t>AT4G10480</t>
  </si>
  <si>
    <t>Ribosomal protein L6 family;(source:Araport11)</t>
  </si>
  <si>
    <t>AT4G10450</t>
  </si>
  <si>
    <t>Boric acid channel. Essential for efficient boron  uptake and plant development under boron limitation. Also functions in arsenite transport and tolerance. Localized preferentially in outer membrane domains of root cells.</t>
  </si>
  <si>
    <t>AT4G10380</t>
  </si>
  <si>
    <t>photosystem II encoding the light-harvesting chlorophyll a/b binding protein CP26 of the antenna system of the photosynthetic apparatus The mRNA is cell-to-cell mobile.</t>
  </si>
  <si>
    <t>AT4G10340</t>
  </si>
  <si>
    <t>encodes a sodium transporter (HKT1) expressed in xylem parenchyma cells. Mutants over-accumulate sodium in shoot tissue and have increased sodium in the xylem sap and reduced sodium in phloem sap and roots.</t>
  </si>
  <si>
    <t>AT4G10310</t>
  </si>
  <si>
    <t>encodes a ribosomal protein S18C, a constituent of the small subunit of the ribosomal complex</t>
  </si>
  <si>
    <t>AT4G0980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AT4G09730</t>
  </si>
  <si>
    <t>RAB GTPase homolog G3A;(source:Araport11)</t>
  </si>
  <si>
    <t>AT4G0972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AT4G09500</t>
  </si>
  <si>
    <t>Encodes myb6 DNA-binding protein. The mRNA is cell-to-cell mobile.</t>
  </si>
  <si>
    <t>AT4G09460</t>
  </si>
  <si>
    <t>nucleoside diphosphate kinase type 1 (NDPK1) gene, complete The mRNA is cell-to-cell mobile.</t>
  </si>
  <si>
    <t>AT4G09320</t>
  </si>
  <si>
    <t>PATLs belong to a family of proteins having a Golgi dynamics (GOLD) domain in tandem with the Sec14p-like domain. PATLs are auxin regulated. Quadruple mutants (patl2456)  show altered PIN1 lateralization in root endodermis cells.</t>
  </si>
  <si>
    <t>AT4G09160</t>
  </si>
  <si>
    <t>Encodes a protein with similarity to Mut1 DNA mismatch repair protein, from E.coli. The protein is expressed during prophase I of meiosis, colocalizes with MLH3 throughout pachytene and is dependent on MLH3 for proper localization.</t>
  </si>
  <si>
    <t>AT4G09140</t>
  </si>
  <si>
    <t>AT4G09040</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AT4G09020</t>
  </si>
  <si>
    <t>Encodes a thylakoid lumen protein that was initially believed to act as a microsomal ascorbate peroxidase APX4 but to date, no evidence of enzymatic activity has been found.</t>
  </si>
  <si>
    <t>AT4G09010</t>
  </si>
  <si>
    <t>Phosphate-responsive 1 family protein;(source:Araport11)</t>
  </si>
  <si>
    <t>AT4G08950</t>
  </si>
  <si>
    <t>Encodes a protein, expressed in leaves, with similarity to pollen allergens. The mRNA is cell-to-cell mobile.</t>
  </si>
  <si>
    <t>AT4G08685</t>
  </si>
  <si>
    <t>SNARE-like superfamily protein;(source:Araport11)</t>
  </si>
  <si>
    <t>AT4G0852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8390</t>
  </si>
  <si>
    <t>AT4G07960</t>
  </si>
  <si>
    <t>None;(source:Araport11)</t>
  </si>
  <si>
    <t>AT4G07170</t>
  </si>
  <si>
    <t>Encodes AtEHD2, one of the Arabidopsis Eps15 homology domain proteins involved in endocytosis (AtEHD1, At3g20290).</t>
  </si>
  <si>
    <t>AT4G05520</t>
  </si>
  <si>
    <t>Encodes a root-type ferredoxin:NADP(H) oxidoreductase.</t>
  </si>
  <si>
    <t>AT4G05390</t>
  </si>
  <si>
    <t>A member of ARF GAP domain (AGD), A thaliana has 15 members, grouped into four classes.</t>
  </si>
  <si>
    <t>AT4G05330</t>
  </si>
  <si>
    <t>ATK5 encodes a kinesin protein involved in microtubule spindle morphogenesis. It acts as a minus-end directed motor as well as a plus-end tracking protein (+TIP). Localizes to mitotic spindle midzones and regions rich in growing plus-ends within phragmoplasts.</t>
  </si>
  <si>
    <t>AT4G05190</t>
  </si>
  <si>
    <t>Encodes an equilibrative nucleoside transporter AtENT3.  Mutations of this locus allow mutants to grow on uridine analogue fluorouridine.</t>
  </si>
  <si>
    <t>AT4G05120</t>
  </si>
  <si>
    <t>encodes a gene similar to callose synthase The mRNA is cell-to-cell mobile.</t>
  </si>
  <si>
    <t>AT4G04970</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T4G04955</t>
  </si>
  <si>
    <t>methionine sulfoxide reductase B6;(source:Araport11)</t>
  </si>
  <si>
    <t>AT4G04840</t>
  </si>
  <si>
    <t>AT4G04750</t>
  </si>
  <si>
    <t>Encodes a protein disulfide isomerase-like (PDIL) protein, a member of a multigene family within the thioredoxin (TRX) superfamily.  This protein also belongs to the adenosine 5'-phosphosulfate reductase-like (APRL) group. The mRNA is cell-to-cell mobile.</t>
  </si>
  <si>
    <t>AT4G04610</t>
  </si>
  <si>
    <t>Encodes a plasma membrane localized hyperosmolality gated calcium channel that is expressed in guard cells and roots.</t>
  </si>
  <si>
    <t>AT4G04340</t>
  </si>
  <si>
    <t>Encodes a chloroplast thylakoid localized RbcX protein that acts as a chaperone in the folding of Rubisco.</t>
  </si>
  <si>
    <t>AT4G04330</t>
  </si>
  <si>
    <t>AT4G04190</t>
  </si>
  <si>
    <t>Phosphofructokinase family protein;(source:Araport11)</t>
  </si>
  <si>
    <t>AT4G04040</t>
  </si>
  <si>
    <t>Encodes a callose synthase that is required for wound and papillary callose formation in response to fungal pathogens Erysiphe and Blumeria.  Mutants are resistant to P. parasitica and exhibit an exaggerated PR1 response.Contributes to PAMP-induced basal defense. The mRNA is cell-to-cell mobile.</t>
  </si>
  <si>
    <t>AT4G03550</t>
  </si>
  <si>
    <t>RMA1 encodes a novel 28 kDa protein with a RING finger motif and a C-terminal membrane-anchoring domain that is involved in the secretory pathway. Has E3 ubiquitin ligase activity.</t>
  </si>
  <si>
    <t>AT4G03510</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STRUBBELIG-receptor family 3;(source:Araport11)</t>
  </si>
  <si>
    <t>AT4G03390</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AT4G03210</t>
  </si>
  <si>
    <t>Coproporphyrinogen III oxidase;(source:Araport11)</t>
  </si>
  <si>
    <t>AT4G03205</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AT4G03190</t>
  </si>
  <si>
    <t>C2H2 and C2HC zinc fingers superfamily protein;(source:Araport11)</t>
  </si>
  <si>
    <t>AT4G03120</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AT4G02990</t>
  </si>
  <si>
    <t>AT4G02930</t>
  </si>
  <si>
    <t>SmD1b is one of two Yeast SmD1 orthologs, the other being SmD1a.SmD1b accumulates to higher levels than SmD1a.It is localized to the nucleolus and nuclear speckles and appears to have a role in RNA splicing and indirectly facilitating PTGS.</t>
  </si>
  <si>
    <t>AT4G02840</t>
  </si>
  <si>
    <t>GRIP/coiled-coil protein;(source:Araport11)</t>
  </si>
  <si>
    <t>AT4G02800</t>
  </si>
  <si>
    <t>GTP-binding family protein;(source:Araport11)</t>
  </si>
  <si>
    <t>AT4G02790</t>
  </si>
  <si>
    <t>spindle pole body-associated protein;(source:Araport11)</t>
  </si>
  <si>
    <t>AT4G02725</t>
  </si>
  <si>
    <t>Kinase interacting (KIP1-like) family protein;(source:Araport11)</t>
  </si>
  <si>
    <t>AT4G02710</t>
  </si>
  <si>
    <t>Aldolase-type TIM barrel family protein;(source:Araport11)</t>
  </si>
  <si>
    <t>AT4G02610</t>
  </si>
  <si>
    <t>Myb/SANT-like DNA-binding domain protein;(source:Araport11)</t>
  </si>
  <si>
    <t>AT4G02550</t>
  </si>
  <si>
    <t>Cysteine/Histidine-rich C1 domain family protein;(source:Araport11)</t>
  </si>
  <si>
    <t>AT4G02540</t>
  </si>
  <si>
    <t>MPH2 is a green lineage-specific thylakoid lumen protein required for photosynthetic acclimation of PSII to stressful light conditions (PMID:28874535).</t>
  </si>
  <si>
    <t>AT4G025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Encodes one of two isoforms of a co-chaperone of HSP90 that is required for root growth, in particular in the maintenance of the root meristem.</t>
  </si>
  <si>
    <t>AT4G02450</t>
  </si>
  <si>
    <t>Encodes AtLEA5 (late embryogenesis abundant like protein).  Also known as SENESCENCE-ASSOCIATED GENE 21 (SAG21).  Has a role on oxidative stress tolerance. mRNA levels are elevated in response to various stresses.</t>
  </si>
  <si>
    <t>AT4G02380</t>
  </si>
  <si>
    <t>Encodes a pectin methylesterase that is sensitive to chilling stress and brassinosteroid regulation.</t>
  </si>
  <si>
    <t>AT4G02330</t>
  </si>
  <si>
    <t>glycosyl hydrolase 9B13;(source:Araport11)</t>
  </si>
  <si>
    <t>AT4G02290</t>
  </si>
  <si>
    <t>Encodes a protein with  putative galacturonosyltransferase activity.</t>
  </si>
  <si>
    <t>AT4G0213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4G02060</t>
  </si>
  <si>
    <t>AT4G01985</t>
  </si>
  <si>
    <t>putative sn-glycerol-3-phosphate 2-O-acyltransferase</t>
  </si>
  <si>
    <t>AT4G01950</t>
  </si>
  <si>
    <t>Encodes a protein containing the NFU domain that may be involved in iron-sulfur cluster assembly. Part of a five member gene family, more closely related to NFU2 and 3 than to NFU4 and 5. Targeted to the chloroplast.</t>
  </si>
  <si>
    <t>AT4G0194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AT4G01730</t>
  </si>
  <si>
    <t>DNA-directed RNA polymerase III subunit;(source:Araport11)</t>
  </si>
  <si>
    <t>AT4G01590</t>
  </si>
  <si>
    <t>AT4G01580</t>
  </si>
  <si>
    <t>Encodes a plasma-membrane bound NAC transcription factor, whose controlled proteolytic activation allows it to enter the nucleus.</t>
  </si>
  <si>
    <t>AT4G01550</t>
  </si>
  <si>
    <t>TATA box-binding protein associated factor RNA polymerase I subunit B-like protein;(source:Araport11)</t>
  </si>
  <si>
    <t>AT4G01335</t>
  </si>
  <si>
    <t>AT4G01330</t>
  </si>
  <si>
    <t>CAAX protease with broad substrate specificity. Localized exclusively to the endoplasmic reticulum.</t>
  </si>
  <si>
    <t>AT4G01320</t>
  </si>
  <si>
    <t>AT4G01310</t>
  </si>
  <si>
    <t>Encodes MGP4 (MALE GAMETOPHYTE DEFECTIVE 4), a rhamnogalacturonan II xylosyltransferase important for growth of pollen tubes and roots.</t>
  </si>
  <si>
    <t>AT4G01220</t>
  </si>
  <si>
    <t>AT4G01140</t>
  </si>
  <si>
    <t>AT4G01130</t>
  </si>
  <si>
    <t>bZIP (basic leucine zipper) transcription factor that binds to the G-box regulatory element found in many plant promoters.  GBF2 nuclear localization is increased by blue light</t>
  </si>
  <si>
    <t>AT4G01120</t>
  </si>
  <si>
    <t>Ubiquitin carboxyl-terminal hydrolase family protein;(source:Araport11)</t>
  </si>
  <si>
    <t>AT4G01037</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AT4G01026</t>
  </si>
  <si>
    <t>AT4G00872</t>
  </si>
  <si>
    <t>AT4G00810</t>
  </si>
  <si>
    <t>Encodes a Golgi-localized type II membrane pectin methyltransferase regulating cell wall biosynthesis in suspension cells.</t>
  </si>
  <si>
    <t>AT4G00740</t>
  </si>
  <si>
    <t>Encodes BR-signaling kinase 3 (BSK3), one of the three homologous BR-signaling kinases (BSK1, AT4G35230; BSK2, AT5G46570; BSK3, AT4G00710).  Mediates signal transduction from receptor kinase BRI1 by functioning as the substrate of BRI1. Plasma membrane localized.</t>
  </si>
  <si>
    <t>AT4G00710</t>
  </si>
  <si>
    <t>bifunctional sn-glycerol-3-phosphate 2-O-acyltransferase/phosphatase.  Involved in cutin assembly and is functionally redundant with GPAT4.</t>
  </si>
  <si>
    <t>AT4G00400</t>
  </si>
  <si>
    <t>Encodes a receptor-like protein kinase that is expressed in roots.</t>
  </si>
  <si>
    <t>AT4G00340</t>
  </si>
  <si>
    <t>Encodes a cytoplasmic ribosomal protein S13 homologue involved in early leaf development The mRNA is cell-to-cell mobile.</t>
  </si>
  <si>
    <t>AT4G00100</t>
  </si>
  <si>
    <t>AT4G00090</t>
  </si>
  <si>
    <t>Encodes SD3 (Segregation Distortion 3), a protein with high similarity to yeast translocase on the inner mitochondrial membrane 21 (TIM21). sd3 mutants show seedling-lethal phenotype in light-grown seedlings and shorter hypocotyls in dark-grown seedlings. SD3 overexpression plants show increase in cell number and cell size, as well as elevated ATP level.</t>
  </si>
  <si>
    <t>AT4G00026</t>
  </si>
  <si>
    <t>Ortholog of breast cancer susceptibility protein 2. Essential at meiosis. Interacts with either AtRad51 or AtDmc1 and ATDSS1(I). Involved in embryo sac development and defense gene transcription during plant immune responses.</t>
  </si>
  <si>
    <t>AT4G00020</t>
  </si>
  <si>
    <t>FMN-linked oxidoreductases superfamily protein;(source:Araport11)</t>
  </si>
  <si>
    <t>AT3G63510</t>
  </si>
  <si>
    <t>AT3G63490</t>
  </si>
  <si>
    <t>serine carboxypeptidase-like 40;(source:Araport11)</t>
  </si>
  <si>
    <t>AT3G63470</t>
  </si>
  <si>
    <t>Encodes a homocysteine methyltransferase (HMT). Among the three HMT coding genes in the genome, HMT2 is responsible for a significant proportion of HMT activity in the flower stalks and silique hulls. However, HMT2 does not significantly contribute to the total HMT activity in seeds.</t>
  </si>
  <si>
    <t>AT3G63250</t>
  </si>
  <si>
    <t>The gene encodes a chloroplast ribosome recycling factor homologue. Analysis of mutants revealed its role in the chloroplast development and eary stages of embryo development.</t>
  </si>
  <si>
    <t>AT3G63190</t>
  </si>
  <si>
    <t>Encodes a plastid stroma localized fatty acid binding protein involved in fatty acid metabolism.</t>
  </si>
  <si>
    <t>AT3G63170</t>
  </si>
  <si>
    <t>outer envelope membrane protein;(source:Araport11)</t>
  </si>
  <si>
    <t>AT3G63160</t>
  </si>
  <si>
    <t>Encodes a plastid-localized ribosome release factor 1 that is essential in chloroplast development. Pale green, albino mutant seedlings arrest early in seedling development.</t>
  </si>
  <si>
    <t>AT3G62910</t>
  </si>
  <si>
    <t>AT3G62870</t>
  </si>
  <si>
    <t>AT3G62860</t>
  </si>
  <si>
    <t>AT3G62840</t>
  </si>
  <si>
    <t>Encodes a putative beta glucosidase, expressed in the peroxisome.</t>
  </si>
  <si>
    <t>AT3G6275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stress response NST1-like protein (DUF1645);(source:Araport11)</t>
  </si>
  <si>
    <t>AT3G6263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00</t>
  </si>
  <si>
    <t>AT3G62570</t>
  </si>
  <si>
    <t>Adenine nucleotide alpha hydrolases-like superfamily protein;(source:Araport11)</t>
  </si>
  <si>
    <t>AT3G62550</t>
  </si>
  <si>
    <t>AT3G6253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3G62390</t>
  </si>
  <si>
    <t>Carbohydrate-binding-like fold;(source:Araport11)</t>
  </si>
  <si>
    <t>AT3G62360</t>
  </si>
  <si>
    <t>ubiquitin 5;(source:Araport11)</t>
  </si>
  <si>
    <t>AT3G62250</t>
  </si>
  <si>
    <t>Encodes a cytosolic prolyl-tRNA synthetase.</t>
  </si>
  <si>
    <t>AT3G62120</t>
  </si>
  <si>
    <t>AT3G62110</t>
  </si>
  <si>
    <t>AT3G62060</t>
  </si>
  <si>
    <t>nuclear-encoded chloroplast stromal cyclophilin CYP20-3 (also known as ROC4). Protein is tyrosine-phosphorylated and its phosphorylation state is modulated in response to ABA in Arabidopsis thaliana seeds.</t>
  </si>
  <si>
    <t>AT3G62030</t>
  </si>
  <si>
    <t>AT3G61950</t>
  </si>
  <si>
    <t>Zinc finger transcription factor of the Dof family involved in the control of seed germination.</t>
  </si>
  <si>
    <t>AT3G61850</t>
  </si>
  <si>
    <t>AT3G61820</t>
  </si>
  <si>
    <t>embryo defective 1703;(source:Araport11)</t>
  </si>
  <si>
    <t>AT3G61780</t>
  </si>
  <si>
    <t>PLIP1 encodes a plastid localized phospholipase A1 involved in seed oil biosynthesis.</t>
  </si>
  <si>
    <t>AT3G61680</t>
  </si>
  <si>
    <t>arabinogalactan protein 20;(source:Araport11)</t>
  </si>
  <si>
    <t>AT3G61640</t>
  </si>
  <si>
    <t>exonuclease RRP41 (RRP41)</t>
  </si>
  <si>
    <t>AT3G61620</t>
  </si>
  <si>
    <t>AT3G61610</t>
  </si>
  <si>
    <t>Fatty acid/sphingolipid desaturase;(source:Araport11)</t>
  </si>
  <si>
    <t>AT3G61580</t>
  </si>
  <si>
    <t>syntaxin of plants 73 (SYP73)</t>
  </si>
  <si>
    <t>AT3G61450</t>
  </si>
  <si>
    <t>Encodes a homeobox-leucine zipper family protein belonging to the HD-ZIP IV family.</t>
  </si>
  <si>
    <t>AT3G61150</t>
  </si>
  <si>
    <t>AT3G61130</t>
  </si>
  <si>
    <t>phloem protein 2-A13;(source:Araport11)</t>
  </si>
  <si>
    <t>AT3G61060</t>
  </si>
  <si>
    <t>Putative endonuclease or glycosyl hydrolase;(source:Araport11)</t>
  </si>
  <si>
    <t>AT3G61028</t>
  </si>
  <si>
    <t>FASCICLIN-like arabinogalactan-protein 10;(source:Araport11)</t>
  </si>
  <si>
    <t>AT3G6090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0840</t>
  </si>
  <si>
    <t>Encodes an actin-related protein required for normal embryogenesis, plant architecture and floral organ abscission.</t>
  </si>
  <si>
    <t>AT3G60830</t>
  </si>
  <si>
    <t>Encodes 20S proteasome beta subunit PBF1 (PBF1).</t>
  </si>
  <si>
    <t>AT3G60820</t>
  </si>
  <si>
    <t>Ribosomal protein S13/S15;(source:Araport11)</t>
  </si>
  <si>
    <t>AT3G60770</t>
  </si>
  <si>
    <t>Encodes tubulin-folding cofactor D. Mutants arrest during embryogenesis with embryos that are small, mushroom-shaped ('pilz') and consist of only one or few large cells each containing one or more variably enlarged nuclei and often cell wall stubs. Gene product necessary for continuous microtubule organization.</t>
  </si>
  <si>
    <t>AT3G60740</t>
  </si>
  <si>
    <t>Belongs to one of the LOM (LOST MERISTEMS) genes: AT2G45160 (LOM1), AT3G60630 (LOM2) and AT4G00150 (LOM3). LOM1 and LOM2 promote cell differentiation at the periphery of shoot meristems and help to maintain their polar organization.</t>
  </si>
  <si>
    <t>AT3G60630</t>
  </si>
  <si>
    <t>Encodes a 3'-5' exoribonuclease, positively regulates CER3 transcription, involved in cuticular wax biosynthesis.</t>
  </si>
  <si>
    <t>AT3G6050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370</t>
  </si>
  <si>
    <t>bZIP domain class transcription factor (DUF630 and DUF632);(source:Araport11)</t>
  </si>
  <si>
    <t>AT3G60320</t>
  </si>
  <si>
    <t>AT3G60245</t>
  </si>
  <si>
    <t>GroES-like family protein;(source:Araport11)</t>
  </si>
  <si>
    <t>AT3G6021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AT3G60190</t>
  </si>
  <si>
    <t>beta glucosidase 16;(source:Araport11)</t>
  </si>
  <si>
    <t>AT3G60130</t>
  </si>
  <si>
    <t>Dihydrodipicolinate reductase, bacterial/plant;(source:Araport11)</t>
  </si>
  <si>
    <t>AT3G59890</t>
  </si>
  <si>
    <t>LETM1-like protein;(source:Araport11)</t>
  </si>
  <si>
    <t>AT3G59820</t>
  </si>
  <si>
    <t>Unknown gene</t>
  </si>
  <si>
    <t>AT3G59765</t>
  </si>
  <si>
    <t>Arabidopsis thaliana O-acetylserine (thiol) lyase (OAS-TL) isoform oasC. Required for pollen tube growth and/or fertilization.</t>
  </si>
  <si>
    <t>AT3G59760</t>
  </si>
  <si>
    <t>Encodes an alpha-kleisin protein that is localized primarily in the nucleolus and is essential for megagametogenesis and plays an important role in pollen development.  alpha-kleisins are core components of meiotic and mitotic cohesin complexes.</t>
  </si>
  <si>
    <t>AT3G59550</t>
  </si>
  <si>
    <t>solute carrier family 35 protein (DUF914);(source:Araport11)</t>
  </si>
  <si>
    <t>AT3G59310</t>
  </si>
  <si>
    <t>encodes a protein similar to callose synthase</t>
  </si>
  <si>
    <t>AT3G59100</t>
  </si>
  <si>
    <t>AT3G59040</t>
  </si>
  <si>
    <t>isopropylmalate isomerase 1;(source:Araport11)</t>
  </si>
  <si>
    <t>AT3G58990</t>
  </si>
  <si>
    <t>AT3G58790</t>
  </si>
  <si>
    <t>One of three genes in A. thaliana encoding multiprotein bridging factor 1, a highly conserved transcriptional coactivator. May serve as a bridging factor between a bZIP factor and TBP.  Its expression is developmentally regulated. The mRNA is cell-to-cell mobile.</t>
  </si>
  <si>
    <t>AT3G58680</t>
  </si>
  <si>
    <t>Encodes one of the 36 carboxylate clamp (CC)-tetratricopeptide repeat (TPR) proteins (Prasad 2010, Pubmed ID: 20856808) with potential to interact with Hsp90/Hsp70 as co-chaperones. The TTL family is required for osmotic stress tolerance and male sporogenesis.</t>
  </si>
  <si>
    <t>AT3G58620</t>
  </si>
  <si>
    <t>ketol-acid reductoisomerase;(source:Araport11)</t>
  </si>
  <si>
    <t>AT3G58610</t>
  </si>
  <si>
    <t>TRAF-like family protein;(source:Araport11)</t>
  </si>
  <si>
    <t>AT3G58200</t>
  </si>
  <si>
    <t>phenylalanyl-tRNA synthetase class IIc family protein;(source:Araport11)</t>
  </si>
  <si>
    <t>AT3G58140</t>
  </si>
  <si>
    <t>Encodes a member of the BZIP family of transcription factors. Forms heterodimers with the related protein AtbZIP34. Binds to G-boxes in vitro and is localized to the nucleus in onion epidermal cells.</t>
  </si>
  <si>
    <t>AT3G58120</t>
  </si>
  <si>
    <t>Encodes a member of the X8-GPI family of proteins. It localizes to the plasmodesmata and is predicted to bind callose.</t>
  </si>
  <si>
    <t>AT3G58100</t>
  </si>
  <si>
    <t>Encodes a protein that controls entry into the second meiotic division. Negatively regulates the Anaphase-Promoting Complex/Cyclosome.</t>
  </si>
  <si>
    <t>AT3G57860</t>
  </si>
  <si>
    <t>AT3G57800</t>
  </si>
  <si>
    <t>AT3G57790</t>
  </si>
  <si>
    <t>nucleolar-like protein;(source:Araport11)</t>
  </si>
  <si>
    <t>AT3G57780</t>
  </si>
  <si>
    <t>encoding adenylosuccinate synthetase (AdSS), the enzyme involved in the first step of the formation of the purine nucleotide AMP (conversion of IMP to adenylo-succinate)</t>
  </si>
  <si>
    <t>AT3G57610</t>
  </si>
  <si>
    <t>encodes a N-acetylglutamate kinase, involved in arginine biosynthesis</t>
  </si>
  <si>
    <t>AT3G57560</t>
  </si>
  <si>
    <t>guanylate kinase</t>
  </si>
  <si>
    <t>AT3G57550</t>
  </si>
  <si>
    <t>Insulinase (Peptidase family M16) family protein;(source:Araport11)</t>
  </si>
  <si>
    <t>AT3G57470</t>
  </si>
  <si>
    <t>Encodes second enzyme in the methionine biosynthetic pathway</t>
  </si>
  <si>
    <t>AT3G57050</t>
  </si>
  <si>
    <t>Calcium-dependent phosphotriesterase superfamily protein;(source:Araport11)</t>
  </si>
  <si>
    <t>AT3G57030</t>
  </si>
  <si>
    <t>Encodes PSRP5 (PLASTID-SPECIFIC 50S RIBOSOMAL PROTEIN 5). Functions in plastid translation.</t>
  </si>
  <si>
    <t>AT3G56910</t>
  </si>
  <si>
    <t>Encodes ALADIN, a component of the nuclear pore complex.</t>
  </si>
  <si>
    <t>AT3G56900</t>
  </si>
  <si>
    <t>VQ motif-containing protein;(source:Araport11)</t>
  </si>
  <si>
    <t>AT3G56880</t>
  </si>
  <si>
    <t>AT3G56870</t>
  </si>
  <si>
    <t>pre-mRNA-splicing factor;(source:Araport11)</t>
  </si>
  <si>
    <t>AT3G56720</t>
  </si>
  <si>
    <t>import inner membrane translocase subunit;(source:Araport11)</t>
  </si>
  <si>
    <t>AT3G56430</t>
  </si>
  <si>
    <t>N2,N2-dimethylguanosine tRNA methyltransferase;(source:Araport11)</t>
  </si>
  <si>
    <t>AT3G56330</t>
  </si>
  <si>
    <t>transcription regulator;(source:Araport11)</t>
  </si>
  <si>
    <t>AT3G56220</t>
  </si>
  <si>
    <t>Protein kinase expressed in meristematic cells. Phosphorylates AGL24.</t>
  </si>
  <si>
    <t>AT3G5610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3G56090</t>
  </si>
  <si>
    <t>rotamase cyclophilin 2 (ROC2) exhibiting peptidyl-prolyl cis-trans isomerase activity involved in signal transduction.</t>
  </si>
  <si>
    <t>AT3G56070</t>
  </si>
  <si>
    <t>AT3G56060</t>
  </si>
  <si>
    <t>AT3G55760</t>
  </si>
  <si>
    <t>Ribosomal protein L35Ae family protein;(source:Araport11)</t>
  </si>
  <si>
    <t>AT3G5575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3G55660</t>
  </si>
  <si>
    <t>Mitochondrial glycoprotein family protein;(source:Araport11)</t>
  </si>
  <si>
    <t>AT3G55605</t>
  </si>
  <si>
    <t>Noc2p family;(source:Araport11)</t>
  </si>
  <si>
    <t>AT3G55510</t>
  </si>
  <si>
    <t>expansin-like protein. Naming convention from the Expansin Working Group (Kende et al, 2004. Plant Mol Bio).  Involved in the formation of nematode-induced syncytia in roots of Arabidopsis thaliana.</t>
  </si>
  <si>
    <t>AT3G55500</t>
  </si>
  <si>
    <t>PBS1-like 1;(source:Araport11)</t>
  </si>
  <si>
    <t>AT3G55450</t>
  </si>
  <si>
    <t>Encodes triosephosphate isomerase.</t>
  </si>
  <si>
    <t>AT3G55440</t>
  </si>
  <si>
    <t>AT3G55430</t>
  </si>
  <si>
    <t>methionyl-tRNA synthetase / methionine-tRNA ligase / MetRS (cpMetRS);(source:Araport11)</t>
  </si>
  <si>
    <t>AT3G55400</t>
  </si>
  <si>
    <t>AT3G55290</t>
  </si>
  <si>
    <t>Overexpression leads to PEL (Pseudo-Etiolation in Light) phenotype.</t>
  </si>
  <si>
    <t>AT3G55240</t>
  </si>
  <si>
    <t>AT3G55170</t>
  </si>
  <si>
    <t>CAP-gly domain linker;(source:Araport11)</t>
  </si>
  <si>
    <t>AT3G55060</t>
  </si>
  <si>
    <t>encoding phosphoribosylformylglycinamidine cyclo-ligase (syn. AIR synthetase)that phosphorylates 5-phosphoribosyl-N-formylglycinamidine (FGAM) to form 5-aminoimidazole ribonucleotide (AIR)</t>
  </si>
  <si>
    <t>AT3G5501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4960</t>
  </si>
  <si>
    <t>AT3G54930</t>
  </si>
  <si>
    <t>Powdery mildew resistant mutant encodes a pectate lyase-like protein The mRNA is cell-to-cell mobile.</t>
  </si>
  <si>
    <t>AT3G54920</t>
  </si>
  <si>
    <t>Encodes a component of the light harvesting complex associated with photosystem I.</t>
  </si>
  <si>
    <t>AT3G54890</t>
  </si>
  <si>
    <t>Encodes a putative RNA binding protein that is localized in the nucleus and affects ABA-regulated seed germination of Arabidopsis.</t>
  </si>
  <si>
    <t>AT3G54770</t>
  </si>
  <si>
    <t>downstream neighbor of Son;(source:Araport11)</t>
  </si>
  <si>
    <t>AT3G54750</t>
  </si>
  <si>
    <t>Encodes a cyclin-dependent protein kinase. Involved in nuclear DNA replication and plastid division.</t>
  </si>
  <si>
    <t>AT3G54710</t>
  </si>
  <si>
    <t>Catalyzes the conversion of indole-3-glycerolphosphate to indole, the penultimate reaction in the biosynthesis of tryptophan. Functions as a heterocomplex with tryptophan synthase beta subunit (TSA2).</t>
  </si>
  <si>
    <t>AT3G54640</t>
  </si>
  <si>
    <t>Class I glutamine amidotransferase-like superfamily protein;(source:Araport11)</t>
  </si>
  <si>
    <t>AT3G54600</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AT3G54560</t>
  </si>
  <si>
    <t>encodes the bi-functional orotate phosphoribosyltransferase/orotidine-5'-phosphate decarboxylase catalyzing the fifth and sixth step in the de novo pyrimidine ribonucleotide biosynthesis</t>
  </si>
  <si>
    <t>AT3G54470</t>
  </si>
  <si>
    <t>SNF2 domain-containing protein / helicase domain-containing protein / F-box family protein;(source:Araport11)</t>
  </si>
  <si>
    <t>AT3G54460</t>
  </si>
  <si>
    <t>AT3G54400</t>
  </si>
  <si>
    <t>Ribosomal protein L17 family protein;(source:Araport11)</t>
  </si>
  <si>
    <t>AT3G54210</t>
  </si>
  <si>
    <t>Arabidopsis homolog of yeast cdc2, a protein  kinase (cyclin-dependent kinase) that plays a central role in control of the mitotic cell cycle.</t>
  </si>
  <si>
    <t>AT3G54180</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T3G5411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AT3G54090</t>
  </si>
  <si>
    <t>AT3G54030</t>
  </si>
  <si>
    <t>Encodes universal stress protein (USP). Functions as a molecular chaperone under heat shock and oxidative stress conditions. Chaperone activity and assembly into complexes is redox regulated.</t>
  </si>
  <si>
    <t>AT3G53990</t>
  </si>
  <si>
    <t>Encodes UPP, a plastidial uracil phosphoribosyltransferase (UPRT) involved in uracil salvage.  Loss-of-function mutation causes dramatic growth retardation, a pale-green to albino phenotype, abnormal root morphology and chloroplastic disorders.</t>
  </si>
  <si>
    <t>AT3G53900</t>
  </si>
  <si>
    <t>Ribosomal protein S21e;(source:Araport11)</t>
  </si>
  <si>
    <t>AT3G53890</t>
  </si>
  <si>
    <t>AT3G53870</t>
  </si>
  <si>
    <t>Uncharacterized protein family (UPF0497);(source:Araport11)</t>
  </si>
  <si>
    <t>AT3G53850</t>
  </si>
  <si>
    <t>Encodes one of the Arabidopsis orthologs of the human Hsp70-binding protein 1 (HspBP-1) and yeast Fes1p: Fes1A (AT3G09350), Fes1B (AT3G53800), Fes1C (AT5G02150).</t>
  </si>
  <si>
    <t>AT3G53800</t>
  </si>
  <si>
    <t>Ribosomal protein L36e family protein;(source:Araport11)</t>
  </si>
  <si>
    <t>AT3G53740</t>
  </si>
  <si>
    <t>member of Putative Na+/H+ antiporter family.  Involved in the osmoregulation through K(+) fluxes and possibly pH modulation of an active endomembrane system in guard cells.</t>
  </si>
  <si>
    <t>AT3G53720</t>
  </si>
  <si>
    <t>diaminopimelate epimerase family protein;(source:Araport11)</t>
  </si>
  <si>
    <t>AT3G53580</t>
  </si>
  <si>
    <t>AT3G53560</t>
  </si>
  <si>
    <t>Encodes a nuclear gene with a consensus RNA-binding domain that is localized to the chloroplast.</t>
  </si>
  <si>
    <t>AT3G53460</t>
  </si>
  <si>
    <t>AT3G53430</t>
  </si>
  <si>
    <t>peptide upstream protein;(source:Araport11)</t>
  </si>
  <si>
    <t>AT3G53400</t>
  </si>
  <si>
    <t>Encodes a microtubule-associated protein track growing microtubule plus ends.</t>
  </si>
  <si>
    <t>AT3G53320</t>
  </si>
  <si>
    <t>ROTUNDIFOLIA like 1;(source:Araport11)</t>
  </si>
  <si>
    <t>AT3G53232</t>
  </si>
  <si>
    <t>CDC48 is induced upon oilseed rape mosaic tobamovirus infection and appears to be involved in controlling virus movement.</t>
  </si>
  <si>
    <t>AT3G53230</t>
  </si>
  <si>
    <t>AT3G53190</t>
  </si>
  <si>
    <t>LOW protein: PPR containing protein;(source:Araport11)</t>
  </si>
  <si>
    <t>AT3G53170</t>
  </si>
  <si>
    <t>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t>
  </si>
  <si>
    <t>AT3G53020</t>
  </si>
  <si>
    <t>Pyruvate kinase family protein;(source:Araport11)</t>
  </si>
  <si>
    <t>AT3G52990</t>
  </si>
  <si>
    <t>Thioredoxin superfamily protein;(source:Araport11)</t>
  </si>
  <si>
    <t>AT3G52960</t>
  </si>
  <si>
    <t>Encodes a sterol C-14 reductase required for cell division and expansion and is involved in proper organization of the embryo.</t>
  </si>
  <si>
    <t>AT3G5294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3G52720</t>
  </si>
  <si>
    <t>Encodes a gamma-secretase subunit.  Associates with other subunits in intracellular membrane compartments.</t>
  </si>
  <si>
    <t>AT3G52640</t>
  </si>
  <si>
    <t>AT3G52630</t>
  </si>
  <si>
    <t>Ubiquitin extension protein The mRNA is cell-to-cell mobile.</t>
  </si>
  <si>
    <t>AT3G52590</t>
  </si>
  <si>
    <t>Ribosomal protein S11 family protein;(source:Araport11)</t>
  </si>
  <si>
    <t>AT3G52580</t>
  </si>
  <si>
    <t>AT3G52500</t>
  </si>
  <si>
    <t>Encodes a chloroplast RNA-binding protein that stabilizes chloroplast RNAs as evidenced by analyses of transcript accumulation in null mutants. Essential for seedling development (albino, strongly retarded growth even on sucrose-containing medium).</t>
  </si>
  <si>
    <t>AT3G52380</t>
  </si>
  <si>
    <t>ATP synthase D chain;(source:Araport11)</t>
  </si>
  <si>
    <t>AT3G5230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AT3G52150</t>
  </si>
  <si>
    <t>interferon-activable protein;(source:Araport11)</t>
  </si>
  <si>
    <t>AT3G52110</t>
  </si>
  <si>
    <t>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AT3G51840</t>
  </si>
  <si>
    <t>putative nuclear DNA-binding protein G2p (AtG2) mRNA,</t>
  </si>
  <si>
    <t>AT3G51800</t>
  </si>
  <si>
    <t>encodes a leucine-repeat receptor kinase expressed in inflorescence meristem. Locus association was made from performing sequence analysis with IMK3 (MRLK) whose locus association was provided by the authors. The mRNA is cell-to-cell mobile.</t>
  </si>
  <si>
    <t>AT3G5174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5160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AT3G51510</t>
  </si>
  <si>
    <t>member of Putative ligand-gated ion channel subunit family</t>
  </si>
  <si>
    <t>AT3G51480</t>
  </si>
  <si>
    <t>AT3G51450</t>
  </si>
  <si>
    <t>pyridoxal-phosphate-dependent serine hydroxymethyltransferase, putative (DUF632);(source:Araport11)</t>
  </si>
  <si>
    <t>AT3G51290</t>
  </si>
  <si>
    <t>AT3G51280</t>
  </si>
  <si>
    <t>20S proteosomal alpha subunits.  Interacts with SnRK, SKP1/ASK1 during proteasomal binding of an SCF ubiquitin ligase.</t>
  </si>
  <si>
    <t>AT3G5126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3G50970</t>
  </si>
  <si>
    <t>homeobox protein 28;(source:Araport11)</t>
  </si>
  <si>
    <t>AT3G50890</t>
  </si>
  <si>
    <t>BTB/POZ domain protein;(source:Araport11)</t>
  </si>
  <si>
    <t>AT3G50780</t>
  </si>
  <si>
    <t>zinc finger protein, similar to maize Indeterminate1 (ID1)</t>
  </si>
  <si>
    <t>AT3G50700</t>
  </si>
  <si>
    <t>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t>
  </si>
  <si>
    <t>AT3G50660</t>
  </si>
  <si>
    <t>hydroxyproline-rich glycoprotein family protein;(source:Araport11)</t>
  </si>
  <si>
    <t>AT3G50570</t>
  </si>
  <si>
    <t>encodes a member of SNF1-related protein kinases (SnRK2) whose activity is activated by ionic (salt) and non-ionic (mannitol) osmotic stress.  Enzyme involved in the ABA signaling during seed germination, dormancy and seedling growth.</t>
  </si>
  <si>
    <t>AT3G50500</t>
  </si>
  <si>
    <t>Encodes a protein shown to have methyl jasmonate esterase activity in vitro. This protein does not act on methyl IAA, MeSA, MeGA4, or MEGA9 in vitro.</t>
  </si>
  <si>
    <t>AT3G50440</t>
  </si>
  <si>
    <t>Encodes a kinesin-related protein.</t>
  </si>
  <si>
    <t>AT3G50240</t>
  </si>
  <si>
    <t>Encodes an exonuclease that degrades single-stranded small RNAs in vitro and limits the accumulation of small RNAs in vivo.</t>
  </si>
  <si>
    <t>AT3G50100</t>
  </si>
  <si>
    <t>Phototropic-responsive NPH3 family protein;(source:Araport11)</t>
  </si>
  <si>
    <t>AT3G49970</t>
  </si>
  <si>
    <t>AT3G49910</t>
  </si>
  <si>
    <t>Carbohydrate-binding protein;(source:Araport11)</t>
  </si>
  <si>
    <t>AT3G49790</t>
  </si>
  <si>
    <t>Encodes a chloroplast branched-chain amino acid aminotransferase. Complements the yeast leu/iso-leu/val auxotrophy mutant.</t>
  </si>
  <si>
    <t>AT3G49680</t>
  </si>
  <si>
    <t>HP30/Tric1 is a component of the mitochondrial protein translocation complex and is involved in tRNA transport along with HP30-2/Tric2.</t>
  </si>
  <si>
    <t>AT3G49560</t>
  </si>
  <si>
    <t>RNA-binding protein, putative, RNA-binding protein RBP37, Arabidopsis thaliana, PIR:T04196.Member of a family of PAB2 domain containing proteins.</t>
  </si>
  <si>
    <t>AT3G49390</t>
  </si>
  <si>
    <t>Plant invertase/pectin methylesterase inhibitor superfamily;(source:Araport11)</t>
  </si>
  <si>
    <t>AT3G49220</t>
  </si>
  <si>
    <t>AT3G49140</t>
  </si>
  <si>
    <t>Class III peroxidase Perx33. Expressed in roots. Located in the cell wall. Involved in cell elongation. Expression activated by light.  May play a role in generating H2O2 during defense response. The mRNA is cell-to-cell mobile.</t>
  </si>
  <si>
    <t>AT3G49110</t>
  </si>
  <si>
    <t>AT3G49080</t>
  </si>
  <si>
    <t>Encodes 60S ribosomal protein L13. Homolog of human breast basic conserved 1 (BBC1).</t>
  </si>
  <si>
    <t>AT3G49010</t>
  </si>
  <si>
    <t>AT3G48940</t>
  </si>
  <si>
    <t>AT3G48930</t>
  </si>
  <si>
    <t>Encodes a nuclear encoded protein with similarity to Clpa regulatory subunit of CLP protease complex. The protein is localized to the chloroplast stroma.  May function redundantly with TIC complex  in chloroplast protein import.</t>
  </si>
  <si>
    <t>AT3G48870</t>
  </si>
  <si>
    <t>Encodes a homolog of the animal sialyltransferases but sialyltransferase activity was not detected (Plant Biology 2009, 11:284).  Located in the Golgi apparatus.</t>
  </si>
  <si>
    <t>AT3G48820</t>
  </si>
  <si>
    <t>ATP/DNA binding protein;(source:Araport11)</t>
  </si>
  <si>
    <t>AT3G48770</t>
  </si>
  <si>
    <t>glutamate-1-semialdehyde 2,1-aminomutase 2;(source:Araport11)</t>
  </si>
  <si>
    <t>AT3G48730</t>
  </si>
  <si>
    <t>Encodes IDN2 (INVOLVED IN DE NOVO 2), a double-stranded RNA-binding protein involved in de novo methylation and small interfering RNA (siRNA)-mediated maintenance methylation. IND2 is a component of the RNA-directed DNA methylation pathway.</t>
  </si>
  <si>
    <t>AT3G48670</t>
  </si>
  <si>
    <t>non-specific phospholipase C6;(source:Araport11)</t>
  </si>
  <si>
    <t>AT3G48610</t>
  </si>
  <si>
    <t>SHOOT GRAVITROPISM-like protein;(source:Araport11)</t>
  </si>
  <si>
    <t>AT3G48550</t>
  </si>
  <si>
    <t>AT3G48500</t>
  </si>
  <si>
    <t>Cysteine proteinases superfamily protein;(source:Araport11)</t>
  </si>
  <si>
    <t>AT3G48480</t>
  </si>
  <si>
    <t>AT3G48410</t>
  </si>
  <si>
    <t>Encodes a member of the WNK family (9 members in all) of protein kinases, the structural design of which is clearly distinct from those of other known protein kinases, such as receptor-like kinases and mitogen-activated protein kinases.</t>
  </si>
  <si>
    <t>AT3G48260</t>
  </si>
  <si>
    <t>ALDH10A9 encodes a protein that can function as a betaine aldehyde dehydrogenase in vitro. The C-terminal amino acids of this protein direct GFP to the peroxisome suggesting that ALDH10A9 accumulates in this organelle. ALDH10A9 transcript levels rise in response to ABA, NaCl, chilling, methyl viologen, and dehydration stress. The enzyme can catalyze the formation of glycine betaine in vitro, but there are still questions about whether Arabidopsis makes this protective compound under natural conditions. This enzyme may be involved in oxidizing aminoaldehydes formed through polyamine metabolism.</t>
  </si>
  <si>
    <t>AT3G48170</t>
  </si>
  <si>
    <t>glycine-tRNA ligase</t>
  </si>
  <si>
    <t>AT3G48110</t>
  </si>
  <si>
    <t>Encodes a transcription repressor that mediates a negative feedback loop in cytokinin signalling. ARR5 expression is upregulated by Class I KNOX genes. Arr5 protein is stabilized by cytokinin in a two-component phosphorelay.</t>
  </si>
  <si>
    <t>AT3G48100</t>
  </si>
  <si>
    <t>Encodes a chloroplastic lipocalin AtCHL.  Located in thylakoid lumen. Involved in the protection of thylakoidal membrane lipids against reactive oxygen species, especially singlet oxygen, produced upon excess light.</t>
  </si>
  <si>
    <t>AT3G47860</t>
  </si>
  <si>
    <t>predicted to encode subunit 7 of mitochondrial complex II and to participate in the respiratory chain</t>
  </si>
  <si>
    <t>AT3G47833</t>
  </si>
  <si>
    <t>AT3G47800</t>
  </si>
  <si>
    <t>DnaJ/Hsp40 cysteine-rich domain superfamily protein;(source:Araport11)</t>
  </si>
  <si>
    <t>AT3G47650</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AT3G47460</t>
  </si>
  <si>
    <t>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t>
  </si>
  <si>
    <t>AT3G47450</t>
  </si>
  <si>
    <t>AT3G47370</t>
  </si>
  <si>
    <t>AT3G47160</t>
  </si>
  <si>
    <t>Encodes a cytosolic alpha-glucan phosphorylase. In vitro, the enzyme has a preference for branched polysaccharides, such as glycogen.</t>
  </si>
  <si>
    <t>AT3G46970</t>
  </si>
  <si>
    <t>DUTP-PYROPHOSPHATASE-LIKE 1;(source:Araport11)</t>
  </si>
  <si>
    <t>AT3G46940</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AT3G46740</t>
  </si>
  <si>
    <t>DCL protein (DUF3223);(source:Araport11)</t>
  </si>
  <si>
    <t>AT3G46630</t>
  </si>
  <si>
    <t>AT3G46490</t>
  </si>
  <si>
    <t>AT3G46320</t>
  </si>
  <si>
    <t>Regulated by TCP20. The mRNA is cell-to-cell mobile.</t>
  </si>
  <si>
    <t>AT3G4604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AT3G45980</t>
  </si>
  <si>
    <t>member of EXPANSIN-LIKE. Naming convention from the Expansin Working Group (Kende et al, 2004. Plant Mol Bio) The mRNA is cell-to-cell mobile.</t>
  </si>
  <si>
    <t>AT3G45970</t>
  </si>
  <si>
    <t>AT3G45960</t>
  </si>
  <si>
    <t>AT3G4593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AT3G45610</t>
  </si>
  <si>
    <t>AT3G45310</t>
  </si>
  <si>
    <t>BIB is a member of the BIRD family of zinc finger proteins that includes JKD. BIB functions redundantly with JKD to retain SHR in the nucleus and thereby restrict SHR movement in root tissues.</t>
  </si>
  <si>
    <t>AT3G45260</t>
  </si>
  <si>
    <t>Encodes the arabinogalactan protein core of plant cell wall proteoglycan that contains arabinogalactan and cell wall matrix glycan pectin and/or xylan domains.</t>
  </si>
  <si>
    <t>AT3G45230</t>
  </si>
  <si>
    <t>AT3G45090</t>
  </si>
  <si>
    <t>AT3G45030</t>
  </si>
  <si>
    <t>Plastid ribosomal protein CL9 The mRNA is cell-to-cell mobile.</t>
  </si>
  <si>
    <t>AT3G44890</t>
  </si>
  <si>
    <t>Encodes a histone deacetylase. Controls the development of adaxial/abaxial leaf polarity. Two lines with RNAi-directed against this gene show reduced Agrobacterium-mediated DNA transformation of the roots.</t>
  </si>
  <si>
    <t>AT3G44750</t>
  </si>
  <si>
    <t>AT3G44590</t>
  </si>
  <si>
    <t>M28 Zn-peptidase nicastrin;(source:Araport11)</t>
  </si>
  <si>
    <t>AT3G4433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Expp1 protein;(source:Araport11)</t>
  </si>
  <si>
    <t>AT3G44150</t>
  </si>
  <si>
    <t>AT3G44050</t>
  </si>
  <si>
    <t>Encodes a putative cysteine proteinase.  Mutants exhibit shorter root hairs under phosphate-deficient conditions.</t>
  </si>
  <si>
    <t>AT3G43960</t>
  </si>
  <si>
    <t>EF hand domain protein encodes a calmodulin. Can functionally complement a yeast CaM mutant.</t>
  </si>
  <si>
    <t>AT3G43810</t>
  </si>
  <si>
    <t>Encodes an aldehyde oxidase. AAO2 does not appear to act on abscisic aldehyde in vitro but it is possible that it may function in abscisic acid biosynthesis when the activity of At2g27150 (AAO3), the primary abscisic aldehyde oxidase, is lost.</t>
  </si>
  <si>
    <t>AT3G43600</t>
  </si>
  <si>
    <t>Transmembrane proteins 14C;(source:Araport11)</t>
  </si>
  <si>
    <t>AT3G43520</t>
  </si>
  <si>
    <t>AT3G43270</t>
  </si>
  <si>
    <t>Encodes a protein with sucrose synthase activity (SUS4).</t>
  </si>
  <si>
    <t>AT3G43190</t>
  </si>
  <si>
    <t>AF-like protein;(source:Araport11)</t>
  </si>
  <si>
    <t>AT3G42800</t>
  </si>
  <si>
    <t>Ctf4 related  nuclear protein. Interacts with LHP1-PRC2 to maintain H3K27 methylation in rapidly dividing cells. EOL1 expression is restricted to rapidly dividing cells.</t>
  </si>
  <si>
    <t>AT3G4266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2170</t>
  </si>
  <si>
    <t>Protein of unknown function. Locus is correlated with bacterial hypersensitive response, expression is reduced after injection with avrRpm1.</t>
  </si>
  <si>
    <t>AT3G32930</t>
  </si>
  <si>
    <t>AT3G30340</t>
  </si>
  <si>
    <t>AT3G3030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AT3G30180</t>
  </si>
  <si>
    <t>AT3G29370</t>
  </si>
  <si>
    <t>Encodes a plastidic alpha-glucan phosphorylase.  In vitro, the enzyme has a preference for maltooligosaccharides, such as maltoheptaose. The mRNA is cell-to-cell mobile.</t>
  </si>
  <si>
    <t>AT3G29320</t>
  </si>
  <si>
    <t>AT3G29250</t>
  </si>
  <si>
    <t>glutamate NMDA receptor subunit epsilon-1, putative (DUF3598);(source:Araport11)</t>
  </si>
  <si>
    <t>AT3G29185</t>
  </si>
  <si>
    <t>Encodes an expansin. Naming convention from the Expansin Working Group (Kende et al, 2004. Plant Mol Bio)</t>
  </si>
  <si>
    <t>AT3G29030</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8860</t>
  </si>
  <si>
    <t>AT3G28857</t>
  </si>
  <si>
    <t>3-dehydroquinate synthase;(source:Araport11)</t>
  </si>
  <si>
    <t>AT3G28760</t>
  </si>
  <si>
    <t>encodes a component of the FAcilitates Chromatin Transcription (FACT) complex, SSRP1. Along with STP16 binds to the promoter of FLC.</t>
  </si>
  <si>
    <t>AT3G28730</t>
  </si>
  <si>
    <t>methyltransferase;(source:Araport11)</t>
  </si>
  <si>
    <t>AT3G28460</t>
  </si>
  <si>
    <t>AT3G28200</t>
  </si>
  <si>
    <t>encodes a gene similar to cellulose synthase The mRNA is cell-to-cell mobile.</t>
  </si>
  <si>
    <t>AT3G28180</t>
  </si>
  <si>
    <t>AT3G28040</t>
  </si>
  <si>
    <t>50S ribosomal protein L12-C The mRNA is cell-to-cell mobile.</t>
  </si>
  <si>
    <t>AT3G27850</t>
  </si>
  <si>
    <t>50S ribosomal protein L12-A The mRNA is cell-to-cell mobile.</t>
  </si>
  <si>
    <t>AT3G27830</t>
  </si>
  <si>
    <t>plant/protein;(source:Araport11)</t>
  </si>
  <si>
    <t>AT3G27770</t>
  </si>
  <si>
    <t>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AT3G27740</t>
  </si>
  <si>
    <t>DNA helicase required for interference-sensitive meiotic crossover events.</t>
  </si>
  <si>
    <t>AT3G27730</t>
  </si>
  <si>
    <t>AT3G27360</t>
  </si>
  <si>
    <t>glucose-6-phosphate dehydrogenase 5;(source:Araport11)</t>
  </si>
  <si>
    <t>AT3G27300</t>
  </si>
  <si>
    <t>Part of protein complexes that are necessary for proficient mitochondrial function or  biogenesis, thereby supporting cell division and differentiation in apical tissues</t>
  </si>
  <si>
    <t>AT3G27280</t>
  </si>
  <si>
    <t>Cytochrome C1 family;(source:Araport11)</t>
  </si>
  <si>
    <t>AT3G27240</t>
  </si>
  <si>
    <t>AT3G27180</t>
  </si>
  <si>
    <t>GHS1 encodes plastid ribosomal protein S21 The mRNA is cell-to-cell mobile.</t>
  </si>
  <si>
    <t>AT3G271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AT3G27060</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AT3G26840</t>
  </si>
  <si>
    <t>Encodes MEF14 (mitochondrial editing factor 14), a PPR (pentatricopeptide repeat proteins) protein required for RNA editing at site matR-1895 in mitochondria. The mRNA is cell-to-cell mobile.</t>
  </si>
  <si>
    <t>AT3G26780</t>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t>
  </si>
  <si>
    <t>AT3G26744</t>
  </si>
  <si>
    <t>transcripts are  differentially regulated at the level of mRNA stability at different times of day controlled by the circadian clock. mRNAs are targets of the mRNA degradation pathway mediated by the downstream (DST) instability determinant.</t>
  </si>
  <si>
    <t>AT3G26740</t>
  </si>
  <si>
    <t>AT3G26580</t>
  </si>
  <si>
    <t>Melibiase family protein;(source:Araport11)</t>
  </si>
  <si>
    <t>AT3G26380</t>
  </si>
  <si>
    <t>putative cytochrome P450</t>
  </si>
  <si>
    <t>AT3G26290</t>
  </si>
  <si>
    <t>AT3G26180</t>
  </si>
  <si>
    <t>encodes periredoxin Q which decomposes peroxides and plays a role in the protection of the photosynthetic apparatus</t>
  </si>
  <si>
    <t>AT3G26060</t>
  </si>
  <si>
    <t>AT3G26050</t>
  </si>
  <si>
    <t>Encodes MAD2 (MITOTIC ARREST-DEFICIENT 2). May have the spindle assembly checkpoint protein functions conserved from yeast to humans.</t>
  </si>
  <si>
    <t>AT3G25980</t>
  </si>
  <si>
    <t>encodes a plastid ribosomal protein CL15, a constituent of the large subunit of the ribosomal complex</t>
  </si>
  <si>
    <t>AT3G25920</t>
  </si>
  <si>
    <t>Encodes the dihydrolipoamide S-acetyltransferase subunit of the plastid Pyruvate Dehydrogenase Complex (E2). Mutant has embryo defect.</t>
  </si>
  <si>
    <t>AT3G25860</t>
  </si>
  <si>
    <t>AT3G25805</t>
  </si>
  <si>
    <t>AT3G25670</t>
  </si>
  <si>
    <t>Amidase family protein;(source:Araport11)</t>
  </si>
  <si>
    <t>AT3G25660</t>
  </si>
  <si>
    <t>ABC-2 type transporter family protein;(source:Araport11)</t>
  </si>
  <si>
    <t>AT3G25620</t>
  </si>
  <si>
    <t>trigger factor;(source:Araport11)</t>
  </si>
  <si>
    <t>AT3G25545</t>
  </si>
  <si>
    <t>Encodes gamma-hydroxybutyrate dehydrogenase (AtGHBDH).  Contains a NADP-binding domain.  GHBDH is proposed to function in oxidative stress tolerance.</t>
  </si>
  <si>
    <t>AT3G25530</t>
  </si>
  <si>
    <t>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t>
  </si>
  <si>
    <t>AT3G2552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AT3G25500</t>
  </si>
  <si>
    <t>AT3G25480</t>
  </si>
  <si>
    <t>immunophilin (FKBP15-1)</t>
  </si>
  <si>
    <t>AT3G25220</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3G25180</t>
  </si>
  <si>
    <t>Encodes a FatA acyl-ACP thioesterase</t>
  </si>
  <si>
    <t>AT3G25110</t>
  </si>
  <si>
    <t>Encodes ERD2b. a homolog of the yeast endoplasmic reticulum retention receptor ERD2.  Mutations in ERD2b compromise EFR but not FLS2 signaling. The mRNA is cell-to-cell mobile.</t>
  </si>
  <si>
    <t>AT3G25040</t>
  </si>
  <si>
    <t>AT3G24830</t>
  </si>
  <si>
    <t>AT3G24715</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AT3G24495</t>
  </si>
  <si>
    <t>AT3G24450</t>
  </si>
  <si>
    <t>mitochondrial chaperonin HSP. assist in  rapid assembly of the oligomeric protein structures in the mitochondria.</t>
  </si>
  <si>
    <t>AT3G23990</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AT3G23940</t>
  </si>
  <si>
    <t>Encodes a topoisomerase II that is highly expressed in young seedlings. The protein is localized in the nucleus and gene expression levels are increased in proliferative tissues.</t>
  </si>
  <si>
    <t>AT3G23890</t>
  </si>
  <si>
    <t>encodes a glycine-rich RNA binding protein. Gene expression is induced by cold and reduced by ionic (salt) and non-ionic (mannitol) osmotic stress. Lines overexpressing the gene are slightly more tolerant to osmotic stress during germination.</t>
  </si>
  <si>
    <t>AT3G23830</t>
  </si>
  <si>
    <t>transferring glycosyl group transferase;(source:Araport11)</t>
  </si>
  <si>
    <t>AT3G23760</t>
  </si>
  <si>
    <t>AT3G23750</t>
  </si>
  <si>
    <t>AT3G23740</t>
  </si>
  <si>
    <t>xyloglucan endotransglucosylase/hydrolase 16;(source:Araport11)</t>
  </si>
  <si>
    <t>AT3G23730</t>
  </si>
  <si>
    <t>AT3G23710</t>
  </si>
  <si>
    <t>Microtubule motor kinesin PAKRP1L/Kinesin-12B. Together with PAKRP1/Kinesin-12A, serve as linkers of the plus ends of antiparallel microtubules in the phragmoplast.</t>
  </si>
  <si>
    <t>AT3G23670</t>
  </si>
  <si>
    <t>AT3G23570</t>
  </si>
  <si>
    <t>Cyclopropane-fatty-acyl-phospholipid synthase;(source:Araport11)</t>
  </si>
  <si>
    <t>AT3G23530</t>
  </si>
  <si>
    <t>AT3G23480</t>
  </si>
  <si>
    <t>AT3G23390</t>
  </si>
  <si>
    <t>AT3G23370</t>
  </si>
  <si>
    <t>LIGHT-DEPENDENT SHORT HYPOCOTYLS-like protein (DUF640);(source:Araport11)</t>
  </si>
  <si>
    <t>AT3G23290</t>
  </si>
  <si>
    <t>Involved in ethylene perception in Arabidopsis The mRNA is cell-to-cell mobile.</t>
  </si>
  <si>
    <t>AT3G23150</t>
  </si>
  <si>
    <t>AT3G23080</t>
  </si>
  <si>
    <t>encodes a chloroplast pyruvate kinase alpha subunit. Important for seed oil biosynthesis. Ubiquitously expressed, with significantly increased expression in maturing seeds. The mRNA is cell-to-cell mobile.</t>
  </si>
  <si>
    <t>AT3G22960</t>
  </si>
  <si>
    <t>AT3G22850</t>
  </si>
  <si>
    <t>putative DNA binding protein (tso1) mRNA, tso1-3 allele,</t>
  </si>
  <si>
    <t>AT3G22780</t>
  </si>
  <si>
    <t>CXC domain containing TSO1-like protein 1. The gene is expressed in stamens, pollen mother cells, and immature ovules.</t>
  </si>
  <si>
    <t>AT3G22760</t>
  </si>
  <si>
    <t>homocysteine S-methyltransferase (HMT3)</t>
  </si>
  <si>
    <t>AT3G22740</t>
  </si>
  <si>
    <t>Encodes 20S proteasome beta subunit PBD1 (PBD1).</t>
  </si>
  <si>
    <t>AT3G22630</t>
  </si>
  <si>
    <t>Encodes lipoxygenase5 (LOX5). LOX5 activity in roots facilitates green peach aphid colonization of Arabidopsis foliage by promoting green peach aphid feeding from sieve element and water consumption from xylem.</t>
  </si>
  <si>
    <t>AT3G22400</t>
  </si>
  <si>
    <t>DEAD-box protein required for efficient group II  intron splicing in mitochondria.</t>
  </si>
  <si>
    <t>AT3G22330</t>
  </si>
  <si>
    <t>AT3G22230</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AT3G22200</t>
  </si>
  <si>
    <t>AT3G21950</t>
  </si>
  <si>
    <t>BRCT domain-containing DNA repair protein;(source:Araport11)</t>
  </si>
  <si>
    <t>AT3G21480</t>
  </si>
  <si>
    <t>RNA methyltransferase family protein;(source:Araport11)</t>
  </si>
  <si>
    <t>AT3G21300</t>
  </si>
  <si>
    <t>Encodes a soluble glutamyl-tRNA reductase (GluTR) binding protein that forms a ternary complex with FLU and GluTR.</t>
  </si>
  <si>
    <t>AT3G21200</t>
  </si>
  <si>
    <t>Encodes a unique protein that is both a member of the RIP (RNA-editing interacting protein) family and the RNA recognition motif (RRM)-containing family. It controls the editing extent of 62% of the plastid Cs targeted for editing in Arabidopsis.</t>
  </si>
  <si>
    <t>AT3G20930</t>
  </si>
  <si>
    <t>AT3G20820</t>
  </si>
  <si>
    <t>AT3G20790</t>
  </si>
  <si>
    <t>Encodes HTA13, a histone H2A protein.</t>
  </si>
  <si>
    <t>AT3G20670</t>
  </si>
  <si>
    <t>early nodulin-like protein 9;(source:Araport11)</t>
  </si>
  <si>
    <t>AT3G20570</t>
  </si>
  <si>
    <t>Encodes a member of the Tmemb_14 family that is predicted to be localized to the membranes of the secretory pathway. The mRNA is cell-to-cell mobile.</t>
  </si>
  <si>
    <t>AT3G20510</t>
  </si>
  <si>
    <t>encodes a glycine-rich protein that is expressed more abundantly in immature seed pods than in stems and leaves. Expression is not detected in roots or flowers.</t>
  </si>
  <si>
    <t>AT3G20470</t>
  </si>
  <si>
    <t>Encodes BE1, a putative glycoside hydrolase. Involved in organogenesis and somatic embryogenesis by regulating carbohydrate metabolism. Mutation in BE1 has pleotrophic effect on the whole plant development.</t>
  </si>
  <si>
    <t>AT3G20440</t>
  </si>
  <si>
    <t>Encodes a plastidial RidA (Reactive Intermediate Deaminase A) homolog that hydrolyzes the enamines/imines formed by Thr dehydratase from Ser or Thr.</t>
  </si>
  <si>
    <t>AT3G20390</t>
  </si>
  <si>
    <t>DUF1666 family protein (DUF1666);(source:Araport11)</t>
  </si>
  <si>
    <t>AT3G20260</t>
  </si>
  <si>
    <t>Mitochondrial substrate carrier family protein;(source:Araport11)</t>
  </si>
  <si>
    <t>AT3G20240</t>
  </si>
  <si>
    <t>Ribosomal L18p/L5e family protein;(source:Araport11)</t>
  </si>
  <si>
    <t>AT3G20230</t>
  </si>
  <si>
    <t>Kinesin motor family protein;(source:Araport11)</t>
  </si>
  <si>
    <t>AT3G20150</t>
  </si>
  <si>
    <t>Encodes a putative cytoplasmic chaperonin that is similar to mouse Tcp-1 (t complex polypeptide 1).</t>
  </si>
  <si>
    <t>AT3G20050</t>
  </si>
  <si>
    <t>Involved in the conversion of the early brassinosteroid precursor  24-methylenecholesterol to campesterol. Brassinosteroids affect cellular elongation. Mutants have dwarf phenotype.  DWF1 is a Ca2+-dependent calmodulin-binding protein.</t>
  </si>
  <si>
    <t>AT3G19820</t>
  </si>
  <si>
    <t>BTB/POZ domain protein, putative (DUF177);(source:Araport11)</t>
  </si>
  <si>
    <t>AT3G19810</t>
  </si>
  <si>
    <t>Belongs to the branched-chain amino acid aminotransferase gene family. Encodes a methionine-oxo-acid transaminase. Involved in the methionine chain elongation pathway that leads to the ultimate biosynthesis of methionine-derived glucosinolates.</t>
  </si>
  <si>
    <t>AT3G19710</t>
  </si>
  <si>
    <t>hypothetical protein (DUF1005);(source:Araport11)</t>
  </si>
  <si>
    <t>AT3G19680</t>
  </si>
  <si>
    <t>glutamyl-tRNA (Gln) amidotransferase subunit A (DUF620);(source:Araport11)</t>
  </si>
  <si>
    <t>AT3G19540</t>
  </si>
  <si>
    <t>member of Na+/H+ antiporter-Putative family</t>
  </si>
  <si>
    <t>AT3G19490</t>
  </si>
  <si>
    <t>AT3G19400</t>
  </si>
  <si>
    <t>Encodes a zinc finger protein that is similar to a subgroup of DnaJ and is involved in cotyledon chloroplast biogenesis. Cyo1 is localized to the thylakoid membrane and has protein disulfide isomerase activity in vivo.Cyo1 is more highly expressed in light grown seedlings. Loss of function mutants have albino cotyledons and abnormal plastids.</t>
  </si>
  <si>
    <t>AT3G19220</t>
  </si>
  <si>
    <t>Encodes a chloroplast division factor located in the plastid inner envelope with its N-terminus exposed to the stroma.  PARC6 influences FtsZ assembly and is required for recruitment of PDV1 during chloroplast division.</t>
  </si>
  <si>
    <t>AT3G1918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AT3G19050</t>
  </si>
  <si>
    <t>EIN2 targeting protein1;(source:Araport11)</t>
  </si>
  <si>
    <t>AT3G18980</t>
  </si>
  <si>
    <t>AT3G18960</t>
  </si>
  <si>
    <t>AT3G18890</t>
  </si>
  <si>
    <t>lysophosphatidyl acyltransferase 5;(source:Araport11)</t>
  </si>
  <si>
    <t>AT3G18850</t>
  </si>
  <si>
    <t>RAB GTPase homolog G3F;(source:Araport11)</t>
  </si>
  <si>
    <t>AT3G18820</t>
  </si>
  <si>
    <t>AT3G18773</t>
  </si>
  <si>
    <t>Translation elongation factor EF1B/ribosomal protein S6 family protein;(source:Araport11)</t>
  </si>
  <si>
    <t>AT3G18760</t>
  </si>
  <si>
    <t>The gene encodes a putative leucine-rich repeat (LRR)Receptor-like kinase (RLK).</t>
  </si>
  <si>
    <t>AT3G1874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Amino acid kinase family protein;(source:Araport11)</t>
  </si>
  <si>
    <t>AT3G18680</t>
  </si>
  <si>
    <t>AT3G18670</t>
  </si>
  <si>
    <t>AT3G18600</t>
  </si>
  <si>
    <t>tubulin-tyrosine ligase;(source:Araport11)</t>
  </si>
  <si>
    <t>AT3G18535</t>
  </si>
  <si>
    <t>AT3G18530</t>
  </si>
  <si>
    <t>Encodes a DNA mismatch repair homolog of human MutS gene, MSH6. MSH2 is involved in maintaining genome stability and repressing recombination of mismatched heteroduplexes.There are four MutS genes in Arabidopsis, MSH2, MSH3, MSH6, and MSH7, which all act as heterodimers and bind to 51-mer duplexes. MSH2 has different binding specificity to different mismatches in combination with MSH3, MSH6, or MSH7.</t>
  </si>
  <si>
    <t>AT3G18524</t>
  </si>
  <si>
    <t>Protein prenylyltransferase superfamily protein;(source:Araport11)</t>
  </si>
  <si>
    <t>AT3G18420</t>
  </si>
  <si>
    <t>NADH dehydrogenase ubiquinone 1 beta subcomplex subunit 10-B-like protein (Complex I subunit NDUFS6);(source:Araport11)</t>
  </si>
  <si>
    <t>AT3G18410</t>
  </si>
  <si>
    <t>CRS1 / YhbY (CRM) domain-containing protein;(source:Araport11)</t>
  </si>
  <si>
    <t>AT3G18390</t>
  </si>
  <si>
    <t>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si>
  <si>
    <t>AT3G18130</t>
  </si>
  <si>
    <t>AT3G18110</t>
  </si>
  <si>
    <t>Encodes a subunit of RNA polymerase IV (aka RNA polymerase D). NRPD2b is closely related to NRPD2a, but has lower levels of transcription and does not affect endogenous siRNA when mutated.</t>
  </si>
  <si>
    <t>AT3G18090</t>
  </si>
  <si>
    <t>B-S glucosidase 44;(source:Araport11)</t>
  </si>
  <si>
    <t>AT3G18080</t>
  </si>
  <si>
    <t>transducin family protein / WD-40 repeat family protein;(source:Araport11)</t>
  </si>
  <si>
    <t>AT3G18060</t>
  </si>
  <si>
    <t>GPI-anchored protein;(source:Araport11)</t>
  </si>
  <si>
    <t>AT3G18050</t>
  </si>
  <si>
    <t>Encodes a protein with similarity to MAP kinases (MAPK9).Expressed preferentially in guard cells and appears to be involved in reactive oxygen species mediated ABA signaling.</t>
  </si>
  <si>
    <t>AT3G18040</t>
  </si>
  <si>
    <t>A linker histone like protein</t>
  </si>
  <si>
    <t>AT3G18035</t>
  </si>
  <si>
    <t>Arabidopsis thaliana N-methyltransferase-like protein mRNA. Reduce transmission through pollen.</t>
  </si>
  <si>
    <t>AT3G18000</t>
  </si>
  <si>
    <t>Surfeit 1 (SURF1) mRNA. Similar to human SURF1 which is known to be involved in cytochrome c oxidase assembly.</t>
  </si>
  <si>
    <t>AT3G17910</t>
  </si>
  <si>
    <t>Encodes a receptor-like kinase found at the cell surface of various tissues. Its function remains unknown.</t>
  </si>
  <si>
    <t>AT3G17840</t>
  </si>
  <si>
    <t>Molecular chaperone Hsp40/DnaJ family protein;(source:Araport11)</t>
  </si>
  <si>
    <t>AT3G17830</t>
  </si>
  <si>
    <t>encodes a cytosolic glutamine synthetase, the enzyme has low affinity with substrate ammonium The mRNA is cell-to-cell mobile.</t>
  </si>
  <si>
    <t>AT3G17820</t>
  </si>
  <si>
    <t>member of Cyclic nucleotide gated channel family</t>
  </si>
  <si>
    <t>AT3G17690</t>
  </si>
  <si>
    <t>AT3G17680</t>
  </si>
  <si>
    <t>S-adenosylmethionine synthetase</t>
  </si>
  <si>
    <t>AT3G1739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AT3G17360</t>
  </si>
  <si>
    <t>wall-associated receptor kinase carboxy-terminal protein;(source:Araport11)</t>
  </si>
  <si>
    <t>AT3G17350</t>
  </si>
  <si>
    <t>AT3G17170</t>
  </si>
  <si>
    <t>AT3G17120</t>
  </si>
  <si>
    <t>AT3G17100</t>
  </si>
  <si>
    <t>AT3G17090</t>
  </si>
  <si>
    <t>AT3G17020</t>
  </si>
  <si>
    <t>AT3G16850</t>
  </si>
  <si>
    <t>Ribosomal protein L19e family protein;(source:Araport11)</t>
  </si>
  <si>
    <t>AT3G1678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GDSL-motif  esterase/acyltransferase/lipase. Enzyme group with broad substrate specificity that may catalyze acyltransfer or hydrolase reactions with lipid and non-lipid substrates. The mRNA is cell-to-cell mobile.</t>
  </si>
  <si>
    <t>AT3G16370</t>
  </si>
  <si>
    <t>AT3G1629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40</t>
  </si>
  <si>
    <t>Encodes a low affinity nitrate transporter that is expressed in the plasma membrane and found in the phloem of the major veins of leaves.  It is responsible for nitrate redistribution to young leaves.</t>
  </si>
  <si>
    <t>AT3G1618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3G16110</t>
  </si>
  <si>
    <t>LOW protein: ATP-dependent RNA helicase-like protein;(source:Araport11)</t>
  </si>
  <si>
    <t>AT3G16070</t>
  </si>
  <si>
    <t>encodes a DNA-binding protein that binds to plastid DNA non-specifically and is associated with nucleoids and thylakoid membranes. The expression of the gene is correlated with the development of thylakoid membranes.</t>
  </si>
  <si>
    <t>AT3G16000</t>
  </si>
  <si>
    <t>AT3G15800</t>
  </si>
  <si>
    <t>AT3G15720</t>
  </si>
  <si>
    <t>Peptidase S24/S26A/S26B/S26C family protein;(source:Araport11)</t>
  </si>
  <si>
    <t>AT3G15710</t>
  </si>
  <si>
    <t>Ran BP2/NZF zinc finger-like superfamily protein;(source:Araport11)</t>
  </si>
  <si>
    <t>AT3G15680</t>
  </si>
  <si>
    <t>Rubredoxin-like superfamily protein;(source:Araport11)</t>
  </si>
  <si>
    <t>AT3G15640</t>
  </si>
  <si>
    <t>AT3G15630</t>
  </si>
  <si>
    <t>AT3G15570</t>
  </si>
  <si>
    <t>Primary auxin-responsive gene. Involved in the regulation stamen filaments development.</t>
  </si>
  <si>
    <t>AT3G15540</t>
  </si>
  <si>
    <t>AT3G15520</t>
  </si>
  <si>
    <t>fiber (DUF1218);(source:Araport11)</t>
  </si>
  <si>
    <t>AT3G15480</t>
  </si>
  <si>
    <t>AT3G15450</t>
  </si>
  <si>
    <t>encodes a prokaryotic thioredoxin The mRNA is cell-to-cell mobile.</t>
  </si>
  <si>
    <t>AT3G15360</t>
  </si>
  <si>
    <t>chloroplast 30S ribosomal protein S20;(source:Araport11)</t>
  </si>
  <si>
    <t>AT3G15190</t>
  </si>
  <si>
    <t>ERI (At3g15140) encodes a protein of 337 amino acids of the ribonuclease H-like superfamily.  The protein contains both DEDDh and  SAP domains.The first exon contains a TCT-microsatellite structure (starting 226 bp after ATG) that, based on sequence complementarity, is a miR5021-cleavage target site. ERI is predicted to function as an siRNA exonuclease. Overexpression leads to increased post transcriptional gene silencing and reduced numbers of 21mers. Macroscopically, the growth rate is increased in overexpressors leading to increased biomass.</t>
  </si>
  <si>
    <t>AT3G15140</t>
  </si>
  <si>
    <t>Encodes RIP1 (RNA-editing factor interacting protein 1). Involved in chloroplast and mitochondrial RNA editing. The mRNA is cell-to-cell mobile.</t>
  </si>
  <si>
    <t>AT3G15000</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4980</t>
  </si>
  <si>
    <t>Uroporphyrinogen decarboxylase;(source:Araport11)</t>
  </si>
  <si>
    <t>AT3G14930</t>
  </si>
  <si>
    <t>AT3G14900</t>
  </si>
  <si>
    <t>phosphoesterase;(source:Araport11)</t>
  </si>
  <si>
    <t>AT3G14890</t>
  </si>
  <si>
    <t>Encodes LRR-RLK protein that  is localized to the plasma membrane and is involved in regulation of plant innate immunity to microbes. LIK1 is phosphorylated by CERK1, a kinase involved in chitin perception. The mRNA is cell-to-cell mobile.</t>
  </si>
  <si>
    <t>AT3G14840</t>
  </si>
  <si>
    <t>putative cytochrome P450 The mRNA is cell-to-cell mobile.</t>
  </si>
  <si>
    <t>AT3G14660</t>
  </si>
  <si>
    <t>AT3G14630</t>
  </si>
  <si>
    <t>Ribosomal protein L18ae/LX family protein;(source:Araport11)</t>
  </si>
  <si>
    <t>AT3G14600</t>
  </si>
  <si>
    <t>Encodes a protein with geranylgeranyl pyrophosphate synthase activity involved in isoprenoid biosynthesis. The enzyme appears to be targeted to the chloroplast in epidermal cells and guard cells of leaves, and in etioplasts in roots.</t>
  </si>
  <si>
    <t>AT3G14550</t>
  </si>
  <si>
    <t>AT3G14390</t>
  </si>
  <si>
    <t>Encodes a pentatricopeptide repeat protein involved in chloroplast mRNA editing. Mutants display defects in C-U editing of psbE.</t>
  </si>
  <si>
    <t>AT3G14330</t>
  </si>
  <si>
    <t>encodes a pectin methylesterase, targeted by a cellulose binding protein (CBP) from the parasitic nematode Heterodera schachtii during parasitism.</t>
  </si>
  <si>
    <t>AT3G14310</t>
  </si>
  <si>
    <t>Encodes 20S proteasome subunit PAE2 (PAE2) that has RNase activity.</t>
  </si>
  <si>
    <t>AT3G14290</t>
  </si>
  <si>
    <t>AT3G14240</t>
  </si>
  <si>
    <t>AT3G14220</t>
  </si>
  <si>
    <t>A semidominant QTL which has an epistatic effect on the Epithiospecifier gene. Represses nitrile formation and favors isothiocyanate production during glucosinolate hydrolysis. The functional allele deters the insect herbivory T. ni.</t>
  </si>
  <si>
    <t>AT3G14210</t>
  </si>
  <si>
    <t>nuclear pore complex protein;(source:Araport11)</t>
  </si>
  <si>
    <t>AT3G1412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AT3G14110</t>
  </si>
  <si>
    <t>SKI/DACH domain protein;(source:Araport11)</t>
  </si>
  <si>
    <t>AT3G13980</t>
  </si>
  <si>
    <t>DNA binding / DNA-directed RNA polymerase;(source:Araport11)</t>
  </si>
  <si>
    <t>AT3G13940</t>
  </si>
  <si>
    <t>Encodes a subunit of the mitochondrial pyruvate dehydrogenase complex.</t>
  </si>
  <si>
    <t>AT3G13930</t>
  </si>
  <si>
    <t>eukaryotic translation initiation factor 4A-1</t>
  </si>
  <si>
    <t>AT3G13920</t>
  </si>
  <si>
    <t>heat shock protein 60-3A;(source:Araport11)</t>
  </si>
  <si>
    <t>AT3G13860</t>
  </si>
  <si>
    <t>beta-galactosidase, glycosyl hydrolase family 35 The mRNA is cell-to-cell mobile.</t>
  </si>
  <si>
    <t>AT3G13750</t>
  </si>
  <si>
    <t>Encodes one of two chloroplast Mini-RNase III-like enzymes in Arabidopsis.  Double mutants display imprecise maturation of 23S rRNA and other rRNAs.</t>
  </si>
  <si>
    <t>AT3G13740</t>
  </si>
  <si>
    <t>Disease resistance-responsive (dirigent-like protein) family protein;(source:Araport11)</t>
  </si>
  <si>
    <t>AT3G13650</t>
  </si>
  <si>
    <t>member of RLI subfamily</t>
  </si>
  <si>
    <t>AT3G13640</t>
  </si>
  <si>
    <t>AT3G13560</t>
  </si>
  <si>
    <t>Encodes a dual targeted lysyl-tRNA ligase that is found both in the mitochondrion and the chloroplast.  Plants mutated in this gene exhibit an ovule abortion phenotype.</t>
  </si>
  <si>
    <t>AT3G13490</t>
  </si>
  <si>
    <t>AT3G13470</t>
  </si>
  <si>
    <t>2-C-methyl-D-erythritol 4-phosphate cytidylyltransferase;(source:Araport11)</t>
  </si>
  <si>
    <t>AT3G13410</t>
  </si>
  <si>
    <t>Encodes an outer nuclear membrane protein that anchors RanGAP1 to the nuclear envelope.  It interacts with SUN proteins and is required for maintaining the elongated nuclear shape of epidermal cells.</t>
  </si>
  <si>
    <t>AT3G13360</t>
  </si>
  <si>
    <t>AT3G13310</t>
  </si>
  <si>
    <t>NOL1/NOP2/sun family protein / antitermination NusB domain-containing protein;(source:Araport11)</t>
  </si>
  <si>
    <t>AT3G13180</t>
  </si>
  <si>
    <t>AT3G13175</t>
  </si>
  <si>
    <t>AT3G13160</t>
  </si>
  <si>
    <t>AT3G13120</t>
  </si>
  <si>
    <t>Has been identified as a translated small open reading frame by ribosome profiling.</t>
  </si>
  <si>
    <t>AT3G12965</t>
  </si>
  <si>
    <t>Lojap-related protein;(source:Araport11)</t>
  </si>
  <si>
    <t>AT3G12930</t>
  </si>
  <si>
    <t>Ribosomal protein S5/Elongation factor G/III/V family protein;(source:Araport11)</t>
  </si>
  <si>
    <t>AT3G12915</t>
  </si>
  <si>
    <t>Member of the R2R3 factor gene family.</t>
  </si>
  <si>
    <t>AT3G12820</t>
  </si>
  <si>
    <t>nuclear phosphoglycerate kinase (PGK1)</t>
  </si>
  <si>
    <t>AT3G12780</t>
  </si>
  <si>
    <t>AT3G12710</t>
  </si>
  <si>
    <t>Plays role in DNA-damage repair/toleration. Partially complements RecA- phenotypes.</t>
  </si>
  <si>
    <t>AT3G12610</t>
  </si>
  <si>
    <t>Encodes a sulfate transporter that in induced under sulfate limitation.</t>
  </si>
  <si>
    <t>AT3G12520</t>
  </si>
  <si>
    <t>Encodes a protein with cysteine proteinase inhibitor activity. Overexpression increases tolerance to abiotic stressors (i.e.salt,osmotic, cold stress).</t>
  </si>
  <si>
    <t>AT3G12490</t>
  </si>
  <si>
    <t>AT3G12390</t>
  </si>
  <si>
    <t>MTHFD1 encodes a cytoplasmic bifunctional methylenetetrahydrofolate dehydrogenase/methenyltetrahydrofolate cyclohydrolase that is involved in one carbon metabolism and control of DNA methylation.</t>
  </si>
  <si>
    <t>AT3G12290</t>
  </si>
  <si>
    <t>alpha/beta hydrolase family protein;(source:Araport11)</t>
  </si>
  <si>
    <t>AT3G12150</t>
  </si>
  <si>
    <t>A novel leucine-rich repeat protein. Interacts directly with MADS domain transcription factor.</t>
  </si>
  <si>
    <t>AT3G12145</t>
  </si>
  <si>
    <t>Encodes an actin that is expressed predominantly during reproductive development.</t>
  </si>
  <si>
    <t>AT3G12110</t>
  </si>
  <si>
    <t>Encodes a putative plastid-targeted GTP-binding protein that is essential for embryogenesis and chloroplast development.</t>
  </si>
  <si>
    <t>AT3G12080</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AT3G11940</t>
  </si>
  <si>
    <t>AT3G11830</t>
  </si>
  <si>
    <t>MD-2-related lipid recognition domain-containing protein / ML domain-containing protein;(source:Araport11)</t>
  </si>
  <si>
    <t>AT3G11780</t>
  </si>
  <si>
    <t>lysyl-tRNA synthetase 1;(source:Araport11)</t>
  </si>
  <si>
    <t>AT3G11710</t>
  </si>
  <si>
    <t>FASCICLIN-like arabinogalactan protein 18 precursor;(source:Araport11)</t>
  </si>
  <si>
    <t>AT3G11700</t>
  </si>
  <si>
    <t>Encodes a 2-Cys peroxiredoxin (2-Cys PrxA) that contains two catalytic Cys residues.</t>
  </si>
  <si>
    <t>AT3G11630</t>
  </si>
  <si>
    <t>Encodes a B-type mitotic cyclin.</t>
  </si>
  <si>
    <t>AT3G11520</t>
  </si>
  <si>
    <t>AT3G11510</t>
  </si>
  <si>
    <t>AT3G11250</t>
  </si>
  <si>
    <t>Outer membrane OMP85 family protein;(source:Araport11)</t>
  </si>
  <si>
    <t>AT3G11070</t>
  </si>
  <si>
    <t>Encodes a cytosolic beta-endo-N-acetyglucosaminidase (ENGase). ENGases N-glycans cleave the O-glycosidic linkage between the two GlcNAc residues of the N-glycan core structure and thus generate a protein with a single GlcNAc attached to asparagine.</t>
  </si>
  <si>
    <t>AT3G1104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manganese superoxide dismutase (MSD1)</t>
  </si>
  <si>
    <t>AT3G10920</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870</t>
  </si>
  <si>
    <t>Cytochrome b-c1 complex, subunit 8 protein;(source:Araport11)</t>
  </si>
  <si>
    <t>AT3G10860</t>
  </si>
  <si>
    <t>glyoxalase II cytoplasmic isozyme (Glx2-2) mRNA, complete</t>
  </si>
  <si>
    <t>AT3G10850</t>
  </si>
  <si>
    <t>AT3G10720</t>
  </si>
  <si>
    <t>Encodes a protein that when expressed together with GYRB2 generates an active supercoiling DNA gyrase enzyme that shares similar properties to its bacterial counterpart, including sensitivity to gyrase-specific antibiotics.</t>
  </si>
  <si>
    <t>AT3G10690</t>
  </si>
  <si>
    <t>AT3G1061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3G10520</t>
  </si>
  <si>
    <t>serine carboxypeptidase-like 7;(source:Araport11)</t>
  </si>
  <si>
    <t>AT3G10450</t>
  </si>
  <si>
    <t>vacuolar acid trehalase;(source:Araport11)</t>
  </si>
  <si>
    <t>AT3G10405</t>
  </si>
  <si>
    <t>Calcium-binding EF-hand family protein;(source:Araport11)</t>
  </si>
  <si>
    <t>AT3G10300</t>
  </si>
  <si>
    <t>Encodes a protein with sequence similarity to calmodulins. Loss of function mutations have decreased response to chitin elicitors suggesting a role in plant response to fungal pathogens.</t>
  </si>
  <si>
    <t>AT3G10190</t>
  </si>
  <si>
    <t>AT3G10020</t>
  </si>
  <si>
    <t>Involved in the salvage synthesis of                      adenylates and methyl recycling</t>
  </si>
  <si>
    <t>AT3G09820</t>
  </si>
  <si>
    <t>AT3G09800</t>
  </si>
  <si>
    <t>AT3G09720</t>
  </si>
  <si>
    <t>AT3G09630</t>
  </si>
  <si>
    <t>OSBP(oxysterol binding protein)-related protein 3B;(source:Araport11)</t>
  </si>
  <si>
    <t>AT3G09300</t>
  </si>
  <si>
    <t>plastid transcriptionally active 13;(source:Araport11)</t>
  </si>
  <si>
    <t>AT3G09210</t>
  </si>
  <si>
    <t>AT3G0920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AT3G09150</t>
  </si>
  <si>
    <t>Encodes a polarly localised membrane-associated protein that regulates phloem differentiation entry.</t>
  </si>
  <si>
    <t>AT3G09070</t>
  </si>
  <si>
    <t>Concanavalin A-like lectin family protein;(source:Araport11)</t>
  </si>
  <si>
    <t>AT3G09035</t>
  </si>
  <si>
    <t>Encodes HCC1, homologue of the copper chaperone SCO1 (synthesis of cytochrome c oxidase 1) from the yeast Saccharomyces cerevisiae. SCO1 encodes a mitochondrial protein that is essential for the correct assembly of complex IV in the respiratory chain.  HCC1 is localized in the mitochondrion.  A chimeric yeast Sco1-Arabidopsis HCC1 protein complements yeast Sco1 activity.  Embryos of hcc1 mutants became arrested at various developmental stages, mostly at the heart stage.</t>
  </si>
  <si>
    <t>AT3G08950</t>
  </si>
  <si>
    <t>elongation factor P (EF-P) family protein;(source:Araport11)</t>
  </si>
  <si>
    <t>AT3G08740</t>
  </si>
  <si>
    <t>AT3G08680</t>
  </si>
  <si>
    <t>alphavirus core family protein (DUF3411);(source:Araport11)</t>
  </si>
  <si>
    <t>AT3G08640</t>
  </si>
  <si>
    <t>AT3G08630</t>
  </si>
  <si>
    <t>AT3G08600</t>
  </si>
  <si>
    <t>mitochondrial ADP/ATP carrier</t>
  </si>
  <si>
    <t>AT3G08580</t>
  </si>
  <si>
    <t>The mRNA of this gene is expressed in viable seeds.  Its detection in a dry seed lot has potential for use as a molecular marker for germination performance as absence of expression correlates with decreased germination.</t>
  </si>
  <si>
    <t>AT3G08030</t>
  </si>
  <si>
    <t>serine carboxypeptidase-like 27;(source:Araport11)</t>
  </si>
  <si>
    <t>AT3G07990</t>
  </si>
  <si>
    <t>Encodes an Golgi-localized p24 protein. Interacts with p24delta5 at ER export sites for ER exit and coupled transport to the Golgi apparatus. The mRNA is cell-to-cell mobile.</t>
  </si>
  <si>
    <t>AT3G0768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3G07630</t>
  </si>
  <si>
    <t>AT3G07540</t>
  </si>
  <si>
    <t>transmembrane protein, putative (Protein of unknown function, DUF538);(source:Araport11)</t>
  </si>
  <si>
    <t>AT3G07470</t>
  </si>
  <si>
    <t>AT3G07460</t>
  </si>
  <si>
    <t>YGGT family protein;(source:Araport11)</t>
  </si>
  <si>
    <t>AT3G07430</t>
  </si>
  <si>
    <t>RAB GTPase homolog A5B;(source:Araport11)</t>
  </si>
  <si>
    <t>AT3G07410</t>
  </si>
  <si>
    <t>isolated from differential screening of a cDNA library from auxin-treated root culture. sequence does not show homology to any known proteins and is predicted to be extracellular. The mRNA is cell-to-cell mobile.</t>
  </si>
  <si>
    <t>AT3G07390</t>
  </si>
  <si>
    <t>sulfate/thiosulfate import ATP-binding protein, putative (DUF506);(source:Araport11)</t>
  </si>
  <si>
    <t>AT3G07350</t>
  </si>
  <si>
    <t>AT3G07320</t>
  </si>
  <si>
    <t>AT3G07200</t>
  </si>
  <si>
    <t>AT3G07110</t>
  </si>
  <si>
    <t>AT3G07010</t>
  </si>
  <si>
    <t>AT3G06980</t>
  </si>
  <si>
    <t>AT3G06950</t>
  </si>
  <si>
    <t>AT3G06880</t>
  </si>
  <si>
    <t>AT3G06770</t>
  </si>
  <si>
    <t>Encodes a member of the GATA factor family of zinc finger transcription factors.</t>
  </si>
  <si>
    <t>AT3G06740</t>
  </si>
  <si>
    <t>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AT3G06730</t>
  </si>
  <si>
    <t>Encodes a protein with galactose kinase activity. The gene was shown to complement the yeast Agal1 mutant defective in the galactokinase gene GAL1.</t>
  </si>
  <si>
    <t>AT3G06580</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3G06483</t>
  </si>
  <si>
    <t>HCO3- transporter family;(source:Araport11)</t>
  </si>
  <si>
    <t>AT3G06450</t>
  </si>
  <si>
    <t>Cox19-like CHCH family protein;(source:Araport11)</t>
  </si>
  <si>
    <t>AT3G06310</t>
  </si>
  <si>
    <t>AT3G06070</t>
  </si>
  <si>
    <t>Encodes a mitochondrial matrix localized peroxiredoxin involved in redox homeostasis. Knockout mutants have reduced root growth under certain oxidative stress conditions.</t>
  </si>
  <si>
    <t>AT3G06050</t>
  </si>
  <si>
    <t>NPK1-related protein kinase 3</t>
  </si>
  <si>
    <t>AT3G0603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3G06020</t>
  </si>
  <si>
    <t>AT3G05945</t>
  </si>
  <si>
    <t>AT3G05910</t>
  </si>
  <si>
    <t>Subunit of the anaphase promoting complex, a ubiquitin ligase complex that regulates progression through the cell cycle.</t>
  </si>
  <si>
    <t>AT3G05870</t>
  </si>
  <si>
    <t>AtBS1(activation-tagged BRI1 suppressor 1)-interacting factor 1;(source:Araport11)</t>
  </si>
  <si>
    <t>AT3G05800</t>
  </si>
  <si>
    <t>AT3G05620</t>
  </si>
  <si>
    <t>Encodes cytoplasmic ribosomal protein L18.</t>
  </si>
  <si>
    <t>AT3G05590</t>
  </si>
  <si>
    <t>Ribosomal L22e protein family;(source:Araport11)</t>
  </si>
  <si>
    <t>AT3G05560</t>
  </si>
  <si>
    <t>Encodes a capping protein that acts as a phosphatidic acid biosensor and key transducer of fluxes in membrane signaling phospholipids into changes in actin cytoskeleton dynamics.</t>
  </si>
  <si>
    <t>AT3G05520</t>
  </si>
  <si>
    <t>Phospholipid/glycerol acyltransferase family protein;(source:Araport11)</t>
  </si>
  <si>
    <t>AT3G05510</t>
  </si>
  <si>
    <t>AT3G05470</t>
  </si>
  <si>
    <t>encodes an acyl carrier protein expressed in leaves, roots, and dry seeds. Protein is not regulated by light.</t>
  </si>
  <si>
    <t>AT3G05020</t>
  </si>
  <si>
    <t>SEC-C motif protein;(source:Araport11)</t>
  </si>
  <si>
    <t>AT3G04950</t>
  </si>
  <si>
    <t>Encodes cysteine synthase CysD1.</t>
  </si>
  <si>
    <t>AT3G04940</t>
  </si>
  <si>
    <t>AT3G04920</t>
  </si>
  <si>
    <t>Serine/threonine protein kinase, whose transcription is regulated by circadian rhythm.</t>
  </si>
  <si>
    <t>AT3G04910</t>
  </si>
  <si>
    <t>Tesmin/TSO1-like CXC domain-containing protein;(source:Araport11)</t>
  </si>
  <si>
    <t>AT3G04850</t>
  </si>
  <si>
    <t>AT3G04840</t>
  </si>
  <si>
    <t>Encodes AtNek2, a member of the NIMA-related serine/threonine kinases (Neks) that have been linked to cell-cycle regulation in fungi and mammals.  Plant Neks might be involved in plant development processes.</t>
  </si>
  <si>
    <t>AT3G04810</t>
  </si>
  <si>
    <t>member of WRKY Transcription Factor; Group II-d</t>
  </si>
  <si>
    <t>AT3G04670</t>
  </si>
  <si>
    <t>Member of a small gene family  which have a KLEEK domain which may be involved in  protein- protein interactions. Over expression of WDL1 results in abnormal root development.</t>
  </si>
  <si>
    <t>AT3G0463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550</t>
  </si>
  <si>
    <t>Encodes a threonine aldolase, involved in threonine degradation to glycine. Expressed in vascular tissue through out the plant.</t>
  </si>
  <si>
    <t>AT3G04520</t>
  </si>
  <si>
    <t>AT3G04510</t>
  </si>
  <si>
    <t>AT3G04400</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AT3G04380</t>
  </si>
  <si>
    <t>FtsH extracellular protease family;(source:Araport11)</t>
  </si>
  <si>
    <t>AT3G04340</t>
  </si>
  <si>
    <t>Li-tolerant lipase 1;(source:Araport11)</t>
  </si>
  <si>
    <t>AT3G04290</t>
  </si>
  <si>
    <t>plastid transcriptionally active 3;(source:Araport11)</t>
  </si>
  <si>
    <t>AT3G04260</t>
  </si>
  <si>
    <t>encodes cytosolic GADPH (C subunit) involved in the glycolytic pathway but also interacts with H2O2 potentially placing it in a signalling cascade induced by ROS. The mRNA is cell-to-cell mobile.</t>
  </si>
  <si>
    <t>AT3G04120</t>
  </si>
  <si>
    <t>AT3G03980</t>
  </si>
  <si>
    <t>AT3G03960</t>
  </si>
  <si>
    <t>AT3G03850</t>
  </si>
  <si>
    <t>AT3G03830</t>
  </si>
  <si>
    <t>AT3G03820</t>
  </si>
  <si>
    <t>Encodes beta-glucosidase (GLUC).</t>
  </si>
  <si>
    <t>AT3G03640</t>
  </si>
  <si>
    <t>Encodes a protein that possesses S-sulfocysteine synthase activity and lacks O-acetylserien(thiol)lyase activity.</t>
  </si>
  <si>
    <t>AT3G03630</t>
  </si>
  <si>
    <t>RNA-binding ASCH domain protein;(source:Araport11)</t>
  </si>
  <si>
    <t>AT3G03320</t>
  </si>
  <si>
    <t>member of Alpha-Expansin Gene Family. Naming convention from the Expansin Working Group (Kende et al, 2004. Plant Mol Bio)</t>
  </si>
  <si>
    <t>AT3G03220</t>
  </si>
  <si>
    <t>lisH domain-like protein;(source:Araport11)</t>
  </si>
  <si>
    <t>AT3G03130</t>
  </si>
  <si>
    <t>Encodes a member of the exportin family (XPO1B)which function as receptors for nuclear transport.Along with XPO1A involved in the development of male and female gametophytes.</t>
  </si>
  <si>
    <t>AT3G03110</t>
  </si>
  <si>
    <t>Encodes a L-galactose-1-phosphate phosphatase, involved in ascorbate biosynthesis.</t>
  </si>
  <si>
    <t>AT3G02870</t>
  </si>
  <si>
    <t>Tyrosyl-tRNA synthetase, class Ib, bacterial/mitochondrial;(source:Araport11)</t>
  </si>
  <si>
    <t>AT3G02660</t>
  </si>
  <si>
    <t>AT3G02640</t>
  </si>
  <si>
    <t>One of seven acyl acyl carrier proteins. Expressed primarily in developing seeds.Involved in fatty acid metabolism.</t>
  </si>
  <si>
    <t>AT3G02630</t>
  </si>
  <si>
    <t>Encodes a protein with phosphomannose isomerase activity.</t>
  </si>
  <si>
    <t>AT3G02570</t>
  </si>
  <si>
    <t>AT3G02560</t>
  </si>
  <si>
    <t>LOB domain-containing protein 41;(source:Araport11)</t>
  </si>
  <si>
    <t>AT3G02550</t>
  </si>
  <si>
    <t>AT3G02510</t>
  </si>
  <si>
    <t>AT3G02250</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T3G02230</t>
  </si>
  <si>
    <t>Encodes LONGIFOLIA2 (LNG2). Regulates leaf morphology by promoting cell expansion in the leaf-length direction.  The LNG2 homologue LNG1 (At5g15580) has similar function.</t>
  </si>
  <si>
    <t>AT3G02170</t>
  </si>
  <si>
    <t>Bromodomain transcription factor;(source:Araport11)</t>
  </si>
  <si>
    <t>AT3G02160</t>
  </si>
  <si>
    <t>AT3G02120</t>
  </si>
  <si>
    <t>serine carboxypeptidase-like 25;(source:Araport11)</t>
  </si>
  <si>
    <t>AT3G02110</t>
  </si>
  <si>
    <t>AT3G02080</t>
  </si>
  <si>
    <t>encodes a monofunctional aspartate kinase</t>
  </si>
  <si>
    <t>AT3G02020</t>
  </si>
  <si>
    <t>Ribosome recycling factor;(source:Araport11)</t>
  </si>
  <si>
    <t>AT3G01800</t>
  </si>
  <si>
    <t>AT3G01750</t>
  </si>
  <si>
    <t>Encodes a protein localized to phloem filaments that is required for phloem filament formation. The mRNA is cell-to-cell mobile.</t>
  </si>
  <si>
    <t>AT3G01680</t>
  </si>
  <si>
    <t>AT3G01670</t>
  </si>
  <si>
    <t>Encodes a putative phosphatase, LSF1, required for normal starch turnover in leaves.</t>
  </si>
  <si>
    <t>AT3G01510</t>
  </si>
  <si>
    <t>Encodes a chloroplast cyclophilin functioning in the assembly and maintenance of photosystem II (PSII) supercomplexes. The mRNA is cell-to-cell mobile.</t>
  </si>
  <si>
    <t>AT3G01480</t>
  </si>
  <si>
    <t>Encodes a homeodomain leucine zipper class I (HD-Zip I) transcriptional activator involved in leaf and hypocotyl development. Its promoter is bound by PIF1 which likely regulates its expression.  Its translation is regulated by a conserved upstream ORF (CPuORF33).</t>
  </si>
  <si>
    <t>AT3G01470</t>
  </si>
  <si>
    <t>AT3G01450</t>
  </si>
  <si>
    <t>AT3G01435</t>
  </si>
  <si>
    <t>Encodes a protein containing a CRM domain that is involved in group I and group II intron splicing.</t>
  </si>
  <si>
    <t>AT3G01370</t>
  </si>
  <si>
    <t>Member of the E2F transcription factors, (cell cycle genes), key components of the cyclin D/retinoblastoma/E2F pathway.</t>
  </si>
  <si>
    <t>AT3G01330</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3G0131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3G0128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t>
  </si>
  <si>
    <t>AT2G48120</t>
  </si>
  <si>
    <t>Encodes a chloroplast protein RPH1 (resistance to Phytophthora 1).  Involved in immune response to Phytophthora brassicae.  rph1 mutant plants (in Ws background) are susceptible to P. brassicae.</t>
  </si>
  <si>
    <t>AT2G48070</t>
  </si>
  <si>
    <t>Encodes DegP2 protease (DEGP2); nuclear gene for chloroplast product.</t>
  </si>
  <si>
    <t>AT2G47940</t>
  </si>
  <si>
    <t>AT2G47690</t>
  </si>
  <si>
    <t>AT2G47630</t>
  </si>
  <si>
    <t>AT2G47610</t>
  </si>
  <si>
    <t>Encodes a magnesium/proton exchanger, member of putative Na+/Ca2+ antiporter gene family</t>
  </si>
  <si>
    <t>AT2G47600</t>
  </si>
  <si>
    <t>photolyase/blue light photoreceptor PHR2 (PHR2) mRNA,</t>
  </si>
  <si>
    <t>AT2G475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470</t>
  </si>
  <si>
    <t>AT2G47440</t>
  </si>
  <si>
    <t>Prolyl oligopeptidase family protein;(source:Araport11)</t>
  </si>
  <si>
    <t>AT2G47390</t>
  </si>
  <si>
    <t>AT2G47320</t>
  </si>
  <si>
    <t>Encodes an acyl-CoA synthetase that acts on long-chain and very-long-chain fatty acids, involved in cuticular wax and cutin biosynthesis The mRNA is cell-to-cell mobile.</t>
  </si>
  <si>
    <t>AT2G4724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Encodes ASY3, a coiled-coil domain protein that is required for normal meiosis.</t>
  </si>
  <si>
    <t>AT2G46980</t>
  </si>
  <si>
    <t>Encodes a pectin acetylesterase that removes cell wall acetate associated with pectin formation in Arabidopsis leaves.</t>
  </si>
  <si>
    <t>AT2G46930</t>
  </si>
  <si>
    <t>3-oxo-5-alpha-steroid 4-dehydrogenase (DUF1295);(source:Araport11)</t>
  </si>
  <si>
    <t>AT2G46890</t>
  </si>
  <si>
    <t>AT2G46810</t>
  </si>
  <si>
    <t>AT2G46780</t>
  </si>
  <si>
    <t>member of Cytochromes b5 The mRNA is cell-to-cell mobile.</t>
  </si>
  <si>
    <t>AT2G46650</t>
  </si>
  <si>
    <t>serine/arginine repetitive matrix protein;(source:Araport11)</t>
  </si>
  <si>
    <t>AT2G46630</t>
  </si>
  <si>
    <t>AT2G46550</t>
  </si>
  <si>
    <t>AT2G46535</t>
  </si>
  <si>
    <t>inner membrane protein OXA1-like protein;(source:Araport11)</t>
  </si>
  <si>
    <t>AT2G46470</t>
  </si>
  <si>
    <t>Encodes arabinogalactan protein (AGP16).</t>
  </si>
  <si>
    <t>AT2G4633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AT2G46170</t>
  </si>
  <si>
    <t>Late embryogenesis abundant protein;(source:Araport11)</t>
  </si>
  <si>
    <t>AT2G46140</t>
  </si>
  <si>
    <t>Encodes a ketopentoate hydroxymethyltransferase that appears to localize to the mitochondria. This protein is expected to play a role in pantothenate (vitamin B5) biosynthesis.</t>
  </si>
  <si>
    <t>AT2G46110</t>
  </si>
  <si>
    <t>Encodes a putative sphingosine kinase (SphK) containing the five conserved domains (C1-C5) previously identified in SphKs.</t>
  </si>
  <si>
    <t>AT2G46090</t>
  </si>
  <si>
    <t>Encodes a cytoplasmic phosphomannomutase, involved in ascorbate biosynthesis</t>
  </si>
  <si>
    <t>AT2G45790</t>
  </si>
  <si>
    <t>AT2G45710</t>
  </si>
  <si>
    <t>Involved in the regulation of salt  stress. Expression of  AtSAP18 is induced by NaCl, cold, drought,  ABA, and ethylene treatment. AtSAP18 and HDA19 associate with  ERF3 and ERF4 both in vitro and in vivo.</t>
  </si>
  <si>
    <t>AT2G45640</t>
  </si>
  <si>
    <t>cytochrome P450 monooxygenase</t>
  </si>
  <si>
    <t>AT2G45560</t>
  </si>
  <si>
    <t>FASCICLIN-like arabinogalactan protein 8;(source:Araport11)</t>
  </si>
  <si>
    <t>AT2G45470</t>
  </si>
  <si>
    <t>AT2G45340</t>
  </si>
  <si>
    <t>AT2G45180</t>
  </si>
  <si>
    <t>Involved in autophagy. Under nutrient starvation the protein localizes to autophagosomes.</t>
  </si>
  <si>
    <t>AT2G45170</t>
  </si>
  <si>
    <t>cyclin p3;(source:Araport11)</t>
  </si>
  <si>
    <t>AT2G45080</t>
  </si>
  <si>
    <t>Encodes a member of the GATA factor family of zinc finger transcription factors.  A positive regulator of photomorphogenesis.</t>
  </si>
  <si>
    <t>AT2G45050</t>
  </si>
  <si>
    <t>PLAC8 family protein;(source:Araport11)</t>
  </si>
  <si>
    <t>AT2G45010</t>
  </si>
  <si>
    <t>transmembrane protein, putative (DUF247);(source:Araport11)</t>
  </si>
  <si>
    <t>AT2G44930</t>
  </si>
  <si>
    <t>AT2G44830</t>
  </si>
  <si>
    <t>cyclin p4;(source:Araport11)</t>
  </si>
  <si>
    <t>AT2G44740</t>
  </si>
  <si>
    <t>Encodes a chloroplast-localized chaperonin 10 whose mRNA is expressed in leaves and stems but not roots.</t>
  </si>
  <si>
    <t>AT2G44650</t>
  </si>
  <si>
    <t>TRIGALACTOSYLDIACYLGLYCEROL-like protein;(source:Araport11)</t>
  </si>
  <si>
    <t>AT2G44640</t>
  </si>
  <si>
    <t>zinc ion binding protein;(source:Araport11)</t>
  </si>
  <si>
    <t>AT2G44580</t>
  </si>
  <si>
    <t>hypothetical protein (DUF946);(source:Araport11)</t>
  </si>
  <si>
    <t>AT2G44230</t>
  </si>
  <si>
    <t>Ribosomal protein L30/L7 family protein;(source:Araport11)</t>
  </si>
  <si>
    <t>AT2G44120</t>
  </si>
  <si>
    <t>Late embryogenesis abundant protein, group 2;(source:Araport11)</t>
  </si>
  <si>
    <t>AT2G44060</t>
  </si>
  <si>
    <t>6,7-dimethyl-8-ribityllumazine synthase / DMRL synthase / lumazine synthase / riboflavin synthase [Arabidopsis thaliana]. Acts in the jasmonic acid signaling pathway. The mRNA is cell-to-cell mobile.</t>
  </si>
  <si>
    <t>AT2G44050</t>
  </si>
  <si>
    <t>AT2G44040</t>
  </si>
  <si>
    <t>AT2G43945</t>
  </si>
  <si>
    <t>AT2G43800</t>
  </si>
  <si>
    <t>cytochrome oxidase assembly protein;(source:Araport11)</t>
  </si>
  <si>
    <t>AT2G4378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nucleusenvelope protein;(source:Araport11)</t>
  </si>
  <si>
    <t>AT2G43630</t>
  </si>
  <si>
    <t>FKBP-like peptidyl-prolyl cis-trans isomerase family protein;(source:Araport11)</t>
  </si>
  <si>
    <t>AT2G43560</t>
  </si>
  <si>
    <t>Encodes a defensin-like (DEFL) family protein.</t>
  </si>
  <si>
    <t>AT2G43550</t>
  </si>
  <si>
    <t>AT2G43535</t>
  </si>
  <si>
    <t>Encodes a defensin-like (DEFL) family protein. The mRNA is cell-to-cell mobile.</t>
  </si>
  <si>
    <t>AT2G43530</t>
  </si>
  <si>
    <t>Ribosomal L38e protein family;(source:Araport11)</t>
  </si>
  <si>
    <t>AT2G43460</t>
  </si>
  <si>
    <t>Catalyzes the conversion of dethiobiotin to biotin.</t>
  </si>
  <si>
    <t>AT2G43360</t>
  </si>
  <si>
    <t>Encodes a member of the functionally diverse cupin protein superfamily that is involved in susceptibility to the bacterial plant pathogen Ralstonia solanacearum.  It stabilizes the papain-like cysteine protease XCP2. The mRNA is cell-to-cell mobile.</t>
  </si>
  <si>
    <t>AT2G43120</t>
  </si>
  <si>
    <t>isopropylmalate isomerase 2;(source:Araport11)</t>
  </si>
  <si>
    <t>AT2G43100</t>
  </si>
  <si>
    <t>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t>
  </si>
  <si>
    <t>AT2G43090</t>
  </si>
  <si>
    <t>Ribosomal protein L3 family protein;(source:Araport11)</t>
  </si>
  <si>
    <t>AT2G4303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Phosphoribosyltransferase family protein;(source:Araport11)</t>
  </si>
  <si>
    <t>AT2G42910</t>
  </si>
  <si>
    <t>Plant basic secretory protein (BSP) family protein;(source:Araport11)</t>
  </si>
  <si>
    <t>AT2G4290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AT2G42870</t>
  </si>
  <si>
    <t>receptor like protein 29;(source:Araport11)</t>
  </si>
  <si>
    <t>AT2G42800</t>
  </si>
  <si>
    <t>encodes a cytosolic ribosomal protein L16, which is a constituent of 60S large ribosomal complex. Gene is expressed in root stele and anthers and expression is induced by auxin treatment.</t>
  </si>
  <si>
    <t>AT2G42740</t>
  </si>
  <si>
    <t>AT2G42710</t>
  </si>
  <si>
    <t>AT2G42610</t>
  </si>
  <si>
    <t>14-3-3 gene. Binds calcium and displays induced structural changes.</t>
  </si>
  <si>
    <t>AT2G4259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AT2G42580</t>
  </si>
  <si>
    <t>AT2G4257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Encodes COR15B, a protein that protects chloroplast membranes during freezing.</t>
  </si>
  <si>
    <t>AT2G42530</t>
  </si>
  <si>
    <t>Encodes a member of the BZIP family of transcription factors. Forms heterodimers with the related protein AtbZIP61. Binds to G-boxes in vitro and is localized to the nucleus in onion epidermal cells.</t>
  </si>
  <si>
    <t>AT2G42380</t>
  </si>
  <si>
    <t>nucleolar protein gar2-like protein;(source:Araport11)</t>
  </si>
  <si>
    <t>AT2G42320</t>
  </si>
  <si>
    <t>ESSS subunit of NADH:ubiquinone oxidoreductase (complex I) protein;(source:Araport11)</t>
  </si>
  <si>
    <t>AT2G42310</t>
  </si>
  <si>
    <t>AT2G42300</t>
  </si>
  <si>
    <t>AT2G42220</t>
  </si>
  <si>
    <t>Homologous to pea OEP16 and barley pPORA (OEP16), a member of Arabidopsis OEP16 family.</t>
  </si>
  <si>
    <t>AT2G42210</t>
  </si>
  <si>
    <t>Encodes a putative transcriptional regulator that is involved in the vegetative to reproductive phase transition. Expression is regulated by MIR156b. SPL  activity nonautonomously inhibits initiation of new leaves at the shoot apical meristem.</t>
  </si>
  <si>
    <t>AT2G42200</t>
  </si>
  <si>
    <t>Actin family protein;(source:Araport11)</t>
  </si>
  <si>
    <t>AT2G42170</t>
  </si>
  <si>
    <t>AT2G42130</t>
  </si>
  <si>
    <t>WRC protein;(source:Araport11)</t>
  </si>
  <si>
    <t>AT2G42040</t>
  </si>
  <si>
    <t>AT2G41950</t>
  </si>
  <si>
    <t>Encodes a zinc finger protein containing only a single zinc finger.</t>
  </si>
  <si>
    <t>AT2G41940</t>
  </si>
  <si>
    <t>Ribosomal protein S5 family protein;(source:Araport11)</t>
  </si>
  <si>
    <t>AT2G41840</t>
  </si>
  <si>
    <t>amino-terminal glutamine amidohydrolase;(source:Araport11)</t>
  </si>
  <si>
    <t>AT2G41760</t>
  </si>
  <si>
    <t>Encodes a pentatricopeptide repeat protein that is essential for trans-splicing of a chloroplast small ribosomal subunit transcript.</t>
  </si>
  <si>
    <t>AT2G41720</t>
  </si>
  <si>
    <t>Encodes a protein with NAD-dependent glycerol-3-phosphate (G3P) dehydrogenase which was shown to complement an Escherichia coli strain: BB20-14, auxotrophic for glycerol/G3P due to a loss-of-function mutation in the gpsA gene.</t>
  </si>
  <si>
    <t>AT2G4154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BOP2 promotes KNAT6 (At1g23380) expression.</t>
  </si>
  <si>
    <t>AT2G41370</t>
  </si>
  <si>
    <t>Although this enzyme is predicted to encode a strictosidine synthase (SS), it lacks a conserved catalytic glutamate residue found in active SS enzymes and it is not expected to have SS activity.</t>
  </si>
  <si>
    <t>AT2G41300</t>
  </si>
  <si>
    <t>F-box family protein;(source:Araport11)</t>
  </si>
  <si>
    <t>AT2G41170</t>
  </si>
  <si>
    <t>Encodes a touch-inducible calmodulin that has higher affinity to kinesin-like calmodulin binding motor protein than CAM4 or CAM6. The mRNA is cell-to-cell mobile.</t>
  </si>
  <si>
    <t>AT2G41110</t>
  </si>
  <si>
    <t>Transcription factor homologous to ABI5. Regulates AtEm1 expression by binding directly at the AtEm1 promoter. Located in the nucleus and expressed during seed maturation in the cotyledons and later in the whole embryo.</t>
  </si>
  <si>
    <t>AT2G41070</t>
  </si>
  <si>
    <t>Single-stranded nucleic acid binding R3H protein;(source:Araport11)</t>
  </si>
  <si>
    <t>AT2G40960</t>
  </si>
  <si>
    <t>Ethylene receptor, subfamily 1. Has histidine kinase activity.</t>
  </si>
  <si>
    <t>AT2G4094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Encodes a nuclear localized target of E2Fa-DPa, transcription factors controlling cell cycle progression. Required for sister chromatid cohesion and DNA repair.</t>
  </si>
  <si>
    <t>AT2G40550</t>
  </si>
  <si>
    <t>AT2G40490</t>
  </si>
  <si>
    <t>transcription factor SCREAM-like protein;(source:Araport11)</t>
  </si>
  <si>
    <t>AT2G40435</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AT2G40300</t>
  </si>
  <si>
    <t>Encodes an eIF2alpha homolog that can be phosphorylated by GCN2 in vitro.</t>
  </si>
  <si>
    <t>AT2G40290</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T2G39930</t>
  </si>
  <si>
    <t>AT2G3991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2G39900</t>
  </si>
  <si>
    <t>AT2G3987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39800</t>
  </si>
  <si>
    <t>Radical SAM superfamily protein;(source:Araport11)</t>
  </si>
  <si>
    <t>AT2G39670</t>
  </si>
  <si>
    <t>Encodes a 60S ribosomal protein L23aA (AtrpL23aA). Paralog of RLPL23aB.</t>
  </si>
  <si>
    <t>AT2G39460</t>
  </si>
  <si>
    <t>AT2G39430</t>
  </si>
  <si>
    <t>jacalin-related lectin 23;(source:Araport11)</t>
  </si>
  <si>
    <t>AT2G39330</t>
  </si>
  <si>
    <t>Encodes a phosphatidylglycerolphosphate synthase 2C which is dual-targeted into chloroplasts and mitochondria. Mutant plants have mutant chloroplasts but normal mitochondria.</t>
  </si>
  <si>
    <t>AT2G39290</t>
  </si>
  <si>
    <t>Suppressor of var2 variegation phenotype. Chloroplast localized. Loss of function mutant has defects in chloroplast protein translation and rRNA processing. Similar in sequence to pseudouridine synthase proteins.</t>
  </si>
  <si>
    <t>AT2G39140</t>
  </si>
  <si>
    <t>AT2G39080</t>
  </si>
  <si>
    <t>plasma membrane intrinsic protein 2E;(source:Araport11)</t>
  </si>
  <si>
    <t>AT2G39010</t>
  </si>
  <si>
    <t>O-acyltransferase (WSD1-like) family protein;(source:Araport11)</t>
  </si>
  <si>
    <t>AT2G38995</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t>
  </si>
  <si>
    <t>AT2G3881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8700</t>
  </si>
  <si>
    <t>Encodes a mitochondrial ethanolamine-phosphate cytidylyltransferase, involved in phosphatidylethanolamine (PE) biosynthesis.</t>
  </si>
  <si>
    <t>AT2G38670</t>
  </si>
  <si>
    <t>AT2G38570</t>
  </si>
  <si>
    <t>AT2G3855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2G3853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AT2G38310</t>
  </si>
  <si>
    <t>Encodes protein homologous to CXIP1.  CXIP1 is a PICOT domain containing protein interacts with CAX1, a high capacity calcium transporter.  However, CXP2 does not interact with CAX1 and only moderately activates another calcium transporter CAX4.</t>
  </si>
  <si>
    <t>AT2G38270</t>
  </si>
  <si>
    <t>plastid-specific ribosomal protein 4 (PSRP4) mRNA, complete The mRNA is cell-to-cell mobile.</t>
  </si>
  <si>
    <t>AT2G38140</t>
  </si>
  <si>
    <t>AT2G38025</t>
  </si>
  <si>
    <t>ribosome biogenesis regulatory protein (RRS1) family protein;(source:Araport11)</t>
  </si>
  <si>
    <t>AT2G37990</t>
  </si>
  <si>
    <t>Inositol phosphorylceramide synthase 2;(source:Araport11)</t>
  </si>
  <si>
    <t>AT2G37940</t>
  </si>
  <si>
    <t>Encodes a protein of unknown function.  Mutants have pale leaves, lower cell density in the palisade parenchyma and increased sensitivity to ozone and virulent Pseudomonas syringae</t>
  </si>
  <si>
    <t>AT2G37860</t>
  </si>
  <si>
    <t>NAD(P)-linked oxidoreductase superfamily protein;(source:Araport11)</t>
  </si>
  <si>
    <t>AT2G37790</t>
  </si>
  <si>
    <t>glucose-induced degradation-like protein;(source:Araport11)</t>
  </si>
  <si>
    <t>AT2G37680</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678</t>
  </si>
  <si>
    <t>AT2G37660</t>
  </si>
  <si>
    <t>member of Alpha-Expansin Gene Family. Naming convention from the Expansin Working Group (Kende et al, 2004. Plant Mol Bio).  Involved in the formation of nematode-induced syncytia in roots of Arabidopsis thaliana.</t>
  </si>
  <si>
    <t>AT2G37640</t>
  </si>
  <si>
    <t>Member of the actin gene family. Expressed in mature pollen.</t>
  </si>
  <si>
    <t>AT2G37620</t>
  </si>
  <si>
    <t>AT2G37600</t>
  </si>
  <si>
    <t>arginine biosynthesis protein ArgJ family;(source:Araport11)</t>
  </si>
  <si>
    <t>AT2G37500</t>
  </si>
  <si>
    <t>AT2G37470</t>
  </si>
  <si>
    <t>AT2G37420</t>
  </si>
  <si>
    <t>AT2G37400</t>
  </si>
  <si>
    <t>One of two genes encoding the ribosomal protein S5. Expressed at a lower level compared to ATRPS5A.</t>
  </si>
  <si>
    <t>AT2G37270</t>
  </si>
  <si>
    <t>Encodes a chloroplast RNA binding protein.  A substrate of the type III effector HopU1 (mono-ADP-ribosyltransferase). Protein is tyrosine-phosphorylated and its phosphorylation state is modulated in response to ABA in Arabidopsis thaliana seeds.</t>
  </si>
  <si>
    <t>AT2G37220</t>
  </si>
  <si>
    <t>AT2G37190</t>
  </si>
  <si>
    <t>TRF-like 8;(source:Araport11)</t>
  </si>
  <si>
    <t>AT2G37025</t>
  </si>
  <si>
    <t>Translin family protein;(source:Araport11)</t>
  </si>
  <si>
    <t>AT2G37020</t>
  </si>
  <si>
    <t>translation initiation factor;(source:Araport11)</t>
  </si>
  <si>
    <t>AT2G36885</t>
  </si>
  <si>
    <t>RPL24A encodes ribosomal protein L24, homolog of cytosolic RPL24, found in archaea and higher eukaryotes. Arabidopsis has two RPL24 homologs, RPL24A (AT2G36620) and RPL24B (AT3G53020).</t>
  </si>
  <si>
    <t>AT2G36620</t>
  </si>
  <si>
    <t>AT2G36570</t>
  </si>
  <si>
    <t>Involved in light-dependent cold tolerance and encodes an enolase. Protein is tyrosine-phosphorylated and its phosphorylation state is modulated in response to ABA in Arabidopsis thaliana seeds.</t>
  </si>
  <si>
    <t>AT2G36530</t>
  </si>
  <si>
    <t>Aldolase superfamily protein;(source:Araport11)</t>
  </si>
  <si>
    <t>AT2G36460</t>
  </si>
  <si>
    <t>Encodes a starch branching enzyme (EC.2.4.1.18) similar to SBE2 from maize and rice. Expressed throughout plant tissues. The mRNA is cell-to-cell mobile.</t>
  </si>
  <si>
    <t>AT2G36390</t>
  </si>
  <si>
    <t>AT2G36307</t>
  </si>
  <si>
    <t>AT2G36250</t>
  </si>
  <si>
    <t>Encodes a BBMII isomerase involved in histidine  biosynthesis.</t>
  </si>
  <si>
    <t>AT2G36230</t>
  </si>
  <si>
    <t>AT2G36200</t>
  </si>
  <si>
    <t>60S ribosomal protein L40-1;(source:Araport11)</t>
  </si>
  <si>
    <t>AT2G36170</t>
  </si>
  <si>
    <t>AT2G36160</t>
  </si>
  <si>
    <t>ovate family protein 15;(source:Araport11)</t>
  </si>
  <si>
    <t>AT2G36050</t>
  </si>
  <si>
    <t>Mitochondrial transcription termination factor family protein;(source:Araport11)</t>
  </si>
  <si>
    <t>AT2G36000</t>
  </si>
  <si>
    <t>AT2G35880</t>
  </si>
  <si>
    <t>serine carboxypeptidase-like 26;(source:Araport11)</t>
  </si>
  <si>
    <t>AT2G3578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Defender against death (DAD family) protein;(source:Araport11)</t>
  </si>
  <si>
    <t>AT2G35520</t>
  </si>
  <si>
    <t>Encodes a protein with some sequence similarity to shikimate kinases, but a truncated form of this protein (lacking a putative N-terminal chloroplast transit peptide) does not have shikimate kinase activity in vitro.</t>
  </si>
  <si>
    <t>AT2G35500</t>
  </si>
  <si>
    <t>catalytic/ hydrolase;(source:Araport11)</t>
  </si>
  <si>
    <t>AT2G35450</t>
  </si>
  <si>
    <t>AT2G35410</t>
  </si>
  <si>
    <t>homologue of the animal Eyes Absent genes. encodes a tyrosine-specific phosphatase. the protein sequence lacks the cys-containing signature of the classical tyrosine phosphatases. belongs to the aspartate-based phosphatases. The enzyme activity is strictly metal-dependent.</t>
  </si>
  <si>
    <t>AT2G35320</t>
  </si>
  <si>
    <t>Trypsin family protein;(source:Araport11)</t>
  </si>
  <si>
    <t>AT2G35155</t>
  </si>
  <si>
    <t>Encodes EXORDIUM LIKE 7.</t>
  </si>
  <si>
    <t>AT2G35150</t>
  </si>
  <si>
    <t>disease resistance family protein / LRR family protein;(source:Araport11)</t>
  </si>
  <si>
    <t>AT2G34930</t>
  </si>
  <si>
    <t>encodes a fatty acid hydroxylase, required for the AtBI-1-mediated suppression of programmed cell death.</t>
  </si>
  <si>
    <t>AT2G34770</t>
  </si>
  <si>
    <t>Present in transcriptionally active plastid chromosomes. Involved in plastid gene expression.</t>
  </si>
  <si>
    <t>AT2G34640</t>
  </si>
  <si>
    <t>Mitochondrial transcription termination factor family member.</t>
  </si>
  <si>
    <t>AT2G34620</t>
  </si>
  <si>
    <t>AT2G34510</t>
  </si>
  <si>
    <t>Encodes a nuclear localized member of the ribosomal L18ae/LX  protein family.  Loss of function mutations show reduced transmission through the gametophytes and embryo lethality.</t>
  </si>
  <si>
    <t>AT2G34480</t>
  </si>
  <si>
    <t>Photosystem II type I chlorophyll            a/b-binding protein The mRNA is cell-to-cell mobile.</t>
  </si>
  <si>
    <t>AT2G34430</t>
  </si>
  <si>
    <t>AT2G34300</t>
  </si>
  <si>
    <t>SecY protein transport family protein;(source:Araport11)</t>
  </si>
  <si>
    <t>AT2G34250</t>
  </si>
  <si>
    <t>maternal effect embryo arrest 18;(source:Araport11)</t>
  </si>
  <si>
    <t>AT2G34090</t>
  </si>
  <si>
    <t>Apoptosis inhibitory protein 5 (API5);(source:Araport11)</t>
  </si>
  <si>
    <t>AT2G34040</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T2G33860</t>
  </si>
  <si>
    <t>E6-like protein;(source:Araport11)</t>
  </si>
  <si>
    <t>AT2G33850</t>
  </si>
  <si>
    <t>AT2G3384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DNA ligase-like protein;(source:Araport11)</t>
  </si>
  <si>
    <t>AT2G33793</t>
  </si>
  <si>
    <t>AT2G33620</t>
  </si>
  <si>
    <t>Encodes a protein with homology to  members of the dihydroflavonol-4-reductase (DFR) superfamily. Its expression pattern suggests that AtCRL2 is involved in the synthesis and/or maintenance of vascular tissue.</t>
  </si>
  <si>
    <t>AT2G33600</t>
  </si>
  <si>
    <t>B-box type zinc finger protein with CCT domain-containing protein;(source:Araport11)</t>
  </si>
  <si>
    <t>AT2G33500</t>
  </si>
  <si>
    <t>AT2G33370</t>
  </si>
  <si>
    <t>Encodes a plasmodesmal protein that affects the intercellular movement of molecules through the plasmodesmata. The protein has two DUF26 domains and a single transmembrane domain.</t>
  </si>
  <si>
    <t>AT2G33330</t>
  </si>
  <si>
    <t>heat shock protein 60-2;(source:Araport11)</t>
  </si>
  <si>
    <t>AT2G33210</t>
  </si>
  <si>
    <t>AT2G33180</t>
  </si>
  <si>
    <t>gamma subunit of Mt ATP synthase;(source:Araport11)</t>
  </si>
  <si>
    <t>AT2G33040</t>
  </si>
  <si>
    <t>receptor like protein 24;(source:Araport11)</t>
  </si>
  <si>
    <t>AT2G33020</t>
  </si>
  <si>
    <t>glycosyl hydrolase 9B8;(source:Araport11)</t>
  </si>
  <si>
    <t>AT2G329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T2G32920</t>
  </si>
  <si>
    <t>Glycine-rich protein similar in structure to GRP5. The expression of GRP23 is induced by HPA (cutin monomer, salicylic acid, and abscisic acid.</t>
  </si>
  <si>
    <t>AT2G32690</t>
  </si>
  <si>
    <t>transmembrane protein, putative (DUF1068);(source:Araport11)</t>
  </si>
  <si>
    <t>AT2G32580</t>
  </si>
  <si>
    <t>AT2G32520</t>
  </si>
  <si>
    <t>Encodes a ionotropic glutamate receptor ortholog, a member of a putative ligand-gated ion channel subunit family.</t>
  </si>
  <si>
    <t>AT2G32390</t>
  </si>
  <si>
    <t>Encodes a member of a plant-specific gene family that is required for embryo provasculature development.  The gene product regulates vascular network complexity and connectivity in cotyledons.</t>
  </si>
  <si>
    <t>AT2G3228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t>
  </si>
  <si>
    <t>AT2G32060</t>
  </si>
  <si>
    <t>Protein contains putative RNA binding domain. Expressed in response to Pseudomonas syringae infection. Resistance requires silencing of AtRAP suggesting it functions as a negative regulator of plant disease resistance. Alpha helical repeat protein; only member of the OPR (octotricopeptide repeat) protein family in land plants.</t>
  </si>
  <si>
    <t>AT2G31890</t>
  </si>
  <si>
    <t>AT2G31840</t>
  </si>
  <si>
    <t>AT2G3179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1650</t>
  </si>
  <si>
    <t>AT2G31610</t>
  </si>
  <si>
    <t>Encodes a a chloroplast-localized pentatricopeptide-repeat protein involved in regulation of nuclear gene expression.</t>
  </si>
  <si>
    <t>AT2G3140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G31360</t>
  </si>
  <si>
    <t>Encodes a poly(ADP-ribose) polymerase.</t>
  </si>
  <si>
    <t>AT2G31320</t>
  </si>
  <si>
    <t>Encodes a cyclin-dependent protein kinase. Involved in nuclear DNA replication and plastid division. Located in nucleus and chloroplast.</t>
  </si>
  <si>
    <t>AT2G31270</t>
  </si>
  <si>
    <t>ATP binding / ATPase;(source:Araport11)</t>
  </si>
  <si>
    <t>AT2G31150</t>
  </si>
  <si>
    <t>AT2G31140</t>
  </si>
  <si>
    <t>AT2G31010</t>
  </si>
  <si>
    <t>arginine N-methyltransferase, putative (DUF688);(source:Araport11)</t>
  </si>
  <si>
    <t>AT2G30990</t>
  </si>
  <si>
    <t>Encodes a GSK3-like protein kinase. This protein can interact with the BZR1 protein involved in brassinosteroid-mediated signaling in a Y2H assay and promotes BZR1 phosphorylation in protoplasts.</t>
  </si>
  <si>
    <t>AT2G30980</t>
  </si>
  <si>
    <t>ASPARTATE AMINOTRANSFERASE 1</t>
  </si>
  <si>
    <t>AT2G30970</t>
  </si>
  <si>
    <t>AT2G30930</t>
  </si>
  <si>
    <t>AT2G30900</t>
  </si>
  <si>
    <t>early dehydration-induced gene ERD13 homologous to tobacco and maize glutathione S-transferases.  Encodes glutathione transferase belonging to the phi class of GSTs. Naming convention according to Wagner et al. (2002)</t>
  </si>
  <si>
    <t>AT2G30870</t>
  </si>
  <si>
    <t>Encodes glutathione transferase belonging to the phi class of GSTs. Naming convention according to Wagner et al. (2002).</t>
  </si>
  <si>
    <t>AT2G30860</t>
  </si>
  <si>
    <t>Encodes a 23 kD extrinsic protein that is part of photosystem II and participates in the regulation of oxygen evolution.</t>
  </si>
  <si>
    <t>AT2G30790</t>
  </si>
  <si>
    <t>bacterial trigger factor;(source:Araport11)</t>
  </si>
  <si>
    <t>AT2G30695</t>
  </si>
  <si>
    <t>BTB/POZ domain-containing protein;(source:Araport11)</t>
  </si>
  <si>
    <t>AT2G30600</t>
  </si>
  <si>
    <t>AT2G30500</t>
  </si>
  <si>
    <t>Encodes TRICHOMELESS1 (TCL1), a single-repeat MYB-type transcription factor that negatively regulates trichome formation by suppressing GL1 (GLABRA1). In a tandem repeat with AT2g30424 and AT2g30420.</t>
  </si>
  <si>
    <t>AT2G30432</t>
  </si>
  <si>
    <t>AT2G30320</t>
  </si>
  <si>
    <t>AT2G30270</t>
  </si>
  <si>
    <t>EMBRYO DEFECTIVE 3147;(source:Araport11)</t>
  </si>
  <si>
    <t>AT2G30200</t>
  </si>
  <si>
    <t>AT2G30010</t>
  </si>
  <si>
    <t>Endoplasmic reticulum enzyme responsible for the synthesis of 18:3 fatty acids from phospholipids. Uses cytochrome b5 as electron donor.</t>
  </si>
  <si>
    <t>AT2G29980</t>
  </si>
  <si>
    <t>Functionally interacts with POLH to repair DNA damaged by UVB damage. May be sumoylated.</t>
  </si>
  <si>
    <t>AT2G29570</t>
  </si>
  <si>
    <t>Encodes a putative phosphoenolpyruvate enolase that is localized both to the nucleus and the cytoplasm. The mRNA is cell-to-cell mobile.</t>
  </si>
  <si>
    <t>AT2G29560</t>
  </si>
  <si>
    <t>Encodes a beta-tubulin that is expressed in leaves, roots and flowers.</t>
  </si>
  <si>
    <t>AT2G29550</t>
  </si>
  <si>
    <t>RNA polymerase I(A) and III(C) 14 kDa subunit</t>
  </si>
  <si>
    <t>AT2G29540</t>
  </si>
  <si>
    <t>Encodes a small zinc finger-like protein that is a component of the mitochondrial protein import apparatus. Together with AtTIM9, AtTIM10 is non-redundantly essential for maintaining mitochondrial function of early embryo proper cells and endosperm free-nuclei.</t>
  </si>
  <si>
    <t>AT2G29530</t>
  </si>
  <si>
    <t>Encodes glutathione transferase belonging to the tau class of GSTs. Naming convention according to Wagner et al. (2002).</t>
  </si>
  <si>
    <t>AT2G29490</t>
  </si>
  <si>
    <t>AT2G29310</t>
  </si>
  <si>
    <t>AT2G29170</t>
  </si>
  <si>
    <t>Encodes an expansin. Naming convention from the Expansin Working Group (Kende et al, 2004. Plant Mol Bio).  Involved in the formation of nematode-induced syncytia in roots of Arabidopsis thaliana.</t>
  </si>
  <si>
    <t>AT2G28950</t>
  </si>
  <si>
    <t>Encodes AtOEP16, a 16-KDa plastid outer membrane protein involved in plastid import of protochlorophyllide oxidoreductase A.  Predominantly expressed in leaves and is also inducible by cold treatment.</t>
  </si>
  <si>
    <t>AT2G28900</t>
  </si>
  <si>
    <t>member of Chloroplast membrane protein ALBINO3 family. Similar to pea PPF1 and may play a role in plant senescence.</t>
  </si>
  <si>
    <t>AT2G28800</t>
  </si>
  <si>
    <t>AT2G28790</t>
  </si>
  <si>
    <t>histone 4</t>
  </si>
  <si>
    <t>AT2G28740</t>
  </si>
  <si>
    <t>AT2G28720</t>
  </si>
  <si>
    <t>Encodes KCS12, a member of the 3-ketoacyl-CoA synthase family involved in the biosynthesis of VLCFA (very long chain fatty acids).</t>
  </si>
  <si>
    <t>AT2G28630</t>
  </si>
  <si>
    <t>zinc finger, C3HC4 type family protein;(source:Araport11)</t>
  </si>
  <si>
    <t>AT2G28430</t>
  </si>
  <si>
    <t>AT2G28080</t>
  </si>
  <si>
    <t>Encodes chaperonin-60 alpha, a molecular chaperone involved in Rubisco folding.  Mutants display aberrant chloroplast and embryo development. The mRNA is cell-to-cell mobile.</t>
  </si>
  <si>
    <t>AT2G28000</t>
  </si>
  <si>
    <t>CDK-subunit 2;(source:Araport11)</t>
  </si>
  <si>
    <t>AT2G27970</t>
  </si>
  <si>
    <t>Encodes UDP-d-apiose/UDP-d-xylose synthase that requires NAD+ for enzymatic activity and is strongly inhibited by UDP-d-galacturonate.</t>
  </si>
  <si>
    <t>AT2G27860</t>
  </si>
  <si>
    <t>Belongs to the plant specific HD2 type proteins; similar to nucleolar Zea mays histone deacetylase; HD2-p39</t>
  </si>
  <si>
    <t>AT2G27840</t>
  </si>
  <si>
    <t>AT2G27830</t>
  </si>
  <si>
    <t>Encodes a plasma-membrane localized nucleobase transporter capable of transporting adenine, guanine, uracil and hypoxanthine. Likely to be a proton-nucleobase symporter.</t>
  </si>
  <si>
    <t>AT2G27810</t>
  </si>
  <si>
    <t>AT2G27720</t>
  </si>
  <si>
    <t>AT2G27710</t>
  </si>
  <si>
    <t>AT2G27680</t>
  </si>
  <si>
    <t>Encodes ribosomal protein L10aP. Identified in a screen for enhancers of as1. as1/pgy double mutants show defects in leaf vascular patterning and adaxial cell fate. Double mutant analysis indicates pgy genes function in the same pathway as REV, KAN1 and KAN2.</t>
  </si>
  <si>
    <t>AT2G27530</t>
  </si>
  <si>
    <t>AT2G27385</t>
  </si>
  <si>
    <t>Encodes a cytosolic protein that shares 77.3% identity with AtLSG1-2 at the protein sequence level. The mRNA is cell-to-cell mobile.</t>
  </si>
  <si>
    <t>AT2G27200</t>
  </si>
  <si>
    <t>Encodes a root-secreted purple acid phosphatase involved in extracellular phosphate-scavenging.</t>
  </si>
  <si>
    <t>AT2G27190</t>
  </si>
  <si>
    <t>ethylene-insensitive3-like1 (EIL1) The mRNA is cell-to-cell mobile.</t>
  </si>
  <si>
    <t>AT2G2705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7040</t>
  </si>
  <si>
    <t>encodes a calmodulin that has higher affinity to kinesin-like calmodulin binding motor protein than CAM4 or CAM6. The mRNA is cell-to-cell mobile.</t>
  </si>
  <si>
    <t>AT2G27030</t>
  </si>
  <si>
    <t>Encodes 20S proteasome alpha 7 subunit PAG1.</t>
  </si>
  <si>
    <t>AT2G27020</t>
  </si>
  <si>
    <t>Sodium Bile acid symporter family;(source:Araport11)</t>
  </si>
  <si>
    <t>AT2G26900</t>
  </si>
  <si>
    <t>Cyclin B1;(source:Araport11)</t>
  </si>
  <si>
    <t>AT2G26760</t>
  </si>
  <si>
    <t>AT2G26730</t>
  </si>
  <si>
    <t>AT2G26695</t>
  </si>
  <si>
    <t>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2G26650</t>
  </si>
  <si>
    <t>Encodes KCS11, a member of the 3-ketoacyl-CoA synthase family involved in the biosynthesis of VLCFA (very long chain fatty acids).</t>
  </si>
  <si>
    <t>AT2G2664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550</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44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2G26260</t>
  </si>
  <si>
    <t>AT2G26200</t>
  </si>
  <si>
    <t>PITH domain protein (DUF1000);(source:Araport11)</t>
  </si>
  <si>
    <t>AT2G25950</t>
  </si>
  <si>
    <t>Encodes a protein with two tandem-arrayed CCCH-type zinc fingers that binds RNA and is involved in RNA turnover. The mRNA is cell-to-cell mobile.</t>
  </si>
  <si>
    <t>AT2G25900</t>
  </si>
  <si>
    <t>Encodes an endoribonuclease that is required for chloroplast rRNA processing.</t>
  </si>
  <si>
    <t>AT2G25870</t>
  </si>
  <si>
    <t>Nucleotidylyl transferase superfamily protein;(source:Araport11)</t>
  </si>
  <si>
    <t>AT2G25840</t>
  </si>
  <si>
    <t>tonoplast intrinsic protein 4;(source:Araport11)</t>
  </si>
  <si>
    <t>AT2G25810</t>
  </si>
  <si>
    <t>ATP-dependent protease La (LON) domain protein;(source:Araport11)</t>
  </si>
  <si>
    <t>AT2G25740</t>
  </si>
  <si>
    <t>encodes a protein whose sequence is similar to ACC oxidase</t>
  </si>
  <si>
    <t>AT2G25450</t>
  </si>
  <si>
    <t>AT2G2527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2G2518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AT2G25110</t>
  </si>
  <si>
    <t>early nodulin-like protein 14;(source:Araport11)</t>
  </si>
  <si>
    <t>AT2G25060</t>
  </si>
  <si>
    <t>AT2G24762</t>
  </si>
  <si>
    <t>Potential natural antisense gene, locus overlaps with AT2G24750 and AT2G24760</t>
  </si>
  <si>
    <t>AT2G24755</t>
  </si>
  <si>
    <t>AT2G24645</t>
  </si>
  <si>
    <t>AT2G24630</t>
  </si>
  <si>
    <t>Encodes a component of Replication Protein A. Component of transcriptional gene silencing which does not affect endogenous small RNA  accumulation nor DNA methylation. Localized in the nucleus. Involved in DNA repair. Interacts physically with ROS1.</t>
  </si>
  <si>
    <t>AT2G24490</t>
  </si>
  <si>
    <t>ubiquitin-associated protein (DUF1068);(source:Araport11)</t>
  </si>
  <si>
    <t>AT2G24290</t>
  </si>
  <si>
    <t>Cytosol aminopeptidase family protein;(source:Araport11)</t>
  </si>
  <si>
    <t>AT2G24200</t>
  </si>
  <si>
    <t>heptahelical transmembrane  protein HHP3</t>
  </si>
  <si>
    <t>AT2G24150</t>
  </si>
  <si>
    <t>DNA/RNA polymerases superfamily protein;(source:Araport11)</t>
  </si>
  <si>
    <t>AT2G24120</t>
  </si>
  <si>
    <t>Ribosomal protein L35;(source:Araport11)</t>
  </si>
  <si>
    <t>AT2G24090</t>
  </si>
  <si>
    <t>STIC2 was identifided in a screen for suppressors of  chloroplast protein import defect  in tic40.</t>
  </si>
  <si>
    <t>AT2G24020</t>
  </si>
  <si>
    <t>Putative small nuclear ribonucleoprotein G;(source:Araport11)</t>
  </si>
  <si>
    <t>AT2G23930</t>
  </si>
  <si>
    <t>Metal-dependent phosphohydrolase;(source:Araport11)</t>
  </si>
  <si>
    <t>AT2G23820</t>
  </si>
  <si>
    <t>polyadenylate-binding protein, putative / PABP, putative.Member of the Class II family of PABP proteins. Highly and ubiquitously expressed. The mRNA is cell-to-cell mobile.</t>
  </si>
  <si>
    <t>AT2G23350</t>
  </si>
  <si>
    <t>AT2G23290</t>
  </si>
  <si>
    <t>encodes an IAA-amido synthase that conjugates Asp and other amino acids to auxin in vitro.</t>
  </si>
  <si>
    <t>AT2G2317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130</t>
  </si>
  <si>
    <t>Late embryogenesis abundant protein, group 6;(source:Araport11)</t>
  </si>
  <si>
    <t>AT2G23120</t>
  </si>
  <si>
    <t>serine carboxypeptidase-like 11;(source:Araport11)</t>
  </si>
  <si>
    <t>AT2G2297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AT2G22870</t>
  </si>
  <si>
    <t>Phytosulfokine 2 precursor, coding for a unique plant peptide growth factor. The mRNA is cell-to-cell mobile.</t>
  </si>
  <si>
    <t>AT2G22860</t>
  </si>
  <si>
    <t>squalene epoxidase 2;(source:Araport11)</t>
  </si>
  <si>
    <t>AT2G22830</t>
  </si>
  <si>
    <t>AT2G22730</t>
  </si>
  <si>
    <t>Encodes a transcriptional repressor of the auxin response that is auxin inducible and is involved in lateral root formation. The mRNA is cell-to-cell mobile.</t>
  </si>
  <si>
    <t>AT2G22670</t>
  </si>
  <si>
    <t>Rhamnogalacturonate lyase family protein;(source:Araport11)</t>
  </si>
  <si>
    <t>AT2G22620</t>
  </si>
  <si>
    <t>Encodes a nuclear protein that acts as a floral repressor and that functions within the thermosensory pathway.  SVP represses FT expression via direct binding to the vCArG III motif in the FT promoter.</t>
  </si>
  <si>
    <t>AT2G22540</t>
  </si>
  <si>
    <t>Encodes one of the mitochondrial dicarboxylate carriers (DIC): DIC1 (AT2G22500), DIC2 (AT4G24570), DIC3 (AT5G09470).</t>
  </si>
  <si>
    <t>AT2G22500</t>
  </si>
  <si>
    <t>riboflavin biosynthesis protein;(source:Araport11)</t>
  </si>
  <si>
    <t>AT2G22450</t>
  </si>
  <si>
    <t>Encodes a homeodomain leucine zipper class I (HD-Zip I) protein that is a target of the protein phosphatase ABI1 and regulates hormone responses in Arabidopsis.</t>
  </si>
  <si>
    <t>AT2G22430</t>
  </si>
  <si>
    <t>TRM4B is a cytosine-5--methyltransferase. Mutants have decreased methyl cytosine and defects in root development.</t>
  </si>
  <si>
    <t>AT2G22400</t>
  </si>
  <si>
    <t>Encodes a cytochrome P450. Involved in tryptophan metabolism. Converts Trp to indole-3-acetaldoxime (IAOx), a precursor to IAA and indole glucosinolates. The mRNA is cell-to-cell mobile.</t>
  </si>
  <si>
    <t>AT2G22330</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AT2G22300</t>
  </si>
  <si>
    <t>AT2G22230</t>
  </si>
  <si>
    <t>AT2G22190</t>
  </si>
  <si>
    <t>AT2G22170</t>
  </si>
  <si>
    <t>AT2G22080</t>
  </si>
  <si>
    <t>Encodes the FAd subunit of mitochondrial F1F0-ATP synthase.  Essential for pollen formation.</t>
  </si>
  <si>
    <t>AT2G21870</t>
  </si>
  <si>
    <t>encodes large subunit of ribonucleotide reductase involved in the production of deoxyribonucleoside triphosphates (dNTPs) for DNA replication and repair</t>
  </si>
  <si>
    <t>AT2G21790</t>
  </si>
  <si>
    <t>AT2G21710</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21660</t>
  </si>
  <si>
    <t>Encodes a protein of unknown function that is a marker for oxidative stress response.Expression in rosette leaves is activated by high concentration of boron.</t>
  </si>
  <si>
    <t>AT2G2164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AT2G21590</t>
  </si>
  <si>
    <t>AT2G21580</t>
  </si>
  <si>
    <t>Vacuolar proton ATPase subunit VHA-a isoform 2. Localized in the tonoplast. Required for efficient nutrient storage but not for sodium accumulation.</t>
  </si>
  <si>
    <t>AT2G21410</t>
  </si>
  <si>
    <t>AT2G21380</t>
  </si>
  <si>
    <t>Although this gene has a sequence similar to xylulose kinases, several lines of experimental evidence suggest that it does not act on xylulose or deoxy-xylulose.</t>
  </si>
  <si>
    <t>AT2G21370</t>
  </si>
  <si>
    <t>AT2G21250</t>
  </si>
  <si>
    <t>Translocon-associated protein (TRAP), alpha subunit;(source:Araport11)</t>
  </si>
  <si>
    <t>AT2G21160</t>
  </si>
  <si>
    <t>Proline-rich protein expressed in expanding leaves, stems, flowers, and siliques.</t>
  </si>
  <si>
    <t>AT2G21140</t>
  </si>
  <si>
    <t>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t>
  </si>
  <si>
    <t>AT2G2106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member of BETA-EXPANSINS. Naming convention from the Expansin Working Group (Kende et al, 2004. Plant Mol Bio)</t>
  </si>
  <si>
    <t>AT2G20750</t>
  </si>
  <si>
    <t>sugar phosphate exchanger, putative (DUF506);(source:Araport11)</t>
  </si>
  <si>
    <t>AT2G20670</t>
  </si>
  <si>
    <t>protein kinase and Mad3-BUB1-I domain-containing protein;(source:Araport11)</t>
  </si>
  <si>
    <t>AT2G20635</t>
  </si>
  <si>
    <t>PP2C induced by AVRRPM1;(source:Araport11)</t>
  </si>
  <si>
    <t>AT2G20630</t>
  </si>
  <si>
    <t>Confers auxin overproduction. Mutants have an over-proliferation of lateral roots. Encodes a C-S lyase involved in converting S-alkylthiohydroximate to thiohydroximate in glucosinolate biosynthesis.</t>
  </si>
  <si>
    <t>AT2G20610</t>
  </si>
  <si>
    <t>AT2G20590</t>
  </si>
  <si>
    <t>encoding the RPN subunits of the 26S proteasome The mRNA is cell-to-cell mobile.</t>
  </si>
  <si>
    <t>AT2G20580</t>
  </si>
  <si>
    <t>prohibitin 6;(source:Araport11)</t>
  </si>
  <si>
    <t>AT2G20530</t>
  </si>
  <si>
    <t>AT2G20450</t>
  </si>
  <si>
    <t>ATP citrate lyase (ACL) family protein;(source:Araport11)</t>
  </si>
  <si>
    <t>AT2G20420</t>
  </si>
  <si>
    <t>AT2G2025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0180</t>
  </si>
  <si>
    <t>Encodes one of the two RPT2 (26S proteasome subunit RPT2) paralogs: RPT2a (At4g29040) and RPT2b (At2g20140).  RPT2b can not complement the rpt2a mutant phenotype.  rpt2a rpt2b double mutants are embryo lethal.</t>
  </si>
  <si>
    <t>AT2G20140</t>
  </si>
  <si>
    <t>AT2G20060</t>
  </si>
  <si>
    <t>Promotes the splicing of chloroplast group II introns. Splices clpP-1 and ropC1 introns.</t>
  </si>
  <si>
    <t>AT2G20020</t>
  </si>
  <si>
    <t>Putative N-acetyl-gamma-glutamyl-phosphate reductase;(source:Araport11)</t>
  </si>
  <si>
    <t>AT2G19940</t>
  </si>
  <si>
    <t>Encodes Glucosylceramide synthase (GCS) which catalyzes the final step in glucosylceramide (GlcCer) synthesis by transferring a glucosyl residue from UDP-Glc to the ceramide backbone.</t>
  </si>
  <si>
    <t>AT2G19880</t>
  </si>
  <si>
    <t>first member of the Arabidopsis profilin multigene family, expressed in all organs of Arabidopsis.  Binds poly-L-proline. The first intron of PRF1 enhances gene expression in vegetative tissues.</t>
  </si>
  <si>
    <t>AT2G19760</t>
  </si>
  <si>
    <t>AT2G19730</t>
  </si>
  <si>
    <t>N-MYC downregulated-like 3;(source:Araport11)</t>
  </si>
  <si>
    <t>AT2G19620</t>
  </si>
  <si>
    <t>encodes a protein whose sequence is similar to 1-aminocyclopropane-1-carboxylate oxidase</t>
  </si>
  <si>
    <t>AT2G19590</t>
  </si>
  <si>
    <t>Member of TETRASPANIN family</t>
  </si>
  <si>
    <t>AT2G19580</t>
  </si>
  <si>
    <t>Controls flowering.</t>
  </si>
  <si>
    <t>AT2G19520</t>
  </si>
  <si>
    <t>DUF3511 domain protein (DUF3511);(source:Araport11)</t>
  </si>
  <si>
    <t>AT2G19460</t>
  </si>
  <si>
    <t>Encodes a novel subtilisin-like serine protease.</t>
  </si>
  <si>
    <t>AT2G19170</t>
  </si>
  <si>
    <t>Encodes homogentisate phytyltransferase involved in tocopherol biosynthesis. Has impact on seed longevity and plays a role in the adaptation to low temperature stress, notably phloem loading.</t>
  </si>
  <si>
    <t>AT2G18950</t>
  </si>
  <si>
    <t>AT2G18910</t>
  </si>
  <si>
    <t>Encodes an enzyme putatively involved in trehalose biosynthesis.  The protein has a trehalose synthase (TPS)-like domain that may or may not be active as well as a trehalose phosphatase (TPP)-like domain.</t>
  </si>
  <si>
    <t>AT2G18700</t>
  </si>
  <si>
    <t>AT2G18480</t>
  </si>
  <si>
    <t>RAD-like 4;(source:Araport11)</t>
  </si>
  <si>
    <t>AT2G18328</t>
  </si>
  <si>
    <t>phosphorylation-specific peptidyl prolyl cis/trans isomerase (PPIase) with specificity for phosphoserine-proline bonds The mRNA is cell-to-cell mobile.</t>
  </si>
  <si>
    <t>AT2G18040</t>
  </si>
  <si>
    <t>AT2G18020</t>
  </si>
  <si>
    <t>AT2G17880</t>
  </si>
  <si>
    <t>Identified as drought-inducible gene by differential hybridization. Upregulated by high light, drought, cold and salt stress determined by microarray analysis.</t>
  </si>
  <si>
    <t>AT2G17840</t>
  </si>
  <si>
    <t>Pyridoxal phosphate (PLP)-dependent transferases superfamily protein;(source:Araport11)</t>
  </si>
  <si>
    <t>AT2G1763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AT2G17560</t>
  </si>
  <si>
    <t>AT2G17360</t>
  </si>
  <si>
    <t>Encodes a homoserine kinase (HSK) which produces O-phospho-L-homoserine (HserP), a compound at the branching point of methionine and threonine biosynthesis. HSK is found in the stromal fraction of chloroplasts. Mutation of this gene results in higher level of the amino acid homoserine and resistance to downy mildew pathogen Hyaloperonospora arabidopsidis.</t>
  </si>
  <si>
    <t>AT2G17265</t>
  </si>
  <si>
    <t>EXORDIUM like 5;(source:Araport11)</t>
  </si>
  <si>
    <t>AT2G17230</t>
  </si>
  <si>
    <t>phospholipase-like protein (PEARLI 4) family protein;(source:Araport11)</t>
  </si>
  <si>
    <t>AT2G16900</t>
  </si>
  <si>
    <t>plasma membrane intrinsic protein 2;(source:Araport11)</t>
  </si>
  <si>
    <t>AT2G16850</t>
  </si>
  <si>
    <t>Encodes a WD-40 repeat protein similar to yeast MSI1.</t>
  </si>
  <si>
    <t>AT2G16780</t>
  </si>
  <si>
    <t>AT2G16660</t>
  </si>
  <si>
    <t>Encodes cytosolic cyclophilin ROC3. The mRNA is cell-to-cell mobile.</t>
  </si>
  <si>
    <t>AT2G16600</t>
  </si>
  <si>
    <t>AT2G16440</t>
  </si>
  <si>
    <t>Encodes KCS9, a member of the 3-ketoacyl-CoA synthase family involved in the biosynthesis of VLCFA (very long chain fatty acids).</t>
  </si>
  <si>
    <t>AT2G16280</t>
  </si>
  <si>
    <t>encodes an alpha form of a protein similar to the cold acclimation protein WCOR413 in wheat. Expression is induced by short-term cold-treatment, water deprivation, and abscisic acid treatment. The mRNA is cell-to-cell mobile.</t>
  </si>
  <si>
    <t>AT2G15970</t>
  </si>
  <si>
    <t>Encodes CBP1, a regulator of transcription initiation in central cell-mediated pollen tube guidance.</t>
  </si>
  <si>
    <t>AT2G15890</t>
  </si>
  <si>
    <t>AT2G15880</t>
  </si>
  <si>
    <t>SQN encodes the Arabidopsis homolog of cyclophilin 40 (CyP40). It is  specifically required for the vegetative but not the reproductive  maturation of the shoot.  Belongs to one of the 36 carboxylate clamp (CC)-tetratricopeptide repeat (TPR) proteins (Prasad 2010, Pubmed ID: 20856808) with potential to interact with Hsp90/Hsp70 as co-chaperones.</t>
  </si>
  <si>
    <t>AT2G15790</t>
  </si>
  <si>
    <t>polysaccharide biosynthesis protein (DUF579);(source:Araport11)</t>
  </si>
  <si>
    <t>AT2G15440</t>
  </si>
  <si>
    <t>Non-catalytic subunit of nuclear DNA-dependent RNA polymerases II, IV and V; homologous to budding yeast RPB3 and the E. coli RNA polymerase alpha subunit. A closely related paralog, encoded by At2g15400, can substitute for At2g15430 in the context of Pol V.</t>
  </si>
  <si>
    <t>AT2G15430</t>
  </si>
  <si>
    <t>Encodes a protein located in the chloroplast inner envelope. The study of mutant defective in the gene product suggests that the protein is involved in the translocation of protein across the envelope membrane into the chloroplast stroma.</t>
  </si>
  <si>
    <t>AT2G15290</t>
  </si>
  <si>
    <t>AT2G14880</t>
  </si>
  <si>
    <t>Encodes adenosine-5'-phosphosulfate kinase. Provides activated sulfate for  sulfation of secondary metabolites, including the glucosinolates. Essential for pollen viability. The mRNA is cell-to-cell mobile.</t>
  </si>
  <si>
    <t>AT2G14750</t>
  </si>
  <si>
    <t>AT2G14520</t>
  </si>
  <si>
    <t>AT2G13610</t>
  </si>
  <si>
    <t>Encodes an NAD-dependent malic enzyme (NAD-ME) that does not act on oxaloacetate, indicating that it belongs to EC 1.1.1.39. It is a member of the alpha family of NAD-MEs in plants. It appears to function as a homodimer or as a heterodimer with the beta-type NAD-ME2 (At4g00570). NAD-ME1 transcript and protein levels are higher during the night than during the day. The mRNA is cell-to-cell mobile.</t>
  </si>
  <si>
    <t>AT2G13560</t>
  </si>
  <si>
    <t>plasma membrane fusion protein;(source:Araport11)</t>
  </si>
  <si>
    <t>AT2G12400</t>
  </si>
  <si>
    <t>AT2G11910</t>
  </si>
  <si>
    <t>AT2G10940</t>
  </si>
  <si>
    <t>AT2G07690</t>
  </si>
  <si>
    <t>AT2G07170</t>
  </si>
  <si>
    <t>Encodes a putative DExH-box RNA helicase that acts redundantly with HEN1, HUA1, and HUA2 in the specification of floral organ identity in the third whorl.</t>
  </si>
  <si>
    <t>AT2G06990</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AT2G06925</t>
  </si>
  <si>
    <t>endoxyloglucan transferase (EXGT-A1) gene</t>
  </si>
  <si>
    <t>AT2G06850</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F-box/LRR protein;(source:Araport11)</t>
  </si>
  <si>
    <t>AT2G0604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AT2G05990</t>
  </si>
  <si>
    <t>Encodes a 5-methylthioribose-1-phosphate isomerase.</t>
  </si>
  <si>
    <t>AT2G05830</t>
  </si>
  <si>
    <t>AT2G05790</t>
  </si>
  <si>
    <t>AT2G05220</t>
  </si>
  <si>
    <t>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t>
  </si>
  <si>
    <t>AT2G05210</t>
  </si>
  <si>
    <t>ferredoxin thioredoxin reductase catalytic beta chain family protein;(source:Araport11)</t>
  </si>
  <si>
    <t>AT2G04700</t>
  </si>
  <si>
    <t>Encodes a protein with RNAse Z activity suggesting a role in tRNA processing. Protein contains a signal sequence for import into the chloroplast.</t>
  </si>
  <si>
    <t>AT2G04530</t>
  </si>
  <si>
    <t>AT2G04390</t>
  </si>
  <si>
    <t>AT2G04360</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4240</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04030</t>
  </si>
  <si>
    <t>AT2G03870</t>
  </si>
  <si>
    <t>Induced at the transcriptional level by Pseudomonas syringae pv. tomato infection.</t>
  </si>
  <si>
    <t>AT2G03440</t>
  </si>
  <si>
    <t>member of Glycosyltransferase Family- 37</t>
  </si>
  <si>
    <t>AT2G03220</t>
  </si>
  <si>
    <t>homologous to Signal Peptide Peptidases (SPP), required for pollen development and pollen germination. No homozygotes could be recovered from a T-DNA insertion mutant. The mRNA is cell-to-cell mobile.</t>
  </si>
  <si>
    <t>AT2G0312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AT2G02950</t>
  </si>
  <si>
    <t>Encodes plantacyanin one of blue copper proteins. Involved in anther development and pollination. Expressed in the transmitting tract of the pistil.</t>
  </si>
  <si>
    <t>AT2G02850</t>
  </si>
  <si>
    <t>Encodes a multitransmembrane  hydrophobic protein that functions as transporter of UDP-galactose and UDP-glucose into the Golgi. Localized in the ER. Involved in the unfolded protein response, a mechanism that controls proper protein folding in the ER.</t>
  </si>
  <si>
    <t>AT2G02810</t>
  </si>
  <si>
    <t>Encodes a microtubule-associated protein.</t>
  </si>
  <si>
    <t>AT2G02790</t>
  </si>
  <si>
    <t>Encodes a homolog of the potato p24 protein.  It shares the conserved KGKAAL domain, a putative DNA-binding domain, with potato p24 and is localized to the plastid and not the nucleus.</t>
  </si>
  <si>
    <t>AT2G02740</t>
  </si>
  <si>
    <t>Encodes a putative blue light receptor protein.</t>
  </si>
  <si>
    <t>AT2G02710</t>
  </si>
  <si>
    <t>Encodes a protein with 4-Diphosphocytidyl-2C-methyl-D-erythritol synthase activity. The enzyme has an absolute requirement for divalent cations (Mg2+ reaches the highest catalytic activity).</t>
  </si>
  <si>
    <t>AT2G02500</t>
  </si>
  <si>
    <t>AT2G02170</t>
  </si>
  <si>
    <t>RAVEN is part of the network regulated by BLJUEJAY, JACKDAW, SACRECROW and SHORT-ROOT to regulate root tissue patterning through cell lineage specification and asymmetric cell division. RAVEN is directly activated by SHORT-ROOT and directly repressed by JACKDAW.</t>
  </si>
  <si>
    <t>AT2G02070</t>
  </si>
  <si>
    <t>NADH-ubiquinone oxidoreductase B18 subunit;(source:Araport11)</t>
  </si>
  <si>
    <t>AT2G0205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AT2G01913</t>
  </si>
  <si>
    <t>member of Response Regulator: B- Type</t>
  </si>
  <si>
    <t>AT2G01760</t>
  </si>
  <si>
    <t>AT2G01610</t>
  </si>
  <si>
    <t>AT2G01390</t>
  </si>
  <si>
    <t>AT2G01250</t>
  </si>
  <si>
    <t>Origin Recognition Complex subunit 4. Involved in the initiation of DNA replication. Regulated transcriptionally during cell cycle, peaking at G1/S-phase. Target of E2F/DF family of transcription factors. Interacts with all ORC subunits except ORC1b.</t>
  </si>
  <si>
    <t>AT2G01120</t>
  </si>
  <si>
    <t>AT1G80770</t>
  </si>
  <si>
    <t>AT1G80690</t>
  </si>
  <si>
    <t>This gene is predicted to encode a protein with a DWD motif. It can bind to DDB1a in Y2H assays, and may be involved in the formation of a CUL4-based E3 ubiquitin ligase</t>
  </si>
  <si>
    <t>AT1G80670</t>
  </si>
  <si>
    <t>RNAse THREE-like protein 1;(source:Araport11)</t>
  </si>
  <si>
    <t>AT1G80650</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AT1G80600</t>
  </si>
  <si>
    <t>The AtIMD2 is one out of 3 genes encoding the enzyme 3-isopropylmalate dehydrogenase involved in leucine biosynthesis in Arabidopsis. Its subcellular location has been targeted to plastids. The mRNA is cell-to-cell mobile.</t>
  </si>
  <si>
    <t>AT1G80560</t>
  </si>
  <si>
    <t>plastid transcriptionally active 17;(source:Araport11)</t>
  </si>
  <si>
    <t>AT1G8048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AT1G80240</t>
  </si>
  <si>
    <t>AT1G79720</t>
  </si>
  <si>
    <t>Encodes an FtsH protease that is localized to the chloroplast. Mutations in this locus result in embryo lethality.</t>
  </si>
  <si>
    <t>AT1G79560</t>
  </si>
  <si>
    <t>Encodes cytosolic phosphoglycerate kinase (PGK).</t>
  </si>
  <si>
    <t>AT1G79550</t>
  </si>
  <si>
    <t>Encodes one of the chloroplast/plastid localized GAPDH isoforms (GAPCp1/At1g79530 and GAPCp2/At1g16300). gapcp double mutants display a drastic phenotype of arrested root development, dwarfism and sterility. GAPCps are important for the synthesis of serine in roots.</t>
  </si>
  <si>
    <t>AT1G79530</t>
  </si>
  <si>
    <t>AT1G79500</t>
  </si>
  <si>
    <t>Encodes for a protein with ent-kaurene synthase B activity which catalyzes the second step in the cyclization of GGPP to ent-kaurene in the gibberellins biosynthetic pathway.</t>
  </si>
  <si>
    <t>AT1G79460</t>
  </si>
  <si>
    <t>Encodes a mitochondrial succinic semialdehyde dehydrogenase (SSADH).  Nomenclature according to Kirch, et al (2004).</t>
  </si>
  <si>
    <t>AT1G7944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230</t>
  </si>
  <si>
    <t>N-terminal nucleophile aminohydrolases (Ntn hydrolases) superfamily protein;(source:Araport11)</t>
  </si>
  <si>
    <t>AT1G79210</t>
  </si>
  <si>
    <t>AT1G79080</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curculin-like (mannose-binding) lectin family protein, low similarity to Ser/Thr protein kinase (Zea mays) GI:2598067; contains Pfam profile PF01453: Lectin (probable mannose binding) but not the protein kinase domain of the Z. mays protein</t>
  </si>
  <si>
    <t>AT1G78860</t>
  </si>
  <si>
    <t>anaphase promoting complex 6;(source:Araport11)</t>
  </si>
  <si>
    <t>AT1G78770</t>
  </si>
  <si>
    <t>The Arabidopsis protein AtGGH1 is a gamma-glutamyl hydrolase cleaving pentaglutamates to yield di- and triglutamates. The enzyme is involved in the tetrahydrofolate metabolism and located to the vacuole.</t>
  </si>
  <si>
    <t>AT1G78660</t>
  </si>
  <si>
    <t>AT1G78630</t>
  </si>
  <si>
    <t>mechanosensitive channel of small conductance-like 6;(source:Araport11)</t>
  </si>
  <si>
    <t>AT1G78610</t>
  </si>
  <si>
    <t>light-regulated zinc finger protein 1;(source:Araport11)</t>
  </si>
  <si>
    <t>AT1G78600</t>
  </si>
  <si>
    <t>member of CYP708A The mRNA is cell-to-cell mobile.</t>
  </si>
  <si>
    <t>AT1G78490</t>
  </si>
  <si>
    <t>SOUL heme-binding family protein;(source:Araport11)</t>
  </si>
  <si>
    <t>AT1G78450</t>
  </si>
  <si>
    <t>Encodes a gibberellin 2-oxidase that acts on C19 gibberellins.</t>
  </si>
  <si>
    <t>AT1G7844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1G78380</t>
  </si>
  <si>
    <t>AT1G78370</t>
  </si>
  <si>
    <t>AT1G78260</t>
  </si>
  <si>
    <t>AT1G78210</t>
  </si>
  <si>
    <t>E3 ubiquitin-protein ligase;(source:Araport11)</t>
  </si>
  <si>
    <t>AT1G78170</t>
  </si>
  <si>
    <t>homologous to the C-terminal part of microbial trehalose-6-phosphate phosphatases</t>
  </si>
  <si>
    <t>AT1G78090</t>
  </si>
  <si>
    <t>AT1G78060</t>
  </si>
  <si>
    <t>AT1G78040</t>
  </si>
  <si>
    <t>AT1G78030</t>
  </si>
  <si>
    <t>AT1G77940</t>
  </si>
  <si>
    <t>AT1G77810</t>
  </si>
  <si>
    <t>AT1G77750</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AT1G77630</t>
  </si>
  <si>
    <t>Encodes major plastidic long chain acyl-CoA synthetase with a slight substrate preference of oleic acid over any of the other fatty acids.</t>
  </si>
  <si>
    <t>AT1G775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7510</t>
  </si>
  <si>
    <t>Encodes a plasma membrane, microtubule associated protein with sequence similarity to CSI1 that is involved in cellulose biosynthesis and cell elongation. A mutation in CSI3 alone do not appear to affect growth but enhances the cell elongation phenotype of CSI1 mutants. CSI3 co localizes with CSI1 and CESA3 and CESA6.</t>
  </si>
  <si>
    <t>AT1G77460</t>
  </si>
  <si>
    <t>Encodes beta subunit of 20s proteosome complex which is involved in protein degradation.</t>
  </si>
  <si>
    <t>AT1G77440</t>
  </si>
  <si>
    <t>similar to 1-aminocyclopropane-1-carboxylate oxidase GI:3386565 from (Sorghum bicolor)</t>
  </si>
  <si>
    <t>AT1G77330</t>
  </si>
  <si>
    <t>Uncharacterized protein family UPF0090;(source:Araport11)</t>
  </si>
  <si>
    <t>AT1G77122</t>
  </si>
  <si>
    <t>Phosphoenolpyruvate carboxylase family protein;(source:Araport11)</t>
  </si>
  <si>
    <t>AT1G77060</t>
  </si>
  <si>
    <t>DNAJ heat shock N-terminal domain-containing protein;(source:Araport11)</t>
  </si>
  <si>
    <t>AT1G77020</t>
  </si>
  <si>
    <t>AT1G76660</t>
  </si>
  <si>
    <t>Serine/Threonine-kinase, putative (Protein of unknown function, DUF547);(source:Araport11)</t>
  </si>
  <si>
    <t>AT1G76620</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6540</t>
  </si>
  <si>
    <t>AT1G76410</t>
  </si>
  <si>
    <t>outer envelope pore 21B-like protein;(source:Araport11)</t>
  </si>
  <si>
    <t>AT1G76405</t>
  </si>
  <si>
    <t>Ribophorin I;(source:Araport11)</t>
  </si>
  <si>
    <t>AT1G76400</t>
  </si>
  <si>
    <t>core cell cycle genes</t>
  </si>
  <si>
    <t>AT1G76310</t>
  </si>
  <si>
    <t>SKU5 similar 5;(source:Araport11)</t>
  </si>
  <si>
    <t>AT1G76160</t>
  </si>
  <si>
    <t>AT1G7614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S-adenosyl-methionine-sterol-C-methyltransferase, an enzyme in the sterol biosynthetic pathway.</t>
  </si>
  <si>
    <t>AT1G76090</t>
  </si>
  <si>
    <t>AT1G75900</t>
  </si>
  <si>
    <t>AT1G75800</t>
  </si>
  <si>
    <t>beta tubulin gene downregulated by phytochrome A (phyA)-mediated far-red light high-irradiance and the phytochrome B (phyB)-mediated red light high-irradiance responses</t>
  </si>
  <si>
    <t>AT1G75780</t>
  </si>
  <si>
    <t>ER lumen protein retaining receptor family protein;(source:Araport11)</t>
  </si>
  <si>
    <t>AT1G75760</t>
  </si>
  <si>
    <t>C2H2-like zinc finger protein;(source:Araport11)</t>
  </si>
  <si>
    <t>AT1G75710</t>
  </si>
  <si>
    <t>Ribosomal protein L31;(source:Araport11)</t>
  </si>
  <si>
    <t>AT1G75350</t>
  </si>
  <si>
    <t>AT1G75150</t>
  </si>
  <si>
    <t>membrane protein;(source:Araport11)</t>
  </si>
  <si>
    <t>AT1G75140</t>
  </si>
  <si>
    <t>Encodes an arabinosyltransferase that modifies extensin proteins in root hair cells.</t>
  </si>
  <si>
    <t>AT1G75120</t>
  </si>
  <si>
    <t>ribosomal protein S9, nuclear encoded component of the chloroplast ribosome</t>
  </si>
  <si>
    <t>AT1G74970</t>
  </si>
  <si>
    <t>cyclin-dependent kinase, putative (DUF581);(source:Araport11)</t>
  </si>
  <si>
    <t>AT1G74940</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uced root hair growth.</t>
  </si>
  <si>
    <t>AT1G7480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AT1G7456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Polynucleotidyl transferase, ribonuclease H-like superfamily protein;(source:Araport11)</t>
  </si>
  <si>
    <t>AT1G74390</t>
  </si>
  <si>
    <t>xyloglucan xylosyltransferase 5;(source:Araport11)</t>
  </si>
  <si>
    <t>AT1G74380</t>
  </si>
  <si>
    <t>AT1G7433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encodes a desulfoglucosinolate sulfotransferase, involved in the final step of glucosinolate core structure biosynthesis. Has a broad-substrate specificity with preference with methionine-derived desulfoglucosinolates.</t>
  </si>
  <si>
    <t>AT1G74090</t>
  </si>
  <si>
    <t>Ribosomal protein L6 family protein;(source:Araport11)</t>
  </si>
  <si>
    <t>AT1G74060</t>
  </si>
  <si>
    <t>AT1G74050</t>
  </si>
  <si>
    <t>Encodes the plastid-localized phosphoenolpyruvate enolase. Mutant plants have abnormal trichomes.</t>
  </si>
  <si>
    <t>AT1G74030</t>
  </si>
  <si>
    <t>DNA ligase (DUF1666);(source:Araport11)</t>
  </si>
  <si>
    <t>AT1G73850</t>
  </si>
  <si>
    <t>AT1G73655</t>
  </si>
  <si>
    <t>AT1G73470</t>
  </si>
  <si>
    <t>Encodes a protein with sucrose synthase activity (SUS6).</t>
  </si>
  <si>
    <t>AT1G73370</t>
  </si>
  <si>
    <t>Nascent polypeptide-associated complex NAC;(source:Araport11)</t>
  </si>
  <si>
    <t>AT1G73230</t>
  </si>
  <si>
    <t>anoctamin-like protein;(source:Araport11)</t>
  </si>
  <si>
    <t>AT1G7302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Encodes a member of the casein kinase 1 protein family that is localized to the cytoplasm and nucleus. The mRNA is cell-to-cell mobile.</t>
  </si>
  <si>
    <t>AT1G72710</t>
  </si>
  <si>
    <t>IQ-domain 8;(source:Araport11)</t>
  </si>
  <si>
    <t>AT1G72670</t>
  </si>
  <si>
    <t>ELF4-like 2;(source:Araport11)</t>
  </si>
  <si>
    <t>AT1G72630</t>
  </si>
  <si>
    <t>Lung seven transmembrane receptor family protein;(source:Araport11)</t>
  </si>
  <si>
    <t>AT1G72480</t>
  </si>
  <si>
    <t>AT1G72416</t>
  </si>
  <si>
    <t>COP1-interacting protein-like protein;(source:Araport11)</t>
  </si>
  <si>
    <t>AT1G72410</t>
  </si>
  <si>
    <t>acidic protein associated to 40S ribosomal subunit of ribosomes. Involved in polysome formation during active protein synthesis. Expressed in actively growing tissue.</t>
  </si>
  <si>
    <t>AT1G72370</t>
  </si>
  <si>
    <t>NagB/RpiA/CoA transferase-like superfamily protein;(source:Araport11)</t>
  </si>
  <si>
    <t>AT1G72340</t>
  </si>
  <si>
    <t>Di-glucose binding protein with Kinesin motor domain-containing protein;(source:Araport11)</t>
  </si>
  <si>
    <t>AT1G72250</t>
  </si>
  <si>
    <t>E3 ubiquitin-protein ligase RNF170-like protein (DUF 1232);(source:Araport11)</t>
  </si>
  <si>
    <t>AT1G72175</t>
  </si>
  <si>
    <t>Sec14p-like phosphatidylinositol transfer family protein;(source:Araport11)</t>
  </si>
  <si>
    <t>AT1G72160</t>
  </si>
  <si>
    <t>AT1G72110</t>
  </si>
  <si>
    <t>late embryogenesis abundant domain-containing protein / LEA domain-containing protein;(source:Araport11)</t>
  </si>
  <si>
    <t>AT1G72100</t>
  </si>
  <si>
    <t>Methylthiotransferase;(source:Araport11)</t>
  </si>
  <si>
    <t>AT1G72090</t>
  </si>
  <si>
    <t>Encodes a multisubstrate deoxyribonucleoside  kinase that salvages DNA precursors.</t>
  </si>
  <si>
    <t>AT1G72040</t>
  </si>
  <si>
    <t>TonB-dependent heme receptor A;(source:Araport11)</t>
  </si>
  <si>
    <t>AT1G72020</t>
  </si>
  <si>
    <t>Encodes a sucrose transporter that is expressed in the endosperm. Mutants have delayed accumulation of fatty acids and embryo maturation.</t>
  </si>
  <si>
    <t>AT1G71890</t>
  </si>
  <si>
    <t>AT1G71695</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rming various activities related to DNA metabolism.  Crystal structure of Solanum tuberosum WHY2, a close homolog of Arabidopsis WHY2, reveal that Whirly proteins bind to single strand DNA to promote accurate repair of DNA double-strand breaks over an error-prone repair pathway.</t>
  </si>
  <si>
    <t>AT1G71260</t>
  </si>
  <si>
    <t>Encodes UDP-glucose:glycoprotein glucosyltransferase. Non-receptor component required for EFR-mediated immunity. Mutants show de-repressed anthocyanin accumulation in the  presence of elf18, and EFR accumulation and signalling.</t>
  </si>
  <si>
    <t>AT1G71220</t>
  </si>
  <si>
    <t>AT1G70950</t>
  </si>
  <si>
    <t>MLP-like protein 34;(source:Araport11)</t>
  </si>
  <si>
    <t>AT1G70850</t>
  </si>
  <si>
    <t>phosphoglucomutase, putative / glucose phosphomutase;(source:Araport11)</t>
  </si>
  <si>
    <t>AT1G70820</t>
  </si>
  <si>
    <t>endo-1,4-beta-glucanase. Involved in cell elongation.</t>
  </si>
  <si>
    <t>AT1G70710</t>
  </si>
  <si>
    <t>AT1G70600</t>
  </si>
  <si>
    <t>polygalacturonase 2;(source:Araport11)</t>
  </si>
  <si>
    <t>AT1G70370</t>
  </si>
  <si>
    <t>Spermidine synthase.</t>
  </si>
  <si>
    <t>AT1G7031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NHL domain-containing protein;(source:Araport11)</t>
  </si>
  <si>
    <t>AT1G70280</t>
  </si>
  <si>
    <t>Encodes a D-type cyclin that physically interacts with CDC2A.  Its expression is upregulated early during germination.</t>
  </si>
  <si>
    <t>AT1G70210</t>
  </si>
  <si>
    <t>Encodes a RNA-Binding Protein RBD1. Promotes chilling tolerance through 23S rRNA processing.</t>
  </si>
  <si>
    <t>AT1G70200</t>
  </si>
  <si>
    <t>AT1G70100</t>
  </si>
  <si>
    <t>AT1G70090</t>
  </si>
  <si>
    <t>Allelic to ISE2(increased size  exclusion limit of plasmodesmata 2).  Mutants maintain dilated plasmodesmata at the embryonic torpedo stage.</t>
  </si>
  <si>
    <t>AT1G70070</t>
  </si>
  <si>
    <t>Encodes a low affinity nitrate transporter NRT1.7.  Expressed in phloem.  Responsible for source-to-sink remobilization of nitrate. The mRNA is cell-to-cell mobile.</t>
  </si>
  <si>
    <t>AT1G69870</t>
  </si>
  <si>
    <t>AT1G69840</t>
  </si>
  <si>
    <t>Encodes a plastid-localized &amp;#945;-amylase. Expression is reduced in the SEX4 mutant. Loss of function mutations show normal diurnal pattern of starch accumulation/degradation.  Expression follows circadian rhythms.</t>
  </si>
  <si>
    <t>AT1G6983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770</t>
  </si>
  <si>
    <t>Encodes a putative 5-aminolevulinate dehydratase involved in chlorophyll biosynthesis.</t>
  </si>
  <si>
    <t>AT1G69740</t>
  </si>
  <si>
    <t>Part of the AtHVA22 family. Protein expression is ABA- and stress-inducible. The mRNA is cell-to-cell mobile.</t>
  </si>
  <si>
    <t>AT1G69700</t>
  </si>
  <si>
    <t>AtTCP15 is involved in the regulation of endoreduplication.</t>
  </si>
  <si>
    <t>AT1G69690</t>
  </si>
  <si>
    <t>emp24/gp25L/p24 family/GOLD family protein;(source:Araport11)</t>
  </si>
  <si>
    <t>AT1G69460</t>
  </si>
  <si>
    <t>Nuclear transport factor 2 (NTF2) family protein with RNA binding (RRM-RBD-RNP motifs) domain-containing protein;(source:Araport11)</t>
  </si>
  <si>
    <t>AT1G6925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t>
  </si>
  <si>
    <t>AT1G69200</t>
  </si>
  <si>
    <t>ACT-domain containing protein involved in feedback regulation of amino acid metabolism</t>
  </si>
  <si>
    <t>AT1G69040</t>
  </si>
  <si>
    <t>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t>
  </si>
  <si>
    <t>AT1G68760</t>
  </si>
  <si>
    <t>Ribosomal protein PSRP-3/Ycf65;(source:Araport11)</t>
  </si>
  <si>
    <t>AT1G68590</t>
  </si>
  <si>
    <t>Encodes a bifunctional alpha-l-arabinofuranosidase/beta-d-xylosidase that belongs to family 3 of glycoside hydrolases.</t>
  </si>
  <si>
    <t>AT1G68560</t>
  </si>
  <si>
    <t>membrane-associated kinase regulator;(source:Araport11)</t>
  </si>
  <si>
    <t>AT1G68330</t>
  </si>
  <si>
    <t>AT1G68260</t>
  </si>
  <si>
    <t>B-box zinc finger family protein;(source:Araport11)</t>
  </si>
  <si>
    <t>AT1G68190</t>
  </si>
  <si>
    <t>Encodes a microtubule associated protein (MAP70-1). Expressed in all tissues.</t>
  </si>
  <si>
    <t>AT1G68060</t>
  </si>
  <si>
    <t>AT1G67950</t>
  </si>
  <si>
    <t>Encodes a protein with &amp;#945;-fucosidase activity. The activity was assessed on 2'-fucosyl-lactitol. AtFXG1 was able to remove the t-fucosyl residues of XXFG xyloglucan oligosaccharides.</t>
  </si>
  <si>
    <t>AT1G67830</t>
  </si>
  <si>
    <t>Pectate lyase family protein;(source:Araport11)</t>
  </si>
  <si>
    <t>AT1G6775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AT1G67730</t>
  </si>
  <si>
    <t>Encodes an Arabidopsis response regulator (ARR) protein that acts in concert with other type-B ARRs in the cytokinin signaling pathway.</t>
  </si>
  <si>
    <t>AT1G67710</t>
  </si>
  <si>
    <t>Restriction endonuclease, type II-like superfamily protein;(source:Araport11)</t>
  </si>
  <si>
    <t>AT1G67660</t>
  </si>
  <si>
    <t>DNA polymerase alpha 2;(source:Araport11)</t>
  </si>
  <si>
    <t>AT1G67630</t>
  </si>
  <si>
    <t>PLAT/LH2 domain-containing lipoxygenase family protein;(source:Araport11)</t>
  </si>
  <si>
    <t>AT1G67560</t>
  </si>
  <si>
    <t>AT1G67430</t>
  </si>
  <si>
    <t>DNA primase, large subunit family;(source:Araport11)</t>
  </si>
  <si>
    <t>AT1G67320</t>
  </si>
  <si>
    <t>ROTUNDIFOLIA like 21;(source:Araport11)</t>
  </si>
  <si>
    <t>AT1G67265</t>
  </si>
  <si>
    <t>Encodes protein with TCP (TB1,CYC,PCF) domain which is likely to be involved in DNA binding and protein-protein interactions. Based on genome analysis, there is a 9-member gene family that possesses this domain in Arabidopsis. Orthologue of Antirrhinum gene CYCLOIDEA.</t>
  </si>
  <si>
    <t>AT1G67260</t>
  </si>
  <si>
    <t>Proteasome maturation factor UMP1;(source:Araport11)</t>
  </si>
  <si>
    <t>AT1G67250</t>
  </si>
  <si>
    <t>member of CYP735A</t>
  </si>
  <si>
    <t>AT1G67110</t>
  </si>
  <si>
    <t>AT1G67050</t>
  </si>
  <si>
    <t>DnaA initiator-associating protein;(source:Araport11)</t>
  </si>
  <si>
    <t>AT1G67040</t>
  </si>
  <si>
    <t>kinase-like protein;(source:Araport11)</t>
  </si>
  <si>
    <t>AT1G66940</t>
  </si>
  <si>
    <t>One of several nuclear-encoded ClpPs (caseinolytic protease). Contains a highly conserved catalytic triad of Ser-type proteases (Ser-His-Asp).  The name reflects nomenclature described in Adam et. al (2001).</t>
  </si>
  <si>
    <t>AT1G66670</t>
  </si>
  <si>
    <t>senescence associated gene 24;(source:Araport11)</t>
  </si>
  <si>
    <t>AT1G6658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6430</t>
  </si>
  <si>
    <t>encodes a calmodulin</t>
  </si>
  <si>
    <t>AT1G6641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1G66350</t>
  </si>
  <si>
    <t>Regulator of chromosome condensation (RCC1) family with FYVE zinc finger domain-containing protein;(source:Araport11)</t>
  </si>
  <si>
    <t>AT1G65920</t>
  </si>
  <si>
    <t>AT1G65900</t>
  </si>
  <si>
    <t>belongs to the flavin-monooxygenase (FMO) family, encodes a glucosinolate S-oxygenase that catalyzes the conversion of methylthioalkyl glucosinolates to methylsulfinylalkyl glucosinolates</t>
  </si>
  <si>
    <t>AT1G65860</t>
  </si>
  <si>
    <t>encodes a peroxisomal polyamine oxidase, involved in the back-conversion polyamine degradation pathway. Among the five polyamine oxidases in the Arabidopsis genome, PAO4 is the major isoform in root peroxisomes. The mRNA is cell-to-cell mobile.</t>
  </si>
  <si>
    <t>AT1G65840</t>
  </si>
  <si>
    <t>Peptidase C12, ubiquitin carboxyl-terminal hydrolase 1;(source:Araport11)</t>
  </si>
  <si>
    <t>AT1G65650</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AT1G65470</t>
  </si>
  <si>
    <t>Receptor-like protein containing leucine-rich repeats. Regulates both meristem and organ development in Arabidopsis.</t>
  </si>
  <si>
    <t>AT1G65380</t>
  </si>
  <si>
    <t>AT1G65370</t>
  </si>
  <si>
    <t>AT1G65310</t>
  </si>
  <si>
    <t>Encodes a member of the mitochondrial acyl carrier protein (ACP) family.  As part of the mitochondrial matrix, it is likely to be involved in fatty acid or lipoic acid biogenesis. The mRNA is cell-to-cell mobile.</t>
  </si>
  <si>
    <t>AT1G65290</t>
  </si>
  <si>
    <t>ER membrane protein complex subunit-like protein;(source:Araport11)</t>
  </si>
  <si>
    <t>AT1G65270</t>
  </si>
  <si>
    <t>AT1G64880</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AT1G64760</t>
  </si>
  <si>
    <t>DUF4228 domain protein;(source:Araport11)</t>
  </si>
  <si>
    <t>AT1G64700</t>
  </si>
  <si>
    <t>Encodes BRANCHLESS TRICHOME (BLT) involved in trichome development.  A large portion of the internal amino acid sequence of BLT is predicted to form a coiled-coil domain.  BLT mutants form branchless trichomes with blunt tips.</t>
  </si>
  <si>
    <t>AT1G64690</t>
  </si>
  <si>
    <t>Encodes a functional methionine gamma-lyase, a cytosolic enzyme catalyzes the degradation of methionine into methanethiol, alpha-ketobutyrate and ammonia. The catabolism of excess methionine is important to methionine homeostasis. The mRNA is cell-to-cell mobile.</t>
  </si>
  <si>
    <t>AT1G64660</t>
  </si>
  <si>
    <t>early nodulin-like protein 8;(source:Araport11)</t>
  </si>
  <si>
    <t>AT1G64640</t>
  </si>
  <si>
    <t>AT1G64510</t>
  </si>
  <si>
    <t>phosphatidylinositol 4-kinase gamma-like protein;(source:Araport11)</t>
  </si>
  <si>
    <t>AT1G64460</t>
  </si>
  <si>
    <t>AT1G64330</t>
  </si>
  <si>
    <t>MuDR family transposase;(source:Araport11)</t>
  </si>
  <si>
    <t>AT1G6426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monodehydroascorbate reductase 6;(source:Araport11)</t>
  </si>
  <si>
    <t>AT1G63940</t>
  </si>
  <si>
    <t>Encodes a TIR-NBS-LRR class of disease resistance protein effective against Leptosphaeria maculans. The mRNA is cell-to-cell mobile.</t>
  </si>
  <si>
    <t>AT1G63880</t>
  </si>
  <si>
    <t>AT1G63840</t>
  </si>
  <si>
    <t>AT1G63830</t>
  </si>
  <si>
    <t>Encodes a member of the CYP86A subfamily of cytochrome p450 genes. Expressed at highest level in mature stems and flowers.</t>
  </si>
  <si>
    <t>AT1G63710</t>
  </si>
  <si>
    <t>Encodes AtMurE, a homolog of the bacterial MurE that catalyze the ATP-dependent formation of UDP-N-acetylmuramic acid-tripeptide in bacterial peptidoglycan biosynthesis.  Localized to plastids.  AtMurE is involved in chloroplast biogenesis.</t>
  </si>
  <si>
    <t>AT1G63680</t>
  </si>
  <si>
    <t>GMP synthase (glutamine-hydrolyzing), putative / glutamine amidotransferase;(source:Araport11)</t>
  </si>
  <si>
    <t>AT1G63660</t>
  </si>
  <si>
    <t>AT1G63610</t>
  </si>
  <si>
    <t>O-glucosyltransferase-like protein (DUF821);(source:Araport11)</t>
  </si>
  <si>
    <t>AT1G63420</t>
  </si>
  <si>
    <t>AT1G63260</t>
  </si>
  <si>
    <t>AT1G63240</t>
  </si>
  <si>
    <t>replication factor C 2;(source:Araport11)</t>
  </si>
  <si>
    <t>AT1G63160</t>
  </si>
  <si>
    <t>GRAS family transcription factor;(source:Araport11)</t>
  </si>
  <si>
    <t>AT1G6310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63030</t>
  </si>
  <si>
    <t>dimethylallyl, adenosine tRNA methylthiotransferase;(source:Araport11)</t>
  </si>
  <si>
    <t>AT1G62780</t>
  </si>
  <si>
    <t>PMEI9 pectin methyleseterase inhibitor. Expressed in many plant tissues.</t>
  </si>
  <si>
    <t>AT1G62770</t>
  </si>
  <si>
    <t>Encodes a vacuolar processing enzyme belonging to a novel group of cysteine proteases that is expressed specifically in seeds and is essential for the proper processing of storage proteins.</t>
  </si>
  <si>
    <t>AT1G62710</t>
  </si>
  <si>
    <t>Glycosyl hydrolases family 32 protein;(source:Araport11)</t>
  </si>
  <si>
    <t>AT1G62660</t>
  </si>
  <si>
    <t>3-ketoacyl-acyl carrier protein synthase III (KAS III)</t>
  </si>
  <si>
    <t>AT1G62640</t>
  </si>
  <si>
    <t>belongs to the flavin-monooxygenase (FMO) family, encodes a glucosinolate S-oxygenase that catalyzes the conversion of methylthioalkyl glucosinolates to methylsulfinylalkyl glucosinolates The mRNA is cell-to-cell mobile.</t>
  </si>
  <si>
    <t>AT1G62560</t>
  </si>
  <si>
    <t>AT1G62520</t>
  </si>
  <si>
    <t>AT1G62500</t>
  </si>
  <si>
    <t>encodes a paralog of LRX1 (LEUCINE-RICH REPEAT/EXTENSIN 1) which acts synergistically with LRX1 in root hair cell morphogenesis.</t>
  </si>
  <si>
    <t>AT1G62440</t>
  </si>
  <si>
    <t>Encodes a CDP-diacylglycerol synthase, involved in phospholipid biosynthesis.</t>
  </si>
  <si>
    <t>AT1G62430</t>
  </si>
  <si>
    <t>AT1G62390</t>
  </si>
  <si>
    <t>Encodes a protein similar to 1-aminocyclopropane-1-carboxylic oxidase (ACC oxidase). Expression of the AtACO2 transcripts is affected by ethylene.</t>
  </si>
  <si>
    <t>AT1G62380</t>
  </si>
  <si>
    <t>AT1G62330</t>
  </si>
  <si>
    <t>pentatricopeptide repeat 336;(source:Araport11)</t>
  </si>
  <si>
    <t>AT1G61870</t>
  </si>
  <si>
    <t>Encodes the OST3/6 subunit of the hetero-oligomeric plant oligosaccharyltransferase complex (OST). Also identified by GWAS as having a role in interspecific pollen tube recognition.</t>
  </si>
  <si>
    <t>AT1G61790</t>
  </si>
  <si>
    <t>AT1G61670</t>
  </si>
  <si>
    <t>serine protease, putative (Protein of unknown function, DUF538);(source:Araport11)</t>
  </si>
  <si>
    <t>AT1G61667</t>
  </si>
  <si>
    <t>Encodes a putative small zinc finger-like protein (TIM13); nucleus-encoded gene whose product is found in the mitochondrial inner membrane space.</t>
  </si>
  <si>
    <t>AT1G61570</t>
  </si>
  <si>
    <t>lysine ketoglutarate reductase trans-splicing-like protein (DUF707);(source:Araport11)</t>
  </si>
  <si>
    <t>AT1G61240</t>
  </si>
  <si>
    <t>disease resistance protein (TIR class);(source:Araport11)</t>
  </si>
  <si>
    <t>AT1G61100</t>
  </si>
  <si>
    <t>encodes a major leaf ferredoxin</t>
  </si>
  <si>
    <t>AT1G60950</t>
  </si>
  <si>
    <t>Encodes a protein similar to 1,4-dihydroxy-2-naphthoic acid phytyltransferase involved in phylloquinone and plastoquinone biosynthesis. Mutants are pale green and heterotrophic with defects in photosynthetic electron transport.</t>
  </si>
  <si>
    <t>AT1G60600</t>
  </si>
  <si>
    <t>beta glucosidase 6;(source:Araport11)</t>
  </si>
  <si>
    <t>AT1G60270</t>
  </si>
  <si>
    <t>Potassium transporter family protein;(source:Araport11)</t>
  </si>
  <si>
    <t>AT1G60160</t>
  </si>
  <si>
    <t>AT1G60140</t>
  </si>
  <si>
    <t>Serine/threonine-protein kinase WNK (With No Lysine)-like protein;(source:Araport11)</t>
  </si>
  <si>
    <t>AT1G60060</t>
  </si>
  <si>
    <t>AT1G60000</t>
  </si>
  <si>
    <t>AT1G59990</t>
  </si>
  <si>
    <t>AT1G59960</t>
  </si>
  <si>
    <t>Encodes a protein with similarity to mammalian nucleoporin Nup98.Its expression is upregulated in mutants that are NUP deficient.</t>
  </si>
  <si>
    <t>AT1G59660</t>
  </si>
  <si>
    <t>Encodes a chloroplast-localized putative RING-type ubiquitin E3 ligase.</t>
  </si>
  <si>
    <t>AT1G59560</t>
  </si>
  <si>
    <t>Encodes a protein with glutamyl-tRNA reductase (GluTR) activity, catalyzing the NADPH-dependent reduction of Glu-tRNA(Glu) to glutamate 1-semialdehyde (GSA) with the release of free tRNA(Glu). It is involved in the early steps of chlorophyll biosynthesis.</t>
  </si>
  <si>
    <t>AT1G58290</t>
  </si>
  <si>
    <t>AT1G5786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57820</t>
  </si>
  <si>
    <t>Translation elongation factor EF1B, gamma chain;(source:Araport11)</t>
  </si>
  <si>
    <t>AT1G57720</t>
  </si>
  <si>
    <t>AT1G57660</t>
  </si>
  <si>
    <t>40S ribosomal protein;(source:Araport11)</t>
  </si>
  <si>
    <t>AT1G57540</t>
  </si>
  <si>
    <t>20S proteasome beta subunit PBG1 (PBG1) mRNA, complete cds</t>
  </si>
  <si>
    <t>AT1G56450</t>
  </si>
  <si>
    <t>Encodes one of three Arabidopsis calreticulins.   In CRT-deficient mouse fibroblasts, this protein restores ER Ca2+ levels.</t>
  </si>
  <si>
    <t>AT1G56340</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AT1G56330</t>
  </si>
  <si>
    <t>AT1G56300</t>
  </si>
  <si>
    <t>NOP56-like protein</t>
  </si>
  <si>
    <t>AT1G56110</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6070</t>
  </si>
  <si>
    <t>GTP-binding protein-like protein;(source:Araport11)</t>
  </si>
  <si>
    <t>AT1G56050</t>
  </si>
  <si>
    <t>AT1G5584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tRNA-splicing ligase (DUF239);(source:Araport11)</t>
  </si>
  <si>
    <t>AT1G55360</t>
  </si>
  <si>
    <t>TBP-associated factor 7;(source:Araport11)</t>
  </si>
  <si>
    <t>AT1G55300</t>
  </si>
  <si>
    <t>AT1G55260</t>
  </si>
  <si>
    <t>AT1G55210</t>
  </si>
  <si>
    <t>kinase with adenine nucleotide alpha hydrolases-like domain-containing protein;(source:Araport11)</t>
  </si>
  <si>
    <t>AT1G55200</t>
  </si>
  <si>
    <t>AT1G55140</t>
  </si>
  <si>
    <t>Encodes an Arabidopsis Transmembrane nine (TMN) protein.  Transmembrane nine (TM9) proteins are localized in the secretory pathway of eukaryotic cells and are involved in cell adhesion and phagocytosis.</t>
  </si>
  <si>
    <t>AT1G55130</t>
  </si>
  <si>
    <t>AT1G54930</t>
  </si>
  <si>
    <t>FANTASTIC four-like protein (DUF3049);(source:Araport11)</t>
  </si>
  <si>
    <t>AT1G54740</t>
  </si>
  <si>
    <t>AT1G54730</t>
  </si>
  <si>
    <t>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54690</t>
  </si>
  <si>
    <t>encodes an acyl carrier protein expressed in leaves, roots, and dry seeds. Gene expression is not regulated by light but downregulated by starvation and upregulated by increased level of exogenous sucrose. The mRNA is cell-to-cell mobile.</t>
  </si>
  <si>
    <t>AT1G54580</t>
  </si>
  <si>
    <t>At1G54385 encodes the plant KASH protein SINE1; SINE1 interacts with SUN1 and SUN2, is colocalized with F-actin, and is localized at the nuclear envelope.</t>
  </si>
  <si>
    <t>AT1G54385</t>
  </si>
  <si>
    <t>AT1G54310</t>
  </si>
  <si>
    <t>AT1G54220</t>
  </si>
  <si>
    <t>Aldehyde dehydrogenase</t>
  </si>
  <si>
    <t>AT1G54100</t>
  </si>
  <si>
    <t>Encodes a vacuolar protein.  Mutation causes organizational defects in the endoplasmic reticulum and aberrant protein trafficking in the plant secretory pathway. The mRNA is cell-to-cell mobile.</t>
  </si>
  <si>
    <t>AT1G54030</t>
  </si>
  <si>
    <t>AT1G54020</t>
  </si>
  <si>
    <t>AT1G54000</t>
  </si>
  <si>
    <t>Contains lipase signature motif and GDSL domain.</t>
  </si>
  <si>
    <t>AT1G53920</t>
  </si>
  <si>
    <t>Encodes a member of the ERF (ethylene response factor) subfamily B-2 of ERF/AP2 transcription factor family (RAP2.12). The protein contains one AP2 domain. There are 5 members in this subfamily including RAP2.2 AND RAP2.12. Involved in oxygen sensing. It plays a key role in controlling root bending in response to hypoxia.</t>
  </si>
  <si>
    <t>AT1G53910</t>
  </si>
  <si>
    <t>STRUBBELIG-receptor family 6;(source:Araport11)</t>
  </si>
  <si>
    <t>AT1G53730</t>
  </si>
  <si>
    <t>AT1G53645</t>
  </si>
  <si>
    <t>AT1G53520</t>
  </si>
  <si>
    <t>Leucine-rich repeat transmembrane protein kinase;(source:Araport11)</t>
  </si>
  <si>
    <t>AT1G53440</t>
  </si>
  <si>
    <t>Ubiquitin domain-containing protein;(source:Araport11)</t>
  </si>
  <si>
    <t>AT1G53400</t>
  </si>
  <si>
    <t>Encodes one of four Arabidopsis phosphoenolpyruvate carboxylase proteins.Plays an important role in carbon and nitrogen metabolism.</t>
  </si>
  <si>
    <t>AT1G53310</t>
  </si>
  <si>
    <t>histone-lysine N-methyltransferase, H3 lysine-79 specific-like protein;(source:Araport11)</t>
  </si>
  <si>
    <t>AT1G53250</t>
  </si>
  <si>
    <t>AT1G53180</t>
  </si>
  <si>
    <t>Encodes DRP5A, a dynamin protein involved in cytokinesis in Arabidopsis.</t>
  </si>
  <si>
    <t>AT1G53140</t>
  </si>
  <si>
    <t>RNA-binding S4 domain-containing protein;(source:Araport11)</t>
  </si>
  <si>
    <t>AT1G53120</t>
  </si>
  <si>
    <t>Legume lectin family protein;(source:Araport11)</t>
  </si>
  <si>
    <t>AT1G53070</t>
  </si>
  <si>
    <t>AT1G53035</t>
  </si>
  <si>
    <t>Encodes a mitochondrial-localized CMP-KDO (3-deoxy-D-manno-octulosonate) synthetase. This is the enzyme activating KDO as a nucleotide sugar prior to its   incorporation into rhamnogalacturonan-II. Heterozygous mutants are defective in pollen development and in pollen tube elongation.</t>
  </si>
  <si>
    <t>AT1G53000</t>
  </si>
  <si>
    <t>Encodes one of two Arabidopsis orthologs of yeast BRX1, a protein involved in maturation of the large ribosomal subunit.  The proteins are mainly localized in nucleolus.  Mutant plants are affected in pre-rRNA processing.</t>
  </si>
  <si>
    <t>AT1G5293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2830</t>
  </si>
  <si>
    <t>AT1G52750</t>
  </si>
  <si>
    <t>AT1G52720</t>
  </si>
  <si>
    <t>AT1G52700</t>
  </si>
  <si>
    <t>Single hybrid motif superfamily protein;(source:Araport11)</t>
  </si>
  <si>
    <t>AT1G5267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AT1G52300</t>
  </si>
  <si>
    <t>AT1G52290</t>
  </si>
  <si>
    <t>RAB GTPase homolog G3D;(source:Araport11)</t>
  </si>
  <si>
    <t>AT1G52280</t>
  </si>
  <si>
    <t>AT1G52260</t>
  </si>
  <si>
    <t>Encodes myrosinase-binding protein expressed in flowers.</t>
  </si>
  <si>
    <t>AT1G52040</t>
  </si>
  <si>
    <t>Similar to  myrosinase binding proteins which may be involved in metabolizing glucosinolates and forming defense compounds to protect against herbivory. Also similar to lectins and other agglutinating factors. Expressed only in flowers.</t>
  </si>
  <si>
    <t>AT1G52030</t>
  </si>
  <si>
    <t>Mannose-binding lectin superfamily protein;(source:Araport11)</t>
  </si>
  <si>
    <t>AT1G52000</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AT1G51940</t>
  </si>
  <si>
    <t>Ubiquitin-specific protease 6 (UBP6). Deubiquinating enzyme. Interacts with calmodulin.</t>
  </si>
  <si>
    <t>AT1G51710</t>
  </si>
  <si>
    <t>ATP synthase epsilon chain;(source:Araport11)</t>
  </si>
  <si>
    <t>AT1G51650</t>
  </si>
  <si>
    <t>Cation efflux family protein;(source:Araport11)</t>
  </si>
  <si>
    <t>AT1G51610</t>
  </si>
  <si>
    <t>AT1G5157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T1G51510</t>
  </si>
  <si>
    <t>cTAGE family protein;(source:Araport11)</t>
  </si>
  <si>
    <t>AT1G51430</t>
  </si>
  <si>
    <t>tRNA (5-methylaminomethyl-2-thiouridylate)-methyltransferase;(source:Araport11)</t>
  </si>
  <si>
    <t>AT1G51310</t>
  </si>
  <si>
    <t>Encodes HTA10, a histone H2A protein. The mRNA is cell-to-cell mobile.</t>
  </si>
  <si>
    <t>AT1G51060</t>
  </si>
  <si>
    <t>protein disulfide-isomerase 5-like protein (DUF1692);(source:Araport11)</t>
  </si>
  <si>
    <t>AT1G50950</t>
  </si>
  <si>
    <t>extracellular ligand-gated ion channel protein (DUF3537);(source:Araport11)</t>
  </si>
  <si>
    <t>AT1G50630</t>
  </si>
  <si>
    <t>Putative lysine decarboxylase family protein;(source:Araport11)</t>
  </si>
  <si>
    <t>AT1G50575</t>
  </si>
  <si>
    <t>Encodes one of two ubiquitin-conjugating enzymes  belonging to the E2-C gene family (the other being UBC19). Transcript is always found in diving cells, but also in other non-dividing cells.</t>
  </si>
  <si>
    <t>AT1G50490</t>
  </si>
  <si>
    <t>Mutants are defective in Brassinosteroid biosynthesis (delta7-sterol-C7 reduction step) and have a dwarf phenotype.</t>
  </si>
  <si>
    <t>AT1G50430</t>
  </si>
  <si>
    <t>Calcineurin-like metallo-phosphoesterase superfamily protein;(source:Araport11)</t>
  </si>
  <si>
    <t>AT1G50370</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AT1G50240</t>
  </si>
  <si>
    <t>Encodes a cytosolic branched-chain aminotransferase that acts on Leu, Ile, Val and also on Met. Together with BCAT4 and BCAT3, it is involved in methionine salvage and glucosinolate biosynthesis.</t>
  </si>
  <si>
    <t>AT1G50110</t>
  </si>
  <si>
    <t>formin-like protein, putative (DUF1005);(source:Araport11)</t>
  </si>
  <si>
    <t>AT1G50040</t>
  </si>
  <si>
    <t>Encodes a homolog of the yeast and human BUB3 (BUDDING UNINHIBITED BY BENZYMIDAZOL 3) protein.  Yeast and human BUB3s function in spindle assembly checkpoint control.</t>
  </si>
  <si>
    <t>AT1G49910</t>
  </si>
  <si>
    <t>myosin-2 heavy chain-like protein;(source:Araport11)</t>
  </si>
  <si>
    <t>AT1G49870</t>
  </si>
  <si>
    <t>encodes 5-methylthioribose kinase, involved in methionine cycle The mRNA is cell-to-cell mobile.</t>
  </si>
  <si>
    <t>AT1G49820</t>
  </si>
  <si>
    <t>AT1G49750</t>
  </si>
  <si>
    <t>AT1G49730</t>
  </si>
  <si>
    <t>Identified as a protein that binds to abscisic acid response elements. May mediate transcriptional regulation of ABA responses.</t>
  </si>
  <si>
    <t>AT1G49720</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AT1G49620</t>
  </si>
  <si>
    <t>AT1G49560</t>
  </si>
  <si>
    <t>Encodes a long chain acyl-CoA synthetase that catalyzes the synthesis of omega-hydroxy fatty acyl-CoA intermediates in the pathway to cutin synthesis. Required for repression of lateral root formation.</t>
  </si>
  <si>
    <t>AT1G49430</t>
  </si>
  <si>
    <t>AT1G49130</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AT1G48920</t>
  </si>
  <si>
    <t>AT1G48830</t>
  </si>
  <si>
    <t>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t>
  </si>
  <si>
    <t>AT1G48630</t>
  </si>
  <si>
    <t>zinc finger (Ran-binding) family protein;(source:Araport11)</t>
  </si>
  <si>
    <t>AT1G48570</t>
  </si>
  <si>
    <t>Encodes Glu-tRNA(Gln) amidotransferase subunit B (from Genbank record AF239836).</t>
  </si>
  <si>
    <t>AT1G48520</t>
  </si>
  <si>
    <t>Arabidopsis thaliana receptor-like protein kinase (RKL1) gene</t>
  </si>
  <si>
    <t>AT1G48480</t>
  </si>
  <si>
    <t>tRNA-processing ribonuclease BN;(source:Araport11)</t>
  </si>
  <si>
    <t>AT1G48460</t>
  </si>
  <si>
    <t>B-cell receptor-associated 31-like protein;(source:Araport11)</t>
  </si>
  <si>
    <t>AT1G48440</t>
  </si>
  <si>
    <t>Encodes a FAN1 homolog that is involved in interstrand crosslink repair. FAN1 appears to act in in a different pathway from MUS81 but in similar pathway with RECQ4A, RAD5A and MFH1.</t>
  </si>
  <si>
    <t>AT1G48360</t>
  </si>
  <si>
    <t>AT1G48350</t>
  </si>
  <si>
    <t>SsrA-binding protein;(source:Araport11)</t>
  </si>
  <si>
    <t>AT1G48330</t>
  </si>
  <si>
    <t>Nucleotide/sugar transporter family protein</t>
  </si>
  <si>
    <t>AT1G48230</t>
  </si>
  <si>
    <t>filament-like protein (DUF869);(source:Araport11)</t>
  </si>
  <si>
    <t>AT1G47900</t>
  </si>
  <si>
    <t>Encodes a putative hexokinase.</t>
  </si>
  <si>
    <t>AT1G47840</t>
  </si>
  <si>
    <t>seven transmembrane domain protein;(source:Araport11)</t>
  </si>
  <si>
    <t>AT1G47640</t>
  </si>
  <si>
    <t>predicted to encode subunit 5 of mitochondrial complex II and to participate in the respiratory chain</t>
  </si>
  <si>
    <t>AT1G47420</t>
  </si>
  <si>
    <t>AT1G47260</t>
  </si>
  <si>
    <t>cyclin-dependent protein kinase 3;(source:Araport11)</t>
  </si>
  <si>
    <t>AT1G47210</t>
  </si>
  <si>
    <t>AT1G45207</t>
  </si>
  <si>
    <t>Target of AtGRP7 regulation.</t>
  </si>
  <si>
    <t>AT1G45201</t>
  </si>
  <si>
    <t>outer envelope pore 24B-like protein;(source:Araport11)</t>
  </si>
  <si>
    <t>AT1G45170</t>
  </si>
  <si>
    <t>beta-galactosidase 5;(source:Araport11)</t>
  </si>
  <si>
    <t>AT1G45130</t>
  </si>
  <si>
    <t>AT1G45000</t>
  </si>
  <si>
    <t>Encodes MCM2 (MINICHROMOSOME MAINTENANCE 2), a protein essential to embryo development. Overexpression results in altered root meristem function.</t>
  </si>
  <si>
    <t>AT1G44900</t>
  </si>
  <si>
    <t>YbaK/aminoacyl-tRNA synthetase-associated domain-containing protein;(source:Araport11)</t>
  </si>
  <si>
    <t>AT1G44835</t>
  </si>
  <si>
    <t>AT1G44760</t>
  </si>
  <si>
    <t>AT1G44608</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Encodes an aldehyde dehydrogenase induced by ABA and dehydration that can oxidize saturated aliphatic aldehydes. It is also able to oxidize beta-unsaturated aldehydes, but not aromatic aldehydes. Activity of ALDH3H1 is NAD +-dependent.</t>
  </si>
  <si>
    <t>AT1G44170</t>
  </si>
  <si>
    <t>Cyclin A1;(source:Araport11)</t>
  </si>
  <si>
    <t>AT1G44110</t>
  </si>
  <si>
    <t>AT1G43910</t>
  </si>
  <si>
    <t>Encodes a UDP-glucose:sterol-glucosyltransferase.  Mutants produce pale greenish-brown seeds whose dormancy was slightly reduced</t>
  </si>
  <si>
    <t>AT1G43620</t>
  </si>
  <si>
    <t>thioredoxin Y2;(source:Araport11)</t>
  </si>
  <si>
    <t>AT1G43560</t>
  </si>
  <si>
    <t>Encodes a cytoplasmic ribosomal protein. The mRNA is cell-to-cell mobile.</t>
  </si>
  <si>
    <t>AT1G43170</t>
  </si>
  <si>
    <t>TLR4 regulator/MIR-interacting MSAP protein;(source:Araport11)</t>
  </si>
  <si>
    <t>AT1G42480</t>
  </si>
  <si>
    <t>AT1G41880</t>
  </si>
  <si>
    <t>SKU5-similar 6;(source:Araport11)</t>
  </si>
  <si>
    <t>AT1G41830</t>
  </si>
  <si>
    <t>AT1G38131</t>
  </si>
  <si>
    <t>myotubularin-like protein;(source:Araport11)</t>
  </si>
  <si>
    <t>AT1G36940</t>
  </si>
  <si>
    <t>AT1G36390</t>
  </si>
  <si>
    <t>AT1G3632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The mRNA is cell-to-cell mobile.</t>
  </si>
  <si>
    <t>AT1G35620</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AT1G35530</t>
  </si>
  <si>
    <t>myb-like transcription factor family protein;(source:Araport11)</t>
  </si>
  <si>
    <t>AT1G35516</t>
  </si>
  <si>
    <t>MLP-like protein 165;(source:Araport11)</t>
  </si>
  <si>
    <t>AT1G35260</t>
  </si>
  <si>
    <t>GF14 protein phi chain member of 14-3-3 protein family. This protein is reported to interact with the BZR1 transcription factor involved in brassinosteroid signaling and may affect the nucleocytoplasmic shuttling of BZR1 The mRNA is cell-to-cell mobile.</t>
  </si>
  <si>
    <t>AT1G35160</t>
  </si>
  <si>
    <t>Encodes a nuclear localized,  structural subunit of the SMC 5/6 complex and a non- SMC element. Loss of function results in abnormal cell division and embryo lethality. Analysis of partially rescued lines indicates a role in double strand break DNA repair. Similar phenotype to NSE1 which it also interacts with.</t>
  </si>
  <si>
    <t>AT1G34770</t>
  </si>
  <si>
    <t>peptidase;(source:Araport11)</t>
  </si>
  <si>
    <t>AT1G34640</t>
  </si>
  <si>
    <t>2-oxoacid dehydrogenases acyltransferase family protein;(source:Araport11)</t>
  </si>
  <si>
    <t>AT1G34430</t>
  </si>
  <si>
    <t>5-3 exonuclease family protein;(source:Araport11)</t>
  </si>
  <si>
    <t>AT1G34380</t>
  </si>
  <si>
    <t>Encodes PS1 (Parallel Spindle 1). Mutations in PS1 lead to diploid male spores, diploid pollen grains, and spontaneous triploid plants in the next generation. Female meiosis is not affected in the mutants.</t>
  </si>
  <si>
    <t>AT1G34355</t>
  </si>
  <si>
    <t>Encodes a putative transmembrane protein that has been localized around the nucleus and is involved in pollen germination and pollen tube growth.</t>
  </si>
  <si>
    <t>AT1G34350</t>
  </si>
  <si>
    <t>Encodes homolog of yeast STT3, a subunit of oligosaccharyltransferase.</t>
  </si>
  <si>
    <t>AT1G34130</t>
  </si>
  <si>
    <t>AT1G34030</t>
  </si>
  <si>
    <t>AT1G33970</t>
  </si>
  <si>
    <t>AT1G33811</t>
  </si>
  <si>
    <t>AT1G33290</t>
  </si>
  <si>
    <t>AT1G33265</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3170</t>
  </si>
  <si>
    <t>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t>
  </si>
  <si>
    <t>AT1G33140</t>
  </si>
  <si>
    <t>AT1G33120</t>
  </si>
  <si>
    <t>nascent polypeptide-associated complex subunit alpha-like protein 5;(source:Araport11)</t>
  </si>
  <si>
    <t>AT1G33040</t>
  </si>
  <si>
    <t>mutant has Decreased effective quantum yield of photosystem II; Pale green plants; Reduced growth rate; Plastid Ribosomal Protein L11 The mRNA is cell-to-cell mobile.</t>
  </si>
  <si>
    <t>AT1G32990</t>
  </si>
  <si>
    <t>AT1G32860</t>
  </si>
  <si>
    <t>Encodes FdC2, a ferredoxin protein capable of alternative electron partitioning.  FdC1 level increases in conditions of acceptor limitation at PSI.</t>
  </si>
  <si>
    <t>AT1G32550</t>
  </si>
  <si>
    <t>AT1G32470</t>
  </si>
  <si>
    <t>encodes a bifunctional protein that has phosphoribosyl-ATP pyrophosphohydrolase (PRA-PH) and phosphoribosyl-AMP cyclohydrolase (PRA-CH) activities.</t>
  </si>
  <si>
    <t>AT1G31860</t>
  </si>
  <si>
    <t>AT1G31850</t>
  </si>
  <si>
    <t>Copper amine oxidase family protein;(source:Araport11)</t>
  </si>
  <si>
    <t>AT1G31710</t>
  </si>
  <si>
    <t>Encodes a bifunctional aspartate kinase/homoserine dehydrogenase.  These two activities catalyze the first and the third steps toward the synthesis of the essential amino acids threonine, isoleucine and methionine.</t>
  </si>
  <si>
    <t>AT1G31230</t>
  </si>
  <si>
    <t>The AtIMD3 is one out of 3 genes encoding the enzyme 3-isopropylmalate dehydrogenase involved in leucine biosynthesis in Arabidopsis. Its subcellular location has been targeted to plastids.</t>
  </si>
  <si>
    <t>AT1G31180</t>
  </si>
  <si>
    <t>PLATZ transcription factor family protein;(source:Araport11)</t>
  </si>
  <si>
    <t>AT1G31040</t>
  </si>
  <si>
    <t>AT1G30690</t>
  </si>
  <si>
    <t>Twinkle is a dual localized (mitochondria and chloroplast) DNA primase-helicase. It synthesizes RNA primers from a 5&amp;#8242; -(G/C)GGA-3&amp;#8242; template, where the last two  3' nucleotides are  cryptic.</t>
  </si>
  <si>
    <t>AT1G30680</t>
  </si>
  <si>
    <t>member of WRKY Transcription Factor; Group II-e</t>
  </si>
  <si>
    <t>AT1G30650</t>
  </si>
  <si>
    <t>encodes a type-II membrane protein that catalyzes 4-epimerization of UDP-D-Xylose to UDP-L-Arabinose in vitro, the nucleotide sugar used by glycosyltransferases in the arabinosylation of cell wall polysaccharides and wall-resident proteoglycans.</t>
  </si>
  <si>
    <t>AT1G30620</t>
  </si>
  <si>
    <t>GTP binding protein;(source:Araport11)</t>
  </si>
  <si>
    <t>AT1G30580</t>
  </si>
  <si>
    <t>Encodes a chloroplast O-succinylbenzoyl-CoA ligase. Involved in phylloquinone biosynthesis. Knock mutant is seedling lethal.</t>
  </si>
  <si>
    <t>AT1G30520</t>
  </si>
  <si>
    <t>Dominant PHV mutations cause transformation of abaxial leaf fates into adaxial leaf fates. Has overlapping functions with PHABULOSA, REVOLUTA and CORONA/ATHB15 in patterning the apical portion of the embryo. Encodes a member of HD-Zip family which contains homeodomain-leucine zipper domains and domain similar to a mammalian sterol binding domain.</t>
  </si>
  <si>
    <t>AT1G30490</t>
  </si>
  <si>
    <t>AT1G30440</t>
  </si>
  <si>
    <t>Early-responsive to dehydration stress protein (ERD4);(source:Araport11)</t>
  </si>
  <si>
    <t>AT1G30360</t>
  </si>
  <si>
    <t>Encodes a member of the auxin response factor family. Mediates auxin response via expression of auxin regulated genes. Acts redundantly with ARF8 to control stamen elongation and flower maturation. Expression of ARF6 is controlled by miR167.</t>
  </si>
  <si>
    <t>AT1G30330</t>
  </si>
  <si>
    <t>AT1G30280</t>
  </si>
  <si>
    <t>TCP family protein involved in heterochronic regulation of leaf differentiation.</t>
  </si>
  <si>
    <t>AT1G30210</t>
  </si>
  <si>
    <t>Encodes a putative plastid pyruvate dehydrogenase E1 beta subunit that is distinct from the mitochondrial pyruvate dehydrogenase E1 beta subunit.</t>
  </si>
  <si>
    <t>AT1G30120</t>
  </si>
  <si>
    <t>SGS domain-containing protein;(source:Araport11)</t>
  </si>
  <si>
    <t>AT1G30070</t>
  </si>
  <si>
    <t>Encodes a gibberellin 2-oxidase that acts on C-19 gibberellins. AtGA2OX2 expression is responsive to cytokinin and KNOX activities.</t>
  </si>
  <si>
    <t>AT1G30040</t>
  </si>
  <si>
    <t>AT1G29980</t>
  </si>
  <si>
    <t>member of Chlorophyll a/b-binding protein family</t>
  </si>
  <si>
    <t>AT1G29910</t>
  </si>
  <si>
    <t>Encodes carbamoyl phosphate synthetase (CPS) large subunit (CARB), also named as VEN3. Heterologous expression of the Arabidopsis VEN3 and VEN6 genes in a CPS-deficient Escherichia coli strain fully restored bacterial growth in minimal medium, demonstrating the enzymatic activity of the VEN3 and VEN6 proteins.</t>
  </si>
  <si>
    <t>AT1G29900</t>
  </si>
  <si>
    <t>AT1G29670</t>
  </si>
  <si>
    <t>AT1G29660</t>
  </si>
  <si>
    <t>This locus was referred to as SAUR68 in PMID:17948056 but the nomenclature should be SAUR67.</t>
  </si>
  <si>
    <t>AT1G29510</t>
  </si>
  <si>
    <t>AT1G29470</t>
  </si>
  <si>
    <t>AT1G29460</t>
  </si>
  <si>
    <t>AT1G29450</t>
  </si>
  <si>
    <t>AT1G29440</t>
  </si>
  <si>
    <t>Integral membrane protein in the inner  envelope of chloroplasts. Provide  freezing tolerance. Expression is induced by short-term cold-treatment, water deprivation, and abscisic acid treatment.</t>
  </si>
  <si>
    <t>AT1G29395</t>
  </si>
  <si>
    <t>AT1G29310</t>
  </si>
  <si>
    <t>Ribosomal protein L34;(source:Araport11)</t>
  </si>
  <si>
    <t>AT1G29070</t>
  </si>
  <si>
    <t>Encodes a protein that localizes to both chloroplasts and amyloplasts and is required for both chloroplast and mesophyll development.</t>
  </si>
  <si>
    <t>AT1G28530</t>
  </si>
  <si>
    <t>Optic atrophy 3 protein (OPA3);(source:Araport11)</t>
  </si>
  <si>
    <t>AT1G28510</t>
  </si>
  <si>
    <t>receptor like protein 4;(source:Araport11)</t>
  </si>
  <si>
    <t>AT1G2834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8290</t>
  </si>
  <si>
    <t>serine carboxypeptidase-like 45;(source:Araport11)</t>
  </si>
  <si>
    <t>AT1G2811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AT1G27950</t>
  </si>
  <si>
    <t>Function unknown.  Interacts with eIF3.</t>
  </si>
  <si>
    <t>AT1G27930</t>
  </si>
  <si>
    <t>Encodes a chloroplast envelope Ca2+-ATPase with an N-terminal autoinhibitor.</t>
  </si>
  <si>
    <t>AT1G27770</t>
  </si>
  <si>
    <t>AT1G27670</t>
  </si>
  <si>
    <t>encodes a calmodulin-binding protein that is expressed in pollen, suspension culture cells, flowers, and fruits. The mRNA is cell-to-cell mobile.</t>
  </si>
  <si>
    <t>AT1G27460</t>
  </si>
  <si>
    <t>Adenosine phosphoribosyl transferase(E.C:2.4.2.7), involved in the one-step salvage of adenine to AMP.</t>
  </si>
  <si>
    <t>AT1G27450</t>
  </si>
  <si>
    <t>AT1G27400</t>
  </si>
  <si>
    <t>Form of TOM20, which is a component of the TOM complex, involved in transport of nuclear-encoded mitochondrial proteins</t>
  </si>
  <si>
    <t>AT1G27390</t>
  </si>
  <si>
    <t>AT1G27290</t>
  </si>
  <si>
    <t>AT1G27130</t>
  </si>
  <si>
    <t>Encodes a Golgi-localized hydroxyproline-O-galactosyltransferase.</t>
  </si>
  <si>
    <t>AT1G27120</t>
  </si>
  <si>
    <t>AT1G27090</t>
  </si>
  <si>
    <t>zinc finger CCHC domain protein;(source:Araport11)</t>
  </si>
  <si>
    <t>AT1G26920</t>
  </si>
  <si>
    <t>Ribosomal protein L34e superfamily protein;(source:Araport11)</t>
  </si>
  <si>
    <t>AT1G26880</t>
  </si>
  <si>
    <t>AT1G26850</t>
  </si>
  <si>
    <t>AT1G26800</t>
  </si>
  <si>
    <t>EXS (ERD1/XPR1/SYG1) family protein;(source:Araport11)</t>
  </si>
  <si>
    <t>AT1G26730</t>
  </si>
  <si>
    <t>Son of sevenless protein;(source:Araport11)</t>
  </si>
  <si>
    <t>AT1G26650</t>
  </si>
  <si>
    <t>Eukaryotic translation initiation factor 5A-2. Involved in programmed cell death triggered as a response to pseudomonas syringae infection. Loss of function mutants are more resistant to infection. The mRNA is cell-to-cell mobile.</t>
  </si>
  <si>
    <t>AT1G26630</t>
  </si>
  <si>
    <t>AT1G26460</t>
  </si>
  <si>
    <t>DNA binding protein;(source:Araport11)</t>
  </si>
  <si>
    <t>AT1G26330</t>
  </si>
  <si>
    <t>Cytochrome b561/ferric reductase transmembrane protein family;(source:Araport11)</t>
  </si>
  <si>
    <t>AT1G2610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Encodes KCS5, a member of the 3-ketoacyl-CoA synthase family involved in the biosynthesis of VLCFA (very long chain fatty acids).</t>
  </si>
  <si>
    <t>AT1G25450</t>
  </si>
  <si>
    <t>CLAVATA3/ESR-RELATED 43;(source:Araport11)</t>
  </si>
  <si>
    <t>AT1G25425</t>
  </si>
  <si>
    <t>Metallo-hydrolase/oxidoreductase superfamily protein;(source:Araport11)</t>
  </si>
  <si>
    <t>AT1G25375</t>
  </si>
  <si>
    <t>AT1G25320</t>
  </si>
  <si>
    <t>thionin-like protein;(source:Araport11)</t>
  </si>
  <si>
    <t>AT1G25275</t>
  </si>
  <si>
    <t>AT1G25230</t>
  </si>
  <si>
    <t>Member of the MAP70 protein family.</t>
  </si>
  <si>
    <t>AT1G24764</t>
  </si>
  <si>
    <t>AT1G24510</t>
  </si>
  <si>
    <t>AT1G24360</t>
  </si>
  <si>
    <t>AT1G24240</t>
  </si>
  <si>
    <t>AT1G24170</t>
  </si>
  <si>
    <t>triadin;(source:Araport11)</t>
  </si>
  <si>
    <t>AT1G24160</t>
  </si>
  <si>
    <t>Encodes a UDP-glucose:thiohydroximate S-glucosyltransferase, involved in glucosinolate biosynthesis</t>
  </si>
  <si>
    <t>AT1G24100</t>
  </si>
  <si>
    <t>AT1G24070</t>
  </si>
  <si>
    <t>MLP-like protein 423;(source:Araport11)</t>
  </si>
  <si>
    <t>AT1G24020</t>
  </si>
  <si>
    <t>apoptosis inhibitory protein;(source:Araport11)</t>
  </si>
  <si>
    <t>AT1G23935</t>
  </si>
  <si>
    <t>AT1G23820</t>
  </si>
  <si>
    <t>Encodes a mitochondrial aldehyde dehydrogenase; nuclear gene for mitochondrial product.</t>
  </si>
  <si>
    <t>AT1G2380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T1G23480</t>
  </si>
  <si>
    <t>Promotes the splicing of chloroplast group II introns.</t>
  </si>
  <si>
    <t>AT1G23400</t>
  </si>
  <si>
    <t>AT1G23180</t>
  </si>
  <si>
    <t>Expression is upregulated in the shoot of cax1/cax3 mutant.</t>
  </si>
  <si>
    <t>AT1G2314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2910</t>
  </si>
  <si>
    <t>Encodes a member of the mid-SUN subfamily of SUN-domain proteins that is localized to both the nuclear envelope and the ER.  It is involved in early seed development and nuclear morphology.</t>
  </si>
  <si>
    <t>AT1G22882</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AT1G22840</t>
  </si>
  <si>
    <t>S18 ribosomal protein involved in the binding of f-Met tRNA during initiation of mRNA translation. Expression restricted to meristems. Mutant phenotype-pointed first leaves,reduced fresh weight, growth retardation.</t>
  </si>
  <si>
    <t>AT1G22780</t>
  </si>
  <si>
    <t>GTP-binding protein Rab7</t>
  </si>
  <si>
    <t>AT1G22740</t>
  </si>
  <si>
    <t>Encodes a TPR protein with homology to Ycf37 from Synechocystis that is localized to the thylakoid membrane and is involved in photosystem I biogenesis.</t>
  </si>
  <si>
    <t>AT1G22700</t>
  </si>
  <si>
    <t>AT1G22680</t>
  </si>
  <si>
    <t>AT1G22510</t>
  </si>
  <si>
    <t>subunit 6b of cytochrome c oxidase</t>
  </si>
  <si>
    <t>AT1G22450</t>
  </si>
  <si>
    <t>UDP-glucosyl transferase 85A2;(source:Araport11)</t>
  </si>
  <si>
    <t>AT1G22360</t>
  </si>
  <si>
    <t>AT1G22330</t>
  </si>
  <si>
    <t>Encodes a transcription factor. Like other TGAla-related factors, TGA3 has a highly conserved bZIP region and exhibits similar DNA-binding properties.</t>
  </si>
  <si>
    <t>AT1G22070</t>
  </si>
  <si>
    <t>encodes a member of the DREB subfamily A-5 of ERF/AP2 transcription factor family. The protein contains one AP2 domain. There are 15 members in this subfamily including RAP2.1, RAP2.9 and RAP2.10.</t>
  </si>
  <si>
    <t>AT1G21910</t>
  </si>
  <si>
    <t>AT1G21880</t>
  </si>
  <si>
    <t>Encodes a urease accessory protein which is essential for the activation of plant urease.</t>
  </si>
  <si>
    <t>AT1G21840</t>
  </si>
  <si>
    <t>TRAM, LAG1 and CLN8 (TLC) lipid-sensing domain containing protein;(source:Araport11)</t>
  </si>
  <si>
    <t>AT1G2179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AT1G21750</t>
  </si>
  <si>
    <t>20S proteasome beta subunit PBC1 truncated protein (PBC1)</t>
  </si>
  <si>
    <t>AT1G21720</t>
  </si>
  <si>
    <t>AT1G21600</t>
  </si>
  <si>
    <t>AT1G21440</t>
  </si>
  <si>
    <t>AT1G21350</t>
  </si>
  <si>
    <t>cytoplasmic serine/threonine protein kinase induced by salicylic acid. mutant plants exhibit a loss of cell expansion and dependence on sugars and salts for seedling growth, affecting the expression and activity of vacuolar invertase.</t>
  </si>
  <si>
    <t>AT1G21270</t>
  </si>
  <si>
    <t>AT1G20990</t>
  </si>
  <si>
    <t>Cyclin-dependent kinase, expressed in flowers and suspension cell culture, expression peaks during M phase in synchronized cultures. Required for proper organization of the shoot apical meristem and for hormone signaling. Expressed in the shoot apical meristem. Involved in regulation of the G2/M transition of the mitotic cell cycle.</t>
  </si>
  <si>
    <t>AT1G20930</t>
  </si>
  <si>
    <t>outer envelope pore-like protein;(source:Araport11)</t>
  </si>
  <si>
    <t>AT1G20816</t>
  </si>
  <si>
    <t>RAD3-like DNA-binding helicase protein;(source:Araport11)</t>
  </si>
  <si>
    <t>AT1G20720</t>
  </si>
  <si>
    <t>Catalyzes the reduction of hydrogen peroxide using heme group as cofactor. Protects cells from toxicity by H2O2.</t>
  </si>
  <si>
    <t>AT1G20630</t>
  </si>
  <si>
    <t>Catalase, catalyzes the breakdown of hydrogen peroxide (H2O2) into water and oxygen. The mRNA is cell-to-cell mobile.</t>
  </si>
  <si>
    <t>AT1G20620</t>
  </si>
  <si>
    <t>AT1G2061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t>
  </si>
  <si>
    <t>AT1G20330</t>
  </si>
  <si>
    <t>AT1G20300</t>
  </si>
  <si>
    <t>AT1G20190</t>
  </si>
  <si>
    <t>C-8 sterol isomerase that also plays a role in miRNA function.</t>
  </si>
  <si>
    <t>AT1G20050</t>
  </si>
  <si>
    <t>Encodes a leaf-type ferredoxin:NADP(H) oxidoreductase.  It is present in both chloroplast stroma and thylakoid membranes but is more abundant in the stroma The mRNA is cell-to-cell mobile.</t>
  </si>
  <si>
    <t>AT1G20020</t>
  </si>
  <si>
    <t>beta tubulin</t>
  </si>
  <si>
    <t>AT1G20010</t>
  </si>
  <si>
    <t>AT1G19740</t>
  </si>
  <si>
    <t>AT1G19520</t>
  </si>
  <si>
    <t>AT1G19370</t>
  </si>
  <si>
    <t>Encodes a ubiquitin-activated peptidase that is a member of a small (7 member) ubiquitin binding protein family. It appears to play a role in regulation of endoreduplication in leaf epidermal tissue.</t>
  </si>
  <si>
    <t>AT1G19270</t>
  </si>
  <si>
    <t>ROH1, putative (DUF793);(source:Araport11)</t>
  </si>
  <si>
    <t>AT1G18740</t>
  </si>
  <si>
    <t>Encodes a cyclin-dependent kinase-like protein with a ser/thr protein kinase domain and an N-terminal myristoylation sequence.  Mutants in this gene are unable to express female sterility in response to beta-aminobutyric acid, as wild type plants do.</t>
  </si>
  <si>
    <t>AT1G18670</t>
  </si>
  <si>
    <t>AT1G18650</t>
  </si>
  <si>
    <t>Encodes a 3-phosphoserine phosphatase acting in the last step of serine biosynthesis within the chloroplast. Essential for embryo, pollen and root development.</t>
  </si>
  <si>
    <t>AT1G18640</t>
  </si>
  <si>
    <t>LONGIFOLIA protein;(source:Araport11)</t>
  </si>
  <si>
    <t>AT1G18620</t>
  </si>
  <si>
    <t>AT1G18590</t>
  </si>
  <si>
    <t>AT1G1854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AT1G18450</t>
  </si>
  <si>
    <t>Encodes a kinesin HINKEL. Required for cytokinesis in pollen. Mutant has cytokinesis defects; seedling lethal.</t>
  </si>
  <si>
    <t>AT1G18370</t>
  </si>
  <si>
    <t>AT1G18360</t>
  </si>
  <si>
    <t>encodes a thaumatin-like protein</t>
  </si>
  <si>
    <t>AT1G18250</t>
  </si>
  <si>
    <t>AT1G18210</t>
  </si>
  <si>
    <t>AT1G18180</t>
  </si>
  <si>
    <t>Encodes mitogen-activated protein kinase 8 (MPK8).  MPK8 connects protein phosphorylation, Ca2+, and ROS in the wound-signaling pathway.</t>
  </si>
  <si>
    <t>AT1G1815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AT1G18080</t>
  </si>
  <si>
    <t>AT1G17970</t>
  </si>
  <si>
    <t>basic transcription factor 3;(source:Araport11)</t>
  </si>
  <si>
    <t>AT1G17880</t>
  </si>
  <si>
    <t>AT1G17850</t>
  </si>
  <si>
    <t>Glyoxylate reductase located in chloroplasts.</t>
  </si>
  <si>
    <t>AT1G17650</t>
  </si>
  <si>
    <t>Encodes HUELLENLOS (HLL), a mitochondrial ribosome protein, similar to L14 ribosomal protein of eubacteria. HLL is essential for normal ovule development.</t>
  </si>
  <si>
    <t>AT1G17560</t>
  </si>
  <si>
    <t>ELF4-like 4;(source:Araport11)</t>
  </si>
  <si>
    <t>AT1G17455</t>
  </si>
  <si>
    <t>NADH:ubiquinone oxidoreductase intermediate-associated protein 30;(source:Araport11)</t>
  </si>
  <si>
    <t>AT1G17350</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AT1G17140</t>
  </si>
  <si>
    <t>small GTP-binding protein (Rab11)similar to YPT3/RAB11 proteins in yeast and mammals, respectively. YPT3/RAB11 is involved in intracellular protein trafficking.</t>
  </si>
  <si>
    <t>AT1G16920</t>
  </si>
  <si>
    <t>Encodes the Arabidopsis ortholog of the yeast/human ALG9 catalyzing the luminal addition of two alpha-1,2 Man residues in assembling Glc3Man9GlcNAc2.</t>
  </si>
  <si>
    <t>AT1G16900</t>
  </si>
  <si>
    <t>mitochondrial 28S ribosomal protein S29-like protein;(source:Araport11)</t>
  </si>
  <si>
    <t>AT1G16870</t>
  </si>
  <si>
    <t>Encodes a type II H+-PPases that localizes to and function as a proton pump of the Golgi apparatus in most tissues except for mature leaves.</t>
  </si>
  <si>
    <t>AT1G16780</t>
  </si>
  <si>
    <t>AT1G16630</t>
  </si>
  <si>
    <t>Encodes 20S proteasome subunit PAB1 (PAB1).</t>
  </si>
  <si>
    <t>AT1G16470</t>
  </si>
  <si>
    <t>member of CYP79F The mRNA is cell-to-cell mobile.</t>
  </si>
  <si>
    <t>AT1G16410</t>
  </si>
  <si>
    <t>AT1G16330</t>
  </si>
  <si>
    <t>GAG1At protein;(source:Araport11)</t>
  </si>
  <si>
    <t>AT1G16000</t>
  </si>
  <si>
    <t>AT1G15930</t>
  </si>
  <si>
    <t>S15/NS1, RNA-binding protein;(source:Araport11)</t>
  </si>
  <si>
    <t>AT1G15810</t>
  </si>
  <si>
    <t>Encodes a homologue of the human centromeric protein C (CENP-C). CENP-C co-localizes with the 180 bp centromeric regions of chromosomes throughout the cell cycle, but does not completely cover the 180 bp regions.</t>
  </si>
  <si>
    <t>AT1G15660</t>
  </si>
  <si>
    <t>auxin induced protein</t>
  </si>
  <si>
    <t>AT1G15580</t>
  </si>
  <si>
    <t>A2-type cyclin. Negatively  regulates endocycles and acts as a key regulator of ploidy levels in  Arabidopsis endoreduplication. Interacts physically with CDKA;1. Expressed preferentially in trichomes and young developing tissues.</t>
  </si>
  <si>
    <t>AT1G1557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15550</t>
  </si>
  <si>
    <t>TLC ATP/ADP transporter;(source:Araport11)</t>
  </si>
  <si>
    <t>AT1G15500</t>
  </si>
  <si>
    <t>Encodes SHH1, a homeodomain protein required for DNA methylation. It is an atypical RNA-directed DNA methylation component, and functions in transcriptional silencing through both DNA methylation-dependent and -independent pathways.</t>
  </si>
  <si>
    <t>AT1G15215</t>
  </si>
  <si>
    <t>Potential natural antisense gene, locus overlaps with AT1G15170</t>
  </si>
  <si>
    <t>AT1G15175</t>
  </si>
  <si>
    <t>Encodes mitochondrial-localized chaperonin 10 that complements the E.coli groES mutant. Its mRNA is upregulated in response to heat shock treatment and is expressed uniformly in various organs.</t>
  </si>
  <si>
    <t>AT1G1498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AT1G14920</t>
  </si>
  <si>
    <t>Encodes a protein belonging to the subgroup of HMGA (high mobility group A) proteins that interact with A/T-rich stretches of DNA.</t>
  </si>
  <si>
    <t>AT1G14900</t>
  </si>
  <si>
    <t>encodes an aspartate semialdehyde dehydrogenase, which produces the branch point intermediate for lysine and threonine/methionine biosynthesis</t>
  </si>
  <si>
    <t>AT1G14810</t>
  </si>
  <si>
    <t>AT1G14730</t>
  </si>
  <si>
    <t>purple acid phosphatase 3;(source:Araport11)</t>
  </si>
  <si>
    <t>AT1G14700</t>
  </si>
  <si>
    <t>Encodes a member of the BASIC PENTACYSTEINE (BPC) proteins. BPC proteins are plant-specific transcription factors present throughout land plants. BPC transcription factor family is integral for a wide range of processes that support normal growth and development.</t>
  </si>
  <si>
    <t>AT1G14685</t>
  </si>
  <si>
    <t>AT1G1458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1G14510</t>
  </si>
  <si>
    <t>AT1G14460</t>
  </si>
  <si>
    <t>NADH dehydrogenase (ubiquinone)s;(source:Araport11)</t>
  </si>
  <si>
    <t>AT1G14450</t>
  </si>
  <si>
    <t>glyoxal oxidase-related protein;(source:Araport11)</t>
  </si>
  <si>
    <t>AT1G14430</t>
  </si>
  <si>
    <t>Encodes a homolog of the potato p24 protein. Binds single strand telomeric repeats. Negatively regulates telomerase activity and telomere length.</t>
  </si>
  <si>
    <t>AT1G14410</t>
  </si>
  <si>
    <t>Encodes a ribosomal protein L10 and may be involved in translation regulation. Semi-dominant mutations in SAC552 can suppress defects in acaulis5, which encodes a thermospermine synthase, by enhancing translation of acl5 and itself.</t>
  </si>
  <si>
    <t>AT1G14320</t>
  </si>
  <si>
    <t>Encodes one of the two redundant sphingoid base hydroxylases (SBH). Involved in sphingolipid trihydroxy long-chain base (4-hydroxysphinganine) biosynthesis. Double mutants of SBHs were dwarfed and not able to progress from vegetative to reproductive growth.</t>
  </si>
  <si>
    <t>AT1G14290</t>
  </si>
  <si>
    <t>Encodes a PHO1 homologue that is upregulated in response to Zn deficiency and is involved in Pi homeostasis in response to Zn deficiency. The mRNA is cell-to-cell mobile.</t>
  </si>
  <si>
    <t>AT1G14040</t>
  </si>
  <si>
    <t>Encodes a lysine methyltransferase whose main soluble physiological substrates are chloroplastic fructose 1,6-bisphosphate aldolases, FBA1, FBA2, and FBA3.  Lysines near the C-terminal end of the target proteins are trimethylated.</t>
  </si>
  <si>
    <t>AT1G14030</t>
  </si>
  <si>
    <t>Involved in response to salt stress.  Knockout mutants are hypersensitive to salt stress. The mRNA is cell-to-cell mobile.</t>
  </si>
  <si>
    <t>AT1G13930</t>
  </si>
  <si>
    <t>Encodes QUASIMODO2 LIKE1 (QUL1), a paralog of QUASIMODO2 (QUA2). AT1G78240 (QUA2), AT1G13860 (QUL1) and AT2G03480 (QUL2) form a clade with a possible role in plant vasculature development.</t>
  </si>
  <si>
    <t>AT1G13860</t>
  </si>
  <si>
    <t>Encodes a cytosolic 6-phosphogluconolactonase (PGL) thought to be involved in the oxidative pentose-phosphate pathway (OPPP).</t>
  </si>
  <si>
    <t>AT1G13700</t>
  </si>
  <si>
    <t>Encodes a ceramide synthase that together with LOH1 is essential for production of ceramides containing Very Long Chain Fatty acid VLCFA-Ceramides(mainly C 22 to 26).</t>
  </si>
  <si>
    <t>AT1G1358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Encodes a methionine aminopeptidase formerly called MAP1B, renamed to MAP1C.</t>
  </si>
  <si>
    <t>AT1G13270</t>
  </si>
  <si>
    <t>Encodes an AP2/B3 domain transcription factor which is upregulated in response to low temperature. It contains a B3 DNA binding domain. It has circadian regulation and may function as a negative growth regulator. The mRNA is cell-to-cell mobile.</t>
  </si>
  <si>
    <t>AT1G13260</t>
  </si>
  <si>
    <t>autoinhibited Ca2+/ATPase II;(source:Araport11)</t>
  </si>
  <si>
    <t>AT1G13210</t>
  </si>
  <si>
    <t>beta-1,4-N-acetylglucosaminyltransferase family protein;(source:Araport11)</t>
  </si>
  <si>
    <t>AT1G1299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2860</t>
  </si>
  <si>
    <t>AT1G12845</t>
  </si>
  <si>
    <t>Encodes subunit C of the vacuolar H(+)-ATPase (V-ATPase).  Bound and phosphorylated by AtWNK8. The mRNA is cell-to-cell mobile.</t>
  </si>
  <si>
    <t>AT1G12840</t>
  </si>
  <si>
    <t>SDP is a chloroplast localized RNA binding protein that is required for plastid rRNA processing. Plants harboring a mutation in SDP have numerous defects including reduced chlorophyll content, poor growth, yellow leaves and abnormal chloroplasts.</t>
  </si>
  <si>
    <t>AT1G12800</t>
  </si>
  <si>
    <t>Encodes a DEAD-box RNA helicase that  localizes to mitochondria and is essential for regulating cell-to-cell transport via plasmodesmata. The mRNA is cell-to-cell mobile.</t>
  </si>
  <si>
    <t>AT1G12770</t>
  </si>
  <si>
    <t>RHOMBOID-like protein 6;(source:Araport11)</t>
  </si>
  <si>
    <t>AT1G12750</t>
  </si>
  <si>
    <t>This gene is predicted to encode a protein with a PP2 domain. This domain in present in lectins found in squash and cucumber, suggesting that this protein could potentially have carbohydrate binding capabilities.</t>
  </si>
  <si>
    <t>AT1G12710</t>
  </si>
  <si>
    <t>UDP-N-acetylglucosamine (UAA) transporter family;(source:Araport11)</t>
  </si>
  <si>
    <t>AT1G12600</t>
  </si>
  <si>
    <t>Ortholog of maize IPE1 gene which is involved in pollen exine development.</t>
  </si>
  <si>
    <t>AT1G12570</t>
  </si>
  <si>
    <t>AT1G12460</t>
  </si>
  <si>
    <t>Encodes a ClpP-related sequence. Though similar to ClpP proteins, this does not contains the highly conserved catalytic triad of Ser-type proteases (Ser-His-Asp). The name reflects nomenclature described in Adam et. al (2001).</t>
  </si>
  <si>
    <t>AT1G12410</t>
  </si>
  <si>
    <t>extensin-like protein (ELP)</t>
  </si>
  <si>
    <t>AT1G12090</t>
  </si>
  <si>
    <t>Encodes a fumarylacetoacetase that converts  fumarylacetoacetate to acetoacetate and fumarate and is likely to be involved in tyrosine catabolism.</t>
  </si>
  <si>
    <t>AT1G12050</t>
  </si>
  <si>
    <t>Encodes a protein that appears to have 1-amino-cyclopropane-1-carboxylic acid oxidase activity based on mutant analyses. The mRNA is cell-to-cell mobile.</t>
  </si>
  <si>
    <t>AT1G12010</t>
  </si>
  <si>
    <t>wall-associated receptor kinase galacturonan-binding protein;(source:Araport11)</t>
  </si>
  <si>
    <t>AT1G11915</t>
  </si>
  <si>
    <t>AT1G11850</t>
  </si>
  <si>
    <t>Encodes Ni+ dependent glyoxalase I homolog ATGLX1.</t>
  </si>
  <si>
    <t>AT1G11840</t>
  </si>
  <si>
    <t>One of several nuclear-encoded ClpPs (caseinolytic protease). Contains a highly conserved catalytic triad of Ser-type proteases (Ser-His-Asp). The name reflects nomenclature described in Adam et. al (2001).</t>
  </si>
  <si>
    <t>AT1G11750</t>
  </si>
  <si>
    <t>AT1G11730</t>
  </si>
  <si>
    <t>putative obtusifoliol 14-alpha demethylase involved in sterol biosynthesis. The mRNA is cell-to-cell mobile.</t>
  </si>
  <si>
    <t>AT1G11680</t>
  </si>
  <si>
    <t>heat shock protein 70 (Hsp 70) family protein;(source:Araport11)</t>
  </si>
  <si>
    <t>AT1G11660</t>
  </si>
  <si>
    <t>xyloglucan endotransglucosylase/hydrolase 8;(source:Araport11)</t>
  </si>
  <si>
    <t>AT1G11545</t>
  </si>
  <si>
    <t>Encodes a protein involved in RNA editing in chloroplasts. The mRNA is cell-to-cell mobile.</t>
  </si>
  <si>
    <t>AT1G11430</t>
  </si>
  <si>
    <t>AT1G1138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130</t>
  </si>
  <si>
    <t>CTTNBP 2 amino-terminal-like protein;(source:Araport11)</t>
  </si>
  <si>
    <t>AT1G11120</t>
  </si>
  <si>
    <t>serine carboxypeptidase-like 31;(source:Araport11)</t>
  </si>
  <si>
    <t>AT1G1108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11000</t>
  </si>
  <si>
    <t>DNA helicase involved in the maintenance of genome stability by modulation of the DNA damage response and suppression of homologous recombination.</t>
  </si>
  <si>
    <t>AT1G10930</t>
  </si>
  <si>
    <t>AT1G10850</t>
  </si>
  <si>
    <t>F-box/RNI-like superfamily protein;(source:Araport11)</t>
  </si>
  <si>
    <t>AT1G1078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AT1G10760</t>
  </si>
  <si>
    <t>Encodes a P-independent phosphoribosyl pyrophosphate (PRPP) synthase.</t>
  </si>
  <si>
    <t>AT1G10700</t>
  </si>
  <si>
    <t>AT1G10657</t>
  </si>
  <si>
    <t>AT1G1064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10630</t>
  </si>
  <si>
    <t>Encodes a membrane-localized protein that is predicted to function during cell wall modification.Overexpression of XTH33 results in abnormal cell morphology. It's expression is under epigenetic control by ATX1.</t>
  </si>
  <si>
    <t>AT1G10550</t>
  </si>
  <si>
    <t>Encodes PRIN2 (plastid redox insensitive 2). PRIN2 mutants are impaired in PEP (plastid-encoded RNA polymerase) activity and high light-dependent plastid redox signalling to the nucleus.</t>
  </si>
  <si>
    <t>AT1G10522</t>
  </si>
  <si>
    <t>CW14 protein (DUF1336);(source:Araport11)</t>
  </si>
  <si>
    <t>AT1G10410</t>
  </si>
  <si>
    <t>Putative membrane lipoprotein;(source:Araport11)</t>
  </si>
  <si>
    <t>AT1G10380</t>
  </si>
  <si>
    <t>AT1G10200</t>
  </si>
  <si>
    <t>AT1G10090</t>
  </si>
  <si>
    <t>ergosterol biosynthesis protein;(source:Araport11)</t>
  </si>
  <si>
    <t>AT1G10030</t>
  </si>
  <si>
    <t>formin-like protein (DUF1005);(source:Araport11)</t>
  </si>
  <si>
    <t>AT1G10020</t>
  </si>
  <si>
    <t>Arabidopsis thaliana papain-like cysteine peptidase</t>
  </si>
  <si>
    <t>AT1G09850</t>
  </si>
  <si>
    <t>AT1G09800</t>
  </si>
  <si>
    <t>ATP phosphoribosyl transferase, catalyses first step of histidine biosynthesis</t>
  </si>
  <si>
    <t>AT1G09795</t>
  </si>
  <si>
    <t>Encodes a 2,3-biphosphoglycerate-independent phosphoglycerate mutase that is involved in pollen development and stomatal movement.</t>
  </si>
  <si>
    <t>AT1G09780</t>
  </si>
  <si>
    <t>U2 small nuclear ribonucleoprotein A;(source:Araport11)</t>
  </si>
  <si>
    <t>AT1G09760</t>
  </si>
  <si>
    <t>AT1G09750</t>
  </si>
  <si>
    <t>AT1G09690</t>
  </si>
  <si>
    <t>AT1G09590</t>
  </si>
  <si>
    <t>AT1G09575</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1G09570</t>
  </si>
  <si>
    <t>NEAP3 is a member of a small family containing coiled-coil domains, a nuclear localization signal and a C-terminal predicted transmembrane domain. It localizes to the nuclear periphery. Mutants have altered nuclear morphology and chromatin structure.</t>
  </si>
  <si>
    <t>AT1G09470</t>
  </si>
  <si>
    <t>Carbohydrate-binding X8 domain superfamily protein;(source:Araport11)</t>
  </si>
  <si>
    <t>AT1G09460</t>
  </si>
  <si>
    <t>AT1G09390</t>
  </si>
  <si>
    <t>Predicted to encode a galactinol synthase</t>
  </si>
  <si>
    <t>AT1G09350</t>
  </si>
  <si>
    <t>Encodes one of three Arabidopsis calreticulins.</t>
  </si>
  <si>
    <t>AT1G09210</t>
  </si>
  <si>
    <t>AT1G09200</t>
  </si>
  <si>
    <t>AT1G09160</t>
  </si>
  <si>
    <t>pseudouridine synthase and archaeosine transglycosylase (PUA) domain-containing protein;(source:Araport11)</t>
  </si>
  <si>
    <t>AT1G09150</t>
  </si>
  <si>
    <t>glycoside hydrolase family 2 protein;(source:Araport11)</t>
  </si>
  <si>
    <t>AT1G09010</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T1G08980</t>
  </si>
  <si>
    <t>Encodes ESL1, a transporter for monosaccharides.</t>
  </si>
  <si>
    <t>AT1G08920</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08880</t>
  </si>
  <si>
    <t>Encodes a sialyltransferase-like protein that is localized to the Golgi apparatus and is involved in pollen tube growth and pollen germination.</t>
  </si>
  <si>
    <t>AT1G08660</t>
  </si>
  <si>
    <t>Encodes a choloroplast membrane protein CJD1 (Chloroplast J-like Domain 1). Predicted to contain a transit peptide, three transmembrane domains and an N-terminal J-like domain. Influences fatty acid composition of chloroplast lipids.</t>
  </si>
  <si>
    <t>AT1G08640</t>
  </si>
  <si>
    <t>member of SYP11 syntaxin Gene Family</t>
  </si>
  <si>
    <t>AT1G0856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codes the CHLD subunit of the Mg-chelatase enzyme involved in chlorophyll biosynthesis. Lines carrying recessive mutations of this locus are white and seedling lethal.</t>
  </si>
  <si>
    <t>AT1G08520</t>
  </si>
  <si>
    <t>AT1G08507</t>
  </si>
  <si>
    <t>Member of the YABBY family of Arabidopsis proteins involved in the abaxial cell fate specification in lateral organs</t>
  </si>
  <si>
    <t>AT1G08465</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T1G08430</t>
  </si>
  <si>
    <t>Involved in preserving the stability of 45S  rDNA repeats.</t>
  </si>
  <si>
    <t>AT1G08390</t>
  </si>
  <si>
    <t>AT1G08360</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AT1G08260</t>
  </si>
  <si>
    <t>ATPase complex subunit;(source:Araport11)</t>
  </si>
  <si>
    <t>AT1G08220</t>
  </si>
  <si>
    <t>Encodes a putative UDP-D-apiose/UPD-D-xylose synthetase.</t>
  </si>
  <si>
    <t>AT1G08200</t>
  </si>
  <si>
    <t>AT1G07940</t>
  </si>
  <si>
    <t>AT1G0793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member of MAP Kinase</t>
  </si>
  <si>
    <t>AT1G07880</t>
  </si>
  <si>
    <t>ribosomal protein L29 family protein;(source:Araport11)</t>
  </si>
  <si>
    <t>AT1G07830</t>
  </si>
  <si>
    <t>AT1G07820</t>
  </si>
  <si>
    <t>Encodes cytoplasmic ribosomal protein S15a.</t>
  </si>
  <si>
    <t>AT1G07770</t>
  </si>
  <si>
    <t>RmlC-like cupins superfamily protein;(source:Araport11)</t>
  </si>
  <si>
    <t>AT1G07750</t>
  </si>
  <si>
    <t>Encodes a member of the group A protein phosphatase 2C (PP2C) family that is responsible for negatively regulating seed dormancy.</t>
  </si>
  <si>
    <t>AT1G07430</t>
  </si>
  <si>
    <t>Arabidopsis thaliana sterol 4-alpha-methyl-oxidase mRNA. The sterol 4alpha-methyl oxidase2 family proteins SMO2-1 and SMO2-2 function partially through effects on auxin accumulation, auxin response and PIN1 expression to regulate embryogenesis in Arabidopsis.</t>
  </si>
  <si>
    <t>AT1G07420</t>
  </si>
  <si>
    <t>Encodes putative proliferating cell nuclear antigen involved in cell cycle regulation. May be sumoylated.</t>
  </si>
  <si>
    <t>AT1G07370</t>
  </si>
  <si>
    <t>encodes a plastid ribosomal protein L4</t>
  </si>
  <si>
    <t>AT1G07320</t>
  </si>
  <si>
    <t>Ribosomal protein S18;(source:Araport11)</t>
  </si>
  <si>
    <t>AT1G07210</t>
  </si>
  <si>
    <t>AT1G07070</t>
  </si>
  <si>
    <t>Encodes a protein thought to be a part of the translocon at the chloroplast inner envelope. Involved in protein import into the chloroplast and chloroplast biogenesis. C-terminal half of Tic110 functions as scaffolds for protein-protein interactions.</t>
  </si>
  <si>
    <t>AT1G06950</t>
  </si>
  <si>
    <t>AT1G06553</t>
  </si>
  <si>
    <t>AT1G06500</t>
  </si>
  <si>
    <t>Fatty acid desaturase family protein;(source:Araport11)</t>
  </si>
  <si>
    <t>AT1G06350</t>
  </si>
  <si>
    <t>AT1G06267</t>
  </si>
  <si>
    <t>Encodes a  novel ribonucleic acid-binding protein that interacts with the endonuclease RNase E and supports its function in processing plastid ribonucleic acids.</t>
  </si>
  <si>
    <t>AT1G06190</t>
  </si>
  <si>
    <t>basic leucine zipper/W2 domain protein;(source:Araport11)</t>
  </si>
  <si>
    <t>AT1G06010</t>
  </si>
  <si>
    <t>Rab GTPase-like A5A protein;(source:Araport11)</t>
  </si>
  <si>
    <t>AT1G05810</t>
  </si>
  <si>
    <t>AT1G05805</t>
  </si>
  <si>
    <t>Encodes a cytosolic inosine nucleoside hydrolase. Transcript levels for this gene are elevated in older leaves suggesting that it may play a role in purine catabolism during senescence.</t>
  </si>
  <si>
    <t>AT1G05620</t>
  </si>
  <si>
    <t>ovate family protein 12;(source:Araport11)</t>
  </si>
  <si>
    <t>AT1G05420</t>
  </si>
  <si>
    <t>CDPK adapter, putative (DUF1423);(source:Araport11)</t>
  </si>
  <si>
    <t>AT1G05410</t>
  </si>
  <si>
    <t>AT1G05350</t>
  </si>
  <si>
    <t>Transmembrane protein 97, Putative;(source:Araport11)</t>
  </si>
  <si>
    <t>AT1G05210</t>
  </si>
  <si>
    <t>hexokinase-1 protein;(source:Araport11)</t>
  </si>
  <si>
    <t>AT1G05205</t>
  </si>
  <si>
    <t>Encodes the plastid 50S ribosomal protein L6.</t>
  </si>
  <si>
    <t>AT1G05190</t>
  </si>
  <si>
    <t>AT1G05000</t>
  </si>
  <si>
    <t>AT1G04980</t>
  </si>
  <si>
    <t>Ypt/Rab-GAP domain of gyp1p superfamily protein;(source:Araport11)</t>
  </si>
  <si>
    <t>AT1G04830</t>
  </si>
  <si>
    <t>Encodes an alpha tubulin isoform that is expressed in roots, leaves and flowers.</t>
  </si>
  <si>
    <t>AT1G04820</t>
  </si>
  <si>
    <t>AT1G04800</t>
  </si>
  <si>
    <t>potassium channel beta subunit 1;(source:Araport11)</t>
  </si>
  <si>
    <t>AT1G04690</t>
  </si>
  <si>
    <t>AT1G04680</t>
  </si>
  <si>
    <t>AT1G04660</t>
  </si>
  <si>
    <t>Encodes a plasmodesmal protein that may be involved in the intercellular movement of molecules through the plasmodesmata.</t>
  </si>
  <si>
    <t>AT1G04520</t>
  </si>
  <si>
    <t>AT1G04480</t>
  </si>
  <si>
    <t>Natural antisense transcript overlaps with AT1G06500;(source:Araport11)</t>
  </si>
  <si>
    <t>AT1G04473</t>
  </si>
  <si>
    <t>AT1G04430</t>
  </si>
  <si>
    <t>predicted to encode a cytosolic malate dehydrogenase.</t>
  </si>
  <si>
    <t>AT1G0441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00</t>
  </si>
  <si>
    <t>Encodes cytosolic ribosomal protein S15.</t>
  </si>
  <si>
    <t>AT1G04270</t>
  </si>
  <si>
    <t>protein synthesis initiation factor eIF2 gamma The mRNA is cell-to-cell mobile.</t>
  </si>
  <si>
    <t>AT1G04170</t>
  </si>
  <si>
    <t>AT1G0404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fasciclin-like arabinogalactan-protein 9 (Fla9)</t>
  </si>
  <si>
    <t>AT1G03870</t>
  </si>
  <si>
    <t>prohibitin 2</t>
  </si>
  <si>
    <t>AT1G03860</t>
  </si>
  <si>
    <t>encodes a chloroplast thioredoxin similar to prokaryotic thioredoxins.</t>
  </si>
  <si>
    <t>AT1G03680</t>
  </si>
  <si>
    <t>AT1G0359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AT1G03010</t>
  </si>
  <si>
    <t>Protein kinase that negatively regulates the entry into mitosis.</t>
  </si>
  <si>
    <t>AT1G02970</t>
  </si>
  <si>
    <t>AT1G02780</t>
  </si>
  <si>
    <t>Encodes a gene similar to cellulose synthase. Knock-out mutant has reduced growth, reduced xylan level and reduced xylan synthase activity in stems.It's expression is cell cycle dependent and it appears to function in cell plate formation.</t>
  </si>
  <si>
    <t>AT1G02730</t>
  </si>
  <si>
    <t>AT1G02660</t>
  </si>
  <si>
    <t>AT1G02560</t>
  </si>
  <si>
    <t>Encodes a capase involved in stress induced cell death.</t>
  </si>
  <si>
    <t>AT1G02300</t>
  </si>
  <si>
    <t>Encodes a GTP-binding GTP-ase. Component of the chloroplast protein import machinery. Required for import of POR B into plastids. Toc33 phosphorylation may not play an important role in vivo.</t>
  </si>
  <si>
    <t>AT1G02280</t>
  </si>
  <si>
    <t>AT1G02150</t>
  </si>
  <si>
    <t>Belongs to the Rab1 GTPase subfamily. This small GTP-binding protein is required in ER to Golgi transportation.</t>
  </si>
  <si>
    <t>AT1G02130</t>
  </si>
  <si>
    <t>zinc ion-binding protein;(source:Araport11)</t>
  </si>
  <si>
    <t>AT1G02070</t>
  </si>
  <si>
    <t>SET domain-containing protein;(source:Araport11)</t>
  </si>
  <si>
    <t>AT1G01920</t>
  </si>
  <si>
    <t>Encodes AtSBT1.1, a subtilisin-like serine protease.  Cleaves the phytosulfokine AtPSK4, a growth promoting peptide.</t>
  </si>
  <si>
    <t>AT1G01900</t>
  </si>
  <si>
    <t>bifunctional sn-glycerol-3-phosphate 2-O-acyltransferase/phosphatase. Involved in cutin assembly and is functionally redundant with GPAT8.</t>
  </si>
  <si>
    <t>AT1G01610</t>
  </si>
  <si>
    <t>Encodes a member of the CYP86A subfamily of cytochrome p450 genes. Expressed significantly at highest level in mature stems and flowers.</t>
  </si>
  <si>
    <t>AT1G01600</t>
  </si>
  <si>
    <t>Erythronate-4-phosphate dehydrogenase family protein;(source:Araport11)</t>
  </si>
  <si>
    <t>AT1G01500</t>
  </si>
  <si>
    <t>Encodes late-embryogenesis abundant protein whose mRNA levels are induced in response to wounding and light stress. Might be involved in protection against desiccation.</t>
  </si>
  <si>
    <t>AT1G01470</t>
  </si>
  <si>
    <t>AT1G01300</t>
  </si>
  <si>
    <t>AT1G01240</t>
  </si>
  <si>
    <t>RAB GTPase homolog A3;(source:Araport11)</t>
  </si>
  <si>
    <t>AT1G01200</t>
  </si>
  <si>
    <t>member of CYP78A</t>
  </si>
  <si>
    <t>AT1G01190</t>
  </si>
  <si>
    <t>Encodes a CBL-interacting protein kinase with similarity to SOS2</t>
  </si>
  <si>
    <t>AT1G01140</t>
  </si>
  <si>
    <t>IQ-domain 18;(source:Araport11)</t>
  </si>
  <si>
    <t>AT1G01110</t>
  </si>
  <si>
    <t>AT1G01100</t>
  </si>
  <si>
    <t>AT1G01080</t>
  </si>
  <si>
    <t>Gene_description</t>
  </si>
  <si>
    <t>Fold change 8 min</t>
  </si>
  <si>
    <t>Fold change 2 min</t>
  </si>
  <si>
    <t>8min_counts</t>
  </si>
  <si>
    <t>2min_counts</t>
  </si>
  <si>
    <t>control_counts</t>
  </si>
  <si>
    <t>genes</t>
  </si>
  <si>
    <t>Dataset 8. Transcripts significantly upregulated (p  &lt; 0.05) in systemic leaves of plants subjected to a local treatment of high light and heat stress in the same leaf (HL+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65"/>
  <sheetViews>
    <sheetView tabSelected="1" workbookViewId="0"/>
  </sheetViews>
  <sheetFormatPr defaultColWidth="9.140625" defaultRowHeight="15" x14ac:dyDescent="0.25"/>
  <cols>
    <col min="1" max="1" width="11.7109375" style="1" customWidth="1"/>
    <col min="2" max="6" width="16.7109375" style="1" customWidth="1"/>
    <col min="7" max="7" width="1314.7109375" style="1" customWidth="1"/>
    <col min="8" max="16384" width="9.140625" style="1"/>
  </cols>
  <sheetData>
    <row r="1" spans="1:7" x14ac:dyDescent="0.25">
      <c r="A1" s="1" t="s">
        <v>5238</v>
      </c>
    </row>
    <row r="2" spans="1:7" x14ac:dyDescent="0.25">
      <c r="A2" s="1" t="s">
        <v>5237</v>
      </c>
      <c r="B2" s="1" t="s">
        <v>5236</v>
      </c>
      <c r="C2" s="1" t="s">
        <v>5235</v>
      </c>
      <c r="D2" s="1" t="s">
        <v>5234</v>
      </c>
      <c r="E2" s="1" t="s">
        <v>5233</v>
      </c>
      <c r="F2" s="1" t="s">
        <v>5232</v>
      </c>
      <c r="G2" s="1" t="s">
        <v>5231</v>
      </c>
    </row>
    <row r="3" spans="1:7" x14ac:dyDescent="0.25">
      <c r="A3" s="1" t="s">
        <v>5230</v>
      </c>
      <c r="B3" s="1">
        <v>856.40899318181596</v>
      </c>
      <c r="C3" s="1">
        <v>1113.9626800061401</v>
      </c>
      <c r="D3" s="1">
        <v>1006.1571702011601</v>
      </c>
      <c r="E3" s="1">
        <f>+C3/B3</f>
        <v>1.3007367844975974</v>
      </c>
      <c r="F3" s="1">
        <f>+D3/B3</f>
        <v>1.174855913718263</v>
      </c>
      <c r="G3" s="1" t="s">
        <v>1214</v>
      </c>
    </row>
    <row r="4" spans="1:7" x14ac:dyDescent="0.25">
      <c r="A4" s="1" t="s">
        <v>5229</v>
      </c>
      <c r="B4" s="1">
        <v>2090.4950248826299</v>
      </c>
      <c r="C4" s="1">
        <v>2655.4760255696001</v>
      </c>
      <c r="D4" s="1">
        <v>2263.4357759651398</v>
      </c>
      <c r="E4" s="1">
        <f>+C4/B4</f>
        <v>1.2702618250520308</v>
      </c>
      <c r="F4" s="1">
        <f>+D4/B4</f>
        <v>1.0827271765892958</v>
      </c>
      <c r="G4" s="1" t="s">
        <v>255</v>
      </c>
    </row>
    <row r="5" spans="1:7" x14ac:dyDescent="0.25">
      <c r="A5" s="1" t="s">
        <v>5228</v>
      </c>
      <c r="B5" s="1">
        <v>243.38402205059799</v>
      </c>
      <c r="C5" s="1">
        <v>302.50119786289702</v>
      </c>
      <c r="D5" s="1">
        <v>287.28736701397099</v>
      </c>
      <c r="E5" s="1">
        <f>+C5/B5</f>
        <v>1.2428967000964795</v>
      </c>
      <c r="F5" s="1">
        <f>+D5/B5</f>
        <v>1.1803871289227268</v>
      </c>
      <c r="G5" s="1" t="s">
        <v>5227</v>
      </c>
    </row>
    <row r="6" spans="1:7" x14ac:dyDescent="0.25">
      <c r="A6" s="1" t="s">
        <v>5226</v>
      </c>
      <c r="B6" s="1">
        <v>768.58927540610898</v>
      </c>
      <c r="C6" s="1">
        <v>870.89220308091603</v>
      </c>
      <c r="D6" s="1">
        <v>813.71648699913601</v>
      </c>
      <c r="E6" s="1">
        <f>+C6/B6</f>
        <v>1.1331048076630421</v>
      </c>
      <c r="F6" s="1">
        <f>+D6/B6</f>
        <v>1.0587143394229417</v>
      </c>
      <c r="G6" s="1" t="s">
        <v>5225</v>
      </c>
    </row>
    <row r="7" spans="1:7" x14ac:dyDescent="0.25">
      <c r="A7" s="1" t="s">
        <v>5224</v>
      </c>
      <c r="B7" s="1">
        <v>21.300154654685201</v>
      </c>
      <c r="C7" s="1">
        <v>48.407501028873099</v>
      </c>
      <c r="D7" s="1">
        <v>38.464399544092501</v>
      </c>
      <c r="E7" s="1">
        <f>+C7/B7</f>
        <v>2.2726361293449737</v>
      </c>
      <c r="F7" s="1">
        <f>+D7/B7</f>
        <v>1.8058272424623845</v>
      </c>
      <c r="G7" s="1" t="s">
        <v>5223</v>
      </c>
    </row>
    <row r="8" spans="1:7" x14ac:dyDescent="0.25">
      <c r="A8" s="1" t="s">
        <v>5222</v>
      </c>
      <c r="B8" s="1">
        <v>204.220671158985</v>
      </c>
      <c r="C8" s="1">
        <v>245.33147010134201</v>
      </c>
      <c r="D8" s="1">
        <v>291.05588151951503</v>
      </c>
      <c r="E8" s="1">
        <f>+C8/B8</f>
        <v>1.2013057674771443</v>
      </c>
      <c r="F8" s="1">
        <f>+D8/B8</f>
        <v>1.425202844882089</v>
      </c>
      <c r="G8" s="1" t="s">
        <v>5221</v>
      </c>
    </row>
    <row r="9" spans="1:7" x14ac:dyDescent="0.25">
      <c r="A9" s="1" t="s">
        <v>5220</v>
      </c>
      <c r="B9" s="1">
        <v>535.829788973213</v>
      </c>
      <c r="C9" s="1">
        <v>593.842883037619</v>
      </c>
      <c r="D9" s="1">
        <v>667.67091071655705</v>
      </c>
      <c r="E9" s="1">
        <f>+C9/B9</f>
        <v>1.1082677657313043</v>
      </c>
      <c r="F9" s="1">
        <f>+D9/B9</f>
        <v>1.2460503772960914</v>
      </c>
      <c r="G9" s="1" t="s">
        <v>66</v>
      </c>
    </row>
    <row r="10" spans="1:7" x14ac:dyDescent="0.25">
      <c r="A10" s="1" t="s">
        <v>5219</v>
      </c>
      <c r="B10" s="1">
        <v>1897.27808205526</v>
      </c>
      <c r="C10" s="1">
        <v>2336.5478964496701</v>
      </c>
      <c r="D10" s="1">
        <v>2250.8383703374102</v>
      </c>
      <c r="E10" s="1">
        <f>+C10/B10</f>
        <v>1.2315263210749599</v>
      </c>
      <c r="F10" s="1">
        <f>+D10/B10</f>
        <v>1.1863513270016537</v>
      </c>
      <c r="G10" s="1" t="s">
        <v>868</v>
      </c>
    </row>
    <row r="11" spans="1:7" x14ac:dyDescent="0.25">
      <c r="A11" s="1" t="s">
        <v>5218</v>
      </c>
      <c r="B11" s="1">
        <v>432.59693669756803</v>
      </c>
      <c r="C11" s="1">
        <v>685.75344497054505</v>
      </c>
      <c r="D11" s="1">
        <v>642.78269070385397</v>
      </c>
      <c r="E11" s="1">
        <f>+C11/B11</f>
        <v>1.5852018051851364</v>
      </c>
      <c r="F11" s="1">
        <f>+D11/B11</f>
        <v>1.4858697234678491</v>
      </c>
      <c r="G11" s="1" t="s">
        <v>5217</v>
      </c>
    </row>
    <row r="12" spans="1:7" x14ac:dyDescent="0.25">
      <c r="A12" s="1" t="s">
        <v>5216</v>
      </c>
      <c r="B12" s="1">
        <v>120.092700664025</v>
      </c>
      <c r="C12" s="1">
        <v>154.201619040304</v>
      </c>
      <c r="D12" s="1">
        <v>141.15283720771501</v>
      </c>
      <c r="E12" s="1">
        <f>+C12/B12</f>
        <v>1.2840215782281652</v>
      </c>
      <c r="F12" s="1">
        <f>+D12/B12</f>
        <v>1.1753656669159975</v>
      </c>
      <c r="G12" s="1" t="s">
        <v>5215</v>
      </c>
    </row>
    <row r="13" spans="1:7" x14ac:dyDescent="0.25">
      <c r="A13" s="1" t="s">
        <v>5214</v>
      </c>
      <c r="B13" s="1">
        <v>729.99523852473897</v>
      </c>
      <c r="C13" s="1">
        <v>881.73678878508304</v>
      </c>
      <c r="D13" s="1">
        <v>1075.6872417734</v>
      </c>
      <c r="E13" s="1">
        <f>+C13/B13</f>
        <v>1.2078664931664505</v>
      </c>
      <c r="F13" s="1">
        <f>+D13/B13</f>
        <v>1.4735537781688501</v>
      </c>
      <c r="G13" s="1" t="s">
        <v>5213</v>
      </c>
    </row>
    <row r="14" spans="1:7" x14ac:dyDescent="0.25">
      <c r="A14" s="1" t="s">
        <v>5212</v>
      </c>
      <c r="B14" s="1">
        <v>1317.1855605351</v>
      </c>
      <c r="C14" s="1">
        <v>1652.39880811423</v>
      </c>
      <c r="D14" s="1">
        <v>1897.08954874815</v>
      </c>
      <c r="E14" s="1">
        <f>+C14/B14</f>
        <v>1.2544920454813908</v>
      </c>
      <c r="F14" s="1">
        <f>+D14/B14</f>
        <v>1.4402599038342532</v>
      </c>
      <c r="G14" s="1" t="s">
        <v>5211</v>
      </c>
    </row>
    <row r="15" spans="1:7" x14ac:dyDescent="0.25">
      <c r="A15" s="1" t="s">
        <v>5210</v>
      </c>
      <c r="B15" s="1">
        <v>888.45407736935601</v>
      </c>
      <c r="C15" s="1">
        <v>1088.9905785081501</v>
      </c>
      <c r="D15" s="1">
        <v>1282.8682607312801</v>
      </c>
      <c r="E15" s="1">
        <f>+C15/B15</f>
        <v>1.2257139746970009</v>
      </c>
      <c r="F15" s="1">
        <f>+D15/B15</f>
        <v>1.4439331119169987</v>
      </c>
      <c r="G15" s="1" t="s">
        <v>5209</v>
      </c>
    </row>
    <row r="16" spans="1:7" x14ac:dyDescent="0.25">
      <c r="A16" s="1" t="s">
        <v>5208</v>
      </c>
      <c r="B16" s="1">
        <v>421.32979218957701</v>
      </c>
      <c r="C16" s="1">
        <v>484.45358788100901</v>
      </c>
      <c r="D16" s="1">
        <v>468.13504697362401</v>
      </c>
      <c r="E16" s="1">
        <f>+C16/B16</f>
        <v>1.1498203945260759</v>
      </c>
      <c r="F16" s="1">
        <f>+D16/B16</f>
        <v>1.1110893548277427</v>
      </c>
      <c r="G16" s="1" t="s">
        <v>5207</v>
      </c>
    </row>
    <row r="17" spans="1:7" x14ac:dyDescent="0.25">
      <c r="A17" s="1" t="s">
        <v>5206</v>
      </c>
      <c r="B17" s="1">
        <v>33.991575261581602</v>
      </c>
      <c r="C17" s="1">
        <v>76.380017685579205</v>
      </c>
      <c r="D17" s="1">
        <v>72.325492280344605</v>
      </c>
      <c r="E17" s="1">
        <f>+C17/B17</f>
        <v>2.2470278914053865</v>
      </c>
      <c r="F17" s="1">
        <f>+D17/B17</f>
        <v>2.1277475881527992</v>
      </c>
      <c r="G17" s="1" t="s">
        <v>5205</v>
      </c>
    </row>
    <row r="18" spans="1:7" x14ac:dyDescent="0.25">
      <c r="A18" s="1" t="s">
        <v>5204</v>
      </c>
      <c r="B18" s="1">
        <v>874.60381951878799</v>
      </c>
      <c r="C18" s="1">
        <v>963.71219912270101</v>
      </c>
      <c r="D18" s="1">
        <v>1001.82361467083</v>
      </c>
      <c r="E18" s="1">
        <f>+C18/B18</f>
        <v>1.1018842790475589</v>
      </c>
      <c r="F18" s="1">
        <f>+D18/B18</f>
        <v>1.1454599126059604</v>
      </c>
      <c r="G18" s="1" t="s">
        <v>5203</v>
      </c>
    </row>
    <row r="19" spans="1:7" x14ac:dyDescent="0.25">
      <c r="A19" s="1" t="s">
        <v>5202</v>
      </c>
      <c r="B19" s="1">
        <v>1142.2873744465101</v>
      </c>
      <c r="C19" s="1">
        <v>1347.8445993585501</v>
      </c>
      <c r="D19" s="1">
        <v>1205.67007763167</v>
      </c>
      <c r="E19" s="1">
        <f>+C19/B19</f>
        <v>1.1799522865352878</v>
      </c>
      <c r="F19" s="1">
        <f>+D19/B19</f>
        <v>1.0554875284477969</v>
      </c>
      <c r="G19" s="1" t="s">
        <v>1212</v>
      </c>
    </row>
    <row r="20" spans="1:7" x14ac:dyDescent="0.25">
      <c r="A20" s="1" t="s">
        <v>5201</v>
      </c>
      <c r="B20" s="1">
        <v>1081.86850757959</v>
      </c>
      <c r="C20" s="1">
        <v>1244.7883758276701</v>
      </c>
      <c r="D20" s="1">
        <v>1057.2218360076799</v>
      </c>
      <c r="E20" s="1">
        <f>+C20/B20</f>
        <v>1.1505911920965077</v>
      </c>
      <c r="F20" s="1">
        <f>+D20/B20</f>
        <v>0.97721842220266608</v>
      </c>
      <c r="G20" s="1" t="s">
        <v>5200</v>
      </c>
    </row>
    <row r="21" spans="1:7" x14ac:dyDescent="0.25">
      <c r="A21" s="1" t="s">
        <v>5199</v>
      </c>
      <c r="B21" s="1">
        <v>58.697597679504803</v>
      </c>
      <c r="C21" s="1">
        <v>111.745501657928</v>
      </c>
      <c r="D21" s="1">
        <v>96.860000488077702</v>
      </c>
      <c r="E21" s="1">
        <f>+C21/B21</f>
        <v>1.9037491494638412</v>
      </c>
      <c r="F21" s="1">
        <f>+D21/B21</f>
        <v>1.6501527203369331</v>
      </c>
      <c r="G21" s="1" t="s">
        <v>5198</v>
      </c>
    </row>
    <row r="22" spans="1:7" x14ac:dyDescent="0.25">
      <c r="A22" s="1" t="s">
        <v>5197</v>
      </c>
      <c r="B22" s="1">
        <v>2490.2578955509898</v>
      </c>
      <c r="C22" s="1">
        <v>2882.7059608695199</v>
      </c>
      <c r="D22" s="1">
        <v>2618.4076290381099</v>
      </c>
      <c r="E22" s="1">
        <f>+C22/B22</f>
        <v>1.1575933424484526</v>
      </c>
      <c r="F22" s="1">
        <f>+D22/B22</f>
        <v>1.0514604265349656</v>
      </c>
      <c r="G22" s="1" t="s">
        <v>510</v>
      </c>
    </row>
    <row r="23" spans="1:7" x14ac:dyDescent="0.25">
      <c r="A23" s="1" t="s">
        <v>5196</v>
      </c>
      <c r="B23" s="1">
        <v>190.941276898697</v>
      </c>
      <c r="C23" s="1">
        <v>233.72369016708299</v>
      </c>
      <c r="D23" s="1">
        <v>350.71646699240699</v>
      </c>
      <c r="E23" s="1">
        <f>+C23/B23</f>
        <v>1.2240605801074851</v>
      </c>
      <c r="F23" s="1">
        <f>+D23/B23</f>
        <v>1.8367765874870419</v>
      </c>
      <c r="G23" s="1" t="s">
        <v>372</v>
      </c>
    </row>
    <row r="24" spans="1:7" x14ac:dyDescent="0.25">
      <c r="A24" s="1" t="s">
        <v>5195</v>
      </c>
      <c r="B24" s="1">
        <v>713.45148019460805</v>
      </c>
      <c r="C24" s="1">
        <v>949.274045160122</v>
      </c>
      <c r="D24" s="1">
        <v>877.22643826136505</v>
      </c>
      <c r="E24" s="1">
        <f>+C24/B24</f>
        <v>1.3305376350206586</v>
      </c>
      <c r="F24" s="1">
        <f>+D24/B24</f>
        <v>1.2295530426569219</v>
      </c>
      <c r="G24" s="1" t="s">
        <v>5194</v>
      </c>
    </row>
    <row r="25" spans="1:7" x14ac:dyDescent="0.25">
      <c r="A25" s="1" t="s">
        <v>5193</v>
      </c>
      <c r="B25" s="1">
        <v>9488.9174741958504</v>
      </c>
      <c r="C25" s="1">
        <v>10854.2311232549</v>
      </c>
      <c r="D25" s="1">
        <v>10157.261667835401</v>
      </c>
      <c r="E25" s="1">
        <f>+C25/B25</f>
        <v>1.143885079912633</v>
      </c>
      <c r="F25" s="1">
        <f>+D25/B25</f>
        <v>1.0704341876148722</v>
      </c>
      <c r="G25" s="1" t="s">
        <v>2805</v>
      </c>
    </row>
    <row r="26" spans="1:7" x14ac:dyDescent="0.25">
      <c r="A26" s="1" t="s">
        <v>5192</v>
      </c>
      <c r="B26" s="1">
        <v>47.710109517858001</v>
      </c>
      <c r="C26" s="1">
        <v>70.712432820187701</v>
      </c>
      <c r="D26" s="1">
        <v>51.188776526318698</v>
      </c>
      <c r="E26" s="1">
        <f>+C26/B26</f>
        <v>1.4821268182945562</v>
      </c>
      <c r="F26" s="1">
        <f>+D26/B26</f>
        <v>1.0729125764668099</v>
      </c>
      <c r="G26" s="1" t="s">
        <v>5191</v>
      </c>
    </row>
    <row r="27" spans="1:7" x14ac:dyDescent="0.25">
      <c r="A27" s="1" t="s">
        <v>5190</v>
      </c>
      <c r="B27" s="1">
        <v>133.05045081086499</v>
      </c>
      <c r="C27" s="1">
        <v>205.19178419797399</v>
      </c>
      <c r="D27" s="1">
        <v>215.20701700134799</v>
      </c>
      <c r="E27" s="1">
        <f>+C27/B27</f>
        <v>1.5422103641697538</v>
      </c>
      <c r="F27" s="1">
        <f>+D27/B27</f>
        <v>1.6174843128286045</v>
      </c>
      <c r="G27" s="1" t="s">
        <v>2416</v>
      </c>
    </row>
    <row r="28" spans="1:7" x14ac:dyDescent="0.25">
      <c r="A28" s="1" t="s">
        <v>5189</v>
      </c>
      <c r="B28" s="1">
        <v>1149.8605529777501</v>
      </c>
      <c r="C28" s="1">
        <v>1328.35061279826</v>
      </c>
      <c r="D28" s="1">
        <v>1346.55639772164</v>
      </c>
      <c r="E28" s="1">
        <f>+C28/B28</f>
        <v>1.1552275702982253</v>
      </c>
      <c r="F28" s="1">
        <f>+D28/B28</f>
        <v>1.1710606075097665</v>
      </c>
      <c r="G28" s="1" t="s">
        <v>5188</v>
      </c>
    </row>
    <row r="29" spans="1:7" x14ac:dyDescent="0.25">
      <c r="A29" s="1" t="s">
        <v>5187</v>
      </c>
      <c r="B29" s="1">
        <v>1908.08274276206</v>
      </c>
      <c r="C29" s="1">
        <v>2365.9381335563498</v>
      </c>
      <c r="D29" s="1">
        <v>2056.7615357946202</v>
      </c>
      <c r="E29" s="1">
        <f>+C29/B29</f>
        <v>1.2399557317580043</v>
      </c>
      <c r="F29" s="1">
        <f>+D29/B29</f>
        <v>1.0779205166005217</v>
      </c>
      <c r="G29" s="1" t="s">
        <v>5186</v>
      </c>
    </row>
    <row r="30" spans="1:7" x14ac:dyDescent="0.25">
      <c r="A30" s="1" t="s">
        <v>5185</v>
      </c>
      <c r="B30" s="1">
        <v>582.62229697521798</v>
      </c>
      <c r="C30" s="1">
        <v>656.26977158591603</v>
      </c>
      <c r="D30" s="1">
        <v>676.13425015716803</v>
      </c>
      <c r="E30" s="1">
        <f>+C30/B30</f>
        <v>1.1264068934420315</v>
      </c>
      <c r="F30" s="1">
        <f>+D30/B30</f>
        <v>1.160501844277902</v>
      </c>
      <c r="G30" s="1" t="s">
        <v>48</v>
      </c>
    </row>
    <row r="31" spans="1:7" x14ac:dyDescent="0.25">
      <c r="A31" s="1" t="s">
        <v>5184</v>
      </c>
      <c r="B31" s="1">
        <v>2922.5396325247302</v>
      </c>
      <c r="C31" s="1">
        <v>3155.9217641238702</v>
      </c>
      <c r="D31" s="1">
        <v>3123.6903558259501</v>
      </c>
      <c r="E31" s="1">
        <f>+C31/B31</f>
        <v>1.0798559338603477</v>
      </c>
      <c r="F31" s="1">
        <f>+D31/B31</f>
        <v>1.0688273722835537</v>
      </c>
      <c r="G31" s="1" t="s">
        <v>5183</v>
      </c>
    </row>
    <row r="32" spans="1:7" x14ac:dyDescent="0.25">
      <c r="A32" s="1" t="s">
        <v>5182</v>
      </c>
      <c r="B32" s="1">
        <v>856.15355564413801</v>
      </c>
      <c r="C32" s="1">
        <v>1047.8666687995501</v>
      </c>
      <c r="D32" s="1">
        <v>966.544494236079</v>
      </c>
      <c r="E32" s="1">
        <f>+C32/B32</f>
        <v>1.2239237481308762</v>
      </c>
      <c r="F32" s="1">
        <f>+D32/B32</f>
        <v>1.1289382469583824</v>
      </c>
      <c r="G32" s="1" t="s">
        <v>5181</v>
      </c>
    </row>
    <row r="33" spans="1:7" x14ac:dyDescent="0.25">
      <c r="A33" s="1" t="s">
        <v>5180</v>
      </c>
      <c r="B33" s="1">
        <v>3788.2857204379302</v>
      </c>
      <c r="C33" s="1">
        <v>4664.8978665718896</v>
      </c>
      <c r="D33" s="1">
        <v>4028.7128543802</v>
      </c>
      <c r="E33" s="1">
        <f>+C33/B33</f>
        <v>1.2314007471518336</v>
      </c>
      <c r="F33" s="1">
        <f>+D33/B33</f>
        <v>1.0634659452018513</v>
      </c>
      <c r="G33" s="1" t="s">
        <v>5179</v>
      </c>
    </row>
    <row r="34" spans="1:7" x14ac:dyDescent="0.25">
      <c r="A34" s="1" t="s">
        <v>5178</v>
      </c>
      <c r="B34" s="1">
        <v>155.35395331409899</v>
      </c>
      <c r="C34" s="1">
        <v>209.51672197542999</v>
      </c>
      <c r="D34" s="1">
        <v>192.78874497256899</v>
      </c>
      <c r="E34" s="1">
        <f>+C34/B34</f>
        <v>1.3486410709602168</v>
      </c>
      <c r="F34" s="1">
        <f>+D34/B34</f>
        <v>1.2409645255874711</v>
      </c>
      <c r="G34" s="1" t="s">
        <v>5177</v>
      </c>
    </row>
    <row r="35" spans="1:7" x14ac:dyDescent="0.25">
      <c r="A35" s="1" t="s">
        <v>5176</v>
      </c>
      <c r="B35" s="1">
        <v>538.61924845113003</v>
      </c>
      <c r="C35" s="1">
        <v>785.60732663849205</v>
      </c>
      <c r="D35" s="1">
        <v>822.87580751094299</v>
      </c>
      <c r="E35" s="1">
        <f>+C35/B35</f>
        <v>1.4585578382087319</v>
      </c>
      <c r="F35" s="1">
        <f>+D35/B35</f>
        <v>1.5277504654303198</v>
      </c>
      <c r="G35" s="1" t="s">
        <v>534</v>
      </c>
    </row>
    <row r="36" spans="1:7" x14ac:dyDescent="0.25">
      <c r="A36" s="1" t="s">
        <v>5175</v>
      </c>
      <c r="B36" s="1">
        <v>2239.50216127559</v>
      </c>
      <c r="C36" s="1">
        <v>2432.4144891190799</v>
      </c>
      <c r="D36" s="1">
        <v>2262.4366452567701</v>
      </c>
      <c r="E36" s="1">
        <f>+C36/B36</f>
        <v>1.0861407196560193</v>
      </c>
      <c r="F36" s="1">
        <f>+D36/B36</f>
        <v>1.0102408849510183</v>
      </c>
      <c r="G36" s="1" t="s">
        <v>5174</v>
      </c>
    </row>
    <row r="37" spans="1:7" x14ac:dyDescent="0.25">
      <c r="A37" s="1" t="s">
        <v>5173</v>
      </c>
      <c r="B37" s="1">
        <v>3766.58329682575</v>
      </c>
      <c r="C37" s="1">
        <v>4366.1637476634696</v>
      </c>
      <c r="D37" s="1">
        <v>3840.2703580038301</v>
      </c>
      <c r="E37" s="1">
        <f>+C37/B37</f>
        <v>1.1591841739814994</v>
      </c>
      <c r="F37" s="1">
        <f>+D37/B37</f>
        <v>1.0195633696034756</v>
      </c>
      <c r="G37" s="1" t="s">
        <v>5172</v>
      </c>
    </row>
    <row r="38" spans="1:7" x14ac:dyDescent="0.25">
      <c r="A38" s="1" t="s">
        <v>5171</v>
      </c>
      <c r="B38" s="1">
        <v>1497.6700163350999</v>
      </c>
      <c r="C38" s="1">
        <v>1857.0994128324301</v>
      </c>
      <c r="D38" s="1">
        <v>1922.28941797578</v>
      </c>
      <c r="E38" s="1">
        <f>+C38/B38</f>
        <v>1.2399923832199553</v>
      </c>
      <c r="F38" s="1">
        <f>+D38/B38</f>
        <v>1.2835199990714594</v>
      </c>
      <c r="G38" s="1" t="s">
        <v>5170</v>
      </c>
    </row>
    <row r="39" spans="1:7" x14ac:dyDescent="0.25">
      <c r="A39" s="1" t="s">
        <v>5169</v>
      </c>
      <c r="B39" s="1">
        <v>10921.4102397323</v>
      </c>
      <c r="C39" s="1">
        <v>12126.3044982503</v>
      </c>
      <c r="D39" s="1">
        <v>12905.487767107201</v>
      </c>
      <c r="E39" s="1">
        <f>+C39/B39</f>
        <v>1.1103240545011825</v>
      </c>
      <c r="F39" s="1">
        <f>+D39/B39</f>
        <v>1.1816686200612434</v>
      </c>
      <c r="G39" s="1" t="s">
        <v>5168</v>
      </c>
    </row>
    <row r="40" spans="1:7" x14ac:dyDescent="0.25">
      <c r="A40" s="1" t="s">
        <v>5167</v>
      </c>
      <c r="B40" s="1">
        <v>3562.3477131578002</v>
      </c>
      <c r="C40" s="1">
        <v>4447.5120170212604</v>
      </c>
      <c r="D40" s="1">
        <v>4760.0861277666099</v>
      </c>
      <c r="E40" s="1">
        <f>+C40/B40</f>
        <v>1.2484777947402605</v>
      </c>
      <c r="F40" s="1">
        <f>+D40/B40</f>
        <v>1.3362216468046824</v>
      </c>
      <c r="G40" s="1" t="s">
        <v>522</v>
      </c>
    </row>
    <row r="41" spans="1:7" x14ac:dyDescent="0.25">
      <c r="A41" s="1" t="s">
        <v>5166</v>
      </c>
      <c r="B41" s="1">
        <v>3.8212419583958899</v>
      </c>
      <c r="C41" s="1">
        <v>11.0970075522687</v>
      </c>
      <c r="D41" s="1">
        <v>6.3323615872067096</v>
      </c>
      <c r="E41" s="1">
        <f>+C41/B41</f>
        <v>2.9040316402594635</v>
      </c>
      <c r="F41" s="1">
        <f>+D41/B41</f>
        <v>1.6571475075776037</v>
      </c>
      <c r="G41" s="1" t="s">
        <v>5165</v>
      </c>
    </row>
    <row r="42" spans="1:7" x14ac:dyDescent="0.25">
      <c r="A42" s="1" t="s">
        <v>5164</v>
      </c>
      <c r="B42" s="1">
        <v>1237.70647135843</v>
      </c>
      <c r="C42" s="1">
        <v>1516.2638300594199</v>
      </c>
      <c r="D42" s="1">
        <v>1337.44405046977</v>
      </c>
      <c r="E42" s="1">
        <f>+C42/B42</f>
        <v>1.2250593053741268</v>
      </c>
      <c r="F42" s="1">
        <f>+D42/B42</f>
        <v>1.0805825786802861</v>
      </c>
      <c r="G42" s="1" t="s">
        <v>480</v>
      </c>
    </row>
    <row r="43" spans="1:7" x14ac:dyDescent="0.25">
      <c r="A43" s="1" t="s">
        <v>5163</v>
      </c>
      <c r="B43" s="1">
        <v>363.00624494377399</v>
      </c>
      <c r="C43" s="1">
        <v>475.36707113738697</v>
      </c>
      <c r="D43" s="1">
        <v>380.24979044364397</v>
      </c>
      <c r="E43" s="1">
        <f>+C43/B43</f>
        <v>1.3095286314179431</v>
      </c>
      <c r="F43" s="1">
        <f>+D43/B43</f>
        <v>1.0475020629536025</v>
      </c>
      <c r="G43" s="1" t="s">
        <v>5162</v>
      </c>
    </row>
    <row r="44" spans="1:7" x14ac:dyDescent="0.25">
      <c r="A44" s="1" t="s">
        <v>5161</v>
      </c>
      <c r="B44" s="1">
        <v>25.343303581785101</v>
      </c>
      <c r="C44" s="1">
        <v>74.333873495468495</v>
      </c>
      <c r="D44" s="1">
        <v>38.370316813314197</v>
      </c>
      <c r="E44" s="1">
        <f>+C44/B44</f>
        <v>2.9330774993712425</v>
      </c>
      <c r="F44" s="1">
        <f>+D44/B44</f>
        <v>1.5140219067924496</v>
      </c>
      <c r="G44" s="1" t="s">
        <v>1528</v>
      </c>
    </row>
    <row r="45" spans="1:7" x14ac:dyDescent="0.25">
      <c r="A45" s="1" t="s">
        <v>5160</v>
      </c>
      <c r="B45" s="1">
        <v>9246.3539714880808</v>
      </c>
      <c r="C45" s="1">
        <v>10304.615486812099</v>
      </c>
      <c r="D45" s="1">
        <v>12425.0640715877</v>
      </c>
      <c r="E45" s="1">
        <f>+C45/B45</f>
        <v>1.114451763212533</v>
      </c>
      <c r="F45" s="1">
        <f>+D45/B45</f>
        <v>1.3437798412110808</v>
      </c>
      <c r="G45" s="1" t="s">
        <v>136</v>
      </c>
    </row>
    <row r="46" spans="1:7" x14ac:dyDescent="0.25">
      <c r="A46" s="1" t="s">
        <v>5159</v>
      </c>
      <c r="B46" s="1">
        <v>2139.7633579000099</v>
      </c>
      <c r="C46" s="1">
        <v>2441.5230661888199</v>
      </c>
      <c r="D46" s="1">
        <v>2594.1643956867902</v>
      </c>
      <c r="E46" s="1">
        <f>+C46/B46</f>
        <v>1.1410248040628945</v>
      </c>
      <c r="F46" s="1">
        <f>+D46/B46</f>
        <v>1.2123604164493849</v>
      </c>
      <c r="G46" s="1" t="s">
        <v>5158</v>
      </c>
    </row>
    <row r="47" spans="1:7" x14ac:dyDescent="0.25">
      <c r="A47" s="1" t="s">
        <v>5157</v>
      </c>
      <c r="B47" s="1">
        <v>216.71572650681699</v>
      </c>
      <c r="C47" s="1">
        <v>335.33027559309102</v>
      </c>
      <c r="D47" s="1">
        <v>318.70274725101001</v>
      </c>
      <c r="E47" s="1">
        <f>+C47/B47</f>
        <v>1.547327833555</v>
      </c>
      <c r="F47" s="1">
        <f>+D47/B47</f>
        <v>1.4706027679121152</v>
      </c>
      <c r="G47" s="1" t="s">
        <v>1528</v>
      </c>
    </row>
    <row r="48" spans="1:7" x14ac:dyDescent="0.25">
      <c r="A48" s="1" t="s">
        <v>5156</v>
      </c>
      <c r="B48" s="1">
        <v>18088.480615418401</v>
      </c>
      <c r="C48" s="1">
        <v>19620.304328714701</v>
      </c>
      <c r="D48" s="1">
        <v>21115.243377659801</v>
      </c>
      <c r="E48" s="1">
        <f>+C48/B48</f>
        <v>1.0846850404887292</v>
      </c>
      <c r="F48" s="1">
        <f>+D48/B48</f>
        <v>1.1673309564575272</v>
      </c>
      <c r="G48" s="1" t="s">
        <v>5155</v>
      </c>
    </row>
    <row r="49" spans="1:7" x14ac:dyDescent="0.25">
      <c r="A49" s="1" t="s">
        <v>5154</v>
      </c>
      <c r="B49" s="1">
        <v>385.23112519082702</v>
      </c>
      <c r="C49" s="1">
        <v>446.91761507488297</v>
      </c>
      <c r="D49" s="1">
        <v>479.03889221241002</v>
      </c>
      <c r="E49" s="1">
        <f>+C49/B49</f>
        <v>1.1601285198684272</v>
      </c>
      <c r="F49" s="1">
        <f>+D49/B49</f>
        <v>1.243510352324503</v>
      </c>
      <c r="G49" s="1" t="s">
        <v>5153</v>
      </c>
    </row>
    <row r="50" spans="1:7" x14ac:dyDescent="0.25">
      <c r="A50" s="1" t="s">
        <v>5152</v>
      </c>
      <c r="B50" s="1">
        <v>228.282082449038</v>
      </c>
      <c r="C50" s="1">
        <v>280.52841553333201</v>
      </c>
      <c r="D50" s="1">
        <v>299.55614325170001</v>
      </c>
      <c r="E50" s="1">
        <f>+C50/B50</f>
        <v>1.228867428068769</v>
      </c>
      <c r="F50" s="1">
        <f>+D50/B50</f>
        <v>1.3122192510162216</v>
      </c>
      <c r="G50" s="1" t="s">
        <v>3532</v>
      </c>
    </row>
    <row r="51" spans="1:7" x14ac:dyDescent="0.25">
      <c r="A51" s="1" t="s">
        <v>5151</v>
      </c>
      <c r="B51" s="1">
        <v>1.6035312948589799</v>
      </c>
      <c r="C51" s="1">
        <v>7.3497981369463696</v>
      </c>
      <c r="D51" s="1">
        <v>5.2670562935432699</v>
      </c>
      <c r="E51" s="1">
        <f>+C51/B51</f>
        <v>4.5835077622184706</v>
      </c>
      <c r="F51" s="1">
        <f>+D51/B51</f>
        <v>3.2846607424686858</v>
      </c>
      <c r="G51" s="1" t="s">
        <v>914</v>
      </c>
    </row>
    <row r="52" spans="1:7" x14ac:dyDescent="0.25">
      <c r="A52" s="1" t="s">
        <v>5150</v>
      </c>
      <c r="B52" s="1">
        <v>4519.95336342682</v>
      </c>
      <c r="C52" s="1">
        <v>5451.2106367064898</v>
      </c>
      <c r="D52" s="1">
        <v>4864.8212393028898</v>
      </c>
      <c r="E52" s="1">
        <f>+C52/B52</f>
        <v>1.2060324960020459</v>
      </c>
      <c r="F52" s="1">
        <f>+D52/B52</f>
        <v>1.0762989898671447</v>
      </c>
      <c r="G52" s="1" t="s">
        <v>5149</v>
      </c>
    </row>
    <row r="53" spans="1:7" x14ac:dyDescent="0.25">
      <c r="A53" s="1" t="s">
        <v>5148</v>
      </c>
      <c r="B53" s="1">
        <v>163.81563472361401</v>
      </c>
      <c r="C53" s="1">
        <v>202.25308987604501</v>
      </c>
      <c r="D53" s="1">
        <v>172.842914296321</v>
      </c>
      <c r="E53" s="1">
        <f>+C53/B53</f>
        <v>1.2346385021019624</v>
      </c>
      <c r="F53" s="1">
        <f>+D53/B53</f>
        <v>1.0551063369985265</v>
      </c>
      <c r="G53" s="1" t="s">
        <v>5147</v>
      </c>
    </row>
    <row r="54" spans="1:7" x14ac:dyDescent="0.25">
      <c r="A54" s="1" t="s">
        <v>5146</v>
      </c>
      <c r="B54" s="1">
        <v>110.82358365719</v>
      </c>
      <c r="C54" s="1">
        <v>144.172189163506</v>
      </c>
      <c r="D54" s="1">
        <v>151.81813845019201</v>
      </c>
      <c r="E54" s="1">
        <f>+C54/B54</f>
        <v>1.3009161444325159</v>
      </c>
      <c r="F54" s="1">
        <f>+D54/B54</f>
        <v>1.3699082220604799</v>
      </c>
      <c r="G54" s="1" t="s">
        <v>5145</v>
      </c>
    </row>
    <row r="55" spans="1:7" x14ac:dyDescent="0.25">
      <c r="A55" s="1" t="s">
        <v>5144</v>
      </c>
      <c r="B55" s="1">
        <v>721.66193477938998</v>
      </c>
      <c r="C55" s="1">
        <v>791.43383828720903</v>
      </c>
      <c r="D55" s="1">
        <v>824.69652288742202</v>
      </c>
      <c r="E55" s="1">
        <f>+C55/B55</f>
        <v>1.0966822554235844</v>
      </c>
      <c r="F55" s="1">
        <f>+D55/B55</f>
        <v>1.1427740374577597</v>
      </c>
      <c r="G55" s="1" t="s">
        <v>313</v>
      </c>
    </row>
    <row r="56" spans="1:7" x14ac:dyDescent="0.25">
      <c r="A56" s="1" t="s">
        <v>5143</v>
      </c>
      <c r="B56" s="1">
        <v>269.72644743702801</v>
      </c>
      <c r="C56" s="1">
        <v>311.70193874111402</v>
      </c>
      <c r="D56" s="1">
        <v>268.18406361382603</v>
      </c>
      <c r="E56" s="1">
        <f>+C56/B56</f>
        <v>1.1556224526847181</v>
      </c>
      <c r="F56" s="1">
        <f>+D56/B56</f>
        <v>0.99428167375554788</v>
      </c>
      <c r="G56" s="1" t="s">
        <v>5142</v>
      </c>
    </row>
    <row r="57" spans="1:7" x14ac:dyDescent="0.25">
      <c r="A57" s="1" t="s">
        <v>5141</v>
      </c>
      <c r="B57" s="1">
        <v>28.5741319723342</v>
      </c>
      <c r="C57" s="1">
        <v>48.775836371624202</v>
      </c>
      <c r="D57" s="1">
        <v>45.337791467573503</v>
      </c>
      <c r="E57" s="1">
        <f>+C57/B57</f>
        <v>1.7069927590048761</v>
      </c>
      <c r="F57" s="1">
        <f>+D57/B57</f>
        <v>1.5866725719426953</v>
      </c>
      <c r="G57" s="1" t="s">
        <v>5140</v>
      </c>
    </row>
    <row r="58" spans="1:7" x14ac:dyDescent="0.25">
      <c r="A58" s="1" t="s">
        <v>5139</v>
      </c>
      <c r="B58" s="1">
        <v>397.54493332576402</v>
      </c>
      <c r="C58" s="1">
        <v>512.86008321383895</v>
      </c>
      <c r="D58" s="1">
        <v>547.923285180888</v>
      </c>
      <c r="E58" s="1">
        <f>+C58/B58</f>
        <v>1.2900682167506865</v>
      </c>
      <c r="F58" s="1">
        <f>+D58/B58</f>
        <v>1.3782675598380674</v>
      </c>
      <c r="G58" s="1" t="s">
        <v>5138</v>
      </c>
    </row>
    <row r="59" spans="1:7" x14ac:dyDescent="0.25">
      <c r="A59" s="1" t="s">
        <v>5137</v>
      </c>
      <c r="B59" s="1">
        <v>329.45227066907398</v>
      </c>
      <c r="C59" s="1">
        <v>446.577242913139</v>
      </c>
      <c r="D59" s="1">
        <v>431.07206221902698</v>
      </c>
      <c r="E59" s="1">
        <f>+C59/B59</f>
        <v>1.355514235813885</v>
      </c>
      <c r="F59" s="1">
        <f>+D59/B59</f>
        <v>1.308450724420799</v>
      </c>
      <c r="G59" s="1" t="s">
        <v>351</v>
      </c>
    </row>
    <row r="60" spans="1:7" x14ac:dyDescent="0.25">
      <c r="A60" s="1" t="s">
        <v>5136</v>
      </c>
      <c r="B60" s="1">
        <v>254.675601475387</v>
      </c>
      <c r="C60" s="1">
        <v>307.3239001293</v>
      </c>
      <c r="D60" s="1">
        <v>332.25462006274603</v>
      </c>
      <c r="E60" s="1">
        <f>+C60/B60</f>
        <v>1.2067269041435882</v>
      </c>
      <c r="F60" s="1">
        <f>+D60/B60</f>
        <v>1.3046189667872705</v>
      </c>
      <c r="G60" s="1" t="s">
        <v>5135</v>
      </c>
    </row>
    <row r="61" spans="1:7" x14ac:dyDescent="0.25">
      <c r="A61" s="1" t="s">
        <v>5134</v>
      </c>
      <c r="B61" s="1">
        <v>135.77594285029599</v>
      </c>
      <c r="C61" s="1">
        <v>173.741307232747</v>
      </c>
      <c r="D61" s="1">
        <v>159.12964120712999</v>
      </c>
      <c r="E61" s="1">
        <f>+C61/B61</f>
        <v>1.2796177554392747</v>
      </c>
      <c r="F61" s="1">
        <f>+D61/B61</f>
        <v>1.1720017395318945</v>
      </c>
      <c r="G61" s="1" t="s">
        <v>5133</v>
      </c>
    </row>
    <row r="62" spans="1:7" x14ac:dyDescent="0.25">
      <c r="A62" s="1" t="s">
        <v>5132</v>
      </c>
      <c r="B62" s="1">
        <v>859.91525698512498</v>
      </c>
      <c r="C62" s="1">
        <v>1049.21899158423</v>
      </c>
      <c r="D62" s="1">
        <v>903.52692354003796</v>
      </c>
      <c r="E62" s="1">
        <f>+C62/B62</f>
        <v>1.2201423140959338</v>
      </c>
      <c r="F62" s="1">
        <f>+D62/B62</f>
        <v>1.050716237676508</v>
      </c>
      <c r="G62" s="1" t="s">
        <v>5131</v>
      </c>
    </row>
    <row r="63" spans="1:7" x14ac:dyDescent="0.25">
      <c r="A63" s="1" t="s">
        <v>5130</v>
      </c>
      <c r="B63" s="1">
        <v>7.4661165328086598</v>
      </c>
      <c r="C63" s="1">
        <v>16.113715215770998</v>
      </c>
      <c r="D63" s="1">
        <v>9.1496368095147798</v>
      </c>
      <c r="E63" s="1">
        <f>+C63/B63</f>
        <v>2.1582458758796284</v>
      </c>
      <c r="F63" s="1">
        <f>+D63/B63</f>
        <v>1.2254880792856846</v>
      </c>
      <c r="G63" s="1" t="s">
        <v>1969</v>
      </c>
    </row>
    <row r="64" spans="1:7" x14ac:dyDescent="0.25">
      <c r="A64" s="1" t="s">
        <v>5129</v>
      </c>
      <c r="B64" s="1">
        <v>3030.2167802108902</v>
      </c>
      <c r="C64" s="1">
        <v>3634.6664925966202</v>
      </c>
      <c r="D64" s="1">
        <v>3834.6727934001101</v>
      </c>
      <c r="E64" s="1">
        <f>+C64/B64</f>
        <v>1.1994740826244328</v>
      </c>
      <c r="F64" s="1">
        <f>+D64/B64</f>
        <v>1.2654780405292434</v>
      </c>
      <c r="G64" s="1" t="s">
        <v>5128</v>
      </c>
    </row>
    <row r="65" spans="1:7" x14ac:dyDescent="0.25">
      <c r="A65" s="1" t="s">
        <v>5127</v>
      </c>
      <c r="B65" s="1">
        <v>130.71545526259899</v>
      </c>
      <c r="C65" s="1">
        <v>161.67841086940601</v>
      </c>
      <c r="D65" s="1">
        <v>184.97203237269699</v>
      </c>
      <c r="E65" s="1">
        <f>+C65/B65</f>
        <v>1.2368729508274627</v>
      </c>
      <c r="F65" s="1">
        <f>+D65/B65</f>
        <v>1.4150739252760891</v>
      </c>
      <c r="G65" s="1" t="s">
        <v>38</v>
      </c>
    </row>
    <row r="66" spans="1:7" x14ac:dyDescent="0.25">
      <c r="A66" s="1" t="s">
        <v>5126</v>
      </c>
      <c r="B66" s="1">
        <v>7.0167536505218502</v>
      </c>
      <c r="C66" s="1">
        <v>15.5714689013579</v>
      </c>
      <c r="D66" s="1">
        <v>8.6255454851646594</v>
      </c>
      <c r="E66" s="1">
        <f>+C66/B66</f>
        <v>2.2191842092389575</v>
      </c>
      <c r="F66" s="1">
        <f>+D66/B66</f>
        <v>1.2292786543137595</v>
      </c>
      <c r="G66" s="1" t="s">
        <v>1969</v>
      </c>
    </row>
    <row r="67" spans="1:7" x14ac:dyDescent="0.25">
      <c r="A67" s="1" t="s">
        <v>5125</v>
      </c>
      <c r="B67" s="1">
        <v>2418.51749605952</v>
      </c>
      <c r="C67" s="1">
        <v>3024.92340187841</v>
      </c>
      <c r="D67" s="1">
        <v>2539.8291937208201</v>
      </c>
      <c r="E67" s="1">
        <f>+C67/B67</f>
        <v>1.2507345540426746</v>
      </c>
      <c r="F67" s="1">
        <f>+D67/B67</f>
        <v>1.0501595286612369</v>
      </c>
      <c r="G67" s="1" t="s">
        <v>5124</v>
      </c>
    </row>
    <row r="68" spans="1:7" x14ac:dyDescent="0.25">
      <c r="A68" s="1" t="s">
        <v>5123</v>
      </c>
      <c r="B68" s="1">
        <v>290.52970760776401</v>
      </c>
      <c r="C68" s="1">
        <v>338.30545193970102</v>
      </c>
      <c r="D68" s="1">
        <v>295.124134128435</v>
      </c>
      <c r="E68" s="1">
        <f>+C68/B68</f>
        <v>1.1644435769592199</v>
      </c>
      <c r="F68" s="1">
        <f>+D68/B68</f>
        <v>1.0158139646320568</v>
      </c>
      <c r="G68" s="1" t="s">
        <v>2260</v>
      </c>
    </row>
    <row r="69" spans="1:7" x14ac:dyDescent="0.25">
      <c r="A69" s="1" t="s">
        <v>5122</v>
      </c>
      <c r="B69" s="1">
        <v>575.82012032939303</v>
      </c>
      <c r="C69" s="1">
        <v>669.42430798070404</v>
      </c>
      <c r="D69" s="1">
        <v>622.861060608157</v>
      </c>
      <c r="E69" s="1">
        <f>+C69/B69</f>
        <v>1.1625580356548944</v>
      </c>
      <c r="F69" s="1">
        <f>+D69/B69</f>
        <v>1.08169381134486</v>
      </c>
      <c r="G69" s="1" t="s">
        <v>5121</v>
      </c>
    </row>
    <row r="70" spans="1:7" x14ac:dyDescent="0.25">
      <c r="A70" s="1" t="s">
        <v>5120</v>
      </c>
      <c r="B70" s="1">
        <v>4140.0043856720504</v>
      </c>
      <c r="C70" s="1">
        <v>4655.6492218938502</v>
      </c>
      <c r="D70" s="1">
        <v>4101.8585397582701</v>
      </c>
      <c r="E70" s="1">
        <f>+C70/B70</f>
        <v>1.1245517608644018</v>
      </c>
      <c r="F70" s="1">
        <f>+D70/B70</f>
        <v>0.99078603731778703</v>
      </c>
      <c r="G70" s="1" t="s">
        <v>5119</v>
      </c>
    </row>
    <row r="71" spans="1:7" x14ac:dyDescent="0.25">
      <c r="A71" s="1" t="s">
        <v>5118</v>
      </c>
      <c r="B71" s="1">
        <v>151.879444170955</v>
      </c>
      <c r="C71" s="1">
        <v>258.52079817466898</v>
      </c>
      <c r="D71" s="1">
        <v>198.576960720833</v>
      </c>
      <c r="E71" s="1">
        <f>+C71/B71</f>
        <v>1.7021447476702565</v>
      </c>
      <c r="F71" s="1">
        <f>+D71/B71</f>
        <v>1.3074643629674825</v>
      </c>
      <c r="G71" s="1" t="s">
        <v>5117</v>
      </c>
    </row>
    <row r="72" spans="1:7" x14ac:dyDescent="0.25">
      <c r="A72" s="1" t="s">
        <v>5116</v>
      </c>
      <c r="B72" s="1">
        <v>315.26504477139702</v>
      </c>
      <c r="C72" s="1">
        <v>425.096796916416</v>
      </c>
      <c r="D72" s="1">
        <v>432.54720919357402</v>
      </c>
      <c r="E72" s="1">
        <f>+C72/B72</f>
        <v>1.3483790986871365</v>
      </c>
      <c r="F72" s="1">
        <f>+D72/B72</f>
        <v>1.3720113167231081</v>
      </c>
      <c r="G72" s="1" t="s">
        <v>5115</v>
      </c>
    </row>
    <row r="73" spans="1:7" x14ac:dyDescent="0.25">
      <c r="A73" s="1" t="s">
        <v>5114</v>
      </c>
      <c r="B73" s="1">
        <v>41.194919182384297</v>
      </c>
      <c r="C73" s="1">
        <v>60.223915514287498</v>
      </c>
      <c r="D73" s="1">
        <v>51.396741634485601</v>
      </c>
      <c r="E73" s="1">
        <f>+C73/B73</f>
        <v>1.4619258080749034</v>
      </c>
      <c r="F73" s="1">
        <f>+D73/B73</f>
        <v>1.2476475899111312</v>
      </c>
      <c r="G73" s="1" t="s">
        <v>5113</v>
      </c>
    </row>
    <row r="74" spans="1:7" x14ac:dyDescent="0.25">
      <c r="A74" s="1" t="s">
        <v>5112</v>
      </c>
      <c r="B74" s="1">
        <v>2274.9748713290001</v>
      </c>
      <c r="C74" s="1">
        <v>2569.3591422936101</v>
      </c>
      <c r="D74" s="1">
        <v>2819.19711852414</v>
      </c>
      <c r="E74" s="1">
        <f>+C74/B74</f>
        <v>1.1294011088538469</v>
      </c>
      <c r="F74" s="1">
        <f>+D74/B74</f>
        <v>1.2392212125302355</v>
      </c>
      <c r="G74" s="1" t="s">
        <v>5111</v>
      </c>
    </row>
    <row r="75" spans="1:7" x14ac:dyDescent="0.25">
      <c r="A75" s="1" t="s">
        <v>5110</v>
      </c>
      <c r="B75" s="1">
        <v>4502.5199746340004</v>
      </c>
      <c r="C75" s="1">
        <v>5099.3388632543702</v>
      </c>
      <c r="D75" s="1">
        <v>4715.6556542756698</v>
      </c>
      <c r="E75" s="1">
        <f>+C75/B75</f>
        <v>1.1325521912135179</v>
      </c>
      <c r="F75" s="1">
        <f>+D75/B75</f>
        <v>1.0473369759251305</v>
      </c>
      <c r="G75" s="1" t="s">
        <v>5109</v>
      </c>
    </row>
    <row r="76" spans="1:7" x14ac:dyDescent="0.25">
      <c r="A76" s="1" t="s">
        <v>5108</v>
      </c>
      <c r="B76" s="1">
        <v>526.80279291829595</v>
      </c>
      <c r="C76" s="1">
        <v>662.42461244095796</v>
      </c>
      <c r="D76" s="1">
        <v>562.70952730260694</v>
      </c>
      <c r="E76" s="1">
        <f>+C76/B76</f>
        <v>1.2574432431752429</v>
      </c>
      <c r="F76" s="1">
        <f>+D76/B76</f>
        <v>1.0681597266889964</v>
      </c>
      <c r="G76" s="1" t="s">
        <v>74</v>
      </c>
    </row>
    <row r="77" spans="1:7" x14ac:dyDescent="0.25">
      <c r="A77" s="1" t="s">
        <v>5107</v>
      </c>
      <c r="B77" s="1">
        <v>184.579357262343</v>
      </c>
      <c r="C77" s="1">
        <v>222.577954234798</v>
      </c>
      <c r="D77" s="1">
        <v>182.28594580577999</v>
      </c>
      <c r="E77" s="1">
        <f>+C77/B77</f>
        <v>1.2058659079544172</v>
      </c>
      <c r="F77" s="1">
        <f>+D77/B77</f>
        <v>0.98757492988068341</v>
      </c>
      <c r="G77" s="1" t="s">
        <v>5106</v>
      </c>
    </row>
    <row r="78" spans="1:7" x14ac:dyDescent="0.25">
      <c r="A78" s="1" t="s">
        <v>5105</v>
      </c>
      <c r="B78" s="1">
        <v>145.77052215782399</v>
      </c>
      <c r="C78" s="1">
        <v>183.45963147081801</v>
      </c>
      <c r="D78" s="1">
        <v>175.31274988214801</v>
      </c>
      <c r="E78" s="1">
        <f>+C78/B78</f>
        <v>1.2585509659640821</v>
      </c>
      <c r="F78" s="1">
        <f>+D78/B78</f>
        <v>1.2026625636446511</v>
      </c>
      <c r="G78" s="1" t="s">
        <v>5104</v>
      </c>
    </row>
    <row r="79" spans="1:7" x14ac:dyDescent="0.25">
      <c r="A79" s="1" t="s">
        <v>5103</v>
      </c>
      <c r="B79" s="1">
        <v>11216.445359200099</v>
      </c>
      <c r="C79" s="1">
        <v>12508.707724584499</v>
      </c>
      <c r="D79" s="1">
        <v>12692.019922256201</v>
      </c>
      <c r="E79" s="1">
        <f>+C79/B79</f>
        <v>1.1152113993337867</v>
      </c>
      <c r="F79" s="1">
        <f>+D79/B79</f>
        <v>1.1315545625910606</v>
      </c>
      <c r="G79" s="1" t="s">
        <v>5102</v>
      </c>
    </row>
    <row r="80" spans="1:7" x14ac:dyDescent="0.25">
      <c r="A80" s="1" t="s">
        <v>5101</v>
      </c>
      <c r="B80" s="1">
        <v>4866.0901956409498</v>
      </c>
      <c r="C80" s="1">
        <v>5276.7815213941703</v>
      </c>
      <c r="D80" s="1">
        <v>5016.2129056094</v>
      </c>
      <c r="E80" s="1">
        <f>+C80/B80</f>
        <v>1.0843986258456775</v>
      </c>
      <c r="F80" s="1">
        <f>+D80/B80</f>
        <v>1.03085078655199</v>
      </c>
      <c r="G80" s="1" t="s">
        <v>208</v>
      </c>
    </row>
    <row r="81" spans="1:7" x14ac:dyDescent="0.25">
      <c r="A81" s="1" t="s">
        <v>5100</v>
      </c>
      <c r="B81" s="1">
        <v>1743.74732275713</v>
      </c>
      <c r="C81" s="1">
        <v>2069.0999449046699</v>
      </c>
      <c r="D81" s="1">
        <v>2021.3784065768</v>
      </c>
      <c r="E81" s="1">
        <f>+C81/B81</f>
        <v>1.1865824353686221</v>
      </c>
      <c r="F81" s="1">
        <f>+D81/B81</f>
        <v>1.1592152029117917</v>
      </c>
      <c r="G81" s="1" t="s">
        <v>208</v>
      </c>
    </row>
    <row r="82" spans="1:7" x14ac:dyDescent="0.25">
      <c r="A82" s="1" t="s">
        <v>5099</v>
      </c>
      <c r="B82" s="1">
        <v>6256.8187644575601</v>
      </c>
      <c r="C82" s="1">
        <v>6875.8110986627698</v>
      </c>
      <c r="D82" s="1">
        <v>7143.4675921360904</v>
      </c>
      <c r="E82" s="1">
        <f>+C82/B82</f>
        <v>1.0989308396978754</v>
      </c>
      <c r="F82" s="1">
        <f>+D82/B82</f>
        <v>1.1417092073555368</v>
      </c>
      <c r="G82" s="1" t="s">
        <v>5098</v>
      </c>
    </row>
    <row r="83" spans="1:7" x14ac:dyDescent="0.25">
      <c r="A83" s="1" t="s">
        <v>5097</v>
      </c>
      <c r="B83" s="1">
        <v>93.314239201709398</v>
      </c>
      <c r="C83" s="1">
        <v>121.076662354539</v>
      </c>
      <c r="D83" s="1">
        <v>121.454642167798</v>
      </c>
      <c r="E83" s="1">
        <f>+C83/B83</f>
        <v>1.2975153994752928</v>
      </c>
      <c r="F83" s="1">
        <f>+D83/B83</f>
        <v>1.3015660118629901</v>
      </c>
      <c r="G83" s="1" t="s">
        <v>5096</v>
      </c>
    </row>
    <row r="84" spans="1:7" x14ac:dyDescent="0.25">
      <c r="A84" s="1" t="s">
        <v>5095</v>
      </c>
      <c r="B84" s="1">
        <v>429.463616535119</v>
      </c>
      <c r="C84" s="1">
        <v>531.38237510757597</v>
      </c>
      <c r="D84" s="1">
        <v>468.43361204382302</v>
      </c>
      <c r="E84" s="1">
        <f>+C84/B84</f>
        <v>1.2373163980565574</v>
      </c>
      <c r="F84" s="1">
        <f>+D84/B84</f>
        <v>1.0907410872732621</v>
      </c>
      <c r="G84" s="1" t="s">
        <v>5094</v>
      </c>
    </row>
    <row r="85" spans="1:7" x14ac:dyDescent="0.25">
      <c r="A85" s="1" t="s">
        <v>5093</v>
      </c>
      <c r="B85" s="1">
        <v>3982.28322368108</v>
      </c>
      <c r="C85" s="1">
        <v>4528.7445547090902</v>
      </c>
      <c r="D85" s="1">
        <v>4104.2248399662203</v>
      </c>
      <c r="E85" s="1">
        <f>+C85/B85</f>
        <v>1.1372231205903234</v>
      </c>
      <c r="F85" s="1">
        <f>+D85/B85</f>
        <v>1.0306210305585501</v>
      </c>
      <c r="G85" s="1" t="s">
        <v>819</v>
      </c>
    </row>
    <row r="86" spans="1:7" x14ac:dyDescent="0.25">
      <c r="A86" s="1" t="s">
        <v>5092</v>
      </c>
      <c r="B86" s="1">
        <v>51.859656437741897</v>
      </c>
      <c r="C86" s="1">
        <v>72.742286410473099</v>
      </c>
      <c r="D86" s="1">
        <v>84.713759766738306</v>
      </c>
      <c r="E86" s="1">
        <f>+C86/B86</f>
        <v>1.4026758256256679</v>
      </c>
      <c r="F86" s="1">
        <f>+D86/B86</f>
        <v>1.6335194944540008</v>
      </c>
      <c r="G86" s="1" t="s">
        <v>5091</v>
      </c>
    </row>
    <row r="87" spans="1:7" x14ac:dyDescent="0.25">
      <c r="A87" s="1" t="s">
        <v>5090</v>
      </c>
      <c r="B87" s="1">
        <v>6.3630366498362099</v>
      </c>
      <c r="C87" s="1">
        <v>17.154358587567302</v>
      </c>
      <c r="D87" s="1">
        <v>19.871731225118801</v>
      </c>
      <c r="E87" s="1">
        <f>+C87/B87</f>
        <v>2.6959389881887401</v>
      </c>
      <c r="F87" s="1">
        <f>+D87/B87</f>
        <v>3.122994934443811</v>
      </c>
      <c r="G87" s="1" t="s">
        <v>5089</v>
      </c>
    </row>
    <row r="88" spans="1:7" x14ac:dyDescent="0.25">
      <c r="A88" s="1" t="s">
        <v>5088</v>
      </c>
      <c r="B88" s="1">
        <v>17.3536338419059</v>
      </c>
      <c r="C88" s="1">
        <v>44.214245137203697</v>
      </c>
      <c r="D88" s="1">
        <v>38.034207317481602</v>
      </c>
      <c r="E88" s="1">
        <f>+C88/B88</f>
        <v>2.547837849985878</v>
      </c>
      <c r="F88" s="1">
        <f>+D88/B88</f>
        <v>2.1917142924633941</v>
      </c>
      <c r="G88" s="1" t="s">
        <v>5087</v>
      </c>
    </row>
    <row r="89" spans="1:7" x14ac:dyDescent="0.25">
      <c r="A89" s="1" t="s">
        <v>5086</v>
      </c>
      <c r="B89" s="1">
        <v>6.3003972226445004</v>
      </c>
      <c r="C89" s="1">
        <v>15.137071251244899</v>
      </c>
      <c r="D89" s="1">
        <v>11.126510858250599</v>
      </c>
      <c r="E89" s="1">
        <f>+C89/B89</f>
        <v>2.4025582382076114</v>
      </c>
      <c r="F89" s="1">
        <f>+D89/B89</f>
        <v>1.7660014861063644</v>
      </c>
      <c r="G89" s="1" t="s">
        <v>1969</v>
      </c>
    </row>
    <row r="90" spans="1:7" x14ac:dyDescent="0.25">
      <c r="A90" s="1" t="s">
        <v>5085</v>
      </c>
      <c r="B90" s="1">
        <v>4162.8616464624802</v>
      </c>
      <c r="C90" s="1">
        <v>4856.5293620528</v>
      </c>
      <c r="D90" s="1">
        <v>4395.5248331901603</v>
      </c>
      <c r="E90" s="1">
        <f>+C90/B90</f>
        <v>1.1666324212767882</v>
      </c>
      <c r="F90" s="1">
        <f>+D90/B90</f>
        <v>1.055890204019966</v>
      </c>
      <c r="G90" s="1" t="s">
        <v>5084</v>
      </c>
    </row>
    <row r="91" spans="1:7" x14ac:dyDescent="0.25">
      <c r="A91" s="1" t="s">
        <v>5083</v>
      </c>
      <c r="B91" s="1">
        <v>500.218915695916</v>
      </c>
      <c r="C91" s="1">
        <v>597.77000535486104</v>
      </c>
      <c r="D91" s="1">
        <v>554.03748822167302</v>
      </c>
      <c r="E91" s="1">
        <f>+C91/B91</f>
        <v>1.1950167948431734</v>
      </c>
      <c r="F91" s="1">
        <f>+D91/B91</f>
        <v>1.1075900387550985</v>
      </c>
      <c r="G91" s="1" t="s">
        <v>5082</v>
      </c>
    </row>
    <row r="92" spans="1:7" x14ac:dyDescent="0.25">
      <c r="A92" s="1" t="s">
        <v>5081</v>
      </c>
      <c r="B92" s="1">
        <v>262.49134374573998</v>
      </c>
      <c r="C92" s="1">
        <v>336.687419700009</v>
      </c>
      <c r="D92" s="1">
        <v>340.89131205552002</v>
      </c>
      <c r="E92" s="1">
        <f>+C92/B92</f>
        <v>1.2826610390098747</v>
      </c>
      <c r="F92" s="1">
        <f>+D92/B92</f>
        <v>1.2986763951565636</v>
      </c>
      <c r="G92" s="1" t="s">
        <v>5080</v>
      </c>
    </row>
    <row r="93" spans="1:7" x14ac:dyDescent="0.25">
      <c r="A93" s="1" t="s">
        <v>5079</v>
      </c>
      <c r="B93" s="1">
        <v>872.08511640189204</v>
      </c>
      <c r="C93" s="1">
        <v>1042.6002956267</v>
      </c>
      <c r="D93" s="1">
        <v>896.299493708662</v>
      </c>
      <c r="E93" s="1">
        <f>+C93/B93</f>
        <v>1.1955258449179034</v>
      </c>
      <c r="F93" s="1">
        <f>+D93/B93</f>
        <v>1.0277660710535632</v>
      </c>
      <c r="G93" s="1" t="s">
        <v>5078</v>
      </c>
    </row>
    <row r="94" spans="1:7" x14ac:dyDescent="0.25">
      <c r="A94" s="1" t="s">
        <v>5077</v>
      </c>
      <c r="B94" s="1">
        <v>806.88722521463001</v>
      </c>
      <c r="C94" s="1">
        <v>929.30388488363303</v>
      </c>
      <c r="D94" s="1">
        <v>959.85244470655005</v>
      </c>
      <c r="E94" s="1">
        <f>+C94/B94</f>
        <v>1.1517147078842902</v>
      </c>
      <c r="F94" s="1">
        <f>+D94/B94</f>
        <v>1.1895744717624346</v>
      </c>
      <c r="G94" s="1" t="s">
        <v>5076</v>
      </c>
    </row>
    <row r="95" spans="1:7" x14ac:dyDescent="0.25">
      <c r="A95" s="1" t="s">
        <v>5075</v>
      </c>
      <c r="B95" s="1">
        <v>592.03357657077402</v>
      </c>
      <c r="C95" s="1">
        <v>714.25336519316204</v>
      </c>
      <c r="D95" s="1">
        <v>701.64577343210101</v>
      </c>
      <c r="E95" s="1">
        <f>+C95/B95</f>
        <v>1.206440636915088</v>
      </c>
      <c r="F95" s="1">
        <f>+D95/B95</f>
        <v>1.1851452370256292</v>
      </c>
      <c r="G95" s="1" t="s">
        <v>5074</v>
      </c>
    </row>
    <row r="96" spans="1:7" x14ac:dyDescent="0.25">
      <c r="A96" s="1" t="s">
        <v>5073</v>
      </c>
      <c r="B96" s="1">
        <v>151.991844116453</v>
      </c>
      <c r="C96" s="1">
        <v>210.747283149277</v>
      </c>
      <c r="D96" s="1">
        <v>240.704645532082</v>
      </c>
      <c r="E96" s="1">
        <f>+C96/B96</f>
        <v>1.3865696832246261</v>
      </c>
      <c r="F96" s="1">
        <f>+D96/B96</f>
        <v>1.583668169376635</v>
      </c>
      <c r="G96" s="1" t="s">
        <v>5072</v>
      </c>
    </row>
    <row r="97" spans="1:7" x14ac:dyDescent="0.25">
      <c r="A97" s="1" t="s">
        <v>5071</v>
      </c>
      <c r="B97" s="1">
        <v>369.37217962621997</v>
      </c>
      <c r="C97" s="1">
        <v>454.16980372757502</v>
      </c>
      <c r="D97" s="1">
        <v>351.06005659406497</v>
      </c>
      <c r="E97" s="1">
        <f>+C97/B97</f>
        <v>1.2295723088489354</v>
      </c>
      <c r="F97" s="1">
        <f>+D97/B97</f>
        <v>0.95042365385859418</v>
      </c>
      <c r="G97" s="1" t="s">
        <v>5070</v>
      </c>
    </row>
    <row r="98" spans="1:7" x14ac:dyDescent="0.25">
      <c r="A98" s="1" t="s">
        <v>5069</v>
      </c>
      <c r="B98" s="1">
        <v>1294.9360241528</v>
      </c>
      <c r="C98" s="1">
        <v>1419.1240188515201</v>
      </c>
      <c r="D98" s="1">
        <v>1441.1089222296901</v>
      </c>
      <c r="E98" s="1">
        <f>+C98/B98</f>
        <v>1.0959028032137488</v>
      </c>
      <c r="F98" s="1">
        <f>+D98/B98</f>
        <v>1.1128804013098039</v>
      </c>
      <c r="G98" s="1" t="s">
        <v>5068</v>
      </c>
    </row>
    <row r="99" spans="1:7" x14ac:dyDescent="0.25">
      <c r="A99" s="1" t="s">
        <v>5067</v>
      </c>
      <c r="B99" s="1">
        <v>566.92149682832201</v>
      </c>
      <c r="C99" s="1">
        <v>627.92727566035603</v>
      </c>
      <c r="D99" s="1">
        <v>591.66849329283798</v>
      </c>
      <c r="E99" s="1">
        <f>+C99/B99</f>
        <v>1.1076088650251132</v>
      </c>
      <c r="F99" s="1">
        <f>+D99/B99</f>
        <v>1.0436515401214534</v>
      </c>
      <c r="G99" s="1" t="s">
        <v>5066</v>
      </c>
    </row>
    <row r="100" spans="1:7" x14ac:dyDescent="0.25">
      <c r="A100" s="1" t="s">
        <v>5065</v>
      </c>
      <c r="B100" s="1">
        <v>804.06644329281301</v>
      </c>
      <c r="C100" s="1">
        <v>889.78391907887703</v>
      </c>
      <c r="D100" s="1">
        <v>882.16361606441103</v>
      </c>
      <c r="E100" s="1">
        <f>+C100/B100</f>
        <v>1.1066049659217636</v>
      </c>
      <c r="F100" s="1">
        <f>+D100/B100</f>
        <v>1.0971277603027114</v>
      </c>
      <c r="G100" s="1" t="s">
        <v>48</v>
      </c>
    </row>
    <row r="101" spans="1:7" x14ac:dyDescent="0.25">
      <c r="A101" s="1" t="s">
        <v>5064</v>
      </c>
      <c r="B101" s="1">
        <v>361.15505397275803</v>
      </c>
      <c r="C101" s="1">
        <v>553.69849963585705</v>
      </c>
      <c r="D101" s="1">
        <v>534.09525271226698</v>
      </c>
      <c r="E101" s="1">
        <f>+C101/B101</f>
        <v>1.5331323583737599</v>
      </c>
      <c r="F101" s="1">
        <f>+D101/B101</f>
        <v>1.4788530489526359</v>
      </c>
      <c r="G101" s="1" t="s">
        <v>74</v>
      </c>
    </row>
    <row r="102" spans="1:7" x14ac:dyDescent="0.25">
      <c r="A102" s="1" t="s">
        <v>5063</v>
      </c>
      <c r="B102" s="1">
        <v>4039.6649454920398</v>
      </c>
      <c r="C102" s="1">
        <v>4573.5825878405803</v>
      </c>
      <c r="D102" s="1">
        <v>4810.3827455322198</v>
      </c>
      <c r="E102" s="1">
        <f>+C102/B102</f>
        <v>1.1321687935887732</v>
      </c>
      <c r="F102" s="1">
        <f>+D102/B102</f>
        <v>1.1907875555125538</v>
      </c>
      <c r="G102" s="1" t="s">
        <v>5062</v>
      </c>
    </row>
    <row r="103" spans="1:7" x14ac:dyDescent="0.25">
      <c r="A103" s="1" t="s">
        <v>5061</v>
      </c>
      <c r="B103" s="1">
        <v>141.622756257069</v>
      </c>
      <c r="C103" s="1">
        <v>185.989162795402</v>
      </c>
      <c r="D103" s="1">
        <v>234.91848465140501</v>
      </c>
      <c r="E103" s="1">
        <f>+C103/B103</f>
        <v>1.3132717347895739</v>
      </c>
      <c r="F103" s="1">
        <f>+D103/B103</f>
        <v>1.6587622699913329</v>
      </c>
      <c r="G103" s="1" t="s">
        <v>5060</v>
      </c>
    </row>
    <row r="104" spans="1:7" x14ac:dyDescent="0.25">
      <c r="A104" s="1" t="s">
        <v>5059</v>
      </c>
      <c r="B104" s="1">
        <v>472.265181153105</v>
      </c>
      <c r="C104" s="1">
        <v>580.10182902791803</v>
      </c>
      <c r="D104" s="1">
        <v>544.43628433552306</v>
      </c>
      <c r="E104" s="1">
        <f>+C104/B104</f>
        <v>1.2283391877663179</v>
      </c>
      <c r="F104" s="1">
        <f>+D104/B104</f>
        <v>1.1528190221565808</v>
      </c>
      <c r="G104" s="1" t="s">
        <v>482</v>
      </c>
    </row>
    <row r="105" spans="1:7" x14ac:dyDescent="0.25">
      <c r="A105" s="1" t="s">
        <v>5058</v>
      </c>
      <c r="B105" s="1">
        <v>125.359323389249</v>
      </c>
      <c r="C105" s="1">
        <v>156.69610995625001</v>
      </c>
      <c r="D105" s="1">
        <v>125.163502865529</v>
      </c>
      <c r="E105" s="1">
        <f>+C105/B105</f>
        <v>1.2499757155652333</v>
      </c>
      <c r="F105" s="1">
        <f>+D105/B105</f>
        <v>0.99843792612766447</v>
      </c>
      <c r="G105" s="1" t="s">
        <v>5057</v>
      </c>
    </row>
    <row r="106" spans="1:7" x14ac:dyDescent="0.25">
      <c r="A106" s="1" t="s">
        <v>5056</v>
      </c>
      <c r="B106" s="1">
        <v>110.669201054909</v>
      </c>
      <c r="C106" s="1">
        <v>141.92526987304799</v>
      </c>
      <c r="D106" s="1">
        <v>107.123195023478</v>
      </c>
      <c r="E106" s="1">
        <f>+C106/B106</f>
        <v>1.2824278888814891</v>
      </c>
      <c r="F106" s="1">
        <f>+D106/B106</f>
        <v>0.96795851060972582</v>
      </c>
      <c r="G106" s="1" t="s">
        <v>5055</v>
      </c>
    </row>
    <row r="107" spans="1:7" x14ac:dyDescent="0.25">
      <c r="A107" s="1" t="s">
        <v>5054</v>
      </c>
      <c r="B107" s="1">
        <v>1339.7285177470301</v>
      </c>
      <c r="C107" s="1">
        <v>1697.43548337475</v>
      </c>
      <c r="D107" s="1">
        <v>1731.57475154439</v>
      </c>
      <c r="E107" s="1">
        <f>+C107/B107</f>
        <v>1.2669995905060392</v>
      </c>
      <c r="F107" s="1">
        <f>+D107/B107</f>
        <v>1.2924818189705423</v>
      </c>
      <c r="G107" s="1" t="s">
        <v>5053</v>
      </c>
    </row>
    <row r="108" spans="1:7" x14ac:dyDescent="0.25">
      <c r="A108" s="1" t="s">
        <v>5052</v>
      </c>
      <c r="B108" s="1">
        <v>35.641974152455802</v>
      </c>
      <c r="C108" s="1">
        <v>53.730830427157599</v>
      </c>
      <c r="D108" s="1">
        <v>75.384610634668206</v>
      </c>
      <c r="E108" s="1">
        <f>+C108/B108</f>
        <v>1.5075155544787757</v>
      </c>
      <c r="F108" s="1">
        <f>+D108/B108</f>
        <v>2.1150514927208111</v>
      </c>
      <c r="G108" s="1" t="s">
        <v>1312</v>
      </c>
    </row>
    <row r="109" spans="1:7" x14ac:dyDescent="0.25">
      <c r="A109" s="1" t="s">
        <v>5051</v>
      </c>
      <c r="B109" s="1">
        <v>1704.9187368978701</v>
      </c>
      <c r="C109" s="1">
        <v>2008.75271263796</v>
      </c>
      <c r="D109" s="1">
        <v>1746.34680289077</v>
      </c>
      <c r="E109" s="1">
        <f>+C109/B109</f>
        <v>1.1782102390949853</v>
      </c>
      <c r="F109" s="1">
        <f>+D109/B109</f>
        <v>1.0242991440567302</v>
      </c>
      <c r="G109" s="1" t="s">
        <v>6</v>
      </c>
    </row>
    <row r="110" spans="1:7" x14ac:dyDescent="0.25">
      <c r="A110" s="1" t="s">
        <v>5050</v>
      </c>
      <c r="B110" s="1">
        <v>3154.0667761863901</v>
      </c>
      <c r="C110" s="1">
        <v>3958.7718394267899</v>
      </c>
      <c r="D110" s="1">
        <v>3459.2419462969501</v>
      </c>
      <c r="E110" s="1">
        <f>+C110/B110</f>
        <v>1.2551325385106069</v>
      </c>
      <c r="F110" s="1">
        <f>+D110/B110</f>
        <v>1.0967560903956353</v>
      </c>
      <c r="G110" s="1" t="s">
        <v>6</v>
      </c>
    </row>
    <row r="111" spans="1:7" x14ac:dyDescent="0.25">
      <c r="A111" s="1" t="s">
        <v>5049</v>
      </c>
      <c r="B111" s="1">
        <v>1458.6755174172399</v>
      </c>
      <c r="C111" s="1">
        <v>2677.89345285536</v>
      </c>
      <c r="D111" s="1">
        <v>2232.4383033180902</v>
      </c>
      <c r="E111" s="1">
        <f>+C111/B111</f>
        <v>1.8358390340278636</v>
      </c>
      <c r="F111" s="1">
        <f>+D111/B111</f>
        <v>1.5304557296408801</v>
      </c>
      <c r="G111" s="1" t="s">
        <v>868</v>
      </c>
    </row>
    <row r="112" spans="1:7" x14ac:dyDescent="0.25">
      <c r="A112" s="1" t="s">
        <v>5048</v>
      </c>
      <c r="B112" s="1">
        <v>585.14298188841497</v>
      </c>
      <c r="C112" s="1">
        <v>664.95825402568403</v>
      </c>
      <c r="D112" s="1">
        <v>640.242238435643</v>
      </c>
      <c r="E112" s="1">
        <f>+C112/B112</f>
        <v>1.1364030238894494</v>
      </c>
      <c r="F112" s="1">
        <f>+D112/B112</f>
        <v>1.0941637484387283</v>
      </c>
      <c r="G112" s="1" t="s">
        <v>5047</v>
      </c>
    </row>
    <row r="113" spans="1:7" x14ac:dyDescent="0.25">
      <c r="A113" s="1" t="s">
        <v>5046</v>
      </c>
      <c r="B113" s="1">
        <v>2427.2423826476002</v>
      </c>
      <c r="C113" s="1">
        <v>2739.0778363497502</v>
      </c>
      <c r="D113" s="1">
        <v>3065.29142710109</v>
      </c>
      <c r="E113" s="1">
        <f>+C113/B113</f>
        <v>1.1284731413440485</v>
      </c>
      <c r="F113" s="1">
        <f>+D113/B113</f>
        <v>1.2628699338042686</v>
      </c>
      <c r="G113" s="1" t="s">
        <v>5045</v>
      </c>
    </row>
    <row r="114" spans="1:7" x14ac:dyDescent="0.25">
      <c r="A114" s="1" t="s">
        <v>5044</v>
      </c>
      <c r="B114" s="1">
        <v>695.90126498550501</v>
      </c>
      <c r="C114" s="1">
        <v>826.10701373501195</v>
      </c>
      <c r="D114" s="1">
        <v>746.82770225855302</v>
      </c>
      <c r="E114" s="1">
        <f>+C114/B114</f>
        <v>1.1871037678775005</v>
      </c>
      <c r="F114" s="1">
        <f>+D114/B114</f>
        <v>1.0731805499363603</v>
      </c>
      <c r="G114" s="1" t="s">
        <v>5043</v>
      </c>
    </row>
    <row r="115" spans="1:7" x14ac:dyDescent="0.25">
      <c r="A115" s="1" t="s">
        <v>5042</v>
      </c>
      <c r="B115" s="1">
        <v>59.564779781725299</v>
      </c>
      <c r="C115" s="1">
        <v>84.477842260063596</v>
      </c>
      <c r="D115" s="1">
        <v>71.937831216583504</v>
      </c>
      <c r="E115" s="1">
        <f>+C115/B115</f>
        <v>1.4182515669432849</v>
      </c>
      <c r="F115" s="1">
        <f>+D115/B115</f>
        <v>1.2077242874094249</v>
      </c>
      <c r="G115" s="1" t="s">
        <v>974</v>
      </c>
    </row>
    <row r="116" spans="1:7" x14ac:dyDescent="0.25">
      <c r="A116" s="1" t="s">
        <v>5041</v>
      </c>
      <c r="B116" s="1">
        <v>496.16665067536002</v>
      </c>
      <c r="C116" s="1">
        <v>566.40143856788302</v>
      </c>
      <c r="D116" s="1">
        <v>568.75769822798804</v>
      </c>
      <c r="E116" s="1">
        <f>+C116/B116</f>
        <v>1.1415548340399793</v>
      </c>
      <c r="F116" s="1">
        <f>+D116/B116</f>
        <v>1.1463037619594552</v>
      </c>
      <c r="G116" s="1" t="s">
        <v>5040</v>
      </c>
    </row>
    <row r="117" spans="1:7" x14ac:dyDescent="0.25">
      <c r="A117" s="1" t="s">
        <v>5039</v>
      </c>
      <c r="B117" s="1">
        <v>508.76256529173702</v>
      </c>
      <c r="C117" s="1">
        <v>715.72915953787401</v>
      </c>
      <c r="D117" s="1">
        <v>767.46305820446798</v>
      </c>
      <c r="E117" s="1">
        <f>+C117/B117</f>
        <v>1.4068038970741827</v>
      </c>
      <c r="F117" s="1">
        <f>+D117/B117</f>
        <v>1.5084896385102267</v>
      </c>
      <c r="G117" s="1" t="s">
        <v>5038</v>
      </c>
    </row>
    <row r="118" spans="1:7" x14ac:dyDescent="0.25">
      <c r="A118" s="1" t="s">
        <v>5037</v>
      </c>
      <c r="B118" s="1">
        <v>240.01325487765101</v>
      </c>
      <c r="C118" s="1">
        <v>299.19641272290301</v>
      </c>
      <c r="D118" s="1">
        <v>286.05930477663702</v>
      </c>
      <c r="E118" s="1">
        <f>+C118/B118</f>
        <v>1.2465828725810213</v>
      </c>
      <c r="F118" s="1">
        <f>+D118/B118</f>
        <v>1.1918479457414066</v>
      </c>
      <c r="G118" s="1" t="s">
        <v>5036</v>
      </c>
    </row>
    <row r="119" spans="1:7" x14ac:dyDescent="0.25">
      <c r="A119" s="1" t="s">
        <v>5035</v>
      </c>
      <c r="B119" s="1">
        <v>382.91612240732201</v>
      </c>
      <c r="C119" s="1">
        <v>436.77789286483801</v>
      </c>
      <c r="D119" s="1">
        <v>493.164571586036</v>
      </c>
      <c r="E119" s="1">
        <f>+C119/B119</f>
        <v>1.1406620596670025</v>
      </c>
      <c r="F119" s="1">
        <f>+D119/B119</f>
        <v>1.2879180131815882</v>
      </c>
      <c r="G119" s="1" t="s">
        <v>4656</v>
      </c>
    </row>
    <row r="120" spans="1:7" x14ac:dyDescent="0.25">
      <c r="A120" s="1" t="s">
        <v>5034</v>
      </c>
      <c r="B120" s="1">
        <v>1481.04005866444</v>
      </c>
      <c r="C120" s="1">
        <v>1814.7246679833399</v>
      </c>
      <c r="D120" s="1">
        <v>1924.8924621804299</v>
      </c>
      <c r="E120" s="1">
        <f>+C120/B120</f>
        <v>1.2253042430329719</v>
      </c>
      <c r="F120" s="1">
        <f>+D120/B120</f>
        <v>1.2996896680271048</v>
      </c>
      <c r="G120" s="1" t="s">
        <v>3369</v>
      </c>
    </row>
    <row r="121" spans="1:7" x14ac:dyDescent="0.25">
      <c r="A121" s="1" t="s">
        <v>5033</v>
      </c>
      <c r="B121" s="1">
        <v>119.84280696090499</v>
      </c>
      <c r="C121" s="1">
        <v>159.49433620909301</v>
      </c>
      <c r="D121" s="1">
        <v>132.01995577708601</v>
      </c>
      <c r="E121" s="1">
        <f>+C121/B121</f>
        <v>1.3308628215051996</v>
      </c>
      <c r="F121" s="1">
        <f>+D121/B121</f>
        <v>1.1016093424793816</v>
      </c>
      <c r="G121" s="1" t="s">
        <v>5032</v>
      </c>
    </row>
    <row r="122" spans="1:7" x14ac:dyDescent="0.25">
      <c r="A122" s="1" t="s">
        <v>5031</v>
      </c>
      <c r="B122" s="1">
        <v>985.27391636872699</v>
      </c>
      <c r="C122" s="1">
        <v>1188.9535522982701</v>
      </c>
      <c r="D122" s="1">
        <v>1276.2574297516201</v>
      </c>
      <c r="E122" s="1">
        <f>+C122/B122</f>
        <v>1.2067238689117175</v>
      </c>
      <c r="F122" s="1">
        <f>+D122/B122</f>
        <v>1.2953326060384571</v>
      </c>
      <c r="G122" s="1" t="s">
        <v>5030</v>
      </c>
    </row>
    <row r="123" spans="1:7" x14ac:dyDescent="0.25">
      <c r="A123" s="1" t="s">
        <v>5029</v>
      </c>
      <c r="B123" s="1">
        <v>199.26969059449499</v>
      </c>
      <c r="C123" s="1">
        <v>290.18438429023502</v>
      </c>
      <c r="D123" s="1">
        <v>229.82265480749399</v>
      </c>
      <c r="E123" s="1">
        <f>+C123/B123</f>
        <v>1.4562394482799064</v>
      </c>
      <c r="F123" s="1">
        <f>+D123/B123</f>
        <v>1.1533246933934018</v>
      </c>
      <c r="G123" s="1" t="s">
        <v>5028</v>
      </c>
    </row>
    <row r="124" spans="1:7" x14ac:dyDescent="0.25">
      <c r="A124" s="1" t="s">
        <v>5027</v>
      </c>
      <c r="B124" s="1">
        <v>25.855305891263601</v>
      </c>
      <c r="C124" s="1">
        <v>49.967204512219098</v>
      </c>
      <c r="D124" s="1">
        <v>55.020172740439499</v>
      </c>
      <c r="E124" s="1">
        <f>+C124/B124</f>
        <v>1.9325706190582261</v>
      </c>
      <c r="F124" s="1">
        <f>+D124/B124</f>
        <v>2.1280031639088279</v>
      </c>
      <c r="G124" s="1" t="s">
        <v>5026</v>
      </c>
    </row>
    <row r="125" spans="1:7" x14ac:dyDescent="0.25">
      <c r="A125" s="1" t="s">
        <v>5025</v>
      </c>
      <c r="B125" s="1">
        <v>2225.86092126419</v>
      </c>
      <c r="C125" s="1">
        <v>2487.1553217881701</v>
      </c>
      <c r="D125" s="1">
        <v>2555.63267859602</v>
      </c>
      <c r="E125" s="1">
        <f>+C125/B125</f>
        <v>1.1173902637077506</v>
      </c>
      <c r="F125" s="1">
        <f>+D125/B125</f>
        <v>1.1481547001348738</v>
      </c>
      <c r="G125" s="1" t="s">
        <v>5024</v>
      </c>
    </row>
    <row r="126" spans="1:7" x14ac:dyDescent="0.25">
      <c r="A126" s="1" t="s">
        <v>5023</v>
      </c>
      <c r="B126" s="1">
        <v>729.79754525438102</v>
      </c>
      <c r="C126" s="1">
        <v>1015.82299735624</v>
      </c>
      <c r="D126" s="1">
        <v>1055.1560495984199</v>
      </c>
      <c r="E126" s="1">
        <f>+C126/B126</f>
        <v>1.3919243822643455</v>
      </c>
      <c r="F126" s="1">
        <f>+D126/B126</f>
        <v>1.4458202229642068</v>
      </c>
      <c r="G126" s="1" t="s">
        <v>136</v>
      </c>
    </row>
    <row r="127" spans="1:7" x14ac:dyDescent="0.25">
      <c r="A127" s="1" t="s">
        <v>5022</v>
      </c>
      <c r="B127" s="1">
        <v>490.77343130509797</v>
      </c>
      <c r="C127" s="1">
        <v>631.38227474116695</v>
      </c>
      <c r="D127" s="1">
        <v>753.31849109043196</v>
      </c>
      <c r="E127" s="1">
        <f>+C127/B127</f>
        <v>1.286504595536381</v>
      </c>
      <c r="F127" s="1">
        <f>+D127/B127</f>
        <v>1.5349618439758574</v>
      </c>
      <c r="G127" s="1" t="s">
        <v>66</v>
      </c>
    </row>
    <row r="128" spans="1:7" x14ac:dyDescent="0.25">
      <c r="A128" s="1" t="s">
        <v>5021</v>
      </c>
      <c r="B128" s="1">
        <v>223.41684310692401</v>
      </c>
      <c r="C128" s="1">
        <v>270.70417963126198</v>
      </c>
      <c r="D128" s="1">
        <v>269.79065411174503</v>
      </c>
      <c r="E128" s="1">
        <f>+C128/B128</f>
        <v>1.2116551996113694</v>
      </c>
      <c r="F128" s="1">
        <f>+D128/B128</f>
        <v>1.2075663157706835</v>
      </c>
      <c r="G128" s="1" t="s">
        <v>5020</v>
      </c>
    </row>
    <row r="129" spans="1:7" x14ac:dyDescent="0.25">
      <c r="A129" s="1" t="s">
        <v>5019</v>
      </c>
      <c r="B129" s="1">
        <v>955.51651223592296</v>
      </c>
      <c r="C129" s="1">
        <v>1198.07991423919</v>
      </c>
      <c r="D129" s="1">
        <v>1143.3948343003301</v>
      </c>
      <c r="E129" s="1">
        <f>+C129/B129</f>
        <v>1.2538557930680496</v>
      </c>
      <c r="F129" s="1">
        <f>+D129/B129</f>
        <v>1.1966248826247587</v>
      </c>
      <c r="G129" s="1" t="s">
        <v>5018</v>
      </c>
    </row>
    <row r="130" spans="1:7" x14ac:dyDescent="0.25">
      <c r="A130" s="1" t="s">
        <v>5017</v>
      </c>
      <c r="B130" s="1">
        <v>67.950942855163007</v>
      </c>
      <c r="C130" s="1">
        <v>93.645893558506302</v>
      </c>
      <c r="D130" s="1">
        <v>73.960280695893999</v>
      </c>
      <c r="E130" s="1">
        <f>+C130/B130</f>
        <v>1.3781397229191052</v>
      </c>
      <c r="F130" s="1">
        <f>+D130/B130</f>
        <v>1.0884364158646018</v>
      </c>
      <c r="G130" s="1" t="s">
        <v>5016</v>
      </c>
    </row>
    <row r="131" spans="1:7" x14ac:dyDescent="0.25">
      <c r="A131" s="1" t="s">
        <v>5015</v>
      </c>
      <c r="B131" s="1">
        <v>619.28339591771896</v>
      </c>
      <c r="C131" s="1">
        <v>720.25155259361804</v>
      </c>
      <c r="D131" s="1">
        <v>657.341902602951</v>
      </c>
      <c r="E131" s="1">
        <f>+C131/B131</f>
        <v>1.1630403097216484</v>
      </c>
      <c r="F131" s="1">
        <f>+D131/B131</f>
        <v>1.0614557195237455</v>
      </c>
      <c r="G131" s="1" t="s">
        <v>235</v>
      </c>
    </row>
    <row r="132" spans="1:7" x14ac:dyDescent="0.25">
      <c r="A132" s="1" t="s">
        <v>5014</v>
      </c>
      <c r="B132" s="1">
        <v>263.32143324072803</v>
      </c>
      <c r="C132" s="1">
        <v>361.67201520102998</v>
      </c>
      <c r="D132" s="1">
        <v>323.38374867682103</v>
      </c>
      <c r="E132" s="1">
        <f>+C132/B132</f>
        <v>1.3735001011876995</v>
      </c>
      <c r="F132" s="1">
        <f>+D132/B132</f>
        <v>1.2280950498290206</v>
      </c>
      <c r="G132" s="1" t="s">
        <v>5013</v>
      </c>
    </row>
    <row r="133" spans="1:7" x14ac:dyDescent="0.25">
      <c r="A133" s="1" t="s">
        <v>5012</v>
      </c>
      <c r="B133" s="1">
        <v>345.24568388419902</v>
      </c>
      <c r="C133" s="1">
        <v>449.218589742706</v>
      </c>
      <c r="D133" s="1">
        <v>449.82906268508498</v>
      </c>
      <c r="E133" s="1">
        <f>+C133/B133</f>
        <v>1.3011562800402197</v>
      </c>
      <c r="F133" s="1">
        <f>+D133/B133</f>
        <v>1.3029245076267626</v>
      </c>
      <c r="G133" s="1" t="s">
        <v>5011</v>
      </c>
    </row>
    <row r="134" spans="1:7" x14ac:dyDescent="0.25">
      <c r="A134" s="1" t="s">
        <v>5010</v>
      </c>
      <c r="B134" s="1">
        <v>587.62014002540297</v>
      </c>
      <c r="C134" s="1">
        <v>794.71147038365802</v>
      </c>
      <c r="D134" s="1">
        <v>627.05243453674302</v>
      </c>
      <c r="E134" s="1">
        <f>+C134/B134</f>
        <v>1.3524238130253712</v>
      </c>
      <c r="F134" s="1">
        <f>+D134/B134</f>
        <v>1.0671050766055012</v>
      </c>
      <c r="G134" s="1" t="s">
        <v>5009</v>
      </c>
    </row>
    <row r="135" spans="1:7" x14ac:dyDescent="0.25">
      <c r="A135" s="1" t="s">
        <v>5008</v>
      </c>
      <c r="B135" s="1">
        <v>143.575254394144</v>
      </c>
      <c r="C135" s="1">
        <v>217.12835249730699</v>
      </c>
      <c r="D135" s="1">
        <v>207.308173945406</v>
      </c>
      <c r="E135" s="1">
        <f>+C135/B135</f>
        <v>1.5122964846103941</v>
      </c>
      <c r="F135" s="1">
        <f>+D135/B135</f>
        <v>1.4438990536370693</v>
      </c>
      <c r="G135" s="1" t="s">
        <v>5007</v>
      </c>
    </row>
    <row r="136" spans="1:7" x14ac:dyDescent="0.25">
      <c r="A136" s="1" t="s">
        <v>5006</v>
      </c>
      <c r="B136" s="1">
        <v>443.31409560413903</v>
      </c>
      <c r="C136" s="1">
        <v>502.31377687994899</v>
      </c>
      <c r="D136" s="1">
        <v>484.91242515435499</v>
      </c>
      <c r="E136" s="1">
        <f>+C136/B136</f>
        <v>1.1330877629672624</v>
      </c>
      <c r="F136" s="1">
        <f>+D136/B136</f>
        <v>1.0938348903468242</v>
      </c>
      <c r="G136" s="1" t="s">
        <v>5005</v>
      </c>
    </row>
    <row r="137" spans="1:7" x14ac:dyDescent="0.25">
      <c r="A137" s="1" t="s">
        <v>5004</v>
      </c>
      <c r="B137" s="1">
        <v>119.401885945787</v>
      </c>
      <c r="C137" s="1">
        <v>150.29942078196601</v>
      </c>
      <c r="D137" s="1">
        <v>144.13767247787101</v>
      </c>
      <c r="E137" s="1">
        <f>+C137/B137</f>
        <v>1.2587692362766167</v>
      </c>
      <c r="F137" s="1">
        <f>+D137/B137</f>
        <v>1.2071641191941893</v>
      </c>
      <c r="G137" s="1" t="s">
        <v>3239</v>
      </c>
    </row>
    <row r="138" spans="1:7" x14ac:dyDescent="0.25">
      <c r="A138" s="1" t="s">
        <v>5003</v>
      </c>
      <c r="B138" s="1">
        <v>994.06833467112699</v>
      </c>
      <c r="C138" s="1">
        <v>1239.0257365965699</v>
      </c>
      <c r="D138" s="1">
        <v>1014.51297066782</v>
      </c>
      <c r="E138" s="1">
        <f>+C138/B138</f>
        <v>1.2464190774233679</v>
      </c>
      <c r="F138" s="1">
        <f>+D138/B138</f>
        <v>1.0205666303649605</v>
      </c>
      <c r="G138" s="1" t="s">
        <v>5002</v>
      </c>
    </row>
    <row r="139" spans="1:7" x14ac:dyDescent="0.25">
      <c r="A139" s="1" t="s">
        <v>5001</v>
      </c>
      <c r="B139" s="1">
        <v>769.16525026439297</v>
      </c>
      <c r="C139" s="1">
        <v>1247.2516621304401</v>
      </c>
      <c r="D139" s="1">
        <v>1174.1531757211801</v>
      </c>
      <c r="E139" s="1">
        <f>+C139/B139</f>
        <v>1.621565277034694</v>
      </c>
      <c r="F139" s="1">
        <f>+D139/B139</f>
        <v>1.5265291500332037</v>
      </c>
      <c r="G139" s="1" t="s">
        <v>5000</v>
      </c>
    </row>
    <row r="140" spans="1:7" x14ac:dyDescent="0.25">
      <c r="A140" s="1" t="s">
        <v>4999</v>
      </c>
      <c r="B140" s="1">
        <v>791.07869906365704</v>
      </c>
      <c r="C140" s="1">
        <v>887.02219860566299</v>
      </c>
      <c r="D140" s="1">
        <v>977.92429076509097</v>
      </c>
      <c r="E140" s="1">
        <f>+C140/B140</f>
        <v>1.1212818644410061</v>
      </c>
      <c r="F140" s="1">
        <f>+D140/B140</f>
        <v>1.2361909022738062</v>
      </c>
      <c r="G140" s="1" t="s">
        <v>4998</v>
      </c>
    </row>
    <row r="141" spans="1:7" x14ac:dyDescent="0.25">
      <c r="A141" s="1" t="s">
        <v>4997</v>
      </c>
      <c r="B141" s="1">
        <v>2525.70617579794</v>
      </c>
      <c r="C141" s="1">
        <v>2799.7362361189598</v>
      </c>
      <c r="D141" s="1">
        <v>2811.3406229980101</v>
      </c>
      <c r="E141" s="1">
        <f>+C141/B141</f>
        <v>1.1084964129821815</v>
      </c>
      <c r="F141" s="1">
        <f>+D141/B141</f>
        <v>1.1130909248023795</v>
      </c>
      <c r="G141" s="1" t="s">
        <v>4996</v>
      </c>
    </row>
    <row r="142" spans="1:7" x14ac:dyDescent="0.25">
      <c r="A142" s="1" t="s">
        <v>4995</v>
      </c>
      <c r="B142" s="1">
        <v>111.542385109843</v>
      </c>
      <c r="C142" s="1">
        <v>146.61498582179999</v>
      </c>
      <c r="D142" s="1">
        <v>152.267395791258</v>
      </c>
      <c r="E142" s="1">
        <f>+C142/B142</f>
        <v>1.3144329456234842</v>
      </c>
      <c r="F142" s="1">
        <f>+D142/B142</f>
        <v>1.365107942073414</v>
      </c>
      <c r="G142" s="1" t="s">
        <v>1576</v>
      </c>
    </row>
    <row r="143" spans="1:7" x14ac:dyDescent="0.25">
      <c r="A143" s="1" t="s">
        <v>4994</v>
      </c>
      <c r="B143" s="1">
        <v>1173.1849408488799</v>
      </c>
      <c r="C143" s="1">
        <v>1352.2287637244699</v>
      </c>
      <c r="D143" s="1">
        <v>1260.11443010578</v>
      </c>
      <c r="E143" s="1">
        <f>+C143/B143</f>
        <v>1.1526134683812421</v>
      </c>
      <c r="F143" s="1">
        <f>+D143/B143</f>
        <v>1.0740970040017737</v>
      </c>
      <c r="G143" s="1" t="s">
        <v>4993</v>
      </c>
    </row>
    <row r="144" spans="1:7" x14ac:dyDescent="0.25">
      <c r="A144" s="1" t="s">
        <v>4992</v>
      </c>
      <c r="B144" s="1">
        <v>6944.1214770487204</v>
      </c>
      <c r="C144" s="1">
        <v>7531.2048119294504</v>
      </c>
      <c r="D144" s="1">
        <v>8010.2369491311301</v>
      </c>
      <c r="E144" s="1">
        <f>+C144/B144</f>
        <v>1.0845439321332615</v>
      </c>
      <c r="F144" s="1">
        <f>+D144/B144</f>
        <v>1.1535277681426035</v>
      </c>
      <c r="G144" s="1" t="s">
        <v>4991</v>
      </c>
    </row>
    <row r="145" spans="1:7" x14ac:dyDescent="0.25">
      <c r="A145" s="1" t="s">
        <v>4990</v>
      </c>
      <c r="B145" s="1">
        <v>326.26052690269898</v>
      </c>
      <c r="C145" s="1">
        <v>489.88476287411299</v>
      </c>
      <c r="D145" s="1">
        <v>445.25750779856298</v>
      </c>
      <c r="E145" s="1">
        <f>+C145/B145</f>
        <v>1.5015140431628489</v>
      </c>
      <c r="F145" s="1">
        <f>+D145/B145</f>
        <v>1.3647299353848974</v>
      </c>
      <c r="G145" s="1" t="s">
        <v>66</v>
      </c>
    </row>
    <row r="146" spans="1:7" x14ac:dyDescent="0.25">
      <c r="A146" s="1" t="s">
        <v>4989</v>
      </c>
      <c r="B146" s="1">
        <v>32.559526411474103</v>
      </c>
      <c r="C146" s="1">
        <v>50.505995800019797</v>
      </c>
      <c r="D146" s="1">
        <v>49.297332069360102</v>
      </c>
      <c r="E146" s="1">
        <f>+C146/B146</f>
        <v>1.5511895093849182</v>
      </c>
      <c r="F146" s="1">
        <f>+D146/B146</f>
        <v>1.5140678474975462</v>
      </c>
      <c r="G146" s="1" t="s">
        <v>4988</v>
      </c>
    </row>
    <row r="147" spans="1:7" x14ac:dyDescent="0.25">
      <c r="A147" s="1" t="s">
        <v>4987</v>
      </c>
      <c r="B147" s="1">
        <v>28.629441435518501</v>
      </c>
      <c r="C147" s="1">
        <v>48.533647468287803</v>
      </c>
      <c r="D147" s="1">
        <v>28.437255636392798</v>
      </c>
      <c r="E147" s="1">
        <f>+C147/B147</f>
        <v>1.6952355699149471</v>
      </c>
      <c r="F147" s="1">
        <f>+D147/B147</f>
        <v>0.99328712718484014</v>
      </c>
      <c r="G147" s="1" t="s">
        <v>4986</v>
      </c>
    </row>
    <row r="148" spans="1:7" x14ac:dyDescent="0.25">
      <c r="A148" s="1" t="s">
        <v>4985</v>
      </c>
      <c r="B148" s="1">
        <v>637.44333812282298</v>
      </c>
      <c r="C148" s="1">
        <v>723.57777370619306</v>
      </c>
      <c r="D148" s="1">
        <v>760.08731707273898</v>
      </c>
      <c r="E148" s="1">
        <f>+C148/B148</f>
        <v>1.1351248502133904</v>
      </c>
      <c r="F148" s="1">
        <f>+D148/B148</f>
        <v>1.1923998128383999</v>
      </c>
      <c r="G148" s="1" t="s">
        <v>4984</v>
      </c>
    </row>
    <row r="149" spans="1:7" x14ac:dyDescent="0.25">
      <c r="A149" s="1" t="s">
        <v>4983</v>
      </c>
      <c r="B149" s="1">
        <v>4233.5920836005398</v>
      </c>
      <c r="C149" s="1">
        <v>7905.2156165227498</v>
      </c>
      <c r="D149" s="1">
        <v>8357.5972318351105</v>
      </c>
      <c r="E149" s="1">
        <f>+C149/B149</f>
        <v>1.8672596368329391</v>
      </c>
      <c r="F149" s="1">
        <f>+D149/B149</f>
        <v>1.974114904506159</v>
      </c>
      <c r="G149" s="1" t="s">
        <v>4982</v>
      </c>
    </row>
    <row r="150" spans="1:7" x14ac:dyDescent="0.25">
      <c r="A150" s="1" t="s">
        <v>4981</v>
      </c>
      <c r="B150" s="1">
        <v>1576.7086375044901</v>
      </c>
      <c r="C150" s="1">
        <v>1731.4243303994101</v>
      </c>
      <c r="D150" s="1">
        <v>1585.1968732110199</v>
      </c>
      <c r="E150" s="1">
        <f>+C150/B150</f>
        <v>1.0981257343397279</v>
      </c>
      <c r="F150" s="1">
        <f>+D150/B150</f>
        <v>1.0053835157013946</v>
      </c>
      <c r="G150" s="1" t="s">
        <v>4980</v>
      </c>
    </row>
    <row r="151" spans="1:7" x14ac:dyDescent="0.25">
      <c r="A151" s="1" t="s">
        <v>4979</v>
      </c>
      <c r="B151" s="1">
        <v>344.30675648197098</v>
      </c>
      <c r="C151" s="1">
        <v>439.18453254250301</v>
      </c>
      <c r="D151" s="1">
        <v>398.74258352752503</v>
      </c>
      <c r="E151" s="1">
        <f>+C151/B151</f>
        <v>1.2755617607681193</v>
      </c>
      <c r="F151" s="1">
        <f>+D151/B151</f>
        <v>1.1581026977273521</v>
      </c>
      <c r="G151" s="1" t="s">
        <v>235</v>
      </c>
    </row>
    <row r="152" spans="1:7" x14ac:dyDescent="0.25">
      <c r="A152" s="1" t="s">
        <v>4978</v>
      </c>
      <c r="B152" s="1">
        <v>1551.4268665570501</v>
      </c>
      <c r="C152" s="1">
        <v>1927.5061919249399</v>
      </c>
      <c r="D152" s="1">
        <v>2185.5230311764199</v>
      </c>
      <c r="E152" s="1">
        <f>+C152/B152</f>
        <v>1.2424086713171925</v>
      </c>
      <c r="F152" s="1">
        <f>+D152/B152</f>
        <v>1.4087180506462194</v>
      </c>
      <c r="G152" s="1" t="s">
        <v>4977</v>
      </c>
    </row>
    <row r="153" spans="1:7" x14ac:dyDescent="0.25">
      <c r="A153" s="1" t="s">
        <v>4976</v>
      </c>
      <c r="B153" s="1">
        <v>14.533294707283099</v>
      </c>
      <c r="C153" s="1">
        <v>26.941948360029901</v>
      </c>
      <c r="D153" s="1">
        <v>25.155726530586399</v>
      </c>
      <c r="E153" s="1">
        <f>+C153/B153</f>
        <v>1.8538087132113565</v>
      </c>
      <c r="F153" s="1">
        <f>+D153/B153</f>
        <v>1.7309032148078618</v>
      </c>
      <c r="G153" s="1" t="s">
        <v>4975</v>
      </c>
    </row>
    <row r="154" spans="1:7" x14ac:dyDescent="0.25">
      <c r="A154" s="1" t="s">
        <v>4974</v>
      </c>
      <c r="B154" s="1">
        <v>76.5250242101758</v>
      </c>
      <c r="C154" s="1">
        <v>108.801635138815</v>
      </c>
      <c r="D154" s="1">
        <v>96.184665993744701</v>
      </c>
      <c r="E154" s="1">
        <f>+C154/B154</f>
        <v>1.4217785131304443</v>
      </c>
      <c r="F154" s="1">
        <f>+D154/B154</f>
        <v>1.2569047443823571</v>
      </c>
      <c r="G154" s="1" t="s">
        <v>4973</v>
      </c>
    </row>
    <row r="155" spans="1:7" x14ac:dyDescent="0.25">
      <c r="A155" s="1" t="s">
        <v>4972</v>
      </c>
      <c r="B155" s="1">
        <v>316.39189556551997</v>
      </c>
      <c r="C155" s="1">
        <v>368.462675825156</v>
      </c>
      <c r="D155" s="1">
        <v>381.91383741190299</v>
      </c>
      <c r="E155" s="1">
        <f>+C155/B155</f>
        <v>1.1645768459604964</v>
      </c>
      <c r="F155" s="1">
        <f>+D155/B155</f>
        <v>1.2070910878714793</v>
      </c>
      <c r="G155" s="1" t="s">
        <v>4971</v>
      </c>
    </row>
    <row r="156" spans="1:7" x14ac:dyDescent="0.25">
      <c r="A156" s="1" t="s">
        <v>4970</v>
      </c>
      <c r="B156" s="1">
        <v>561.53982835565205</v>
      </c>
      <c r="C156" s="1">
        <v>679.38388924419598</v>
      </c>
      <c r="D156" s="1">
        <v>577.73350282116496</v>
      </c>
      <c r="E156" s="1">
        <f>+C156/B156</f>
        <v>1.2098587757054113</v>
      </c>
      <c r="F156" s="1">
        <f>+D156/B156</f>
        <v>1.0288379802247198</v>
      </c>
      <c r="G156" s="1" t="s">
        <v>4969</v>
      </c>
    </row>
    <row r="157" spans="1:7" x14ac:dyDescent="0.25">
      <c r="A157" s="1" t="s">
        <v>4968</v>
      </c>
      <c r="B157" s="1">
        <v>3868.5102902316598</v>
      </c>
      <c r="C157" s="1">
        <v>4336.6461814185104</v>
      </c>
      <c r="D157" s="1">
        <v>4166.6549202077504</v>
      </c>
      <c r="E157" s="1">
        <f>+C157/B157</f>
        <v>1.1210119286405769</v>
      </c>
      <c r="F157" s="1">
        <f>+D157/B157</f>
        <v>1.0770696230869368</v>
      </c>
      <c r="G157" s="1" t="s">
        <v>4967</v>
      </c>
    </row>
    <row r="158" spans="1:7" x14ac:dyDescent="0.25">
      <c r="A158" s="1" t="s">
        <v>4966</v>
      </c>
      <c r="B158" s="1">
        <v>3875.1969006371801</v>
      </c>
      <c r="C158" s="1">
        <v>4225.65244708501</v>
      </c>
      <c r="D158" s="1">
        <v>4448.1225108708004</v>
      </c>
      <c r="E158" s="1">
        <f>+C158/B158</f>
        <v>1.0904355457112918</v>
      </c>
      <c r="F158" s="1">
        <f>+D158/B158</f>
        <v>1.1478442579625869</v>
      </c>
      <c r="G158" s="1" t="s">
        <v>4965</v>
      </c>
    </row>
    <row r="159" spans="1:7" x14ac:dyDescent="0.25">
      <c r="A159" s="1" t="s">
        <v>4964</v>
      </c>
      <c r="B159" s="1">
        <v>279.93805388434799</v>
      </c>
      <c r="C159" s="1">
        <v>436.39733492170001</v>
      </c>
      <c r="D159" s="1">
        <v>420.85096034545597</v>
      </c>
      <c r="E159" s="1">
        <f>+C159/B159</f>
        <v>1.5589067969372634</v>
      </c>
      <c r="F159" s="1">
        <f>+D159/B159</f>
        <v>1.5033717442335437</v>
      </c>
      <c r="G159" s="1" t="s">
        <v>66</v>
      </c>
    </row>
    <row r="160" spans="1:7" x14ac:dyDescent="0.25">
      <c r="A160" s="1" t="s">
        <v>4963</v>
      </c>
      <c r="B160" s="1">
        <v>166.95095201332401</v>
      </c>
      <c r="C160" s="1">
        <v>213.927491441634</v>
      </c>
      <c r="D160" s="1">
        <v>174.04234011500401</v>
      </c>
      <c r="E160" s="1">
        <f>+C160/B160</f>
        <v>1.2813792845251992</v>
      </c>
      <c r="F160" s="1">
        <f>+D160/B160</f>
        <v>1.0424758769935858</v>
      </c>
      <c r="G160" s="1" t="s">
        <v>4962</v>
      </c>
    </row>
    <row r="161" spans="1:7" x14ac:dyDescent="0.25">
      <c r="A161" s="1" t="s">
        <v>4961</v>
      </c>
      <c r="B161" s="1">
        <v>621.61726934218302</v>
      </c>
      <c r="C161" s="1">
        <v>732.32887273147196</v>
      </c>
      <c r="D161" s="1">
        <v>794.68900698241305</v>
      </c>
      <c r="E161" s="1">
        <f>+C161/B161</f>
        <v>1.1781025220011145</v>
      </c>
      <c r="F161" s="1">
        <f>+D161/B161</f>
        <v>1.2784217012236172</v>
      </c>
      <c r="G161" s="1" t="s">
        <v>4960</v>
      </c>
    </row>
    <row r="162" spans="1:7" x14ac:dyDescent="0.25">
      <c r="A162" s="1" t="s">
        <v>4959</v>
      </c>
      <c r="B162" s="1">
        <v>215.79679697966901</v>
      </c>
      <c r="C162" s="1">
        <v>269.62290467965198</v>
      </c>
      <c r="D162" s="1">
        <v>285.97930042309702</v>
      </c>
      <c r="E162" s="1">
        <f>+C162/B162</f>
        <v>1.2494295951253351</v>
      </c>
      <c r="F162" s="1">
        <f>+D162/B162</f>
        <v>1.3252249543353516</v>
      </c>
      <c r="G162" s="1" t="s">
        <v>4958</v>
      </c>
    </row>
    <row r="163" spans="1:7" x14ac:dyDescent="0.25">
      <c r="A163" s="1" t="s">
        <v>4957</v>
      </c>
      <c r="B163" s="1">
        <v>288.27912527057998</v>
      </c>
      <c r="C163" s="1">
        <v>364.52661569025099</v>
      </c>
      <c r="D163" s="1">
        <v>513.41993020705399</v>
      </c>
      <c r="E163" s="1">
        <f>+C163/B163</f>
        <v>1.2644918890610093</v>
      </c>
      <c r="F163" s="1">
        <f>+D163/B163</f>
        <v>1.7809819900249659</v>
      </c>
      <c r="G163" s="1" t="s">
        <v>4956</v>
      </c>
    </row>
    <row r="164" spans="1:7" x14ac:dyDescent="0.25">
      <c r="A164" s="1" t="s">
        <v>4955</v>
      </c>
      <c r="B164" s="1">
        <v>148.497795216383</v>
      </c>
      <c r="C164" s="1">
        <v>199.41232394346</v>
      </c>
      <c r="D164" s="1">
        <v>145.45042977482601</v>
      </c>
      <c r="E164" s="1">
        <f>+C164/B164</f>
        <v>1.3428638698162965</v>
      </c>
      <c r="F164" s="1">
        <f>+D164/B164</f>
        <v>0.97947871591550206</v>
      </c>
      <c r="G164" s="1" t="s">
        <v>4954</v>
      </c>
    </row>
    <row r="165" spans="1:7" x14ac:dyDescent="0.25">
      <c r="A165" s="1" t="s">
        <v>4953</v>
      </c>
      <c r="B165" s="1">
        <v>1282.2475117991501</v>
      </c>
      <c r="C165" s="1">
        <v>1518.4780855046699</v>
      </c>
      <c r="D165" s="1">
        <v>1519.20524791298</v>
      </c>
      <c r="E165" s="1">
        <f>+C165/B165</f>
        <v>1.1842316491408584</v>
      </c>
      <c r="F165" s="1">
        <f>+D165/B165</f>
        <v>1.1847987490194847</v>
      </c>
      <c r="G165" s="1" t="s">
        <v>4952</v>
      </c>
    </row>
    <row r="166" spans="1:7" x14ac:dyDescent="0.25">
      <c r="A166" s="1" t="s">
        <v>4951</v>
      </c>
      <c r="B166" s="1">
        <v>235.804177560998</v>
      </c>
      <c r="C166" s="1">
        <v>277.75658385580601</v>
      </c>
      <c r="D166" s="1">
        <v>252.391802740179</v>
      </c>
      <c r="E166" s="1">
        <f>+C166/B166</f>
        <v>1.1779120570667403</v>
      </c>
      <c r="F166" s="1">
        <f>+D166/B166</f>
        <v>1.0703449164927967</v>
      </c>
      <c r="G166" s="1" t="s">
        <v>4950</v>
      </c>
    </row>
    <row r="167" spans="1:7" x14ac:dyDescent="0.25">
      <c r="A167" s="1" t="s">
        <v>4949</v>
      </c>
      <c r="B167" s="1">
        <v>187.165579635342</v>
      </c>
      <c r="C167" s="1">
        <v>333.91049837453102</v>
      </c>
      <c r="D167" s="1">
        <v>339.17329138566703</v>
      </c>
      <c r="E167" s="1">
        <f>+C167/B167</f>
        <v>1.7840379573268479</v>
      </c>
      <c r="F167" s="1">
        <f>+D167/B167</f>
        <v>1.8121563379681473</v>
      </c>
      <c r="G167" s="1" t="s">
        <v>4948</v>
      </c>
    </row>
    <row r="168" spans="1:7" x14ac:dyDescent="0.25">
      <c r="A168" s="1" t="s">
        <v>4947</v>
      </c>
      <c r="B168" s="1">
        <v>721.72525354318805</v>
      </c>
      <c r="C168" s="1">
        <v>835.17600047651001</v>
      </c>
      <c r="D168" s="1">
        <v>863.63412548514896</v>
      </c>
      <c r="E168" s="1">
        <f>+C168/B168</f>
        <v>1.1571938163121696</v>
      </c>
      <c r="F168" s="1">
        <f>+D168/B168</f>
        <v>1.1966245066876673</v>
      </c>
      <c r="G168" s="1" t="s">
        <v>4946</v>
      </c>
    </row>
    <row r="169" spans="1:7" x14ac:dyDescent="0.25">
      <c r="A169" s="1" t="s">
        <v>4945</v>
      </c>
      <c r="B169" s="1">
        <v>4275.0120392233302</v>
      </c>
      <c r="C169" s="1">
        <v>4847.3781402965296</v>
      </c>
      <c r="D169" s="1">
        <v>4965.25672075483</v>
      </c>
      <c r="E169" s="1">
        <f>+C169/B169</f>
        <v>1.1338864302186118</v>
      </c>
      <c r="F169" s="1">
        <f>+D169/B169</f>
        <v>1.1614602895146235</v>
      </c>
      <c r="G169" s="1" t="s">
        <v>4944</v>
      </c>
    </row>
    <row r="170" spans="1:7" x14ac:dyDescent="0.25">
      <c r="A170" s="1" t="s">
        <v>4943</v>
      </c>
      <c r="B170" s="1">
        <v>386.19559430269499</v>
      </c>
      <c r="C170" s="1">
        <v>461.51033276752599</v>
      </c>
      <c r="D170" s="1">
        <v>396.11871537197101</v>
      </c>
      <c r="E170" s="1">
        <f>+C170/B170</f>
        <v>1.1950170835087268</v>
      </c>
      <c r="F170" s="1">
        <f>+D170/B170</f>
        <v>1.0256945475703652</v>
      </c>
      <c r="G170" s="1" t="s">
        <v>4942</v>
      </c>
    </row>
    <row r="171" spans="1:7" x14ac:dyDescent="0.25">
      <c r="A171" s="1" t="s">
        <v>4941</v>
      </c>
      <c r="B171" s="1">
        <v>301.88947540462402</v>
      </c>
      <c r="C171" s="1">
        <v>399.64939785533699</v>
      </c>
      <c r="D171" s="1">
        <v>409.38199658794099</v>
      </c>
      <c r="E171" s="1">
        <f>+C171/B171</f>
        <v>1.3238268651786713</v>
      </c>
      <c r="F171" s="1">
        <f>+D171/B171</f>
        <v>1.3560658119639453</v>
      </c>
      <c r="G171" s="1" t="s">
        <v>4940</v>
      </c>
    </row>
    <row r="172" spans="1:7" x14ac:dyDescent="0.25">
      <c r="A172" s="1" t="s">
        <v>4939</v>
      </c>
      <c r="B172" s="1">
        <v>795.93327784259805</v>
      </c>
      <c r="C172" s="1">
        <v>899.17441365421905</v>
      </c>
      <c r="D172" s="1">
        <v>922.25682788669906</v>
      </c>
      <c r="E172" s="1">
        <f>+C172/B172</f>
        <v>1.1297107919541438</v>
      </c>
      <c r="F172" s="1">
        <f>+D172/B172</f>
        <v>1.1587112306530327</v>
      </c>
      <c r="G172" s="1" t="s">
        <v>4938</v>
      </c>
    </row>
    <row r="173" spans="1:7" x14ac:dyDescent="0.25">
      <c r="A173" s="1" t="s">
        <v>4937</v>
      </c>
      <c r="B173" s="1">
        <v>6284.5547819530402</v>
      </c>
      <c r="C173" s="1">
        <v>7530.4402461768896</v>
      </c>
      <c r="D173" s="1">
        <v>6569.7326385742899</v>
      </c>
      <c r="E173" s="1">
        <f>+C173/B173</f>
        <v>1.1982456208038126</v>
      </c>
      <c r="F173" s="1">
        <f>+D173/B173</f>
        <v>1.0453775751052687</v>
      </c>
      <c r="G173" s="1" t="s">
        <v>4936</v>
      </c>
    </row>
    <row r="174" spans="1:7" x14ac:dyDescent="0.25">
      <c r="A174" s="1" t="s">
        <v>4935</v>
      </c>
      <c r="B174" s="1">
        <v>370.66073276599201</v>
      </c>
      <c r="C174" s="1">
        <v>474.99340879728697</v>
      </c>
      <c r="D174" s="1">
        <v>367.52871259712498</v>
      </c>
      <c r="E174" s="1">
        <f>+C174/B174</f>
        <v>1.281477552943713</v>
      </c>
      <c r="F174" s="1">
        <f>+D174/B174</f>
        <v>0.99155017002881618</v>
      </c>
      <c r="G174" s="1" t="s">
        <v>4934</v>
      </c>
    </row>
    <row r="175" spans="1:7" x14ac:dyDescent="0.25">
      <c r="A175" s="1" t="s">
        <v>4933</v>
      </c>
      <c r="B175" s="1">
        <v>136.54827274700401</v>
      </c>
      <c r="C175" s="1">
        <v>199.70437224899001</v>
      </c>
      <c r="D175" s="1">
        <v>139.776830936105</v>
      </c>
      <c r="E175" s="1">
        <f>+C175/B175</f>
        <v>1.4625184795929373</v>
      </c>
      <c r="F175" s="1">
        <f>+D175/B175</f>
        <v>1.0236440792999473</v>
      </c>
      <c r="G175" s="1" t="s">
        <v>4932</v>
      </c>
    </row>
    <row r="176" spans="1:7" x14ac:dyDescent="0.25">
      <c r="A176" s="1" t="s">
        <v>4931</v>
      </c>
      <c r="B176" s="1">
        <v>69.668202106813396</v>
      </c>
      <c r="C176" s="1">
        <v>115.507008947972</v>
      </c>
      <c r="D176" s="1">
        <v>104.061216034468</v>
      </c>
      <c r="E176" s="1">
        <f>+C176/B176</f>
        <v>1.6579588026526044</v>
      </c>
      <c r="F176" s="1">
        <f>+D176/B176</f>
        <v>1.4936687453901016</v>
      </c>
      <c r="G176" s="1" t="s">
        <v>4930</v>
      </c>
    </row>
    <row r="177" spans="1:7" x14ac:dyDescent="0.25">
      <c r="A177" s="1" t="s">
        <v>4929</v>
      </c>
      <c r="B177" s="1">
        <v>823.77817447816903</v>
      </c>
      <c r="C177" s="1">
        <v>951.89650292075305</v>
      </c>
      <c r="D177" s="1">
        <v>949.15873184161501</v>
      </c>
      <c r="E177" s="1">
        <f>+C177/B177</f>
        <v>1.1555252765997861</v>
      </c>
      <c r="F177" s="1">
        <f>+D177/B177</f>
        <v>1.1522018441953377</v>
      </c>
      <c r="G177" s="1" t="s">
        <v>90</v>
      </c>
    </row>
    <row r="178" spans="1:7" x14ac:dyDescent="0.25">
      <c r="A178" s="1" t="s">
        <v>4928</v>
      </c>
      <c r="B178" s="1">
        <v>579.71887264080794</v>
      </c>
      <c r="C178" s="1">
        <v>642.03590654458105</v>
      </c>
      <c r="D178" s="1">
        <v>581.55580739526499</v>
      </c>
      <c r="E178" s="1">
        <f>+C178/B178</f>
        <v>1.1074952651099641</v>
      </c>
      <c r="F178" s="1">
        <f>+D178/B178</f>
        <v>1.003168664746223</v>
      </c>
      <c r="G178" s="1" t="s">
        <v>4927</v>
      </c>
    </row>
    <row r="179" spans="1:7" x14ac:dyDescent="0.25">
      <c r="A179" s="1" t="s">
        <v>4926</v>
      </c>
      <c r="B179" s="1">
        <v>180.25455997195701</v>
      </c>
      <c r="C179" s="1">
        <v>230.449553385776</v>
      </c>
      <c r="D179" s="1">
        <v>221.31660057099401</v>
      </c>
      <c r="E179" s="1">
        <f>+C179/B179</f>
        <v>1.278467259977379</v>
      </c>
      <c r="F179" s="1">
        <f>+D179/B179</f>
        <v>1.2278002875789951</v>
      </c>
      <c r="G179" s="1" t="s">
        <v>4063</v>
      </c>
    </row>
    <row r="180" spans="1:7" x14ac:dyDescent="0.25">
      <c r="A180" s="1" t="s">
        <v>4925</v>
      </c>
      <c r="B180" s="1">
        <v>636.16634099096302</v>
      </c>
      <c r="C180" s="1">
        <v>739.05631617150402</v>
      </c>
      <c r="D180" s="1">
        <v>796.52171579675303</v>
      </c>
      <c r="E180" s="1">
        <f>+C180/B180</f>
        <v>1.1617343901286388</v>
      </c>
      <c r="F180" s="1">
        <f>+D180/B180</f>
        <v>1.2520651667235376</v>
      </c>
      <c r="G180" s="1" t="s">
        <v>4924</v>
      </c>
    </row>
    <row r="181" spans="1:7" x14ac:dyDescent="0.25">
      <c r="A181" s="1" t="s">
        <v>4923</v>
      </c>
      <c r="B181" s="1">
        <v>340.42043007160697</v>
      </c>
      <c r="C181" s="1">
        <v>397.19590176839199</v>
      </c>
      <c r="D181" s="1">
        <v>417.05611915683102</v>
      </c>
      <c r="E181" s="1">
        <f>+C181/B181</f>
        <v>1.166780447591945</v>
      </c>
      <c r="F181" s="1">
        <f>+D181/B181</f>
        <v>1.2251207104964406</v>
      </c>
      <c r="G181" s="1" t="s">
        <v>4922</v>
      </c>
    </row>
    <row r="182" spans="1:7" x14ac:dyDescent="0.25">
      <c r="A182" s="1" t="s">
        <v>4921</v>
      </c>
      <c r="B182" s="1">
        <v>240.65363996161599</v>
      </c>
      <c r="C182" s="1">
        <v>291.69643469093802</v>
      </c>
      <c r="D182" s="1">
        <v>245.045320161159</v>
      </c>
      <c r="E182" s="1">
        <f>+C182/B182</f>
        <v>1.2121006552714653</v>
      </c>
      <c r="F182" s="1">
        <f>+D182/B182</f>
        <v>1.0182489664409127</v>
      </c>
      <c r="G182" s="1" t="s">
        <v>4731</v>
      </c>
    </row>
    <row r="183" spans="1:7" x14ac:dyDescent="0.25">
      <c r="A183" s="1" t="s">
        <v>4920</v>
      </c>
      <c r="B183" s="1">
        <v>583.41351284384598</v>
      </c>
      <c r="C183" s="1">
        <v>751.81292872595395</v>
      </c>
      <c r="D183" s="1">
        <v>657.84454784233401</v>
      </c>
      <c r="E183" s="1">
        <f>+C183/B183</f>
        <v>1.2886450385100714</v>
      </c>
      <c r="F183" s="1">
        <f>+D183/B183</f>
        <v>1.1275785242540481</v>
      </c>
      <c r="G183" s="1" t="s">
        <v>4919</v>
      </c>
    </row>
    <row r="184" spans="1:7" x14ac:dyDescent="0.25">
      <c r="A184" s="1" t="s">
        <v>4918</v>
      </c>
      <c r="B184" s="1">
        <v>261.31829958188803</v>
      </c>
      <c r="C184" s="1">
        <v>314.01479443914201</v>
      </c>
      <c r="D184" s="1">
        <v>243.23120305609399</v>
      </c>
      <c r="E184" s="1">
        <f>+C184/B184</f>
        <v>1.2016563514364242</v>
      </c>
      <c r="F184" s="1">
        <f>+D184/B184</f>
        <v>0.93078518972940827</v>
      </c>
      <c r="G184" s="1" t="s">
        <v>4917</v>
      </c>
    </row>
    <row r="185" spans="1:7" x14ac:dyDescent="0.25">
      <c r="A185" s="1" t="s">
        <v>4916</v>
      </c>
      <c r="B185" s="1">
        <v>943.15250590580695</v>
      </c>
      <c r="C185" s="1">
        <v>1107.20895650988</v>
      </c>
      <c r="D185" s="1">
        <v>1063.7257200756501</v>
      </c>
      <c r="E185" s="1">
        <f>+C185/B185</f>
        <v>1.1739447751840648</v>
      </c>
      <c r="F185" s="1">
        <f>+D185/B185</f>
        <v>1.127840633847486</v>
      </c>
      <c r="G185" s="1" t="s">
        <v>4915</v>
      </c>
    </row>
    <row r="186" spans="1:7" x14ac:dyDescent="0.25">
      <c r="A186" s="1" t="s">
        <v>4914</v>
      </c>
      <c r="B186" s="1">
        <v>1139.1578222098101</v>
      </c>
      <c r="C186" s="1">
        <v>1410.6753415302801</v>
      </c>
      <c r="D186" s="1">
        <v>1292.1695079768499</v>
      </c>
      <c r="E186" s="1">
        <f>+C186/B186</f>
        <v>1.2383493437228594</v>
      </c>
      <c r="F186" s="1">
        <f>+D186/B186</f>
        <v>1.1343200062219809</v>
      </c>
      <c r="G186" s="1" t="s">
        <v>4913</v>
      </c>
    </row>
    <row r="187" spans="1:7" x14ac:dyDescent="0.25">
      <c r="A187" s="1" t="s">
        <v>4912</v>
      </c>
      <c r="B187" s="1">
        <v>50.934719847561297</v>
      </c>
      <c r="C187" s="1">
        <v>75.021760076151594</v>
      </c>
      <c r="D187" s="1">
        <v>78.098966354157994</v>
      </c>
      <c r="E187" s="1">
        <f>+C187/B187</f>
        <v>1.47290022013822</v>
      </c>
      <c r="F187" s="1">
        <f>+D187/B187</f>
        <v>1.5333149291464552</v>
      </c>
      <c r="G187" s="1" t="s">
        <v>4911</v>
      </c>
    </row>
    <row r="188" spans="1:7" x14ac:dyDescent="0.25">
      <c r="A188" s="1" t="s">
        <v>4910</v>
      </c>
      <c r="B188" s="1">
        <v>102.324356632608</v>
      </c>
      <c r="C188" s="1">
        <v>139.33609714534799</v>
      </c>
      <c r="D188" s="1">
        <v>125.983849524509</v>
      </c>
      <c r="E188" s="1">
        <f>+C188/B188</f>
        <v>1.3617099753251256</v>
      </c>
      <c r="F188" s="1">
        <f>+D188/B188</f>
        <v>1.2312205389851565</v>
      </c>
      <c r="G188" s="1" t="s">
        <v>4909</v>
      </c>
    </row>
    <row r="189" spans="1:7" x14ac:dyDescent="0.25">
      <c r="A189" s="1" t="s">
        <v>4908</v>
      </c>
      <c r="B189" s="1">
        <v>1814.5323896714699</v>
      </c>
      <c r="C189" s="1">
        <v>1929.2010498403499</v>
      </c>
      <c r="D189" s="1">
        <v>1630.4823848375099</v>
      </c>
      <c r="E189" s="1">
        <f>+C189/B189</f>
        <v>1.0631946064019508</v>
      </c>
      <c r="F189" s="1">
        <f>+D189/B189</f>
        <v>0.89856890630247543</v>
      </c>
      <c r="G189" s="1" t="s">
        <v>4907</v>
      </c>
    </row>
    <row r="190" spans="1:7" x14ac:dyDescent="0.25">
      <c r="A190" s="1" t="s">
        <v>4906</v>
      </c>
      <c r="B190" s="1">
        <v>88.191112186820902</v>
      </c>
      <c r="C190" s="1">
        <v>137.77561143882701</v>
      </c>
      <c r="D190" s="1">
        <v>125.026888971901</v>
      </c>
      <c r="E190" s="1">
        <f>+C190/B190</f>
        <v>1.5622391874021055</v>
      </c>
      <c r="F190" s="1">
        <f>+D190/B190</f>
        <v>1.4176812818399263</v>
      </c>
      <c r="G190" s="1" t="s">
        <v>4905</v>
      </c>
    </row>
    <row r="191" spans="1:7" x14ac:dyDescent="0.25">
      <c r="A191" s="1" t="s">
        <v>4904</v>
      </c>
      <c r="B191" s="1">
        <v>201.01360856926701</v>
      </c>
      <c r="C191" s="1">
        <v>253.85878430258001</v>
      </c>
      <c r="D191" s="1">
        <v>229.287416975535</v>
      </c>
      <c r="E191" s="1">
        <f>+C191/B191</f>
        <v>1.262893523027836</v>
      </c>
      <c r="F191" s="1">
        <f>+D191/B191</f>
        <v>1.1406561904316301</v>
      </c>
      <c r="G191" s="1" t="s">
        <v>4903</v>
      </c>
    </row>
    <row r="192" spans="1:7" x14ac:dyDescent="0.25">
      <c r="A192" s="1" t="s">
        <v>4902</v>
      </c>
      <c r="B192" s="1">
        <v>44.790033238491702</v>
      </c>
      <c r="C192" s="1">
        <v>75.886262401787107</v>
      </c>
      <c r="D192" s="1">
        <v>55.820719752809303</v>
      </c>
      <c r="E192" s="1">
        <f>+C192/B192</f>
        <v>1.6942667132600362</v>
      </c>
      <c r="F192" s="1">
        <f>+D192/B192</f>
        <v>1.2462754706071091</v>
      </c>
      <c r="G192" s="1" t="s">
        <v>4901</v>
      </c>
    </row>
    <row r="193" spans="1:7" x14ac:dyDescent="0.25">
      <c r="A193" s="1" t="s">
        <v>4900</v>
      </c>
      <c r="B193" s="1">
        <v>216.94007850029701</v>
      </c>
      <c r="C193" s="1">
        <v>259.206176056841</v>
      </c>
      <c r="D193" s="1">
        <v>255.39992042569099</v>
      </c>
      <c r="E193" s="1">
        <f>+C193/B193</f>
        <v>1.1948284422534037</v>
      </c>
      <c r="F193" s="1">
        <f>+D193/B193</f>
        <v>1.1772832488642311</v>
      </c>
      <c r="G193" s="1" t="s">
        <v>4899</v>
      </c>
    </row>
    <row r="194" spans="1:7" x14ac:dyDescent="0.25">
      <c r="A194" s="1" t="s">
        <v>4898</v>
      </c>
      <c r="B194" s="1">
        <v>420.47593689375702</v>
      </c>
      <c r="C194" s="1">
        <v>492.46635477501701</v>
      </c>
      <c r="D194" s="1">
        <v>501.18400768887602</v>
      </c>
      <c r="E194" s="1">
        <f>+C194/B194</f>
        <v>1.1712117426102555</v>
      </c>
      <c r="F194" s="1">
        <f>+D194/B194</f>
        <v>1.1919445649882974</v>
      </c>
      <c r="G194" s="1" t="s">
        <v>4897</v>
      </c>
    </row>
    <row r="195" spans="1:7" x14ac:dyDescent="0.25">
      <c r="A195" s="1" t="s">
        <v>4896</v>
      </c>
      <c r="B195" s="1">
        <v>2248.15842181472</v>
      </c>
      <c r="C195" s="1">
        <v>2579.7711631197199</v>
      </c>
      <c r="D195" s="1">
        <v>2247.0097935948202</v>
      </c>
      <c r="E195" s="1">
        <f>+C195/B195</f>
        <v>1.1475041696738262</v>
      </c>
      <c r="F195" s="1">
        <f>+D195/B195</f>
        <v>0.99948908039186457</v>
      </c>
      <c r="G195" s="1" t="s">
        <v>1104</v>
      </c>
    </row>
    <row r="196" spans="1:7" x14ac:dyDescent="0.25">
      <c r="A196" s="1" t="s">
        <v>4895</v>
      </c>
      <c r="B196" s="1">
        <v>242.93221414353599</v>
      </c>
      <c r="C196" s="1">
        <v>286.22849390371698</v>
      </c>
      <c r="D196" s="1">
        <v>281.16267450379598</v>
      </c>
      <c r="E196" s="1">
        <f>+C196/B196</f>
        <v>1.1782237070238839</v>
      </c>
      <c r="F196" s="1">
        <f>+D196/B196</f>
        <v>1.1573708966307432</v>
      </c>
      <c r="G196" s="1" t="s">
        <v>4894</v>
      </c>
    </row>
    <row r="197" spans="1:7" x14ac:dyDescent="0.25">
      <c r="A197" s="1" t="s">
        <v>4893</v>
      </c>
      <c r="B197" s="1">
        <v>55.924126140897101</v>
      </c>
      <c r="C197" s="1">
        <v>77.056730138819702</v>
      </c>
      <c r="D197" s="1">
        <v>73.134141532598804</v>
      </c>
      <c r="E197" s="1">
        <f>+C197/B197</f>
        <v>1.3778799143804306</v>
      </c>
      <c r="F197" s="1">
        <f>+D197/B197</f>
        <v>1.3077386555552468</v>
      </c>
      <c r="G197" s="1" t="s">
        <v>4048</v>
      </c>
    </row>
    <row r="198" spans="1:7" x14ac:dyDescent="0.25">
      <c r="A198" s="1" t="s">
        <v>4892</v>
      </c>
      <c r="B198" s="1">
        <v>1872.3536734740501</v>
      </c>
      <c r="C198" s="1">
        <v>2282.9079017479398</v>
      </c>
      <c r="D198" s="1">
        <v>2461.7762523896199</v>
      </c>
      <c r="E198" s="1">
        <f>+C198/B198</f>
        <v>1.219271729529672</v>
      </c>
      <c r="F198" s="1">
        <f>+D198/B198</f>
        <v>1.3148030135898034</v>
      </c>
      <c r="G198" s="1" t="s">
        <v>4891</v>
      </c>
    </row>
    <row r="199" spans="1:7" x14ac:dyDescent="0.25">
      <c r="A199" s="1" t="s">
        <v>4890</v>
      </c>
      <c r="B199" s="1">
        <v>1012.2767247142</v>
      </c>
      <c r="C199" s="1">
        <v>1164.00290122305</v>
      </c>
      <c r="D199" s="1">
        <v>1142.6568729654</v>
      </c>
      <c r="E199" s="1">
        <f>+C199/B199</f>
        <v>1.149886066531548</v>
      </c>
      <c r="F199" s="1">
        <f>+D199/B199</f>
        <v>1.1287989193745522</v>
      </c>
      <c r="G199" s="1" t="s">
        <v>4889</v>
      </c>
    </row>
    <row r="200" spans="1:7" x14ac:dyDescent="0.25">
      <c r="A200" s="1" t="s">
        <v>4888</v>
      </c>
      <c r="B200" s="1">
        <v>87.482749728598094</v>
      </c>
      <c r="C200" s="1">
        <v>113.91005873643699</v>
      </c>
      <c r="D200" s="1">
        <v>85.266303876699894</v>
      </c>
      <c r="E200" s="1">
        <f>+C200/B200</f>
        <v>1.3020859436840475</v>
      </c>
      <c r="F200" s="1">
        <f>+D200/B200</f>
        <v>0.97466419541253124</v>
      </c>
      <c r="G200" s="1" t="s">
        <v>66</v>
      </c>
    </row>
    <row r="201" spans="1:7" x14ac:dyDescent="0.25">
      <c r="A201" s="1" t="s">
        <v>4887</v>
      </c>
      <c r="B201" s="1">
        <v>611.93522316496603</v>
      </c>
      <c r="C201" s="1">
        <v>689.77181159259601</v>
      </c>
      <c r="D201" s="1">
        <v>735.69741260042201</v>
      </c>
      <c r="E201" s="1">
        <f>+C201/B201</f>
        <v>1.1271974311677213</v>
      </c>
      <c r="F201" s="1">
        <f>+D201/B201</f>
        <v>1.2022472064859258</v>
      </c>
      <c r="G201" s="1" t="s">
        <v>4886</v>
      </c>
    </row>
    <row r="202" spans="1:7" x14ac:dyDescent="0.25">
      <c r="A202" s="1" t="s">
        <v>4885</v>
      </c>
      <c r="B202" s="1">
        <v>512.11134257266201</v>
      </c>
      <c r="C202" s="1">
        <v>589.73808412823701</v>
      </c>
      <c r="D202" s="1">
        <v>568.60938692763398</v>
      </c>
      <c r="E202" s="1">
        <f>+C202/B202</f>
        <v>1.1515817657261922</v>
      </c>
      <c r="F202" s="1">
        <f>+D202/B202</f>
        <v>1.1103237512200888</v>
      </c>
      <c r="G202" s="1" t="s">
        <v>4884</v>
      </c>
    </row>
    <row r="203" spans="1:7" x14ac:dyDescent="0.25">
      <c r="A203" s="1" t="s">
        <v>4883</v>
      </c>
      <c r="B203" s="1">
        <v>266.586914324053</v>
      </c>
      <c r="C203" s="1">
        <v>314.29031479545102</v>
      </c>
      <c r="D203" s="1">
        <v>304.29613518811101</v>
      </c>
      <c r="E203" s="1">
        <f>+C203/B203</f>
        <v>1.1789412679626561</v>
      </c>
      <c r="F203" s="1">
        <f>+D203/B203</f>
        <v>1.1414518824364355</v>
      </c>
      <c r="G203" s="1" t="s">
        <v>4882</v>
      </c>
    </row>
    <row r="204" spans="1:7" x14ac:dyDescent="0.25">
      <c r="A204" s="1" t="s">
        <v>4881</v>
      </c>
      <c r="B204" s="1">
        <v>649.18516565399796</v>
      </c>
      <c r="C204" s="1">
        <v>752.82270390933502</v>
      </c>
      <c r="D204" s="1">
        <v>760.83400278161105</v>
      </c>
      <c r="E204" s="1">
        <f>+C204/B204</f>
        <v>1.1596424929872375</v>
      </c>
      <c r="F204" s="1">
        <f>+D204/B204</f>
        <v>1.1719830381754588</v>
      </c>
      <c r="G204" s="1" t="s">
        <v>4880</v>
      </c>
    </row>
    <row r="205" spans="1:7" x14ac:dyDescent="0.25">
      <c r="A205" s="1" t="s">
        <v>4879</v>
      </c>
      <c r="B205" s="1">
        <v>1130.4733537178199</v>
      </c>
      <c r="C205" s="1">
        <v>1311.4696302075399</v>
      </c>
      <c r="D205" s="1">
        <v>1446.69917641601</v>
      </c>
      <c r="E205" s="1">
        <f>+C205/B205</f>
        <v>1.1601066278072565</v>
      </c>
      <c r="F205" s="1">
        <f>+D205/B205</f>
        <v>1.2797286832619355</v>
      </c>
      <c r="G205" s="1" t="s">
        <v>4878</v>
      </c>
    </row>
    <row r="206" spans="1:7" x14ac:dyDescent="0.25">
      <c r="A206" s="1" t="s">
        <v>4877</v>
      </c>
      <c r="B206" s="1">
        <v>198.43161224017101</v>
      </c>
      <c r="C206" s="1">
        <v>261.67360676932202</v>
      </c>
      <c r="D206" s="1">
        <v>267.08245816264798</v>
      </c>
      <c r="E206" s="1">
        <f>+C206/B206</f>
        <v>1.318709271245583</v>
      </c>
      <c r="F206" s="1">
        <f>+D206/B206</f>
        <v>1.3459672838790711</v>
      </c>
      <c r="G206" s="1" t="s">
        <v>4876</v>
      </c>
    </row>
    <row r="207" spans="1:7" x14ac:dyDescent="0.25">
      <c r="A207" s="1" t="s">
        <v>4875</v>
      </c>
      <c r="B207" s="1">
        <v>58.5376661323454</v>
      </c>
      <c r="C207" s="1">
        <v>79.735579655495798</v>
      </c>
      <c r="D207" s="1">
        <v>80.455031960692907</v>
      </c>
      <c r="E207" s="1">
        <f>+C207/B207</f>
        <v>1.3621243367513989</v>
      </c>
      <c r="F207" s="1">
        <f>+D207/B207</f>
        <v>1.3744147533793958</v>
      </c>
      <c r="G207" s="1" t="s">
        <v>4874</v>
      </c>
    </row>
    <row r="208" spans="1:7" x14ac:dyDescent="0.25">
      <c r="A208" s="1" t="s">
        <v>4873</v>
      </c>
      <c r="B208" s="1">
        <v>183.580235457698</v>
      </c>
      <c r="C208" s="1">
        <v>244.54370061134699</v>
      </c>
      <c r="D208" s="1">
        <v>208.33905031610399</v>
      </c>
      <c r="E208" s="1">
        <f>+C208/B208</f>
        <v>1.3320807656753262</v>
      </c>
      <c r="F208" s="1">
        <f>+D208/B208</f>
        <v>1.1348664511551469</v>
      </c>
      <c r="G208" s="1" t="s">
        <v>4872</v>
      </c>
    </row>
    <row r="209" spans="1:7" x14ac:dyDescent="0.25">
      <c r="A209" s="1" t="s">
        <v>4871</v>
      </c>
      <c r="B209" s="1">
        <v>576.55913065493905</v>
      </c>
      <c r="C209" s="1">
        <v>720.580752703862</v>
      </c>
      <c r="D209" s="1">
        <v>640.41023698451204</v>
      </c>
      <c r="E209" s="1">
        <f>+C209/B209</f>
        <v>1.2497950589826274</v>
      </c>
      <c r="F209" s="1">
        <f>+D209/B209</f>
        <v>1.1107451134405619</v>
      </c>
      <c r="G209" s="1" t="s">
        <v>4870</v>
      </c>
    </row>
    <row r="210" spans="1:7" x14ac:dyDescent="0.25">
      <c r="A210" s="1" t="s">
        <v>4869</v>
      </c>
      <c r="B210" s="1">
        <v>173.49568888389001</v>
      </c>
      <c r="C210" s="1">
        <v>226.283251393391</v>
      </c>
      <c r="D210" s="1">
        <v>197.47685923812699</v>
      </c>
      <c r="E210" s="1">
        <f>+C210/B210</f>
        <v>1.3042586409442627</v>
      </c>
      <c r="F210" s="1">
        <f>+D210/B210</f>
        <v>1.138223436608192</v>
      </c>
      <c r="G210" s="1" t="s">
        <v>1561</v>
      </c>
    </row>
    <row r="211" spans="1:7" x14ac:dyDescent="0.25">
      <c r="A211" s="1" t="s">
        <v>4868</v>
      </c>
      <c r="B211" s="1">
        <v>2295.5362580184501</v>
      </c>
      <c r="C211" s="1">
        <v>2550.4692353127598</v>
      </c>
      <c r="D211" s="1">
        <v>2252.7219310916798</v>
      </c>
      <c r="E211" s="1">
        <f>+C211/B211</f>
        <v>1.1110559575802008</v>
      </c>
      <c r="F211" s="1">
        <f>+D211/B211</f>
        <v>0.98134887794639825</v>
      </c>
      <c r="G211" s="1" t="s">
        <v>4867</v>
      </c>
    </row>
    <row r="212" spans="1:7" x14ac:dyDescent="0.25">
      <c r="A212" s="1" t="s">
        <v>4866</v>
      </c>
      <c r="B212" s="1">
        <v>201.78038952109699</v>
      </c>
      <c r="C212" s="1">
        <v>244.94984200625501</v>
      </c>
      <c r="D212" s="1">
        <v>233.41165699048301</v>
      </c>
      <c r="E212" s="1">
        <f>+C212/B212</f>
        <v>1.2139427552281759</v>
      </c>
      <c r="F212" s="1">
        <f>+D212/B212</f>
        <v>1.1567608603812256</v>
      </c>
      <c r="G212" s="1" t="s">
        <v>1147</v>
      </c>
    </row>
    <row r="213" spans="1:7" x14ac:dyDescent="0.25">
      <c r="A213" s="1" t="s">
        <v>4865</v>
      </c>
      <c r="B213" s="1">
        <v>5204.8347000927097</v>
      </c>
      <c r="C213" s="1">
        <v>6208.51582860503</v>
      </c>
      <c r="D213" s="1">
        <v>5619.67869601862</v>
      </c>
      <c r="E213" s="1">
        <f>+C213/B213</f>
        <v>1.1928363120723973</v>
      </c>
      <c r="F213" s="1">
        <f>+D213/B213</f>
        <v>1.0797035871126746</v>
      </c>
      <c r="G213" s="1" t="s">
        <v>4864</v>
      </c>
    </row>
    <row r="214" spans="1:7" x14ac:dyDescent="0.25">
      <c r="A214" s="1" t="s">
        <v>4863</v>
      </c>
      <c r="B214" s="1">
        <v>688.20191180485301</v>
      </c>
      <c r="C214" s="1">
        <v>800.037151596895</v>
      </c>
      <c r="D214" s="1">
        <v>850.63985475553295</v>
      </c>
      <c r="E214" s="1">
        <f>+C214/B214</f>
        <v>1.1625035296672557</v>
      </c>
      <c r="F214" s="1">
        <f>+D214/B214</f>
        <v>1.2360323913147468</v>
      </c>
      <c r="G214" s="1" t="s">
        <v>4862</v>
      </c>
    </row>
    <row r="215" spans="1:7" x14ac:dyDescent="0.25">
      <c r="A215" s="1" t="s">
        <v>4861</v>
      </c>
      <c r="B215" s="1">
        <v>113.05773015755101</v>
      </c>
      <c r="C215" s="1">
        <v>155.223061659443</v>
      </c>
      <c r="D215" s="1">
        <v>132.871503458267</v>
      </c>
      <c r="E215" s="1">
        <f>+C215/B215</f>
        <v>1.3729539894630178</v>
      </c>
      <c r="F215" s="1">
        <f>+D215/B215</f>
        <v>1.1752535918871236</v>
      </c>
      <c r="G215" s="1" t="s">
        <v>3199</v>
      </c>
    </row>
    <row r="216" spans="1:7" x14ac:dyDescent="0.25">
      <c r="A216" s="1" t="s">
        <v>4860</v>
      </c>
      <c r="B216" s="1">
        <v>446.93275935294503</v>
      </c>
      <c r="C216" s="1">
        <v>516.86442751569905</v>
      </c>
      <c r="D216" s="1">
        <v>561.86956463005504</v>
      </c>
      <c r="E216" s="1">
        <f>+C216/B216</f>
        <v>1.1564702221962848</v>
      </c>
      <c r="F216" s="1">
        <f>+D216/B216</f>
        <v>1.2571680031768355</v>
      </c>
      <c r="G216" s="1" t="s">
        <v>2976</v>
      </c>
    </row>
    <row r="217" spans="1:7" x14ac:dyDescent="0.25">
      <c r="A217" s="1" t="s">
        <v>4859</v>
      </c>
      <c r="B217" s="1">
        <v>386.739150495167</v>
      </c>
      <c r="C217" s="1">
        <v>481.35270158864103</v>
      </c>
      <c r="D217" s="1">
        <v>441.63774309439299</v>
      </c>
      <c r="E217" s="1">
        <f>+C217/B217</f>
        <v>1.2446443577598343</v>
      </c>
      <c r="F217" s="1">
        <f>+D217/B217</f>
        <v>1.1419525086325908</v>
      </c>
      <c r="G217" s="1" t="s">
        <v>4858</v>
      </c>
    </row>
    <row r="218" spans="1:7" x14ac:dyDescent="0.25">
      <c r="A218" s="1" t="s">
        <v>4857</v>
      </c>
      <c r="B218" s="1">
        <v>315.19574449616499</v>
      </c>
      <c r="C218" s="1">
        <v>398.94379450251103</v>
      </c>
      <c r="D218" s="1">
        <v>435.754087949135</v>
      </c>
      <c r="E218" s="1">
        <f>+C218/B218</f>
        <v>1.2657017154220018</v>
      </c>
      <c r="F218" s="1">
        <f>+D218/B218</f>
        <v>1.382487218048202</v>
      </c>
      <c r="G218" s="1" t="s">
        <v>372</v>
      </c>
    </row>
    <row r="219" spans="1:7" x14ac:dyDescent="0.25">
      <c r="A219" s="1" t="s">
        <v>4856</v>
      </c>
      <c r="B219" s="1">
        <v>228.783866982539</v>
      </c>
      <c r="C219" s="1">
        <v>285.33036705091098</v>
      </c>
      <c r="D219" s="1">
        <v>243.88069053151901</v>
      </c>
      <c r="E219" s="1">
        <f>+C219/B219</f>
        <v>1.2471612216987646</v>
      </c>
      <c r="F219" s="1">
        <f>+D219/B219</f>
        <v>1.0659872732640374</v>
      </c>
      <c r="G219" s="1" t="s">
        <v>4855</v>
      </c>
    </row>
    <row r="220" spans="1:7" x14ac:dyDescent="0.25">
      <c r="A220" s="1" t="s">
        <v>4854</v>
      </c>
      <c r="B220" s="1">
        <v>773.76726909698698</v>
      </c>
      <c r="C220" s="1">
        <v>847.26179511394105</v>
      </c>
      <c r="D220" s="1">
        <v>787.40478397791105</v>
      </c>
      <c r="E220" s="1">
        <f>+C220/B220</f>
        <v>1.0949827279496129</v>
      </c>
      <c r="F220" s="1">
        <f>+D220/B220</f>
        <v>1.0176248278075131</v>
      </c>
      <c r="G220" s="1" t="s">
        <v>4853</v>
      </c>
    </row>
    <row r="221" spans="1:7" x14ac:dyDescent="0.25">
      <c r="A221" s="1" t="s">
        <v>4852</v>
      </c>
      <c r="B221" s="1">
        <v>3529.3785932854298</v>
      </c>
      <c r="C221" s="1">
        <v>4483.9876030088699</v>
      </c>
      <c r="D221" s="1">
        <v>3959.8398216241599</v>
      </c>
      <c r="E221" s="1">
        <f>+C221/B221</f>
        <v>1.270475094833851</v>
      </c>
      <c r="F221" s="1">
        <f>+D221/B221</f>
        <v>1.1219651609939703</v>
      </c>
      <c r="G221" s="1" t="s">
        <v>4091</v>
      </c>
    </row>
    <row r="222" spans="1:7" x14ac:dyDescent="0.25">
      <c r="A222" s="1" t="s">
        <v>4851</v>
      </c>
      <c r="B222" s="1">
        <v>939.682897383144</v>
      </c>
      <c r="C222" s="1">
        <v>1264.90720311829</v>
      </c>
      <c r="D222" s="1">
        <v>1231.05698670983</v>
      </c>
      <c r="E222" s="1">
        <f>+C222/B222</f>
        <v>1.3461000584780676</v>
      </c>
      <c r="F222" s="1">
        <f>+D222/B222</f>
        <v>1.310077037837033</v>
      </c>
      <c r="G222" s="1" t="s">
        <v>4089</v>
      </c>
    </row>
    <row r="223" spans="1:7" x14ac:dyDescent="0.25">
      <c r="A223" s="1" t="s">
        <v>4850</v>
      </c>
      <c r="B223" s="1">
        <v>1661.8841623111</v>
      </c>
      <c r="C223" s="1">
        <v>1955.7099782266</v>
      </c>
      <c r="D223" s="1">
        <v>2033.2831700055799</v>
      </c>
      <c r="E223" s="1">
        <f>+C223/B223</f>
        <v>1.1768028257197487</v>
      </c>
      <c r="F223" s="1">
        <f>+D223/B223</f>
        <v>1.2234806830206466</v>
      </c>
      <c r="G223" s="1" t="s">
        <v>4849</v>
      </c>
    </row>
    <row r="224" spans="1:7" x14ac:dyDescent="0.25">
      <c r="A224" s="1" t="s">
        <v>4848</v>
      </c>
      <c r="B224" s="1">
        <v>744.37016659585902</v>
      </c>
      <c r="C224" s="1">
        <v>825.16046909605598</v>
      </c>
      <c r="D224" s="1">
        <v>875.04508187320698</v>
      </c>
      <c r="E224" s="1">
        <f>+C224/B224</f>
        <v>1.1085351161635961</v>
      </c>
      <c r="F224" s="1">
        <f>+D224/B224</f>
        <v>1.1755509840956526</v>
      </c>
      <c r="G224" s="1" t="s">
        <v>4847</v>
      </c>
    </row>
    <row r="225" spans="1:7" x14ac:dyDescent="0.25">
      <c r="A225" s="1" t="s">
        <v>4846</v>
      </c>
      <c r="B225" s="1">
        <v>653.50108886094904</v>
      </c>
      <c r="C225" s="1">
        <v>914.39007219217297</v>
      </c>
      <c r="D225" s="1">
        <v>873.62075193443297</v>
      </c>
      <c r="E225" s="1">
        <f>+C225/B225</f>
        <v>1.3992173659357674</v>
      </c>
      <c r="F225" s="1">
        <f>+D225/B225</f>
        <v>1.336831363903543</v>
      </c>
      <c r="G225" s="1" t="s">
        <v>2217</v>
      </c>
    </row>
    <row r="226" spans="1:7" x14ac:dyDescent="0.25">
      <c r="A226" s="1" t="s">
        <v>4845</v>
      </c>
      <c r="B226" s="1">
        <v>461.24704512413501</v>
      </c>
      <c r="C226" s="1">
        <v>541.57604540471903</v>
      </c>
      <c r="D226" s="1">
        <v>618.73883429764305</v>
      </c>
      <c r="E226" s="1">
        <f>+C226/B226</f>
        <v>1.1741561298435312</v>
      </c>
      <c r="F226" s="1">
        <f>+D226/B226</f>
        <v>1.34144780077913</v>
      </c>
      <c r="G226" s="1" t="s">
        <v>4844</v>
      </c>
    </row>
    <row r="227" spans="1:7" x14ac:dyDescent="0.25">
      <c r="A227" s="1" t="s">
        <v>4843</v>
      </c>
      <c r="B227" s="1">
        <v>557.58731070047895</v>
      </c>
      <c r="C227" s="1">
        <v>649.10376342097197</v>
      </c>
      <c r="D227" s="1">
        <v>1100.19516985669</v>
      </c>
      <c r="E227" s="1">
        <f>+C227/B227</f>
        <v>1.1641293676599704</v>
      </c>
      <c r="F227" s="1">
        <f>+D227/B227</f>
        <v>1.9731352359409871</v>
      </c>
      <c r="G227" s="1" t="s">
        <v>4842</v>
      </c>
    </row>
    <row r="228" spans="1:7" x14ac:dyDescent="0.25">
      <c r="A228" s="1" t="s">
        <v>4841</v>
      </c>
      <c r="B228" s="1">
        <v>177.89890254296299</v>
      </c>
      <c r="C228" s="1">
        <v>213.33350444952899</v>
      </c>
      <c r="D228" s="1">
        <v>225.95738056952499</v>
      </c>
      <c r="E228" s="1">
        <f>+C228/B228</f>
        <v>1.1991839263764343</v>
      </c>
      <c r="F228" s="1">
        <f>+D228/B228</f>
        <v>1.27014488195033</v>
      </c>
      <c r="G228" s="1" t="s">
        <v>4840</v>
      </c>
    </row>
    <row r="229" spans="1:7" x14ac:dyDescent="0.25">
      <c r="A229" s="1" t="s">
        <v>4839</v>
      </c>
      <c r="B229" s="1">
        <v>101.56912146805</v>
      </c>
      <c r="C229" s="1">
        <v>131.19128511636799</v>
      </c>
      <c r="D229" s="1">
        <v>131.698220689626</v>
      </c>
      <c r="E229" s="1">
        <f>+C229/B229</f>
        <v>1.2916453664279854</v>
      </c>
      <c r="F229" s="1">
        <f>+D229/B229</f>
        <v>1.2966364066765461</v>
      </c>
      <c r="G229" s="1" t="s">
        <v>4068</v>
      </c>
    </row>
    <row r="230" spans="1:7" x14ac:dyDescent="0.25">
      <c r="A230" s="1" t="s">
        <v>4838</v>
      </c>
      <c r="B230" s="1">
        <v>606.43758759822197</v>
      </c>
      <c r="C230" s="1">
        <v>709.49659933432997</v>
      </c>
      <c r="D230" s="1">
        <v>656.74103482582495</v>
      </c>
      <c r="E230" s="1">
        <f>+C230/B230</f>
        <v>1.1699416623304471</v>
      </c>
      <c r="F230" s="1">
        <f>+D230/B230</f>
        <v>1.0829490919697577</v>
      </c>
      <c r="G230" s="1" t="s">
        <v>468</v>
      </c>
    </row>
    <row r="231" spans="1:7" x14ac:dyDescent="0.25">
      <c r="A231" s="1" t="s">
        <v>4837</v>
      </c>
      <c r="B231" s="1">
        <v>796.47458978746704</v>
      </c>
      <c r="C231" s="1">
        <v>905.72029205132196</v>
      </c>
      <c r="D231" s="1">
        <v>884.07673140252803</v>
      </c>
      <c r="E231" s="1">
        <f>+C231/B231</f>
        <v>1.1371615663131278</v>
      </c>
      <c r="F231" s="1">
        <f>+D231/B231</f>
        <v>1.1099873652446801</v>
      </c>
      <c r="G231" s="1" t="s">
        <v>3681</v>
      </c>
    </row>
    <row r="232" spans="1:7" x14ac:dyDescent="0.25">
      <c r="A232" s="1" t="s">
        <v>4836</v>
      </c>
      <c r="B232" s="1">
        <v>1520.9555459108201</v>
      </c>
      <c r="C232" s="1">
        <v>2745.79759473475</v>
      </c>
      <c r="D232" s="1">
        <v>2783.7077993129601</v>
      </c>
      <c r="E232" s="1">
        <f>+C232/B232</f>
        <v>1.8053108798064421</v>
      </c>
      <c r="F232" s="1">
        <f>+D232/B232</f>
        <v>1.8302361346438591</v>
      </c>
      <c r="G232" s="1" t="s">
        <v>4835</v>
      </c>
    </row>
    <row r="233" spans="1:7" x14ac:dyDescent="0.25">
      <c r="A233" s="1" t="s">
        <v>4834</v>
      </c>
      <c r="B233" s="1">
        <v>5609.9490239329798</v>
      </c>
      <c r="C233" s="1">
        <v>6954.4629152498501</v>
      </c>
      <c r="D233" s="1">
        <v>6387.6137228767902</v>
      </c>
      <c r="E233" s="1">
        <f>+C233/B233</f>
        <v>1.2396659730027759</v>
      </c>
      <c r="F233" s="1">
        <f>+D233/B233</f>
        <v>1.1386224180694269</v>
      </c>
      <c r="G233" s="1" t="s">
        <v>4833</v>
      </c>
    </row>
    <row r="234" spans="1:7" x14ac:dyDescent="0.25">
      <c r="A234" s="1" t="s">
        <v>4832</v>
      </c>
      <c r="B234" s="1">
        <v>945.00570968533202</v>
      </c>
      <c r="C234" s="1">
        <v>1039.5172076696199</v>
      </c>
      <c r="D234" s="1">
        <v>1024.3726669257701</v>
      </c>
      <c r="E234" s="1">
        <f>+C234/B234</f>
        <v>1.1000115629097715</v>
      </c>
      <c r="F234" s="1">
        <f>+D234/B234</f>
        <v>1.0839856906969014</v>
      </c>
      <c r="G234" s="1" t="s">
        <v>4831</v>
      </c>
    </row>
    <row r="235" spans="1:7" x14ac:dyDescent="0.25">
      <c r="A235" s="1" t="s">
        <v>4830</v>
      </c>
      <c r="B235" s="1">
        <v>743.61026260020196</v>
      </c>
      <c r="C235" s="1">
        <v>899.50387279286394</v>
      </c>
      <c r="D235" s="1">
        <v>871.30747235873002</v>
      </c>
      <c r="E235" s="1">
        <f>+C235/B235</f>
        <v>1.2096442424658647</v>
      </c>
      <c r="F235" s="1">
        <f>+D235/B235</f>
        <v>1.171725991666664</v>
      </c>
      <c r="G235" s="1" t="s">
        <v>3116</v>
      </c>
    </row>
    <row r="236" spans="1:7" x14ac:dyDescent="0.25">
      <c r="A236" s="1" t="s">
        <v>4829</v>
      </c>
      <c r="B236" s="1">
        <v>147.78032177502399</v>
      </c>
      <c r="C236" s="1">
        <v>180.40834971157901</v>
      </c>
      <c r="D236" s="1">
        <v>145.87812863282801</v>
      </c>
      <c r="E236" s="1">
        <f>+C236/B236</f>
        <v>1.2207873656292809</v>
      </c>
      <c r="F236" s="1">
        <f>+D236/B236</f>
        <v>0.98712823791863291</v>
      </c>
      <c r="G236" s="1" t="s">
        <v>1205</v>
      </c>
    </row>
    <row r="237" spans="1:7" x14ac:dyDescent="0.25">
      <c r="A237" s="1" t="s">
        <v>4828</v>
      </c>
      <c r="B237" s="1">
        <v>3609.7793198156101</v>
      </c>
      <c r="C237" s="1">
        <v>4045.1778122631799</v>
      </c>
      <c r="D237" s="1">
        <v>3922.16427168571</v>
      </c>
      <c r="E237" s="1">
        <f>+C237/B237</f>
        <v>1.1206163739864881</v>
      </c>
      <c r="F237" s="1">
        <f>+D237/B237</f>
        <v>1.0865385177856404</v>
      </c>
      <c r="G237" s="1" t="s">
        <v>4827</v>
      </c>
    </row>
    <row r="238" spans="1:7" x14ac:dyDescent="0.25">
      <c r="A238" s="1" t="s">
        <v>4826</v>
      </c>
      <c r="B238" s="1">
        <v>7143.6141974362999</v>
      </c>
      <c r="C238" s="1">
        <v>8403.7758572056991</v>
      </c>
      <c r="D238" s="1">
        <v>9446.0247874810993</v>
      </c>
      <c r="E238" s="1">
        <f>+C238/B238</f>
        <v>1.1764039357306901</v>
      </c>
      <c r="F238" s="1">
        <f>+D238/B238</f>
        <v>1.3223033224374139</v>
      </c>
      <c r="G238" s="1" t="s">
        <v>4825</v>
      </c>
    </row>
    <row r="239" spans="1:7" x14ac:dyDescent="0.25">
      <c r="A239" s="1" t="s">
        <v>4824</v>
      </c>
      <c r="B239" s="1">
        <v>2428.5284805419501</v>
      </c>
      <c r="C239" s="1">
        <v>3812.5768676579</v>
      </c>
      <c r="D239" s="1">
        <v>4161.6337469730797</v>
      </c>
      <c r="E239" s="1">
        <f>+C239/B239</f>
        <v>1.5699123556529533</v>
      </c>
      <c r="F239" s="1">
        <f>+D239/B239</f>
        <v>1.7136442007237116</v>
      </c>
      <c r="G239" s="1" t="s">
        <v>4823</v>
      </c>
    </row>
    <row r="240" spans="1:7" x14ac:dyDescent="0.25">
      <c r="A240" s="1" t="s">
        <v>4822</v>
      </c>
      <c r="B240" s="1">
        <v>535.866227795437</v>
      </c>
      <c r="C240" s="1">
        <v>642.57188160948704</v>
      </c>
      <c r="D240" s="1">
        <v>891.83708933029402</v>
      </c>
      <c r="E240" s="1">
        <f>+C240/B240</f>
        <v>1.199127409564583</v>
      </c>
      <c r="F240" s="1">
        <f>+D240/B240</f>
        <v>1.6642905319846846</v>
      </c>
      <c r="G240" s="1" t="s">
        <v>4821</v>
      </c>
    </row>
    <row r="241" spans="1:7" x14ac:dyDescent="0.25">
      <c r="A241" s="1" t="s">
        <v>4820</v>
      </c>
      <c r="B241" s="1">
        <v>77.399984173918298</v>
      </c>
      <c r="C241" s="1">
        <v>105.127122529548</v>
      </c>
      <c r="D241" s="1">
        <v>92.610109454072003</v>
      </c>
      <c r="E241" s="1">
        <f>+C241/B241</f>
        <v>1.3582318349487854</v>
      </c>
      <c r="F241" s="1">
        <f>+D241/B241</f>
        <v>1.1965132866949488</v>
      </c>
      <c r="G241" s="1" t="s">
        <v>1338</v>
      </c>
    </row>
    <row r="242" spans="1:7" x14ac:dyDescent="0.25">
      <c r="A242" s="1" t="s">
        <v>4819</v>
      </c>
      <c r="B242" s="1">
        <v>51810.569128645897</v>
      </c>
      <c r="C242" s="1">
        <v>57152.934443042403</v>
      </c>
      <c r="D242" s="1">
        <v>60930.376177131599</v>
      </c>
      <c r="E242" s="1">
        <f>+C242/B242</f>
        <v>1.1031134265506983</v>
      </c>
      <c r="F242" s="1">
        <f>+D242/B242</f>
        <v>1.1760221360595591</v>
      </c>
      <c r="G242" s="1" t="s">
        <v>4818</v>
      </c>
    </row>
    <row r="243" spans="1:7" x14ac:dyDescent="0.25">
      <c r="A243" s="1" t="s">
        <v>4817</v>
      </c>
      <c r="B243" s="1">
        <v>370.91261848605302</v>
      </c>
      <c r="C243" s="1">
        <v>431.95495324903999</v>
      </c>
      <c r="D243" s="1">
        <v>398.17353890665902</v>
      </c>
      <c r="E243" s="1">
        <f>+C243/B243</f>
        <v>1.1645733569597667</v>
      </c>
      <c r="F243" s="1">
        <f>+D243/B243</f>
        <v>1.0734968805641512</v>
      </c>
      <c r="G243" s="1" t="s">
        <v>4816</v>
      </c>
    </row>
    <row r="244" spans="1:7" x14ac:dyDescent="0.25">
      <c r="A244" s="1" t="s">
        <v>4815</v>
      </c>
      <c r="B244" s="1">
        <v>106.572523683754</v>
      </c>
      <c r="C244" s="1">
        <v>143.49046238272501</v>
      </c>
      <c r="D244" s="1">
        <v>112.871811478521</v>
      </c>
      <c r="E244" s="1">
        <f>+C244/B244</f>
        <v>1.3464114147143802</v>
      </c>
      <c r="F244" s="1">
        <f>+D244/B244</f>
        <v>1.05910799122539</v>
      </c>
      <c r="G244" s="1" t="s">
        <v>4814</v>
      </c>
    </row>
    <row r="245" spans="1:7" x14ac:dyDescent="0.25">
      <c r="A245" s="1" t="s">
        <v>4813</v>
      </c>
      <c r="B245" s="1">
        <v>165.75235591919301</v>
      </c>
      <c r="C245" s="1">
        <v>214.299267360811</v>
      </c>
      <c r="D245" s="1">
        <v>190.65465161649601</v>
      </c>
      <c r="E245" s="1">
        <f>+C245/B245</f>
        <v>1.2928882136992697</v>
      </c>
      <c r="F245" s="1">
        <f>+D245/B245</f>
        <v>1.1502379592688461</v>
      </c>
      <c r="G245" s="1" t="s">
        <v>4812</v>
      </c>
    </row>
    <row r="246" spans="1:7" x14ac:dyDescent="0.25">
      <c r="A246" s="1" t="s">
        <v>4811</v>
      </c>
      <c r="B246" s="1">
        <v>140.51345831325</v>
      </c>
      <c r="C246" s="1">
        <v>184.24662804239901</v>
      </c>
      <c r="D246" s="1">
        <v>142.93270902285499</v>
      </c>
      <c r="E246" s="1">
        <f>+C246/B246</f>
        <v>1.3112382988372091</v>
      </c>
      <c r="F246" s="1">
        <f>+D246/B246</f>
        <v>1.0172172170455851</v>
      </c>
      <c r="G246" s="1" t="s">
        <v>4810</v>
      </c>
    </row>
    <row r="247" spans="1:7" x14ac:dyDescent="0.25">
      <c r="A247" s="1" t="s">
        <v>4809</v>
      </c>
      <c r="B247" s="1">
        <v>72.096268841462305</v>
      </c>
      <c r="C247" s="1">
        <v>96.594062356972501</v>
      </c>
      <c r="D247" s="1">
        <v>100.694073703846</v>
      </c>
      <c r="E247" s="1">
        <f>+C247/B247</f>
        <v>1.339792806329273</v>
      </c>
      <c r="F247" s="1">
        <f>+D247/B247</f>
        <v>1.3966613712738654</v>
      </c>
      <c r="G247" s="1" t="s">
        <v>2030</v>
      </c>
    </row>
    <row r="248" spans="1:7" x14ac:dyDescent="0.25">
      <c r="A248" s="1" t="s">
        <v>4808</v>
      </c>
      <c r="B248" s="1">
        <v>264.28879527488698</v>
      </c>
      <c r="C248" s="1">
        <v>354.96910881576702</v>
      </c>
      <c r="D248" s="1">
        <v>366.03570844545902</v>
      </c>
      <c r="E248" s="1">
        <f>+C248/B248</f>
        <v>1.343110699969567</v>
      </c>
      <c r="F248" s="1">
        <f>+D248/B248</f>
        <v>1.3849838320415551</v>
      </c>
      <c r="G248" s="1" t="s">
        <v>4807</v>
      </c>
    </row>
    <row r="249" spans="1:7" x14ac:dyDescent="0.25">
      <c r="A249" s="1" t="s">
        <v>4806</v>
      </c>
      <c r="B249" s="1">
        <v>463.20707911271001</v>
      </c>
      <c r="C249" s="1">
        <v>564.38024110176798</v>
      </c>
      <c r="D249" s="1">
        <v>564.82264797889297</v>
      </c>
      <c r="E249" s="1">
        <f>+C249/B249</f>
        <v>1.2184188596229117</v>
      </c>
      <c r="F249" s="1">
        <f>+D249/B249</f>
        <v>1.219373954864488</v>
      </c>
      <c r="G249" s="1" t="s">
        <v>2354</v>
      </c>
    </row>
    <row r="250" spans="1:7" x14ac:dyDescent="0.25">
      <c r="A250" s="1" t="s">
        <v>4805</v>
      </c>
      <c r="B250" s="1">
        <v>1236.74091624529</v>
      </c>
      <c r="C250" s="1">
        <v>1641.11496840582</v>
      </c>
      <c r="D250" s="1">
        <v>1610.5675366462699</v>
      </c>
      <c r="E250" s="1">
        <f>+C250/B250</f>
        <v>1.3269674730162548</v>
      </c>
      <c r="F250" s="1">
        <f>+D250/B250</f>
        <v>1.3022675287043197</v>
      </c>
      <c r="G250" s="1" t="s">
        <v>4034</v>
      </c>
    </row>
    <row r="251" spans="1:7" x14ac:dyDescent="0.25">
      <c r="A251" s="1" t="s">
        <v>4804</v>
      </c>
      <c r="B251" s="1">
        <v>651.69408356147096</v>
      </c>
      <c r="C251" s="1">
        <v>758.12250761051803</v>
      </c>
      <c r="D251" s="1">
        <v>623.38361163325305</v>
      </c>
      <c r="E251" s="1">
        <f>+C251/B251</f>
        <v>1.1633104039665694</v>
      </c>
      <c r="F251" s="1">
        <f>+D251/B251</f>
        <v>0.95655864823338155</v>
      </c>
      <c r="G251" s="1" t="s">
        <v>3490</v>
      </c>
    </row>
    <row r="252" spans="1:7" x14ac:dyDescent="0.25">
      <c r="A252" s="1" t="s">
        <v>4803</v>
      </c>
      <c r="B252" s="1">
        <v>1106.5483242822199</v>
      </c>
      <c r="C252" s="1">
        <v>1305.0489055017099</v>
      </c>
      <c r="D252" s="1">
        <v>1288.14965027004</v>
      </c>
      <c r="E252" s="1">
        <f>+C252/B252</f>
        <v>1.179387178005308</v>
      </c>
      <c r="F252" s="1">
        <f>+D252/B252</f>
        <v>1.1641151335217272</v>
      </c>
      <c r="G252" s="1" t="s">
        <v>4802</v>
      </c>
    </row>
    <row r="253" spans="1:7" x14ac:dyDescent="0.25">
      <c r="A253" s="1" t="s">
        <v>4801</v>
      </c>
      <c r="B253" s="1">
        <v>1320.0470124333699</v>
      </c>
      <c r="C253" s="1">
        <v>1786.53018274852</v>
      </c>
      <c r="D253" s="1">
        <v>1837.38514810776</v>
      </c>
      <c r="E253" s="1">
        <f>+C253/B253</f>
        <v>1.3533837552158363</v>
      </c>
      <c r="F253" s="1">
        <f>+D253/B253</f>
        <v>1.3919088720338306</v>
      </c>
      <c r="G253" s="1" t="s">
        <v>4800</v>
      </c>
    </row>
    <row r="254" spans="1:7" x14ac:dyDescent="0.25">
      <c r="A254" s="1" t="s">
        <v>4799</v>
      </c>
      <c r="B254" s="1">
        <v>177.555937653461</v>
      </c>
      <c r="C254" s="1">
        <v>222.78525238423401</v>
      </c>
      <c r="D254" s="1">
        <v>198.48294922499801</v>
      </c>
      <c r="E254" s="1">
        <f>+C254/B254</f>
        <v>1.2547327638180585</v>
      </c>
      <c r="F254" s="1">
        <f>+D254/B254</f>
        <v>1.1178615136621375</v>
      </c>
      <c r="G254" s="1" t="s">
        <v>4798</v>
      </c>
    </row>
    <row r="255" spans="1:7" x14ac:dyDescent="0.25">
      <c r="A255" s="1" t="s">
        <v>4797</v>
      </c>
      <c r="B255" s="1">
        <v>152.09713020607501</v>
      </c>
      <c r="C255" s="1">
        <v>187.70342684301301</v>
      </c>
      <c r="D255" s="1">
        <v>184.26307472249701</v>
      </c>
      <c r="E255" s="1">
        <f>+C255/B255</f>
        <v>1.2341023567551561</v>
      </c>
      <c r="F255" s="1">
        <f>+D255/B255</f>
        <v>1.211482915376777</v>
      </c>
      <c r="G255" s="1" t="s">
        <v>4796</v>
      </c>
    </row>
    <row r="256" spans="1:7" x14ac:dyDescent="0.25">
      <c r="A256" s="1" t="s">
        <v>4795</v>
      </c>
      <c r="B256" s="1">
        <v>327.240114060736</v>
      </c>
      <c r="C256" s="1">
        <v>396.97748007089098</v>
      </c>
      <c r="D256" s="1">
        <v>400.714838105122</v>
      </c>
      <c r="E256" s="1">
        <f>+C256/B256</f>
        <v>1.2131076326333625</v>
      </c>
      <c r="F256" s="1">
        <f>+D256/B256</f>
        <v>1.2245284758418982</v>
      </c>
      <c r="G256" s="1" t="s">
        <v>4020</v>
      </c>
    </row>
    <row r="257" spans="1:7" x14ac:dyDescent="0.25">
      <c r="A257" s="1" t="s">
        <v>4794</v>
      </c>
      <c r="B257" s="1">
        <v>68.858110486905801</v>
      </c>
      <c r="C257" s="1">
        <v>99.024064716669699</v>
      </c>
      <c r="D257" s="1">
        <v>105.610758491279</v>
      </c>
      <c r="E257" s="1">
        <f>+C257/B257</f>
        <v>1.4380886146374916</v>
      </c>
      <c r="F257" s="1">
        <f>+D257/B257</f>
        <v>1.5337446488799915</v>
      </c>
      <c r="G257" s="1" t="s">
        <v>4793</v>
      </c>
    </row>
    <row r="258" spans="1:7" x14ac:dyDescent="0.25">
      <c r="A258" s="1" t="s">
        <v>4792</v>
      </c>
      <c r="B258" s="1">
        <v>233.10712015349799</v>
      </c>
      <c r="C258" s="1">
        <v>293.99522986364002</v>
      </c>
      <c r="D258" s="1">
        <v>322.33637179521901</v>
      </c>
      <c r="E258" s="1">
        <f>+C258/B258</f>
        <v>1.2612022733155812</v>
      </c>
      <c r="F258" s="1">
        <f>+D258/B258</f>
        <v>1.3827821800679649</v>
      </c>
      <c r="G258" s="1" t="s">
        <v>4791</v>
      </c>
    </row>
    <row r="259" spans="1:7" x14ac:dyDescent="0.25">
      <c r="A259" s="1" t="s">
        <v>4790</v>
      </c>
      <c r="B259" s="1">
        <v>256.83555765096401</v>
      </c>
      <c r="C259" s="1">
        <v>403.62604315001499</v>
      </c>
      <c r="D259" s="1">
        <v>383.246761621546</v>
      </c>
      <c r="E259" s="1">
        <f>+C259/B259</f>
        <v>1.5715349028834131</v>
      </c>
      <c r="F259" s="1">
        <f>+D259/B259</f>
        <v>1.4921873167669917</v>
      </c>
      <c r="G259" s="1" t="s">
        <v>1214</v>
      </c>
    </row>
    <row r="260" spans="1:7" x14ac:dyDescent="0.25">
      <c r="A260" s="1" t="s">
        <v>4789</v>
      </c>
      <c r="B260" s="1">
        <v>6.9656651209221403</v>
      </c>
      <c r="C260" s="1">
        <v>18.632784461100201</v>
      </c>
      <c r="D260" s="1">
        <v>22.381349737205799</v>
      </c>
      <c r="E260" s="1">
        <f>+C260/B260</f>
        <v>2.674946920019825</v>
      </c>
      <c r="F260" s="1">
        <f>+D260/B260</f>
        <v>3.2130958564144803</v>
      </c>
      <c r="G260" s="1" t="s">
        <v>4788</v>
      </c>
    </row>
    <row r="261" spans="1:7" x14ac:dyDescent="0.25">
      <c r="A261" s="1" t="s">
        <v>4787</v>
      </c>
      <c r="B261" s="1">
        <v>1788.46694381722</v>
      </c>
      <c r="C261" s="1">
        <v>1984.50199317479</v>
      </c>
      <c r="D261" s="1">
        <v>1978.31960823185</v>
      </c>
      <c r="E261" s="1">
        <f>+C261/B261</f>
        <v>1.1096106640579904</v>
      </c>
      <c r="F261" s="1">
        <f>+D261/B261</f>
        <v>1.1061538571182183</v>
      </c>
      <c r="G261" s="1" t="s">
        <v>4786</v>
      </c>
    </row>
    <row r="262" spans="1:7" x14ac:dyDescent="0.25">
      <c r="A262" s="1" t="s">
        <v>4785</v>
      </c>
      <c r="B262" s="1">
        <v>66.284108127465203</v>
      </c>
      <c r="C262" s="1">
        <v>88.756472661356895</v>
      </c>
      <c r="D262" s="1">
        <v>86.101096178996201</v>
      </c>
      <c r="E262" s="1">
        <f>+C262/B262</f>
        <v>1.3390309558163933</v>
      </c>
      <c r="F262" s="1">
        <f>+D262/B262</f>
        <v>1.2989704261151507</v>
      </c>
      <c r="G262" s="1" t="s">
        <v>4125</v>
      </c>
    </row>
    <row r="263" spans="1:7" x14ac:dyDescent="0.25">
      <c r="A263" s="1" t="s">
        <v>4784</v>
      </c>
      <c r="B263" s="1">
        <v>2.7576997074311298</v>
      </c>
      <c r="C263" s="1">
        <v>12.6591227347069</v>
      </c>
      <c r="D263" s="1">
        <v>13.6617215212629</v>
      </c>
      <c r="E263" s="1">
        <f>+C263/B263</f>
        <v>4.5904645457206827</v>
      </c>
      <c r="F263" s="1">
        <f>+D263/B263</f>
        <v>4.9540279837028214</v>
      </c>
      <c r="G263" s="1" t="s">
        <v>38</v>
      </c>
    </row>
    <row r="264" spans="1:7" x14ac:dyDescent="0.25">
      <c r="A264" s="1" t="s">
        <v>4783</v>
      </c>
      <c r="B264" s="1">
        <v>696.256439667927</v>
      </c>
      <c r="C264" s="1">
        <v>826.44092787723105</v>
      </c>
      <c r="D264" s="1">
        <v>756.22424017224296</v>
      </c>
      <c r="E264" s="1">
        <f>+C264/B264</f>
        <v>1.1869777869076432</v>
      </c>
      <c r="F264" s="1">
        <f>+D264/B264</f>
        <v>1.08612889890529</v>
      </c>
      <c r="G264" s="1" t="s">
        <v>4782</v>
      </c>
    </row>
    <row r="265" spans="1:7" x14ac:dyDescent="0.25">
      <c r="A265" s="1" t="s">
        <v>4781</v>
      </c>
      <c r="B265" s="1">
        <v>249.96473962523399</v>
      </c>
      <c r="C265" s="1">
        <v>297.037792545088</v>
      </c>
      <c r="D265" s="1">
        <v>282.69740405121303</v>
      </c>
      <c r="E265" s="1">
        <f>+C265/B265</f>
        <v>1.1883187724413831</v>
      </c>
      <c r="F265" s="1">
        <f>+D265/B265</f>
        <v>1.1309491269650844</v>
      </c>
      <c r="G265" s="1" t="s">
        <v>4780</v>
      </c>
    </row>
    <row r="266" spans="1:7" x14ac:dyDescent="0.25">
      <c r="A266" s="1" t="s">
        <v>4779</v>
      </c>
      <c r="B266" s="1">
        <v>1872.5307048636801</v>
      </c>
      <c r="C266" s="1">
        <v>2286.0410925881301</v>
      </c>
      <c r="D266" s="1">
        <v>1924.0719318884101</v>
      </c>
      <c r="E266" s="1">
        <f>+C266/B266</f>
        <v>1.220829696757658</v>
      </c>
      <c r="F266" s="1">
        <f>+D266/B266</f>
        <v>1.0275249035387553</v>
      </c>
      <c r="G266" s="1" t="s">
        <v>4778</v>
      </c>
    </row>
    <row r="267" spans="1:7" x14ac:dyDescent="0.25">
      <c r="A267" s="1" t="s">
        <v>4777</v>
      </c>
      <c r="B267" s="1">
        <v>1264.6963956847001</v>
      </c>
      <c r="C267" s="1">
        <v>1404.1038692867901</v>
      </c>
      <c r="D267" s="1">
        <v>1376.9678566641101</v>
      </c>
      <c r="E267" s="1">
        <f>+C267/B267</f>
        <v>1.1102299920184524</v>
      </c>
      <c r="F267" s="1">
        <f>+D267/B267</f>
        <v>1.08877344899732</v>
      </c>
      <c r="G267" s="1" t="s">
        <v>4776</v>
      </c>
    </row>
    <row r="268" spans="1:7" x14ac:dyDescent="0.25">
      <c r="A268" s="1" t="s">
        <v>4775</v>
      </c>
      <c r="B268" s="1">
        <v>681.65029286779497</v>
      </c>
      <c r="C268" s="1">
        <v>758.21302234747304</v>
      </c>
      <c r="D268" s="1">
        <v>761.19526592734803</v>
      </c>
      <c r="E268" s="1">
        <f>+C268/B268</f>
        <v>1.1123196605073964</v>
      </c>
      <c r="F268" s="1">
        <f>+D268/B268</f>
        <v>1.1166946950538179</v>
      </c>
      <c r="G268" s="1" t="s">
        <v>4774</v>
      </c>
    </row>
    <row r="269" spans="1:7" x14ac:dyDescent="0.25">
      <c r="A269" s="1" t="s">
        <v>4773</v>
      </c>
      <c r="B269" s="1">
        <v>1647.13852462608</v>
      </c>
      <c r="C269" s="1">
        <v>1882.9270261905201</v>
      </c>
      <c r="D269" s="1">
        <v>1944.7295396863899</v>
      </c>
      <c r="E269" s="1">
        <f>+C269/B269</f>
        <v>1.1431503774814367</v>
      </c>
      <c r="F269" s="1">
        <f>+D269/B269</f>
        <v>1.1806715164578321</v>
      </c>
      <c r="G269" s="1" t="s">
        <v>1214</v>
      </c>
    </row>
    <row r="270" spans="1:7" x14ac:dyDescent="0.25">
      <c r="A270" s="1" t="s">
        <v>4772</v>
      </c>
      <c r="B270" s="1">
        <v>1830.7742856550999</v>
      </c>
      <c r="C270" s="1">
        <v>2391.9302278499799</v>
      </c>
      <c r="D270" s="1">
        <v>2516.41696761292</v>
      </c>
      <c r="E270" s="1">
        <f>+C270/B270</f>
        <v>1.3065129036341492</v>
      </c>
      <c r="F270" s="1">
        <f>+D270/B270</f>
        <v>1.374509674584204</v>
      </c>
      <c r="G270" s="1" t="s">
        <v>4771</v>
      </c>
    </row>
    <row r="271" spans="1:7" x14ac:dyDescent="0.25">
      <c r="A271" s="1" t="s">
        <v>4770</v>
      </c>
      <c r="B271" s="1">
        <v>9.1438381524513694</v>
      </c>
      <c r="C271" s="1">
        <v>17.736151879657701</v>
      </c>
      <c r="D271" s="1">
        <v>15.6016732784251</v>
      </c>
      <c r="E271" s="1">
        <f>+C271/B271</f>
        <v>1.9396834878253855</v>
      </c>
      <c r="F271" s="1">
        <f>+D271/B271</f>
        <v>1.7062499377509708</v>
      </c>
      <c r="G271" s="1" t="s">
        <v>4769</v>
      </c>
    </row>
    <row r="272" spans="1:7" x14ac:dyDescent="0.25">
      <c r="A272" s="1" t="s">
        <v>4768</v>
      </c>
      <c r="B272" s="1">
        <v>599.208707078099</v>
      </c>
      <c r="C272" s="1">
        <v>697.22429441156305</v>
      </c>
      <c r="D272" s="1">
        <v>620.19964802696995</v>
      </c>
      <c r="E272" s="1">
        <f>+C272/B272</f>
        <v>1.1635750385060559</v>
      </c>
      <c r="F272" s="1">
        <f>+D272/B272</f>
        <v>1.0350311013523625</v>
      </c>
      <c r="G272" s="1" t="s">
        <v>662</v>
      </c>
    </row>
    <row r="273" spans="1:7" x14ac:dyDescent="0.25">
      <c r="A273" s="1" t="s">
        <v>4767</v>
      </c>
      <c r="B273" s="1">
        <v>688.07463582320895</v>
      </c>
      <c r="C273" s="1">
        <v>825.35317629657197</v>
      </c>
      <c r="D273" s="1">
        <v>781.10611678151395</v>
      </c>
      <c r="E273" s="1">
        <f>+C273/B273</f>
        <v>1.1995111188906473</v>
      </c>
      <c r="F273" s="1">
        <f>+D273/B273</f>
        <v>1.1352055084068062</v>
      </c>
      <c r="G273" s="1" t="s">
        <v>4766</v>
      </c>
    </row>
    <row r="274" spans="1:7" x14ac:dyDescent="0.25">
      <c r="A274" s="1" t="s">
        <v>4765</v>
      </c>
      <c r="B274" s="1">
        <v>740.94874310957698</v>
      </c>
      <c r="C274" s="1">
        <v>1025.04435279265</v>
      </c>
      <c r="D274" s="1">
        <v>969.34439194544404</v>
      </c>
      <c r="E274" s="1">
        <f>+C274/B274</f>
        <v>1.3834214071148763</v>
      </c>
      <c r="F274" s="1">
        <f>+D274/B274</f>
        <v>1.3082475690252844</v>
      </c>
      <c r="G274" s="1" t="s">
        <v>919</v>
      </c>
    </row>
    <row r="275" spans="1:7" x14ac:dyDescent="0.25">
      <c r="A275" s="1" t="s">
        <v>4764</v>
      </c>
      <c r="B275" s="1">
        <v>5246.5949083689002</v>
      </c>
      <c r="C275" s="1">
        <v>5963.2082897032296</v>
      </c>
      <c r="D275" s="1">
        <v>6227.3341364241396</v>
      </c>
      <c r="E275" s="1">
        <f>+C275/B275</f>
        <v>1.1365863753253089</v>
      </c>
      <c r="F275" s="1">
        <f>+D275/B275</f>
        <v>1.1869287118948046</v>
      </c>
      <c r="G275" s="1" t="s">
        <v>4763</v>
      </c>
    </row>
    <row r="276" spans="1:7" x14ac:dyDescent="0.25">
      <c r="A276" s="1" t="s">
        <v>4762</v>
      </c>
      <c r="B276" s="1">
        <v>397.62222757065098</v>
      </c>
      <c r="C276" s="1">
        <v>463.42323369497899</v>
      </c>
      <c r="D276" s="1">
        <v>490.04653395605499</v>
      </c>
      <c r="E276" s="1">
        <f>+C276/B276</f>
        <v>1.1654862368393031</v>
      </c>
      <c r="F276" s="1">
        <f>+D276/B276</f>
        <v>1.2324425044094944</v>
      </c>
      <c r="G276" s="1" t="s">
        <v>4761</v>
      </c>
    </row>
    <row r="277" spans="1:7" x14ac:dyDescent="0.25">
      <c r="A277" s="1" t="s">
        <v>4760</v>
      </c>
      <c r="B277" s="1">
        <v>804.45204462410697</v>
      </c>
      <c r="C277" s="1">
        <v>915.969032152978</v>
      </c>
      <c r="D277" s="1">
        <v>846.42673245185097</v>
      </c>
      <c r="E277" s="1">
        <f>+C277/B277</f>
        <v>1.1386247797791094</v>
      </c>
      <c r="F277" s="1">
        <f>+D277/B277</f>
        <v>1.0521779863799803</v>
      </c>
      <c r="G277" s="1" t="s">
        <v>4155</v>
      </c>
    </row>
    <row r="278" spans="1:7" x14ac:dyDescent="0.25">
      <c r="A278" s="1" t="s">
        <v>4759</v>
      </c>
      <c r="B278" s="1">
        <v>214.92006110711799</v>
      </c>
      <c r="C278" s="1">
        <v>258.12066385544398</v>
      </c>
      <c r="D278" s="1">
        <v>254.539464737526</v>
      </c>
      <c r="E278" s="1">
        <f>+C278/B278</f>
        <v>1.2010077724982333</v>
      </c>
      <c r="F278" s="1">
        <f>+D278/B278</f>
        <v>1.1843448369887695</v>
      </c>
      <c r="G278" s="1" t="s">
        <v>4758</v>
      </c>
    </row>
    <row r="279" spans="1:7" x14ac:dyDescent="0.25">
      <c r="A279" s="1" t="s">
        <v>4757</v>
      </c>
      <c r="B279" s="1">
        <v>722.53578283997103</v>
      </c>
      <c r="C279" s="1">
        <v>1105.8372699500301</v>
      </c>
      <c r="D279" s="1">
        <v>772.79445901190604</v>
      </c>
      <c r="E279" s="1">
        <f>+C279/B279</f>
        <v>1.5304948159155096</v>
      </c>
      <c r="F279" s="1">
        <f>+D279/B279</f>
        <v>1.0695587365575034</v>
      </c>
      <c r="G279" s="1" t="s">
        <v>4756</v>
      </c>
    </row>
    <row r="280" spans="1:7" x14ac:dyDescent="0.25">
      <c r="A280" s="1" t="s">
        <v>4755</v>
      </c>
      <c r="B280" s="1">
        <v>843.32952621885102</v>
      </c>
      <c r="C280" s="1">
        <v>951.46433118580205</v>
      </c>
      <c r="D280" s="1">
        <v>819.46583798633606</v>
      </c>
      <c r="E280" s="1">
        <f>+C280/B280</f>
        <v>1.1282236677420554</v>
      </c>
      <c r="F280" s="1">
        <f>+D280/B280</f>
        <v>0.97170300874023696</v>
      </c>
      <c r="G280" s="1" t="s">
        <v>919</v>
      </c>
    </row>
    <row r="281" spans="1:7" x14ac:dyDescent="0.25">
      <c r="A281" s="1" t="s">
        <v>4754</v>
      </c>
      <c r="B281" s="1">
        <v>1860.91484609442</v>
      </c>
      <c r="C281" s="1">
        <v>2347.9404981945299</v>
      </c>
      <c r="D281" s="1">
        <v>2332.38825591661</v>
      </c>
      <c r="E281" s="1">
        <f>+C281/B281</f>
        <v>1.2617130241731647</v>
      </c>
      <c r="F281" s="1">
        <f>+D281/B281</f>
        <v>1.2533557141594582</v>
      </c>
      <c r="G281" s="1" t="s">
        <v>4753</v>
      </c>
    </row>
    <row r="282" spans="1:7" x14ac:dyDescent="0.25">
      <c r="A282" s="1" t="s">
        <v>4752</v>
      </c>
      <c r="B282" s="1">
        <v>953.67463813553695</v>
      </c>
      <c r="C282" s="1">
        <v>1114.9734551664901</v>
      </c>
      <c r="D282" s="1">
        <v>1171.9266460726799</v>
      </c>
      <c r="E282" s="1">
        <f>+C282/B282</f>
        <v>1.1691340113084032</v>
      </c>
      <c r="F282" s="1">
        <f>+D282/B282</f>
        <v>1.2288537402691471</v>
      </c>
      <c r="G282" s="1" t="s">
        <v>4751</v>
      </c>
    </row>
    <row r="283" spans="1:7" x14ac:dyDescent="0.25">
      <c r="A283" s="1" t="s">
        <v>4750</v>
      </c>
      <c r="B283" s="1">
        <v>1172.7715740016299</v>
      </c>
      <c r="C283" s="1">
        <v>1413.80335295191</v>
      </c>
      <c r="D283" s="1">
        <v>1505.95083837321</v>
      </c>
      <c r="E283" s="1">
        <f>+C283/B283</f>
        <v>1.2055232103962517</v>
      </c>
      <c r="F283" s="1">
        <f>+D283/B283</f>
        <v>1.2840956173884182</v>
      </c>
      <c r="G283" s="1" t="s">
        <v>2044</v>
      </c>
    </row>
    <row r="284" spans="1:7" x14ac:dyDescent="0.25">
      <c r="A284" s="1" t="s">
        <v>4749</v>
      </c>
      <c r="B284" s="1">
        <v>183.759047866457</v>
      </c>
      <c r="C284" s="1">
        <v>236.180375030872</v>
      </c>
      <c r="D284" s="1">
        <v>219.57651168211501</v>
      </c>
      <c r="E284" s="1">
        <f>+C284/B284</f>
        <v>1.2852720874049754</v>
      </c>
      <c r="F284" s="1">
        <f>+D284/B284</f>
        <v>1.1949153754958919</v>
      </c>
      <c r="G284" s="1" t="s">
        <v>462</v>
      </c>
    </row>
    <row r="285" spans="1:7" x14ac:dyDescent="0.25">
      <c r="A285" s="1" t="s">
        <v>4748</v>
      </c>
      <c r="B285" s="1">
        <v>1439.92401396889</v>
      </c>
      <c r="C285" s="1">
        <v>1751.5606391961701</v>
      </c>
      <c r="D285" s="1">
        <v>1608.22089361505</v>
      </c>
      <c r="E285" s="1">
        <f>+C285/B285</f>
        <v>1.2164257434448296</v>
      </c>
      <c r="F285" s="1">
        <f>+D285/B285</f>
        <v>1.1168790005677314</v>
      </c>
      <c r="G285" s="1" t="s">
        <v>313</v>
      </c>
    </row>
    <row r="286" spans="1:7" x14ac:dyDescent="0.25">
      <c r="A286" s="1" t="s">
        <v>4747</v>
      </c>
      <c r="B286" s="1">
        <v>3307.1223684412998</v>
      </c>
      <c r="C286" s="1">
        <v>3597.0593234910798</v>
      </c>
      <c r="D286" s="1">
        <v>3500.45055217551</v>
      </c>
      <c r="E286" s="1">
        <f>+C286/B286</f>
        <v>1.0876704647570787</v>
      </c>
      <c r="F286" s="1">
        <f>+D286/B286</f>
        <v>1.0584581283048589</v>
      </c>
      <c r="G286" s="1" t="s">
        <v>732</v>
      </c>
    </row>
    <row r="287" spans="1:7" x14ac:dyDescent="0.25">
      <c r="A287" s="1" t="s">
        <v>4746</v>
      </c>
      <c r="B287" s="1">
        <v>1104.57495326661</v>
      </c>
      <c r="C287" s="1">
        <v>1228.03902553689</v>
      </c>
      <c r="D287" s="1">
        <v>1230.7862111280299</v>
      </c>
      <c r="E287" s="1">
        <f>+C287/B287</f>
        <v>1.1117751872837185</v>
      </c>
      <c r="F287" s="1">
        <f>+D287/B287</f>
        <v>1.1142622847713228</v>
      </c>
      <c r="G287" s="1" t="s">
        <v>4745</v>
      </c>
    </row>
    <row r="288" spans="1:7" x14ac:dyDescent="0.25">
      <c r="A288" s="1" t="s">
        <v>4744</v>
      </c>
      <c r="B288" s="1">
        <v>2124.2527049513301</v>
      </c>
      <c r="C288" s="1">
        <v>2931.01951588977</v>
      </c>
      <c r="D288" s="1">
        <v>3044.7498578548202</v>
      </c>
      <c r="E288" s="1">
        <f>+C288/B288</f>
        <v>1.3797885294240095</v>
      </c>
      <c r="F288" s="1">
        <f>+D288/B288</f>
        <v>1.4333275183117067</v>
      </c>
      <c r="G288" s="1" t="s">
        <v>4490</v>
      </c>
    </row>
    <row r="289" spans="1:7" x14ac:dyDescent="0.25">
      <c r="A289" s="1" t="s">
        <v>4743</v>
      </c>
      <c r="B289" s="1">
        <v>364.81370325108702</v>
      </c>
      <c r="C289" s="1">
        <v>429.70895138631101</v>
      </c>
      <c r="D289" s="1">
        <v>386.95045194902201</v>
      </c>
      <c r="E289" s="1">
        <f>+C289/B289</f>
        <v>1.1778859937466744</v>
      </c>
      <c r="F289" s="1">
        <f>+D289/B289</f>
        <v>1.0606795975607832</v>
      </c>
      <c r="G289" s="1" t="s">
        <v>4742</v>
      </c>
    </row>
    <row r="290" spans="1:7" x14ac:dyDescent="0.25">
      <c r="A290" s="1" t="s">
        <v>4741</v>
      </c>
      <c r="B290" s="1">
        <v>116.209483284084</v>
      </c>
      <c r="C290" s="1">
        <v>190.255180522692</v>
      </c>
      <c r="D290" s="1">
        <v>181.76167084839099</v>
      </c>
      <c r="E290" s="1">
        <f>+C290/B290</f>
        <v>1.637174309239436</v>
      </c>
      <c r="F290" s="1">
        <f>+D290/B290</f>
        <v>1.5640863870296977</v>
      </c>
      <c r="G290" s="1" t="s">
        <v>235</v>
      </c>
    </row>
    <row r="291" spans="1:7" x14ac:dyDescent="0.25">
      <c r="A291" s="1" t="s">
        <v>4740</v>
      </c>
      <c r="B291" s="1">
        <v>205.997460807404</v>
      </c>
      <c r="C291" s="1">
        <v>256.19226178015998</v>
      </c>
      <c r="D291" s="1">
        <v>284.945747050752</v>
      </c>
      <c r="E291" s="1">
        <f>+C291/B291</f>
        <v>1.2436670858758074</v>
      </c>
      <c r="F291" s="1">
        <f>+D291/B291</f>
        <v>1.3832488319706047</v>
      </c>
      <c r="G291" s="1" t="s">
        <v>4739</v>
      </c>
    </row>
    <row r="292" spans="1:7" x14ac:dyDescent="0.25">
      <c r="A292" s="1" t="s">
        <v>4738</v>
      </c>
      <c r="B292" s="1">
        <v>4.7364035597932199</v>
      </c>
      <c r="C292" s="1">
        <v>13.924272283493901</v>
      </c>
      <c r="D292" s="1">
        <v>11.7189091294146</v>
      </c>
      <c r="E292" s="1">
        <f>+C292/B292</f>
        <v>2.9398407689951576</v>
      </c>
      <c r="F292" s="1">
        <f>+D292/B292</f>
        <v>2.4742209952072201</v>
      </c>
      <c r="G292" s="1" t="s">
        <v>4737</v>
      </c>
    </row>
    <row r="293" spans="1:7" x14ac:dyDescent="0.25">
      <c r="A293" s="1" t="s">
        <v>4736</v>
      </c>
      <c r="B293" s="1">
        <v>50.4720301588737</v>
      </c>
      <c r="C293" s="1">
        <v>87.039242736111106</v>
      </c>
      <c r="D293" s="1">
        <v>78.976473452342901</v>
      </c>
      <c r="E293" s="1">
        <f>+C293/B293</f>
        <v>1.7245044921342116</v>
      </c>
      <c r="F293" s="1">
        <f>+D293/B293</f>
        <v>1.5647572170912114</v>
      </c>
      <c r="G293" s="1" t="s">
        <v>4735</v>
      </c>
    </row>
    <row r="294" spans="1:7" x14ac:dyDescent="0.25">
      <c r="A294" s="1" t="s">
        <v>4734</v>
      </c>
      <c r="B294" s="1">
        <v>122.375495779529</v>
      </c>
      <c r="C294" s="1">
        <v>184.77352384980799</v>
      </c>
      <c r="D294" s="1">
        <v>227.646468789593</v>
      </c>
      <c r="E294" s="1">
        <f>+C294/B294</f>
        <v>1.509889889906513</v>
      </c>
      <c r="F294" s="1">
        <f>+D294/B294</f>
        <v>1.8602291850953525</v>
      </c>
      <c r="G294" s="1" t="s">
        <v>4733</v>
      </c>
    </row>
    <row r="295" spans="1:7" x14ac:dyDescent="0.25">
      <c r="A295" s="1" t="s">
        <v>4732</v>
      </c>
      <c r="B295" s="1">
        <v>121.821510813267</v>
      </c>
      <c r="C295" s="1">
        <v>194.63774945849201</v>
      </c>
      <c r="D295" s="1">
        <v>198.53164015824001</v>
      </c>
      <c r="E295" s="1">
        <f>+C295/B295</f>
        <v>1.5977289081305248</v>
      </c>
      <c r="F295" s="1">
        <f>+D295/B295</f>
        <v>1.6296928090356508</v>
      </c>
      <c r="G295" s="1" t="s">
        <v>4731</v>
      </c>
    </row>
    <row r="296" spans="1:7" x14ac:dyDescent="0.25">
      <c r="A296" s="1" t="s">
        <v>4730</v>
      </c>
      <c r="B296" s="1">
        <v>37.198637851299601</v>
      </c>
      <c r="C296" s="1">
        <v>64.083615367500897</v>
      </c>
      <c r="D296" s="1">
        <v>49.9695510610253</v>
      </c>
      <c r="E296" s="1">
        <f>+C296/B296</f>
        <v>1.7227409138924161</v>
      </c>
      <c r="F296" s="1">
        <f>+D296/B296</f>
        <v>1.343316689734098</v>
      </c>
      <c r="G296" s="1" t="s">
        <v>4729</v>
      </c>
    </row>
    <row r="297" spans="1:7" x14ac:dyDescent="0.25">
      <c r="A297" s="1" t="s">
        <v>4728</v>
      </c>
      <c r="B297" s="1">
        <v>813.94351649715998</v>
      </c>
      <c r="C297" s="1">
        <v>935.27277893664404</v>
      </c>
      <c r="D297" s="1">
        <v>893.03420541340802</v>
      </c>
      <c r="E297" s="1">
        <f>+C297/B297</f>
        <v>1.1490634914835733</v>
      </c>
      <c r="F297" s="1">
        <f>+D297/B297</f>
        <v>1.0971697511107628</v>
      </c>
      <c r="G297" s="1" t="s">
        <v>1212</v>
      </c>
    </row>
    <row r="298" spans="1:7" x14ac:dyDescent="0.25">
      <c r="A298" s="1" t="s">
        <v>4727</v>
      </c>
      <c r="B298" s="1">
        <v>13231.3768433759</v>
      </c>
      <c r="C298" s="1">
        <v>14857.6129733243</v>
      </c>
      <c r="D298" s="1">
        <v>15017.810119731999</v>
      </c>
      <c r="E298" s="1">
        <f>+C298/B298</f>
        <v>1.1229075514361571</v>
      </c>
      <c r="F298" s="1">
        <f>+D298/B298</f>
        <v>1.1350149192712664</v>
      </c>
      <c r="G298" s="1" t="s">
        <v>4726</v>
      </c>
    </row>
    <row r="299" spans="1:7" x14ac:dyDescent="0.25">
      <c r="A299" s="1" t="s">
        <v>4725</v>
      </c>
      <c r="B299" s="1">
        <v>956.941447230157</v>
      </c>
      <c r="C299" s="1">
        <v>1072.8312029348399</v>
      </c>
      <c r="D299" s="1">
        <v>1083.74630724125</v>
      </c>
      <c r="E299" s="1">
        <f>+C299/B299</f>
        <v>1.1211043330186219</v>
      </c>
      <c r="F299" s="1">
        <f>+D299/B299</f>
        <v>1.1325105735341765</v>
      </c>
      <c r="G299" s="1" t="s">
        <v>4724</v>
      </c>
    </row>
    <row r="300" spans="1:7" x14ac:dyDescent="0.25">
      <c r="A300" s="1" t="s">
        <v>4723</v>
      </c>
      <c r="B300" s="1">
        <v>438.06369260760601</v>
      </c>
      <c r="C300" s="1">
        <v>571.85113730479202</v>
      </c>
      <c r="D300" s="1">
        <v>564.28546767744206</v>
      </c>
      <c r="E300" s="1">
        <f>+C300/B300</f>
        <v>1.3054063757277088</v>
      </c>
      <c r="F300" s="1">
        <f>+D300/B300</f>
        <v>1.2881356688532932</v>
      </c>
      <c r="G300" s="1" t="s">
        <v>4722</v>
      </c>
    </row>
    <row r="301" spans="1:7" x14ac:dyDescent="0.25">
      <c r="A301" s="1" t="s">
        <v>4721</v>
      </c>
      <c r="B301" s="1">
        <v>115.023107203512</v>
      </c>
      <c r="C301" s="1">
        <v>160.94897528118</v>
      </c>
      <c r="D301" s="1">
        <v>263.17069032890902</v>
      </c>
      <c r="E301" s="1">
        <f>+C301/B301</f>
        <v>1.3992751473528768</v>
      </c>
      <c r="F301" s="1">
        <f>+D301/B301</f>
        <v>2.2879810563913687</v>
      </c>
      <c r="G301" s="1" t="s">
        <v>1147</v>
      </c>
    </row>
    <row r="302" spans="1:7" x14ac:dyDescent="0.25">
      <c r="A302" s="1" t="s">
        <v>4720</v>
      </c>
      <c r="B302" s="1">
        <v>6807.6351695026297</v>
      </c>
      <c r="C302" s="1">
        <v>7703.1099800894299</v>
      </c>
      <c r="D302" s="1">
        <v>7770.6987332282897</v>
      </c>
      <c r="E302" s="1">
        <f>+C302/B302</f>
        <v>1.1315397767786408</v>
      </c>
      <c r="F302" s="1">
        <f>+D302/B302</f>
        <v>1.1414681515308087</v>
      </c>
      <c r="G302" s="1" t="s">
        <v>522</v>
      </c>
    </row>
    <row r="303" spans="1:7" x14ac:dyDescent="0.25">
      <c r="A303" s="1" t="s">
        <v>4719</v>
      </c>
      <c r="B303" s="1">
        <v>1618.2125226686101</v>
      </c>
      <c r="C303" s="1">
        <v>1859.0280099964</v>
      </c>
      <c r="D303" s="1">
        <v>1682.2773070769399</v>
      </c>
      <c r="E303" s="1">
        <f>+C303/B303</f>
        <v>1.1488157358531985</v>
      </c>
      <c r="F303" s="1">
        <f>+D303/B303</f>
        <v>1.0395898459015012</v>
      </c>
      <c r="G303" s="1" t="s">
        <v>4718</v>
      </c>
    </row>
    <row r="304" spans="1:7" x14ac:dyDescent="0.25">
      <c r="A304" s="1" t="s">
        <v>4717</v>
      </c>
      <c r="B304" s="1">
        <v>747.49148285288095</v>
      </c>
      <c r="C304" s="1">
        <v>970.05097237566599</v>
      </c>
      <c r="D304" s="1">
        <v>972.00085269357305</v>
      </c>
      <c r="E304" s="1">
        <f>+C304/B304</f>
        <v>1.2977418400452712</v>
      </c>
      <c r="F304" s="1">
        <f>+D304/B304</f>
        <v>1.3003504053100754</v>
      </c>
      <c r="G304" s="1" t="s">
        <v>4716</v>
      </c>
    </row>
    <row r="305" spans="1:7" x14ac:dyDescent="0.25">
      <c r="A305" s="1" t="s">
        <v>4715</v>
      </c>
      <c r="B305" s="1">
        <v>1937.71176447067</v>
      </c>
      <c r="C305" s="1">
        <v>2227.8679445317898</v>
      </c>
      <c r="D305" s="1">
        <v>2302.0198140601501</v>
      </c>
      <c r="E305" s="1">
        <f>+C305/B305</f>
        <v>1.1497416619857199</v>
      </c>
      <c r="F305" s="1">
        <f>+D305/B305</f>
        <v>1.1880094120649565</v>
      </c>
      <c r="G305" s="1" t="s">
        <v>1528</v>
      </c>
    </row>
    <row r="306" spans="1:7" x14ac:dyDescent="0.25">
      <c r="A306" s="1" t="s">
        <v>4714</v>
      </c>
      <c r="B306" s="1">
        <v>903.40207715583006</v>
      </c>
      <c r="C306" s="1">
        <v>1032.4411446193701</v>
      </c>
      <c r="D306" s="1">
        <v>1107.9049641900499</v>
      </c>
      <c r="E306" s="1">
        <f>+C306/B306</f>
        <v>1.1428368062533043</v>
      </c>
      <c r="F306" s="1">
        <f>+D306/B306</f>
        <v>1.226369733040745</v>
      </c>
      <c r="G306" s="1" t="s">
        <v>4713</v>
      </c>
    </row>
    <row r="307" spans="1:7" x14ac:dyDescent="0.25">
      <c r="A307" s="1" t="s">
        <v>4712</v>
      </c>
      <c r="B307" s="1">
        <v>2497.5667624611201</v>
      </c>
      <c r="C307" s="1">
        <v>2707.0449221433</v>
      </c>
      <c r="D307" s="1">
        <v>2788.5452443508002</v>
      </c>
      <c r="E307" s="1">
        <f>+C307/B307</f>
        <v>1.0838728969454088</v>
      </c>
      <c r="F307" s="1">
        <f>+D307/B307</f>
        <v>1.1165047862836499</v>
      </c>
      <c r="G307" s="1" t="s">
        <v>3603</v>
      </c>
    </row>
    <row r="308" spans="1:7" x14ac:dyDescent="0.25">
      <c r="A308" s="1" t="s">
        <v>4711</v>
      </c>
      <c r="B308" s="1">
        <v>572.99332623422197</v>
      </c>
      <c r="C308" s="1">
        <v>641.26420990062604</v>
      </c>
      <c r="D308" s="1">
        <v>784.30800879985804</v>
      </c>
      <c r="E308" s="1">
        <f>+C308/B308</f>
        <v>1.1191477815546094</v>
      </c>
      <c r="F308" s="1">
        <f>+D308/B308</f>
        <v>1.3687908268573048</v>
      </c>
      <c r="G308" s="1" t="s">
        <v>66</v>
      </c>
    </row>
    <row r="309" spans="1:7" x14ac:dyDescent="0.25">
      <c r="A309" s="1" t="s">
        <v>4710</v>
      </c>
      <c r="B309" s="1">
        <v>511.90342641600603</v>
      </c>
      <c r="C309" s="1">
        <v>580.85249006375705</v>
      </c>
      <c r="D309" s="1">
        <v>521.72528090401295</v>
      </c>
      <c r="E309" s="1">
        <f>+C309/B309</f>
        <v>1.1346915454942053</v>
      </c>
      <c r="F309" s="1">
        <f>+D309/B309</f>
        <v>1.0191869285907553</v>
      </c>
      <c r="G309" s="1" t="s">
        <v>4709</v>
      </c>
    </row>
    <row r="310" spans="1:7" x14ac:dyDescent="0.25">
      <c r="A310" s="1" t="s">
        <v>4708</v>
      </c>
      <c r="B310" s="1">
        <v>2022.42192788476</v>
      </c>
      <c r="C310" s="1">
        <v>2313.87699667059</v>
      </c>
      <c r="D310" s="1">
        <v>1981.3180121432899</v>
      </c>
      <c r="E310" s="1">
        <f>+C310/B310</f>
        <v>1.1441119010663918</v>
      </c>
      <c r="F310" s="1">
        <f>+D310/B310</f>
        <v>0.97967589493827312</v>
      </c>
      <c r="G310" s="1" t="s">
        <v>1543</v>
      </c>
    </row>
    <row r="311" spans="1:7" x14ac:dyDescent="0.25">
      <c r="A311" s="1" t="s">
        <v>4707</v>
      </c>
      <c r="B311" s="1">
        <v>1994.5916707359199</v>
      </c>
      <c r="C311" s="1">
        <v>2334.5459822779899</v>
      </c>
      <c r="D311" s="1">
        <v>2262.1742742049801</v>
      </c>
      <c r="E311" s="1">
        <f>+C311/B311</f>
        <v>1.1704380483132375</v>
      </c>
      <c r="F311" s="1">
        <f>+D311/B311</f>
        <v>1.134154076443292</v>
      </c>
      <c r="G311" s="1" t="s">
        <v>4706</v>
      </c>
    </row>
    <row r="312" spans="1:7" x14ac:dyDescent="0.25">
      <c r="A312" s="1" t="s">
        <v>4705</v>
      </c>
      <c r="B312" s="1">
        <v>377.87207065644901</v>
      </c>
      <c r="C312" s="1">
        <v>561.39917328841796</v>
      </c>
      <c r="D312" s="1">
        <v>560.91795808074198</v>
      </c>
      <c r="E312" s="1">
        <f>+C312/B312</f>
        <v>1.4856858097851502</v>
      </c>
      <c r="F312" s="1">
        <f>+D312/B312</f>
        <v>1.4844123226845027</v>
      </c>
      <c r="G312" s="1" t="s">
        <v>4704</v>
      </c>
    </row>
    <row r="313" spans="1:7" x14ac:dyDescent="0.25">
      <c r="A313" s="1" t="s">
        <v>4703</v>
      </c>
      <c r="B313" s="1">
        <v>7.18090613126581</v>
      </c>
      <c r="C313" s="1">
        <v>16.447089629633599</v>
      </c>
      <c r="D313" s="1">
        <v>12.2943683886544</v>
      </c>
      <c r="E313" s="1">
        <f>+C313/B313</f>
        <v>2.290391954578356</v>
      </c>
      <c r="F313" s="1">
        <f>+D313/B313</f>
        <v>1.7120915054333425</v>
      </c>
      <c r="G313" s="1" t="s">
        <v>66</v>
      </c>
    </row>
    <row r="314" spans="1:7" x14ac:dyDescent="0.25">
      <c r="A314" s="1" t="s">
        <v>4702</v>
      </c>
      <c r="B314" s="1">
        <v>1407.8351814364</v>
      </c>
      <c r="C314" s="1">
        <v>1530.0820254841301</v>
      </c>
      <c r="D314" s="1">
        <v>1854.3128512932799</v>
      </c>
      <c r="E314" s="1">
        <f>+C314/B314</f>
        <v>1.0868332072245863</v>
      </c>
      <c r="F314" s="1">
        <f>+D314/B314</f>
        <v>1.3171377415084506</v>
      </c>
      <c r="G314" s="1" t="s">
        <v>4701</v>
      </c>
    </row>
    <row r="315" spans="1:7" x14ac:dyDescent="0.25">
      <c r="A315" s="1" t="s">
        <v>4700</v>
      </c>
      <c r="B315" s="1">
        <v>429.83746619164799</v>
      </c>
      <c r="C315" s="1">
        <v>522.21835983871802</v>
      </c>
      <c r="D315" s="1">
        <v>521.71515870070095</v>
      </c>
      <c r="E315" s="1">
        <f>+C315/B315</f>
        <v>1.2149205244148749</v>
      </c>
      <c r="F315" s="1">
        <f>+D315/B315</f>
        <v>1.2137498467108687</v>
      </c>
      <c r="G315" s="1" t="s">
        <v>4699</v>
      </c>
    </row>
    <row r="316" spans="1:7" x14ac:dyDescent="0.25">
      <c r="A316" s="1" t="s">
        <v>4698</v>
      </c>
      <c r="B316" s="1">
        <v>1856.9458823817799</v>
      </c>
      <c r="C316" s="1">
        <v>2102.9912351078501</v>
      </c>
      <c r="D316" s="1">
        <v>2164.8585591476799</v>
      </c>
      <c r="E316" s="1">
        <f>+C316/B316</f>
        <v>1.1325000125531306</v>
      </c>
      <c r="F316" s="1">
        <f>+D316/B316</f>
        <v>1.1658167207172248</v>
      </c>
      <c r="G316" s="1" t="s">
        <v>4697</v>
      </c>
    </row>
    <row r="317" spans="1:7" x14ac:dyDescent="0.25">
      <c r="A317" s="1" t="s">
        <v>4696</v>
      </c>
      <c r="B317" s="1">
        <v>1210.1514590658201</v>
      </c>
      <c r="C317" s="1">
        <v>1380.0774796252001</v>
      </c>
      <c r="D317" s="1">
        <v>1573.39440715101</v>
      </c>
      <c r="E317" s="1">
        <f>+C317/B317</f>
        <v>1.1404171513295989</v>
      </c>
      <c r="F317" s="1">
        <f>+D317/B317</f>
        <v>1.3001632112773689</v>
      </c>
      <c r="G317" s="1" t="s">
        <v>4695</v>
      </c>
    </row>
    <row r="318" spans="1:7" x14ac:dyDescent="0.25">
      <c r="A318" s="1" t="s">
        <v>4694</v>
      </c>
      <c r="B318" s="1">
        <v>2126.0597306920899</v>
      </c>
      <c r="C318" s="1">
        <v>3245.4514183957799</v>
      </c>
      <c r="D318" s="1">
        <v>2983.7721204100299</v>
      </c>
      <c r="E318" s="1">
        <f>+C318/B318</f>
        <v>1.5265099900741255</v>
      </c>
      <c r="F318" s="1">
        <f>+D318/B318</f>
        <v>1.4034281715305954</v>
      </c>
      <c r="G318" s="1" t="s">
        <v>4693</v>
      </c>
    </row>
    <row r="319" spans="1:7" x14ac:dyDescent="0.25">
      <c r="A319" s="1" t="s">
        <v>4692</v>
      </c>
      <c r="B319" s="1">
        <v>856.11822872507503</v>
      </c>
      <c r="C319" s="1">
        <v>937.59864361757298</v>
      </c>
      <c r="D319" s="1">
        <v>1051.0915757893799</v>
      </c>
      <c r="E319" s="1">
        <f>+C319/B319</f>
        <v>1.0951742553290076</v>
      </c>
      <c r="F319" s="1">
        <f>+D319/B319</f>
        <v>1.2277411466342187</v>
      </c>
      <c r="G319" s="1" t="s">
        <v>4691</v>
      </c>
    </row>
    <row r="320" spans="1:7" x14ac:dyDescent="0.25">
      <c r="A320" s="1" t="s">
        <v>4690</v>
      </c>
      <c r="B320" s="1">
        <v>308.86980045356103</v>
      </c>
      <c r="C320" s="1">
        <v>359.02295441605702</v>
      </c>
      <c r="D320" s="1">
        <v>333.22547535955403</v>
      </c>
      <c r="E320" s="1">
        <f>+C320/B320</f>
        <v>1.1623763601648605</v>
      </c>
      <c r="F320" s="1">
        <f>+D320/B320</f>
        <v>1.0788541802087086</v>
      </c>
      <c r="G320" s="1" t="s">
        <v>4689</v>
      </c>
    </row>
    <row r="321" spans="1:7" x14ac:dyDescent="0.25">
      <c r="A321" s="1" t="s">
        <v>4688</v>
      </c>
      <c r="B321" s="1">
        <v>160.457082453906</v>
      </c>
      <c r="C321" s="1">
        <v>197.44483513910399</v>
      </c>
      <c r="D321" s="1">
        <v>158.30368567687401</v>
      </c>
      <c r="E321" s="1">
        <f>+C321/B321</f>
        <v>1.2305149272287395</v>
      </c>
      <c r="F321" s="1">
        <f>+D321/B321</f>
        <v>0.98657960905122033</v>
      </c>
      <c r="G321" s="1" t="s">
        <v>4687</v>
      </c>
    </row>
    <row r="322" spans="1:7" x14ac:dyDescent="0.25">
      <c r="A322" s="1" t="s">
        <v>4686</v>
      </c>
      <c r="B322" s="1">
        <v>2368.8259752132299</v>
      </c>
      <c r="C322" s="1">
        <v>2791.2177875807702</v>
      </c>
      <c r="D322" s="1">
        <v>2465.0833926267801</v>
      </c>
      <c r="E322" s="1">
        <f>+C322/B322</f>
        <v>1.1783127240191289</v>
      </c>
      <c r="F322" s="1">
        <f>+D322/B322</f>
        <v>1.040635073416436</v>
      </c>
      <c r="G322" s="1" t="s">
        <v>4685</v>
      </c>
    </row>
    <row r="323" spans="1:7" x14ac:dyDescent="0.25">
      <c r="A323" s="1" t="s">
        <v>4684</v>
      </c>
      <c r="B323" s="1">
        <v>960.92195673006404</v>
      </c>
      <c r="C323" s="1">
        <v>1059.03879416173</v>
      </c>
      <c r="D323" s="1">
        <v>1152.5336918683099</v>
      </c>
      <c r="E323" s="1">
        <f>+C323/B323</f>
        <v>1.1021069783497812</v>
      </c>
      <c r="F323" s="1">
        <f>+D323/B323</f>
        <v>1.1994040554451315</v>
      </c>
      <c r="G323" s="1" t="s">
        <v>3500</v>
      </c>
    </row>
    <row r="324" spans="1:7" x14ac:dyDescent="0.25">
      <c r="A324" s="1" t="s">
        <v>4683</v>
      </c>
      <c r="B324" s="1">
        <v>553.30381161995103</v>
      </c>
      <c r="C324" s="1">
        <v>1004.35952752182</v>
      </c>
      <c r="D324" s="1">
        <v>1086.8498643237599</v>
      </c>
      <c r="E324" s="1">
        <f>+C324/B324</f>
        <v>1.8152044255420503</v>
      </c>
      <c r="F324" s="1">
        <f>+D324/B324</f>
        <v>1.9642913016299386</v>
      </c>
      <c r="G324" s="1" t="s">
        <v>4682</v>
      </c>
    </row>
    <row r="325" spans="1:7" x14ac:dyDescent="0.25">
      <c r="A325" s="1" t="s">
        <v>4681</v>
      </c>
      <c r="B325" s="1">
        <v>154.13425255204501</v>
      </c>
      <c r="C325" s="1">
        <v>189.16266641407501</v>
      </c>
      <c r="D325" s="1">
        <v>157.30364306229899</v>
      </c>
      <c r="E325" s="1">
        <f>+C325/B325</f>
        <v>1.2272591152326917</v>
      </c>
      <c r="F325" s="1">
        <f>+D325/B325</f>
        <v>1.0205625320639473</v>
      </c>
      <c r="G325" s="1" t="s">
        <v>890</v>
      </c>
    </row>
    <row r="326" spans="1:7" x14ac:dyDescent="0.25">
      <c r="A326" s="1" t="s">
        <v>4680</v>
      </c>
      <c r="B326" s="1">
        <v>274.48905671210798</v>
      </c>
      <c r="C326" s="1">
        <v>326.886164621261</v>
      </c>
      <c r="D326" s="1">
        <v>316.09754203967401</v>
      </c>
      <c r="E326" s="1">
        <f>+C326/B326</f>
        <v>1.1908896060803933</v>
      </c>
      <c r="F326" s="1">
        <f>+D326/B326</f>
        <v>1.1515852246569021</v>
      </c>
      <c r="G326" s="1" t="s">
        <v>890</v>
      </c>
    </row>
    <row r="327" spans="1:7" x14ac:dyDescent="0.25">
      <c r="A327" s="1" t="s">
        <v>4679</v>
      </c>
      <c r="B327" s="1">
        <v>227.27695869168099</v>
      </c>
      <c r="C327" s="1">
        <v>275.52530814655</v>
      </c>
      <c r="D327" s="1">
        <v>249.80577504139401</v>
      </c>
      <c r="E327" s="1">
        <f>+C327/B327</f>
        <v>1.2122887851571513</v>
      </c>
      <c r="F327" s="1">
        <f>+D327/B327</f>
        <v>1.0991249464063584</v>
      </c>
      <c r="G327" s="1" t="s">
        <v>890</v>
      </c>
    </row>
    <row r="328" spans="1:7" x14ac:dyDescent="0.25">
      <c r="A328" s="1" t="s">
        <v>4678</v>
      </c>
      <c r="B328" s="1">
        <v>9371.4871778962606</v>
      </c>
      <c r="C328" s="1">
        <v>10019.4121020652</v>
      </c>
      <c r="D328" s="1">
        <v>10976.1453707972</v>
      </c>
      <c r="E328" s="1">
        <f>+C328/B328</f>
        <v>1.0691378979525412</v>
      </c>
      <c r="F328" s="1">
        <f>+D328/B328</f>
        <v>1.1712276997706097</v>
      </c>
      <c r="G328" s="1" t="s">
        <v>522</v>
      </c>
    </row>
    <row r="329" spans="1:7" x14ac:dyDescent="0.25">
      <c r="A329" s="1" t="s">
        <v>4677</v>
      </c>
      <c r="B329" s="1">
        <v>278.994447430381</v>
      </c>
      <c r="C329" s="1">
        <v>355.917045581244</v>
      </c>
      <c r="D329" s="1">
        <v>388.16271187682401</v>
      </c>
      <c r="E329" s="1">
        <f>+C329/B329</f>
        <v>1.2757137242670678</v>
      </c>
      <c r="F329" s="1">
        <f>+D329/B329</f>
        <v>1.3912918893258059</v>
      </c>
      <c r="G329" s="1" t="s">
        <v>4676</v>
      </c>
    </row>
    <row r="330" spans="1:7" x14ac:dyDescent="0.25">
      <c r="A330" s="1" t="s">
        <v>4675</v>
      </c>
      <c r="B330" s="1">
        <v>2738.5517802921199</v>
      </c>
      <c r="C330" s="1">
        <v>3621.4347104548101</v>
      </c>
      <c r="D330" s="1">
        <v>4071.23454223202</v>
      </c>
      <c r="E330" s="1">
        <f>+C330/B330</f>
        <v>1.3223904461169302</v>
      </c>
      <c r="F330" s="1">
        <f>+D330/B330</f>
        <v>1.4866377811551708</v>
      </c>
      <c r="G330" s="1" t="s">
        <v>482</v>
      </c>
    </row>
    <row r="331" spans="1:7" x14ac:dyDescent="0.25">
      <c r="A331" s="1" t="s">
        <v>4674</v>
      </c>
      <c r="B331" s="1">
        <v>2727.0722979167199</v>
      </c>
      <c r="C331" s="1">
        <v>3881.7044767572902</v>
      </c>
      <c r="D331" s="1">
        <v>4290.5450102015702</v>
      </c>
      <c r="E331" s="1">
        <f>+C331/B331</f>
        <v>1.423396247955224</v>
      </c>
      <c r="F331" s="1">
        <f>+D331/B331</f>
        <v>1.5733154612289624</v>
      </c>
      <c r="G331" s="1" t="s">
        <v>2809</v>
      </c>
    </row>
    <row r="332" spans="1:7" x14ac:dyDescent="0.25">
      <c r="A332" s="1" t="s">
        <v>4673</v>
      </c>
      <c r="B332" s="1">
        <v>2326.3667319203701</v>
      </c>
      <c r="C332" s="1">
        <v>2560.0253428393598</v>
      </c>
      <c r="D332" s="1">
        <v>2466.0136354174301</v>
      </c>
      <c r="E332" s="1">
        <f>+C332/B332</f>
        <v>1.1004392848784033</v>
      </c>
      <c r="F332" s="1">
        <f>+D332/B332</f>
        <v>1.0600278973993857</v>
      </c>
      <c r="G332" s="1" t="s">
        <v>4672</v>
      </c>
    </row>
    <row r="333" spans="1:7" x14ac:dyDescent="0.25">
      <c r="A333" s="1" t="s">
        <v>4671</v>
      </c>
      <c r="B333" s="1">
        <v>46796.181662934097</v>
      </c>
      <c r="C333" s="1">
        <v>60020.0363952919</v>
      </c>
      <c r="D333" s="1">
        <v>59171.845089514703</v>
      </c>
      <c r="E333" s="1">
        <f>+C333/B333</f>
        <v>1.2825840541351696</v>
      </c>
      <c r="F333" s="1">
        <f>+D333/B333</f>
        <v>1.264458829477171</v>
      </c>
      <c r="G333" s="1" t="s">
        <v>4670</v>
      </c>
    </row>
    <row r="334" spans="1:7" x14ac:dyDescent="0.25">
      <c r="A334" s="1" t="s">
        <v>4669</v>
      </c>
      <c r="B334" s="1">
        <v>255.60964393838401</v>
      </c>
      <c r="C334" s="1">
        <v>368.25731467601997</v>
      </c>
      <c r="D334" s="1">
        <v>289.25254365597999</v>
      </c>
      <c r="E334" s="1">
        <f>+C334/B334</f>
        <v>1.4407019586662788</v>
      </c>
      <c r="F334" s="1">
        <f>+D334/B334</f>
        <v>1.1316182722969004</v>
      </c>
      <c r="G334" s="1" t="s">
        <v>1428</v>
      </c>
    </row>
    <row r="335" spans="1:7" x14ac:dyDescent="0.25">
      <c r="A335" s="1" t="s">
        <v>4668</v>
      </c>
      <c r="B335" s="1">
        <v>56.695128026311501</v>
      </c>
      <c r="C335" s="1">
        <v>80.620428206151402</v>
      </c>
      <c r="D335" s="1">
        <v>91.923444819091003</v>
      </c>
      <c r="E335" s="1">
        <f>+C335/B335</f>
        <v>1.4219992266132016</v>
      </c>
      <c r="F335" s="1">
        <f>+D335/B335</f>
        <v>1.6213640928093589</v>
      </c>
      <c r="G335" s="1" t="s">
        <v>4667</v>
      </c>
    </row>
    <row r="336" spans="1:7" x14ac:dyDescent="0.25">
      <c r="A336" s="1" t="s">
        <v>4666</v>
      </c>
      <c r="B336" s="1">
        <v>291.12811514526601</v>
      </c>
      <c r="C336" s="1">
        <v>346.98934833068</v>
      </c>
      <c r="D336" s="1">
        <v>325.39207861573999</v>
      </c>
      <c r="E336" s="1">
        <f>+C336/B336</f>
        <v>1.1918785245373522</v>
      </c>
      <c r="F336" s="1">
        <f>+D336/B336</f>
        <v>1.1176937632882935</v>
      </c>
      <c r="G336" s="1" t="s">
        <v>4665</v>
      </c>
    </row>
    <row r="337" spans="1:7" x14ac:dyDescent="0.25">
      <c r="A337" s="1" t="s">
        <v>4664</v>
      </c>
      <c r="B337" s="1">
        <v>3908.68873518598</v>
      </c>
      <c r="C337" s="1">
        <v>4199.2534632191</v>
      </c>
      <c r="D337" s="1">
        <v>4466.1501256469901</v>
      </c>
      <c r="E337" s="1">
        <f>+C337/B337</f>
        <v>1.0743381598584352</v>
      </c>
      <c r="F337" s="1">
        <f>+D337/B337</f>
        <v>1.1426210753091561</v>
      </c>
      <c r="G337" s="1" t="s">
        <v>4663</v>
      </c>
    </row>
    <row r="338" spans="1:7" x14ac:dyDescent="0.25">
      <c r="A338" s="1" t="s">
        <v>4662</v>
      </c>
      <c r="B338" s="1">
        <v>195.66724657437999</v>
      </c>
      <c r="C338" s="1">
        <v>231.30642123575601</v>
      </c>
      <c r="D338" s="1">
        <v>237.60207784971499</v>
      </c>
      <c r="E338" s="1">
        <f>+C338/B338</f>
        <v>1.1821417497579407</v>
      </c>
      <c r="F338" s="1">
        <f>+D338/B338</f>
        <v>1.2143170715053431</v>
      </c>
      <c r="G338" s="1" t="s">
        <v>4661</v>
      </c>
    </row>
    <row r="339" spans="1:7" x14ac:dyDescent="0.25">
      <c r="A339" s="1" t="s">
        <v>4660</v>
      </c>
      <c r="B339" s="1">
        <v>77.535038017084901</v>
      </c>
      <c r="C339" s="1">
        <v>119.072295216605</v>
      </c>
      <c r="D339" s="1">
        <v>107.81253666010601</v>
      </c>
      <c r="E339" s="1">
        <f>+C339/B339</f>
        <v>1.5357224070795881</v>
      </c>
      <c r="F339" s="1">
        <f>+D339/B339</f>
        <v>1.3905008550630933</v>
      </c>
      <c r="G339" s="1" t="s">
        <v>1327</v>
      </c>
    </row>
    <row r="340" spans="1:7" x14ac:dyDescent="0.25">
      <c r="A340" s="1" t="s">
        <v>4659</v>
      </c>
      <c r="B340" s="1">
        <v>2120.7189176420802</v>
      </c>
      <c r="C340" s="1">
        <v>2541.0293343624699</v>
      </c>
      <c r="D340" s="1">
        <v>2289.1172402584298</v>
      </c>
      <c r="E340" s="1">
        <f>+C340/B340</f>
        <v>1.198192421081296</v>
      </c>
      <c r="F340" s="1">
        <f>+D340/B340</f>
        <v>1.0794062434278575</v>
      </c>
      <c r="G340" s="1" t="s">
        <v>4658</v>
      </c>
    </row>
    <row r="341" spans="1:7" x14ac:dyDescent="0.25">
      <c r="A341" s="1" t="s">
        <v>4657</v>
      </c>
      <c r="B341" s="1">
        <v>3913.5068806033</v>
      </c>
      <c r="C341" s="1">
        <v>4954.9111231499601</v>
      </c>
      <c r="D341" s="1">
        <v>5069.6219333567196</v>
      </c>
      <c r="E341" s="1">
        <f>+C341/B341</f>
        <v>1.266105126250888</v>
      </c>
      <c r="F341" s="1">
        <f>+D341/B341</f>
        <v>1.2954166398642424</v>
      </c>
      <c r="G341" s="1" t="s">
        <v>4656</v>
      </c>
    </row>
    <row r="342" spans="1:7" x14ac:dyDescent="0.25">
      <c r="A342" s="1" t="s">
        <v>4655</v>
      </c>
      <c r="B342" s="1">
        <v>1585.6840971322899</v>
      </c>
      <c r="C342" s="1">
        <v>1712.4805838228101</v>
      </c>
      <c r="D342" s="1">
        <v>1789.1202676125099</v>
      </c>
      <c r="E342" s="1">
        <f>+C342/B342</f>
        <v>1.0799632706917044</v>
      </c>
      <c r="F342" s="1">
        <f>+D342/B342</f>
        <v>1.1282955229532379</v>
      </c>
      <c r="G342" s="1" t="s">
        <v>2416</v>
      </c>
    </row>
    <row r="343" spans="1:7" x14ac:dyDescent="0.25">
      <c r="A343" s="1" t="s">
        <v>4654</v>
      </c>
      <c r="B343" s="1">
        <v>1499.10807224824</v>
      </c>
      <c r="C343" s="1">
        <v>1627.6312855422</v>
      </c>
      <c r="D343" s="1">
        <v>1570.7520596842801</v>
      </c>
      <c r="E343" s="1">
        <f>+C343/B343</f>
        <v>1.0857331206957024</v>
      </c>
      <c r="F343" s="1">
        <f>+D343/B343</f>
        <v>1.0477910757485245</v>
      </c>
      <c r="G343" s="1" t="s">
        <v>4653</v>
      </c>
    </row>
    <row r="344" spans="1:7" x14ac:dyDescent="0.25">
      <c r="A344" s="1" t="s">
        <v>4652</v>
      </c>
      <c r="B344" s="1">
        <v>819.080850432229</v>
      </c>
      <c r="C344" s="1">
        <v>1036.8107964262599</v>
      </c>
      <c r="D344" s="1">
        <v>949.16250438250097</v>
      </c>
      <c r="E344" s="1">
        <f>+C344/B344</f>
        <v>1.2658222883359254</v>
      </c>
      <c r="F344" s="1">
        <f>+D344/B344</f>
        <v>1.1588141804092085</v>
      </c>
      <c r="G344" s="1" t="s">
        <v>4651</v>
      </c>
    </row>
    <row r="345" spans="1:7" x14ac:dyDescent="0.25">
      <c r="A345" s="1" t="s">
        <v>4650</v>
      </c>
      <c r="B345" s="1">
        <v>2794.0007904929898</v>
      </c>
      <c r="C345" s="1">
        <v>3088.1401805212199</v>
      </c>
      <c r="D345" s="1">
        <v>3100.4783661114002</v>
      </c>
      <c r="E345" s="1">
        <f>+C345/B345</f>
        <v>1.1052753424512562</v>
      </c>
      <c r="F345" s="1">
        <f>+D345/B345</f>
        <v>1.1096912988218353</v>
      </c>
      <c r="G345" s="1" t="s">
        <v>4649</v>
      </c>
    </row>
    <row r="346" spans="1:7" x14ac:dyDescent="0.25">
      <c r="A346" s="1" t="s">
        <v>4648</v>
      </c>
      <c r="B346" s="1">
        <v>117.10154309029799</v>
      </c>
      <c r="C346" s="1">
        <v>150.09248588171599</v>
      </c>
      <c r="D346" s="1">
        <v>141.79660341376899</v>
      </c>
      <c r="E346" s="1">
        <f>+C346/B346</f>
        <v>1.2817293600134576</v>
      </c>
      <c r="F346" s="1">
        <f>+D346/B346</f>
        <v>1.2108858659909241</v>
      </c>
      <c r="G346" s="1" t="s">
        <v>4647</v>
      </c>
    </row>
    <row r="347" spans="1:7" x14ac:dyDescent="0.25">
      <c r="A347" s="1" t="s">
        <v>4646</v>
      </c>
      <c r="B347" s="1">
        <v>26.662288480748401</v>
      </c>
      <c r="C347" s="1">
        <v>43.962259782758899</v>
      </c>
      <c r="D347" s="1">
        <v>31.6875837199978</v>
      </c>
      <c r="E347" s="1">
        <f>+C347/B347</f>
        <v>1.648855454193364</v>
      </c>
      <c r="F347" s="1">
        <f>+D347/B347</f>
        <v>1.1884795164105262</v>
      </c>
      <c r="G347" s="1" t="s">
        <v>4645</v>
      </c>
    </row>
    <row r="348" spans="1:7" x14ac:dyDescent="0.25">
      <c r="A348" s="1" t="s">
        <v>4644</v>
      </c>
      <c r="B348" s="1">
        <v>335.27354236620801</v>
      </c>
      <c r="C348" s="1">
        <v>416.66594672706901</v>
      </c>
      <c r="D348" s="1">
        <v>342.92839081118598</v>
      </c>
      <c r="E348" s="1">
        <f>+C348/B348</f>
        <v>1.2427641733565686</v>
      </c>
      <c r="F348" s="1">
        <f>+D348/B348</f>
        <v>1.0228316508095256</v>
      </c>
      <c r="G348" s="1" t="s">
        <v>4643</v>
      </c>
    </row>
    <row r="349" spans="1:7" x14ac:dyDescent="0.25">
      <c r="A349" s="1" t="s">
        <v>4642</v>
      </c>
      <c r="B349" s="1">
        <v>2613.4628219301899</v>
      </c>
      <c r="C349" s="1">
        <v>3059.8054719956199</v>
      </c>
      <c r="D349" s="1">
        <v>3149.7495187999398</v>
      </c>
      <c r="E349" s="1">
        <f>+C349/B349</f>
        <v>1.1707859190955625</v>
      </c>
      <c r="F349" s="1">
        <f>+D349/B349</f>
        <v>1.2052015786754799</v>
      </c>
      <c r="G349" s="1" t="s">
        <v>4127</v>
      </c>
    </row>
    <row r="350" spans="1:7" x14ac:dyDescent="0.25">
      <c r="A350" s="1" t="s">
        <v>4641</v>
      </c>
      <c r="B350" s="1">
        <v>84.190609922151594</v>
      </c>
      <c r="C350" s="1">
        <v>144.28540609977</v>
      </c>
      <c r="D350" s="1">
        <v>104.51986104669</v>
      </c>
      <c r="E350" s="1">
        <f>+C350/B350</f>
        <v>1.7137945221347863</v>
      </c>
      <c r="F350" s="1">
        <f>+D350/B350</f>
        <v>1.2414669657736916</v>
      </c>
      <c r="G350" s="1" t="s">
        <v>4640</v>
      </c>
    </row>
    <row r="351" spans="1:7" x14ac:dyDescent="0.25">
      <c r="A351" s="1" t="s">
        <v>4639</v>
      </c>
      <c r="B351" s="1">
        <v>664.83287503371298</v>
      </c>
      <c r="C351" s="1">
        <v>795.684342492425</v>
      </c>
      <c r="D351" s="1">
        <v>691.26356731221097</v>
      </c>
      <c r="E351" s="1">
        <f>+C351/B351</f>
        <v>1.1968185876068127</v>
      </c>
      <c r="F351" s="1">
        <f>+D351/B351</f>
        <v>1.0397553930785353</v>
      </c>
      <c r="G351" s="1" t="s">
        <v>4638</v>
      </c>
    </row>
    <row r="352" spans="1:7" x14ac:dyDescent="0.25">
      <c r="A352" s="1" t="s">
        <v>4637</v>
      </c>
      <c r="B352" s="1">
        <v>998.079291261187</v>
      </c>
      <c r="C352" s="1">
        <v>1251.9439951578199</v>
      </c>
      <c r="D352" s="1">
        <v>1264.76305747622</v>
      </c>
      <c r="E352" s="1">
        <f>+C352/B352</f>
        <v>1.2543532423920407</v>
      </c>
      <c r="F352" s="1">
        <f>+D352/B352</f>
        <v>1.2671969737775519</v>
      </c>
      <c r="G352" s="1" t="s">
        <v>4636</v>
      </c>
    </row>
    <row r="353" spans="1:7" x14ac:dyDescent="0.25">
      <c r="A353" s="1" t="s">
        <v>4635</v>
      </c>
      <c r="B353" s="1">
        <v>1010.43063479055</v>
      </c>
      <c r="C353" s="1">
        <v>1337.6290720388999</v>
      </c>
      <c r="D353" s="1">
        <v>1429.6534510461299</v>
      </c>
      <c r="E353" s="1">
        <f>+C353/B353</f>
        <v>1.3238207809447249</v>
      </c>
      <c r="F353" s="1">
        <f>+D353/B353</f>
        <v>1.4148951959898561</v>
      </c>
      <c r="G353" s="1" t="s">
        <v>4634</v>
      </c>
    </row>
    <row r="354" spans="1:7" x14ac:dyDescent="0.25">
      <c r="A354" s="1" t="s">
        <v>4633</v>
      </c>
      <c r="B354" s="1">
        <v>2575.8223519377798</v>
      </c>
      <c r="C354" s="1">
        <v>3216.8412873956099</v>
      </c>
      <c r="D354" s="1">
        <v>3366.0453846372802</v>
      </c>
      <c r="E354" s="1">
        <f>+C354/B354</f>
        <v>1.2488599165138832</v>
      </c>
      <c r="F354" s="1">
        <f>+D354/B354</f>
        <v>1.3067847563730546</v>
      </c>
      <c r="G354" s="1" t="s">
        <v>522</v>
      </c>
    </row>
    <row r="355" spans="1:7" x14ac:dyDescent="0.25">
      <c r="A355" s="1" t="s">
        <v>4632</v>
      </c>
      <c r="B355" s="1">
        <v>454.29180877700298</v>
      </c>
      <c r="C355" s="1">
        <v>533.81945469490495</v>
      </c>
      <c r="D355" s="1">
        <v>451.14735761837301</v>
      </c>
      <c r="E355" s="1">
        <f>+C355/B355</f>
        <v>1.1750585072885158</v>
      </c>
      <c r="F355" s="1">
        <f>+D355/B355</f>
        <v>0.99307834502432446</v>
      </c>
      <c r="G355" s="1" t="s">
        <v>4631</v>
      </c>
    </row>
    <row r="356" spans="1:7" x14ac:dyDescent="0.25">
      <c r="A356" s="1" t="s">
        <v>4630</v>
      </c>
      <c r="B356" s="1">
        <v>6464.18295311369</v>
      </c>
      <c r="C356" s="1">
        <v>7349.2444583435099</v>
      </c>
      <c r="D356" s="1">
        <v>6928.3535435493004</v>
      </c>
      <c r="E356" s="1">
        <f>+C356/B356</f>
        <v>1.1369177685175975</v>
      </c>
      <c r="F356" s="1">
        <f>+D356/B356</f>
        <v>1.0718065366964942</v>
      </c>
      <c r="G356" s="1" t="s">
        <v>4446</v>
      </c>
    </row>
    <row r="357" spans="1:7" x14ac:dyDescent="0.25">
      <c r="A357" s="1" t="s">
        <v>4629</v>
      </c>
      <c r="B357" s="1">
        <v>512.17709103027698</v>
      </c>
      <c r="C357" s="1">
        <v>615.15953341887905</v>
      </c>
      <c r="D357" s="1">
        <v>625.38303356518895</v>
      </c>
      <c r="E357" s="1">
        <f>+C357/B357</f>
        <v>1.2010680371928513</v>
      </c>
      <c r="F357" s="1">
        <f>+D357/B357</f>
        <v>1.2210289068321876</v>
      </c>
      <c r="G357" s="1" t="s">
        <v>4628</v>
      </c>
    </row>
    <row r="358" spans="1:7" x14ac:dyDescent="0.25">
      <c r="A358" s="1" t="s">
        <v>4627</v>
      </c>
      <c r="B358" s="1">
        <v>142.854671922362</v>
      </c>
      <c r="C358" s="1">
        <v>178.190882728068</v>
      </c>
      <c r="D358" s="1">
        <v>158.15574164259701</v>
      </c>
      <c r="E358" s="1">
        <f>+C358/B358</f>
        <v>1.247357754074087</v>
      </c>
      <c r="F358" s="1">
        <f>+D358/B358</f>
        <v>1.1071093406630115</v>
      </c>
      <c r="G358" s="1" t="s">
        <v>1749</v>
      </c>
    </row>
    <row r="359" spans="1:7" x14ac:dyDescent="0.25">
      <c r="A359" s="1" t="s">
        <v>4626</v>
      </c>
      <c r="B359" s="1">
        <v>2516.0103293652001</v>
      </c>
      <c r="C359" s="1">
        <v>3189.8048047951702</v>
      </c>
      <c r="D359" s="1">
        <v>2888.2507466239799</v>
      </c>
      <c r="E359" s="1">
        <f>+C359/B359</f>
        <v>1.2678027461039763</v>
      </c>
      <c r="F359" s="1">
        <f>+D359/B359</f>
        <v>1.1479486840392654</v>
      </c>
      <c r="G359" s="1" t="s">
        <v>4625</v>
      </c>
    </row>
    <row r="360" spans="1:7" x14ac:dyDescent="0.25">
      <c r="A360" s="1" t="s">
        <v>4624</v>
      </c>
      <c r="B360" s="1">
        <v>982.12283235816199</v>
      </c>
      <c r="C360" s="1">
        <v>1185.0682762221099</v>
      </c>
      <c r="D360" s="1">
        <v>1065.0272596300599</v>
      </c>
      <c r="E360" s="1">
        <f>+C360/B360</f>
        <v>1.2066395741728744</v>
      </c>
      <c r="F360" s="1">
        <f>+D360/B360</f>
        <v>1.0844135015910761</v>
      </c>
      <c r="G360" s="1" t="s">
        <v>4623</v>
      </c>
    </row>
    <row r="361" spans="1:7" x14ac:dyDescent="0.25">
      <c r="A361" s="1" t="s">
        <v>4622</v>
      </c>
      <c r="B361" s="1">
        <v>866.72543271092502</v>
      </c>
      <c r="C361" s="1">
        <v>1132.4532296417501</v>
      </c>
      <c r="D361" s="1">
        <v>931.44301972170899</v>
      </c>
      <c r="E361" s="1">
        <f>+C361/B361</f>
        <v>1.306588207639976</v>
      </c>
      <c r="F361" s="1">
        <f>+D361/B361</f>
        <v>1.0746690757745065</v>
      </c>
      <c r="G361" s="1" t="s">
        <v>1930</v>
      </c>
    </row>
    <row r="362" spans="1:7" x14ac:dyDescent="0.25">
      <c r="A362" s="1" t="s">
        <v>4621</v>
      </c>
      <c r="B362" s="1">
        <v>1619.71008272634</v>
      </c>
      <c r="C362" s="1">
        <v>1951.2172313728699</v>
      </c>
      <c r="D362" s="1">
        <v>1655.0069195708099</v>
      </c>
      <c r="E362" s="1">
        <f>+C362/B362</f>
        <v>1.2046706704995798</v>
      </c>
      <c r="F362" s="1">
        <f>+D362/B362</f>
        <v>1.0217920708285382</v>
      </c>
      <c r="G362" s="1" t="s">
        <v>4620</v>
      </c>
    </row>
    <row r="363" spans="1:7" x14ac:dyDescent="0.25">
      <c r="A363" s="1" t="s">
        <v>4619</v>
      </c>
      <c r="B363" s="1">
        <v>873.06270643266805</v>
      </c>
      <c r="C363" s="1">
        <v>1125.0292744731801</v>
      </c>
      <c r="D363" s="1">
        <v>1079.3570540770299</v>
      </c>
      <c r="E363" s="1">
        <f>+C363/B363</f>
        <v>1.2886007685175864</v>
      </c>
      <c r="F363" s="1">
        <f>+D363/B363</f>
        <v>1.236288122404495</v>
      </c>
      <c r="G363" s="1" t="s">
        <v>522</v>
      </c>
    </row>
    <row r="364" spans="1:7" x14ac:dyDescent="0.25">
      <c r="A364" s="1" t="s">
        <v>4618</v>
      </c>
      <c r="B364" s="1">
        <v>1878.5368014932101</v>
      </c>
      <c r="C364" s="1">
        <v>2124.7065729505498</v>
      </c>
      <c r="D364" s="1">
        <v>2116.5222925337398</v>
      </c>
      <c r="E364" s="1">
        <f>+C364/B364</f>
        <v>1.1310433584594481</v>
      </c>
      <c r="F364" s="1">
        <f>+D364/B364</f>
        <v>1.1266866269808289</v>
      </c>
      <c r="G364" s="1" t="s">
        <v>4617</v>
      </c>
    </row>
    <row r="365" spans="1:7" x14ac:dyDescent="0.25">
      <c r="A365" s="1" t="s">
        <v>4616</v>
      </c>
      <c r="B365" s="1">
        <v>134.40852544432099</v>
      </c>
      <c r="C365" s="1">
        <v>167.78889470891599</v>
      </c>
      <c r="D365" s="1">
        <v>119.847939271782</v>
      </c>
      <c r="E365" s="1">
        <f>+C365/B365</f>
        <v>1.248350089060555</v>
      </c>
      <c r="F365" s="1">
        <f>+D365/B365</f>
        <v>0.89166917705253201</v>
      </c>
      <c r="G365" s="1" t="s">
        <v>2524</v>
      </c>
    </row>
    <row r="366" spans="1:7" x14ac:dyDescent="0.25">
      <c r="A366" s="1" t="s">
        <v>4615</v>
      </c>
      <c r="B366" s="1">
        <v>401.76333262336601</v>
      </c>
      <c r="C366" s="1">
        <v>454.09667864276798</v>
      </c>
      <c r="D366" s="1">
        <v>414.39881147845</v>
      </c>
      <c r="E366" s="1">
        <f>+C366/B366</f>
        <v>1.1302591395727544</v>
      </c>
      <c r="F366" s="1">
        <f>+D366/B366</f>
        <v>1.0314500548683201</v>
      </c>
      <c r="G366" s="1" t="s">
        <v>180</v>
      </c>
    </row>
    <row r="367" spans="1:7" x14ac:dyDescent="0.25">
      <c r="A367" s="1" t="s">
        <v>4614</v>
      </c>
      <c r="B367" s="1">
        <v>233.11288520650899</v>
      </c>
      <c r="C367" s="1">
        <v>348.574034667212</v>
      </c>
      <c r="D367" s="1">
        <v>300.94549336839202</v>
      </c>
      <c r="E367" s="1">
        <f>+C367/B367</f>
        <v>1.4953014474443094</v>
      </c>
      <c r="F367" s="1">
        <f>+D367/B367</f>
        <v>1.2909860950062533</v>
      </c>
      <c r="G367" s="1" t="s">
        <v>482</v>
      </c>
    </row>
    <row r="368" spans="1:7" x14ac:dyDescent="0.25">
      <c r="A368" s="1" t="s">
        <v>4613</v>
      </c>
      <c r="B368" s="1">
        <v>170.78774969476399</v>
      </c>
      <c r="C368" s="1">
        <v>203.65497384329299</v>
      </c>
      <c r="D368" s="1">
        <v>188.28743950235199</v>
      </c>
      <c r="E368" s="1">
        <f>+C368/B368</f>
        <v>1.1924448574752586</v>
      </c>
      <c r="F368" s="1">
        <f>+D368/B368</f>
        <v>1.1024645493535916</v>
      </c>
      <c r="G368" s="1" t="s">
        <v>180</v>
      </c>
    </row>
    <row r="369" spans="1:7" x14ac:dyDescent="0.25">
      <c r="A369" s="1" t="s">
        <v>4612</v>
      </c>
      <c r="B369" s="1">
        <v>1965.4568977093199</v>
      </c>
      <c r="C369" s="1">
        <v>2349.7261370966698</v>
      </c>
      <c r="D369" s="1">
        <v>2066.6257453846001</v>
      </c>
      <c r="E369" s="1">
        <f>+C369/B369</f>
        <v>1.1955114049233051</v>
      </c>
      <c r="F369" s="1">
        <f>+D369/B369</f>
        <v>1.0514734501647884</v>
      </c>
      <c r="G369" s="1" t="s">
        <v>978</v>
      </c>
    </row>
    <row r="370" spans="1:7" x14ac:dyDescent="0.25">
      <c r="A370" s="1" t="s">
        <v>4611</v>
      </c>
      <c r="B370" s="1">
        <v>1026.5239081145901</v>
      </c>
      <c r="C370" s="1">
        <v>1134.2989857356399</v>
      </c>
      <c r="D370" s="1">
        <v>1163.48314260947</v>
      </c>
      <c r="E370" s="1">
        <f>+C370/B370</f>
        <v>1.1049903239165657</v>
      </c>
      <c r="F370" s="1">
        <f>+D370/B370</f>
        <v>1.1334204039596427</v>
      </c>
      <c r="G370" s="1" t="s">
        <v>4610</v>
      </c>
    </row>
    <row r="371" spans="1:7" x14ac:dyDescent="0.25">
      <c r="A371" s="1" t="s">
        <v>4609</v>
      </c>
      <c r="B371" s="1">
        <v>277.78964349604399</v>
      </c>
      <c r="C371" s="1">
        <v>329.38782976425699</v>
      </c>
      <c r="D371" s="1">
        <v>335.67617459598301</v>
      </c>
      <c r="E371" s="1">
        <f>+C371/B371</f>
        <v>1.1857455361504425</v>
      </c>
      <c r="F371" s="1">
        <f>+D371/B371</f>
        <v>1.2083826105661257</v>
      </c>
      <c r="G371" s="1" t="s">
        <v>4608</v>
      </c>
    </row>
    <row r="372" spans="1:7" x14ac:dyDescent="0.25">
      <c r="A372" s="1" t="s">
        <v>4607</v>
      </c>
      <c r="B372" s="1">
        <v>88.226428885244005</v>
      </c>
      <c r="C372" s="1">
        <v>127.46117227899499</v>
      </c>
      <c r="D372" s="1">
        <v>107.647653613906</v>
      </c>
      <c r="E372" s="1">
        <f>+C372/B372</f>
        <v>1.4447051058224691</v>
      </c>
      <c r="F372" s="1">
        <f>+D372/B372</f>
        <v>1.2201293305651435</v>
      </c>
      <c r="G372" s="1" t="s">
        <v>4606</v>
      </c>
    </row>
    <row r="373" spans="1:7" x14ac:dyDescent="0.25">
      <c r="A373" s="1" t="s">
        <v>4605</v>
      </c>
      <c r="B373" s="1">
        <v>48.383819283304703</v>
      </c>
      <c r="C373" s="1">
        <v>67.422751533039502</v>
      </c>
      <c r="D373" s="1">
        <v>49.274416920081897</v>
      </c>
      <c r="E373" s="1">
        <f>+C373/B373</f>
        <v>1.3934979200020359</v>
      </c>
      <c r="F373" s="1">
        <f>+D373/B373</f>
        <v>1.0184069312834199</v>
      </c>
      <c r="G373" s="1" t="s">
        <v>4604</v>
      </c>
    </row>
    <row r="374" spans="1:7" x14ac:dyDescent="0.25">
      <c r="A374" s="1" t="s">
        <v>4603</v>
      </c>
      <c r="B374" s="1">
        <v>1576.74329019726</v>
      </c>
      <c r="C374" s="1">
        <v>1774.3930911484299</v>
      </c>
      <c r="D374" s="1">
        <v>1672.8041700845099</v>
      </c>
      <c r="E374" s="1">
        <f>+C374/B374</f>
        <v>1.125353189818517</v>
      </c>
      <c r="F374" s="1">
        <f>+D374/B374</f>
        <v>1.0609236015047396</v>
      </c>
      <c r="G374" s="1" t="s">
        <v>4602</v>
      </c>
    </row>
    <row r="375" spans="1:7" x14ac:dyDescent="0.25">
      <c r="A375" s="1" t="s">
        <v>4601</v>
      </c>
      <c r="B375" s="1">
        <v>60.940855163001501</v>
      </c>
      <c r="C375" s="1">
        <v>83.570170755731596</v>
      </c>
      <c r="D375" s="1">
        <v>78.910659874137195</v>
      </c>
      <c r="E375" s="1">
        <f>+C375/B375</f>
        <v>1.3713324260416488</v>
      </c>
      <c r="F375" s="1">
        <f>+D375/B375</f>
        <v>1.2948728675216483</v>
      </c>
      <c r="G375" s="1" t="s">
        <v>4600</v>
      </c>
    </row>
    <row r="376" spans="1:7" x14ac:dyDescent="0.25">
      <c r="A376" s="1" t="s">
        <v>4599</v>
      </c>
      <c r="B376" s="1">
        <v>54.6726656083572</v>
      </c>
      <c r="C376" s="1">
        <v>79.015870343390205</v>
      </c>
      <c r="D376" s="1">
        <v>64.594209272250197</v>
      </c>
      <c r="E376" s="1">
        <f>+C376/B376</f>
        <v>1.4452536649559653</v>
      </c>
      <c r="F376" s="1">
        <f>+D376/B376</f>
        <v>1.1814717382716455</v>
      </c>
      <c r="G376" s="1" t="s">
        <v>4598</v>
      </c>
    </row>
    <row r="377" spans="1:7" x14ac:dyDescent="0.25">
      <c r="A377" s="1" t="s">
        <v>4597</v>
      </c>
      <c r="B377" s="1">
        <v>3192.3560059951901</v>
      </c>
      <c r="C377" s="1">
        <v>3458.2713569055099</v>
      </c>
      <c r="D377" s="1">
        <v>3779.4064617732702</v>
      </c>
      <c r="E377" s="1">
        <f>+C377/B377</f>
        <v>1.0832975239637859</v>
      </c>
      <c r="F377" s="1">
        <f>+D377/B377</f>
        <v>1.1838925403919893</v>
      </c>
      <c r="G377" s="1" t="s">
        <v>4596</v>
      </c>
    </row>
    <row r="378" spans="1:7" x14ac:dyDescent="0.25">
      <c r="A378" s="1" t="s">
        <v>4595</v>
      </c>
      <c r="B378" s="1">
        <v>25.985469684878701</v>
      </c>
      <c r="C378" s="1">
        <v>40.427726093599901</v>
      </c>
      <c r="D378" s="1">
        <v>59.7629540765938</v>
      </c>
      <c r="E378" s="1">
        <f>+C378/B378</f>
        <v>1.5557820037066847</v>
      </c>
      <c r="F378" s="1">
        <f>+D378/B378</f>
        <v>2.2998604528349427</v>
      </c>
      <c r="G378" s="1" t="s">
        <v>4594</v>
      </c>
    </row>
    <row r="379" spans="1:7" x14ac:dyDescent="0.25">
      <c r="A379" s="1" t="s">
        <v>4593</v>
      </c>
      <c r="B379" s="1">
        <v>875.54985055625195</v>
      </c>
      <c r="C379" s="1">
        <v>987.42981338527602</v>
      </c>
      <c r="D379" s="1">
        <v>1054.7924054821699</v>
      </c>
      <c r="E379" s="1">
        <f>+C379/B379</f>
        <v>1.1277825160474242</v>
      </c>
      <c r="F379" s="1">
        <f>+D379/B379</f>
        <v>1.2047199880304269</v>
      </c>
      <c r="G379" s="1" t="s">
        <v>4592</v>
      </c>
    </row>
    <row r="380" spans="1:7" x14ac:dyDescent="0.25">
      <c r="A380" s="1" t="s">
        <v>4591</v>
      </c>
      <c r="B380" s="1">
        <v>42.653178858098798</v>
      </c>
      <c r="C380" s="1">
        <v>64.349060648689502</v>
      </c>
      <c r="D380" s="1">
        <v>62.471884557846501</v>
      </c>
      <c r="E380" s="1">
        <f>+C380/B380</f>
        <v>1.5086580267034702</v>
      </c>
      <c r="F380" s="1">
        <f>+D380/B380</f>
        <v>1.464647799538735</v>
      </c>
      <c r="G380" s="1" t="s">
        <v>4590</v>
      </c>
    </row>
    <row r="381" spans="1:7" x14ac:dyDescent="0.25">
      <c r="A381" s="1" t="s">
        <v>4589</v>
      </c>
      <c r="B381" s="1">
        <v>1706.5018121994899</v>
      </c>
      <c r="C381" s="1">
        <v>1821.7148137261299</v>
      </c>
      <c r="D381" s="1">
        <v>1774.7668234841101</v>
      </c>
      <c r="E381" s="1">
        <f>+C381/B381</f>
        <v>1.0675141395707886</v>
      </c>
      <c r="F381" s="1">
        <f>+D381/B381</f>
        <v>1.0400028941057111</v>
      </c>
      <c r="G381" s="1" t="s">
        <v>4588</v>
      </c>
    </row>
    <row r="382" spans="1:7" x14ac:dyDescent="0.25">
      <c r="A382" s="1" t="s">
        <v>4587</v>
      </c>
      <c r="B382" s="1">
        <v>3434.8349093450902</v>
      </c>
      <c r="C382" s="1">
        <v>4337.1664107573697</v>
      </c>
      <c r="D382" s="1">
        <v>3801.68679188737</v>
      </c>
      <c r="E382" s="1">
        <f>+C382/B382</f>
        <v>1.2627001079316282</v>
      </c>
      <c r="F382" s="1">
        <f>+D382/B382</f>
        <v>1.1068033521914526</v>
      </c>
      <c r="G382" s="1" t="s">
        <v>4586</v>
      </c>
    </row>
    <row r="383" spans="1:7" x14ac:dyDescent="0.25">
      <c r="A383" s="1" t="s">
        <v>4585</v>
      </c>
      <c r="B383" s="1">
        <v>11031.1106941779</v>
      </c>
      <c r="C383" s="1">
        <v>13503.8791982365</v>
      </c>
      <c r="D383" s="1">
        <v>15363.622661405399</v>
      </c>
      <c r="E383" s="1">
        <f>+C383/B383</f>
        <v>1.2241631484455777</v>
      </c>
      <c r="F383" s="1">
        <f>+D383/B383</f>
        <v>1.392753920012257</v>
      </c>
      <c r="G383" s="1" t="s">
        <v>4584</v>
      </c>
    </row>
    <row r="384" spans="1:7" x14ac:dyDescent="0.25">
      <c r="A384" s="1" t="s">
        <v>4583</v>
      </c>
      <c r="B384" s="1">
        <v>858.18777484717702</v>
      </c>
      <c r="C384" s="1">
        <v>940.50700947944199</v>
      </c>
      <c r="D384" s="1">
        <v>884.03023780675903</v>
      </c>
      <c r="E384" s="1">
        <f>+C384/B384</f>
        <v>1.0959221711669385</v>
      </c>
      <c r="F384" s="1">
        <f>+D384/B384</f>
        <v>1.0301128304515685</v>
      </c>
      <c r="G384" s="1" t="s">
        <v>38</v>
      </c>
    </row>
    <row r="385" spans="1:7" x14ac:dyDescent="0.25">
      <c r="A385" s="1" t="s">
        <v>4582</v>
      </c>
      <c r="B385" s="1">
        <v>448.089372790293</v>
      </c>
      <c r="C385" s="1">
        <v>597.052918266814</v>
      </c>
      <c r="D385" s="1">
        <v>516.92673069902901</v>
      </c>
      <c r="E385" s="1">
        <f>+C385/B385</f>
        <v>1.3324415942938159</v>
      </c>
      <c r="F385" s="1">
        <f>+D385/B385</f>
        <v>1.1536241698393326</v>
      </c>
      <c r="G385" s="1" t="s">
        <v>897</v>
      </c>
    </row>
    <row r="386" spans="1:7" x14ac:dyDescent="0.25">
      <c r="A386" s="1" t="s">
        <v>4581</v>
      </c>
      <c r="B386" s="1">
        <v>243.522627711383</v>
      </c>
      <c r="C386" s="1">
        <v>364.66436760533998</v>
      </c>
      <c r="D386" s="1">
        <v>400.65738163478198</v>
      </c>
      <c r="E386" s="1">
        <f>+C386/B386</f>
        <v>1.4974557848379133</v>
      </c>
      <c r="F386" s="1">
        <f>+D386/B386</f>
        <v>1.645257302781864</v>
      </c>
      <c r="G386" s="1" t="s">
        <v>4580</v>
      </c>
    </row>
    <row r="387" spans="1:7" x14ac:dyDescent="0.25">
      <c r="A387" s="1" t="s">
        <v>4579</v>
      </c>
      <c r="B387" s="1">
        <v>162.00464027993399</v>
      </c>
      <c r="C387" s="1">
        <v>195.18778504872401</v>
      </c>
      <c r="D387" s="1">
        <v>206.367346637624</v>
      </c>
      <c r="E387" s="1">
        <f>+C387/B387</f>
        <v>1.2048283599250713</v>
      </c>
      <c r="F387" s="1">
        <f>+D387/B387</f>
        <v>1.273836022727707</v>
      </c>
      <c r="G387" s="1" t="s">
        <v>64</v>
      </c>
    </row>
    <row r="388" spans="1:7" x14ac:dyDescent="0.25">
      <c r="A388" s="1" t="s">
        <v>4578</v>
      </c>
      <c r="B388" s="1">
        <v>4739.9434345294703</v>
      </c>
      <c r="C388" s="1">
        <v>5456.7145888826199</v>
      </c>
      <c r="D388" s="1">
        <v>5879.6131763776903</v>
      </c>
      <c r="E388" s="1">
        <f>+C388/B388</f>
        <v>1.1512193477102755</v>
      </c>
      <c r="F388" s="1">
        <f>+D388/B388</f>
        <v>1.2404395237179353</v>
      </c>
      <c r="G388" s="1" t="s">
        <v>4577</v>
      </c>
    </row>
    <row r="389" spans="1:7" x14ac:dyDescent="0.25">
      <c r="A389" s="1" t="s">
        <v>4576</v>
      </c>
      <c r="B389" s="1">
        <v>1970.7957293133099</v>
      </c>
      <c r="C389" s="1">
        <v>2245.3540718122499</v>
      </c>
      <c r="D389" s="1">
        <v>1911.98413703755</v>
      </c>
      <c r="E389" s="1">
        <f>+C389/B389</f>
        <v>1.1393134450289302</v>
      </c>
      <c r="F389" s="1">
        <f>+D389/B389</f>
        <v>0.97015845356218022</v>
      </c>
      <c r="G389" s="1" t="s">
        <v>2260</v>
      </c>
    </row>
    <row r="390" spans="1:7" x14ac:dyDescent="0.25">
      <c r="A390" s="1" t="s">
        <v>4575</v>
      </c>
      <c r="B390" s="1">
        <v>289.85665673764402</v>
      </c>
      <c r="C390" s="1">
        <v>356.961035599529</v>
      </c>
      <c r="D390" s="1">
        <v>334.99438430012299</v>
      </c>
      <c r="E390" s="1">
        <f>+C390/B390</f>
        <v>1.2315088417052389</v>
      </c>
      <c r="F390" s="1">
        <f>+D390/B390</f>
        <v>1.1557243089412095</v>
      </c>
      <c r="G390" s="1" t="s">
        <v>4574</v>
      </c>
    </row>
    <row r="391" spans="1:7" x14ac:dyDescent="0.25">
      <c r="A391" s="1" t="s">
        <v>4573</v>
      </c>
      <c r="B391" s="1">
        <v>12069.589261581499</v>
      </c>
      <c r="C391" s="1">
        <v>14352.121719979599</v>
      </c>
      <c r="D391" s="1">
        <v>12604.413516881799</v>
      </c>
      <c r="E391" s="1">
        <f>+C391/B391</f>
        <v>1.1891143442356891</v>
      </c>
      <c r="F391" s="1">
        <f>+D391/B391</f>
        <v>1.0443117196210387</v>
      </c>
      <c r="G391" s="1" t="s">
        <v>4572</v>
      </c>
    </row>
    <row r="392" spans="1:7" x14ac:dyDescent="0.25">
      <c r="A392" s="1" t="s">
        <v>4571</v>
      </c>
      <c r="B392" s="1">
        <v>771.10263546561896</v>
      </c>
      <c r="C392" s="1">
        <v>926.88840022838497</v>
      </c>
      <c r="D392" s="1">
        <v>899.58402591903996</v>
      </c>
      <c r="E392" s="1">
        <f>+C392/B392</f>
        <v>1.2020298694332656</v>
      </c>
      <c r="F392" s="1">
        <f>+D392/B392</f>
        <v>1.1666203492818299</v>
      </c>
      <c r="G392" s="1" t="s">
        <v>4570</v>
      </c>
    </row>
    <row r="393" spans="1:7" x14ac:dyDescent="0.25">
      <c r="A393" s="1" t="s">
        <v>4569</v>
      </c>
      <c r="B393" s="1">
        <v>287.93926941149999</v>
      </c>
      <c r="C393" s="1">
        <v>337.70189654112198</v>
      </c>
      <c r="D393" s="1">
        <v>365.842188980608</v>
      </c>
      <c r="E393" s="1">
        <f>+C393/B393</f>
        <v>1.1728233430310793</v>
      </c>
      <c r="F393" s="1">
        <f>+D393/B393</f>
        <v>1.270553300105014</v>
      </c>
      <c r="G393" s="1" t="s">
        <v>4568</v>
      </c>
    </row>
    <row r="394" spans="1:7" x14ac:dyDescent="0.25">
      <c r="A394" s="1" t="s">
        <v>4567</v>
      </c>
      <c r="B394" s="1">
        <v>285.053397927395</v>
      </c>
      <c r="C394" s="1">
        <v>364.794528395334</v>
      </c>
      <c r="D394" s="1">
        <v>323.07136009736502</v>
      </c>
      <c r="E394" s="1">
        <f>+C394/B394</f>
        <v>1.2797410276380905</v>
      </c>
      <c r="F394" s="1">
        <f>+D394/B394</f>
        <v>1.1333713698780516</v>
      </c>
      <c r="G394" s="1" t="s">
        <v>180</v>
      </c>
    </row>
    <row r="395" spans="1:7" x14ac:dyDescent="0.25">
      <c r="A395" s="1" t="s">
        <v>4566</v>
      </c>
      <c r="B395" s="1">
        <v>172.94126113043299</v>
      </c>
      <c r="C395" s="1">
        <v>221.83406597168599</v>
      </c>
      <c r="D395" s="1">
        <v>188.87459616831799</v>
      </c>
      <c r="E395" s="1">
        <f>+C395/B395</f>
        <v>1.282713358984805</v>
      </c>
      <c r="F395" s="1">
        <f>+D395/B395</f>
        <v>1.0921314840295284</v>
      </c>
      <c r="G395" s="1" t="s">
        <v>4565</v>
      </c>
    </row>
    <row r="396" spans="1:7" x14ac:dyDescent="0.25">
      <c r="A396" s="1" t="s">
        <v>4564</v>
      </c>
      <c r="B396" s="1">
        <v>1433.8297518837801</v>
      </c>
      <c r="C396" s="1">
        <v>1559.03829737879</v>
      </c>
      <c r="D396" s="1">
        <v>1722.11624382833</v>
      </c>
      <c r="E396" s="1">
        <f>+C396/B396</f>
        <v>1.0873245553250026</v>
      </c>
      <c r="F396" s="1">
        <f>+D396/B396</f>
        <v>1.2010604756706966</v>
      </c>
      <c r="G396" s="1" t="s">
        <v>4563</v>
      </c>
    </row>
    <row r="397" spans="1:7" x14ac:dyDescent="0.25">
      <c r="A397" s="1" t="s">
        <v>4562</v>
      </c>
      <c r="B397" s="1">
        <v>4556.3643160852498</v>
      </c>
      <c r="C397" s="1">
        <v>4881.4511077708003</v>
      </c>
      <c r="D397" s="1">
        <v>5273.7667002607895</v>
      </c>
      <c r="E397" s="1">
        <f>+C397/B397</f>
        <v>1.0713478486647572</v>
      </c>
      <c r="F397" s="1">
        <f>+D397/B397</f>
        <v>1.1574506194868805</v>
      </c>
      <c r="G397" s="1" t="s">
        <v>4561</v>
      </c>
    </row>
    <row r="398" spans="1:7" x14ac:dyDescent="0.25">
      <c r="A398" s="1" t="s">
        <v>4560</v>
      </c>
      <c r="B398" s="1">
        <v>27.260032012602601</v>
      </c>
      <c r="C398" s="1">
        <v>63.892133119097998</v>
      </c>
      <c r="D398" s="1">
        <v>63.107181257938102</v>
      </c>
      <c r="E398" s="1">
        <f>+C398/B398</f>
        <v>2.3438025710886912</v>
      </c>
      <c r="F398" s="1">
        <f>+D398/B398</f>
        <v>2.3150075989919228</v>
      </c>
      <c r="G398" s="1" t="s">
        <v>38</v>
      </c>
    </row>
    <row r="399" spans="1:7" x14ac:dyDescent="0.25">
      <c r="A399" s="1" t="s">
        <v>4559</v>
      </c>
      <c r="B399" s="1">
        <v>152.23884489728201</v>
      </c>
      <c r="C399" s="1">
        <v>186.65621914751199</v>
      </c>
      <c r="D399" s="1">
        <v>158.37180899064799</v>
      </c>
      <c r="E399" s="1">
        <f>+C399/B399</f>
        <v>1.2260748514838768</v>
      </c>
      <c r="F399" s="1">
        <f>+D399/B399</f>
        <v>1.0402851459987363</v>
      </c>
      <c r="G399" s="1" t="s">
        <v>2121</v>
      </c>
    </row>
    <row r="400" spans="1:7" x14ac:dyDescent="0.25">
      <c r="A400" s="1" t="s">
        <v>4558</v>
      </c>
      <c r="B400" s="1">
        <v>452.30710808224802</v>
      </c>
      <c r="C400" s="1">
        <v>553.75297398721204</v>
      </c>
      <c r="D400" s="1">
        <v>524.67202084941903</v>
      </c>
      <c r="E400" s="1">
        <f>+C400/B400</f>
        <v>1.2242853673803353</v>
      </c>
      <c r="F400" s="1">
        <f>+D400/B400</f>
        <v>1.1599906600495256</v>
      </c>
      <c r="G400" s="1" t="s">
        <v>4557</v>
      </c>
    </row>
    <row r="401" spans="1:7" x14ac:dyDescent="0.25">
      <c r="A401" s="1" t="s">
        <v>4556</v>
      </c>
      <c r="B401" s="1">
        <v>323.902882567083</v>
      </c>
      <c r="C401" s="1">
        <v>439.58215816321803</v>
      </c>
      <c r="D401" s="1">
        <v>393.52707880191002</v>
      </c>
      <c r="E401" s="1">
        <f>+C401/B401</f>
        <v>1.357141852765626</v>
      </c>
      <c r="F401" s="1">
        <f>+D401/B401</f>
        <v>1.2149539259515767</v>
      </c>
      <c r="G401" s="1" t="s">
        <v>4555</v>
      </c>
    </row>
    <row r="402" spans="1:7" x14ac:dyDescent="0.25">
      <c r="A402" s="1" t="s">
        <v>4554</v>
      </c>
      <c r="B402" s="1">
        <v>2283.3914614015998</v>
      </c>
      <c r="C402" s="1">
        <v>2414.8264707604799</v>
      </c>
      <c r="D402" s="1">
        <v>2514.0011358004799</v>
      </c>
      <c r="E402" s="1">
        <f>+C402/B402</f>
        <v>1.0575613124515242</v>
      </c>
      <c r="F402" s="1">
        <f>+D402/B402</f>
        <v>1.1009943666239894</v>
      </c>
      <c r="G402" s="1" t="s">
        <v>90</v>
      </c>
    </row>
    <row r="403" spans="1:7" x14ac:dyDescent="0.25">
      <c r="A403" s="1" t="s">
        <v>4553</v>
      </c>
      <c r="B403" s="1">
        <v>5636.3256697959196</v>
      </c>
      <c r="C403" s="1">
        <v>6836.3865814566698</v>
      </c>
      <c r="D403" s="1">
        <v>8096.0852029727503</v>
      </c>
      <c r="E403" s="1">
        <f>+C403/B403</f>
        <v>1.2129154669134301</v>
      </c>
      <c r="F403" s="1">
        <f>+D403/B403</f>
        <v>1.4364118891068078</v>
      </c>
      <c r="G403" s="1" t="s">
        <v>4552</v>
      </c>
    </row>
    <row r="404" spans="1:7" x14ac:dyDescent="0.25">
      <c r="A404" s="1" t="s">
        <v>4551</v>
      </c>
      <c r="B404" s="1">
        <v>131.30342891599</v>
      </c>
      <c r="C404" s="1">
        <v>169.79990149096901</v>
      </c>
      <c r="D404" s="1">
        <v>146.23983027958599</v>
      </c>
      <c r="E404" s="1">
        <f>+C404/B404</f>
        <v>1.2931871078523749</v>
      </c>
      <c r="F404" s="1">
        <f>+D404/B404</f>
        <v>1.1137548462131368</v>
      </c>
      <c r="G404" s="1" t="s">
        <v>4550</v>
      </c>
    </row>
    <row r="405" spans="1:7" x14ac:dyDescent="0.25">
      <c r="A405" s="1" t="s">
        <v>4549</v>
      </c>
      <c r="B405" s="1">
        <v>463.61090241027603</v>
      </c>
      <c r="C405" s="1">
        <v>534.84738631733603</v>
      </c>
      <c r="D405" s="1">
        <v>538.99202545499395</v>
      </c>
      <c r="E405" s="1">
        <f>+C405/B405</f>
        <v>1.1536557564472862</v>
      </c>
      <c r="F405" s="1">
        <f>+D405/B405</f>
        <v>1.1625956651425096</v>
      </c>
      <c r="G405" s="1" t="s">
        <v>4548</v>
      </c>
    </row>
    <row r="406" spans="1:7" x14ac:dyDescent="0.25">
      <c r="A406" s="1" t="s">
        <v>4547</v>
      </c>
      <c r="B406" s="1">
        <v>531.22289542202702</v>
      </c>
      <c r="C406" s="1">
        <v>621.34385746086502</v>
      </c>
      <c r="D406" s="1">
        <v>587.60914869090095</v>
      </c>
      <c r="E406" s="1">
        <f>+C406/B406</f>
        <v>1.1696481134670258</v>
      </c>
      <c r="F406" s="1">
        <f>+D406/B406</f>
        <v>1.1061442452025307</v>
      </c>
      <c r="G406" s="1" t="s">
        <v>1306</v>
      </c>
    </row>
    <row r="407" spans="1:7" x14ac:dyDescent="0.25">
      <c r="A407" s="1" t="s">
        <v>4546</v>
      </c>
      <c r="B407" s="1">
        <v>340.34623974682302</v>
      </c>
      <c r="C407" s="1">
        <v>446.60310706486399</v>
      </c>
      <c r="D407" s="1">
        <v>391.30824922306198</v>
      </c>
      <c r="E407" s="1">
        <f>+C407/B407</f>
        <v>1.3122022661307597</v>
      </c>
      <c r="F407" s="1">
        <f>+D407/B407</f>
        <v>1.1497357794055507</v>
      </c>
      <c r="G407" s="1" t="s">
        <v>4545</v>
      </c>
    </row>
    <row r="408" spans="1:7" x14ac:dyDescent="0.25">
      <c r="A408" s="1" t="s">
        <v>4544</v>
      </c>
      <c r="B408" s="1">
        <v>2386.0672401218399</v>
      </c>
      <c r="C408" s="1">
        <v>2703.7898199188699</v>
      </c>
      <c r="D408" s="1">
        <v>2730.1603514134099</v>
      </c>
      <c r="E408" s="1">
        <f>+C408/B408</f>
        <v>1.1331574292855242</v>
      </c>
      <c r="F408" s="1">
        <f>+D408/B408</f>
        <v>1.1442093104107156</v>
      </c>
      <c r="G408" s="1" t="s">
        <v>42</v>
      </c>
    </row>
    <row r="409" spans="1:7" x14ac:dyDescent="0.25">
      <c r="A409" s="1" t="s">
        <v>4543</v>
      </c>
      <c r="B409" s="1">
        <v>1970.43588068947</v>
      </c>
      <c r="C409" s="1">
        <v>2207.5542027275601</v>
      </c>
      <c r="D409" s="1">
        <v>2246.7066851207901</v>
      </c>
      <c r="E409" s="1">
        <f>+C409/B409</f>
        <v>1.1203380045815654</v>
      </c>
      <c r="F409" s="1">
        <f>+D409/B409</f>
        <v>1.1402079647142087</v>
      </c>
      <c r="G409" s="1" t="s">
        <v>4542</v>
      </c>
    </row>
    <row r="410" spans="1:7" x14ac:dyDescent="0.25">
      <c r="A410" s="1" t="s">
        <v>4541</v>
      </c>
      <c r="B410" s="1">
        <v>630.52831363398604</v>
      </c>
      <c r="C410" s="1">
        <v>724.96547124832398</v>
      </c>
      <c r="D410" s="1">
        <v>728.38426340512797</v>
      </c>
      <c r="E410" s="1">
        <f>+C410/B410</f>
        <v>1.1497746501977983</v>
      </c>
      <c r="F410" s="1">
        <f>+D410/B410</f>
        <v>1.1551967574733624</v>
      </c>
      <c r="G410" s="1" t="s">
        <v>4540</v>
      </c>
    </row>
    <row r="411" spans="1:7" x14ac:dyDescent="0.25">
      <c r="A411" s="1" t="s">
        <v>4539</v>
      </c>
      <c r="B411" s="1">
        <v>67.035117248118496</v>
      </c>
      <c r="C411" s="1">
        <v>108.165680165178</v>
      </c>
      <c r="D411" s="1">
        <v>96.142318463933705</v>
      </c>
      <c r="E411" s="1">
        <f>+C411/B411</f>
        <v>1.6135674047502906</v>
      </c>
      <c r="F411" s="1">
        <f>+D411/B411</f>
        <v>1.4342082539824628</v>
      </c>
      <c r="G411" s="1" t="s">
        <v>4538</v>
      </c>
    </row>
    <row r="412" spans="1:7" x14ac:dyDescent="0.25">
      <c r="A412" s="1" t="s">
        <v>4537</v>
      </c>
      <c r="B412" s="1">
        <v>1053.21663346485</v>
      </c>
      <c r="C412" s="1">
        <v>1173.5466024412699</v>
      </c>
      <c r="D412" s="1">
        <v>1275.91809235502</v>
      </c>
      <c r="E412" s="1">
        <f>+C412/B412</f>
        <v>1.1142499701894764</v>
      </c>
      <c r="F412" s="1">
        <f>+D412/B412</f>
        <v>1.2114488622891677</v>
      </c>
      <c r="G412" s="1" t="s">
        <v>4536</v>
      </c>
    </row>
    <row r="413" spans="1:7" x14ac:dyDescent="0.25">
      <c r="A413" s="1" t="s">
        <v>4535</v>
      </c>
      <c r="B413" s="1">
        <v>873.67199575179495</v>
      </c>
      <c r="C413" s="1">
        <v>1031.5938254764801</v>
      </c>
      <c r="D413" s="1">
        <v>1076.95244626613</v>
      </c>
      <c r="E413" s="1">
        <f>+C413/B413</f>
        <v>1.1807564286054442</v>
      </c>
      <c r="F413" s="1">
        <f>+D413/B413</f>
        <v>1.2326736481228429</v>
      </c>
      <c r="G413" s="1" t="s">
        <v>4534</v>
      </c>
    </row>
    <row r="414" spans="1:7" x14ac:dyDescent="0.25">
      <c r="A414" s="1" t="s">
        <v>4533</v>
      </c>
      <c r="B414" s="1">
        <v>87.446769024527896</v>
      </c>
      <c r="C414" s="1">
        <v>122.940282799377</v>
      </c>
      <c r="D414" s="1">
        <v>150.44194854554399</v>
      </c>
      <c r="E414" s="1">
        <f>+C414/B414</f>
        <v>1.4058870804579817</v>
      </c>
      <c r="F414" s="1">
        <f>+D414/B414</f>
        <v>1.7203831567904655</v>
      </c>
      <c r="G414" s="1" t="s">
        <v>4532</v>
      </c>
    </row>
    <row r="415" spans="1:7" x14ac:dyDescent="0.25">
      <c r="A415" s="1" t="s">
        <v>4531</v>
      </c>
      <c r="B415" s="1">
        <v>1626.2572751926</v>
      </c>
      <c r="C415" s="1">
        <v>2119.6038768185199</v>
      </c>
      <c r="D415" s="1">
        <v>1805.9079453705999</v>
      </c>
      <c r="E415" s="1">
        <f>+C415/B415</f>
        <v>1.3033631942199873</v>
      </c>
      <c r="F415" s="1">
        <f>+D415/B415</f>
        <v>1.1104687880069428</v>
      </c>
      <c r="G415" s="1" t="s">
        <v>2710</v>
      </c>
    </row>
    <row r="416" spans="1:7" x14ac:dyDescent="0.25">
      <c r="A416" s="1" t="s">
        <v>4530</v>
      </c>
      <c r="B416" s="1">
        <v>125.853772848422</v>
      </c>
      <c r="C416" s="1">
        <v>170.22686796902599</v>
      </c>
      <c r="D416" s="1">
        <v>151.230614518148</v>
      </c>
      <c r="E416" s="1">
        <f>+C416/B416</f>
        <v>1.3525765983515396</v>
      </c>
      <c r="F416" s="1">
        <f>+D416/B416</f>
        <v>1.2016375122920615</v>
      </c>
      <c r="G416" s="1" t="s">
        <v>4529</v>
      </c>
    </row>
    <row r="417" spans="1:7" x14ac:dyDescent="0.25">
      <c r="A417" s="1" t="s">
        <v>4528</v>
      </c>
      <c r="B417" s="1">
        <v>945.39508405269703</v>
      </c>
      <c r="C417" s="1">
        <v>1070.7424612642401</v>
      </c>
      <c r="D417" s="1">
        <v>1020.68624171314</v>
      </c>
      <c r="E417" s="1">
        <f>+C417/B417</f>
        <v>1.132587295328644</v>
      </c>
      <c r="F417" s="1">
        <f>+D417/B417</f>
        <v>1.0796398869959072</v>
      </c>
      <c r="G417" s="1" t="s">
        <v>4527</v>
      </c>
    </row>
    <row r="418" spans="1:7" x14ac:dyDescent="0.25">
      <c r="A418" s="1" t="s">
        <v>4526</v>
      </c>
      <c r="B418" s="1">
        <v>139.83974854780399</v>
      </c>
      <c r="C418" s="1">
        <v>184.842900833805</v>
      </c>
      <c r="D418" s="1">
        <v>147.05749993691899</v>
      </c>
      <c r="E418" s="1">
        <f>+C418/B418</f>
        <v>1.3218194594408668</v>
      </c>
      <c r="F418" s="1">
        <f>+D418/B418</f>
        <v>1.0516144477093909</v>
      </c>
      <c r="G418" s="1" t="s">
        <v>4525</v>
      </c>
    </row>
    <row r="419" spans="1:7" x14ac:dyDescent="0.25">
      <c r="A419" s="1" t="s">
        <v>4524</v>
      </c>
      <c r="B419" s="1">
        <v>1408.15370629879</v>
      </c>
      <c r="C419" s="1">
        <v>1639.0037546564899</v>
      </c>
      <c r="D419" s="1">
        <v>1632.16692482138</v>
      </c>
      <c r="E419" s="1">
        <f>+C419/B419</f>
        <v>1.1639381037205585</v>
      </c>
      <c r="F419" s="1">
        <f>+D419/B419</f>
        <v>1.1590829307344503</v>
      </c>
      <c r="G419" s="1" t="s">
        <v>4523</v>
      </c>
    </row>
    <row r="420" spans="1:7" x14ac:dyDescent="0.25">
      <c r="A420" s="1" t="s">
        <v>4522</v>
      </c>
      <c r="B420" s="1">
        <v>917.70258311278405</v>
      </c>
      <c r="C420" s="1">
        <v>1097.8633183899001</v>
      </c>
      <c r="D420" s="1">
        <v>1017.51603038117</v>
      </c>
      <c r="E420" s="1">
        <f>+C420/B420</f>
        <v>1.1963171277844977</v>
      </c>
      <c r="F420" s="1">
        <f>+D420/B420</f>
        <v>1.1087644832924253</v>
      </c>
      <c r="G420" s="1" t="s">
        <v>4521</v>
      </c>
    </row>
    <row r="421" spans="1:7" x14ac:dyDescent="0.25">
      <c r="A421" s="1" t="s">
        <v>4520</v>
      </c>
      <c r="B421" s="1">
        <v>199.784137928749</v>
      </c>
      <c r="C421" s="1">
        <v>256.01037990808499</v>
      </c>
      <c r="D421" s="1">
        <v>178.94153499139699</v>
      </c>
      <c r="E421" s="1">
        <f>+C421/B421</f>
        <v>1.2814349655696315</v>
      </c>
      <c r="F421" s="1">
        <f>+D421/B421</f>
        <v>0.89567438559719237</v>
      </c>
      <c r="G421" s="1" t="s">
        <v>4519</v>
      </c>
    </row>
    <row r="422" spans="1:7" x14ac:dyDescent="0.25">
      <c r="A422" s="1" t="s">
        <v>4518</v>
      </c>
      <c r="B422" s="1">
        <v>1654.0752762053501</v>
      </c>
      <c r="C422" s="1">
        <v>2018.62951370161</v>
      </c>
      <c r="D422" s="1">
        <v>1717.2618898503499</v>
      </c>
      <c r="E422" s="1">
        <f>+C422/B422</f>
        <v>1.2203976099156695</v>
      </c>
      <c r="F422" s="1">
        <f>+D422/B422</f>
        <v>1.0382005671410297</v>
      </c>
      <c r="G422" s="1" t="s">
        <v>4517</v>
      </c>
    </row>
    <row r="423" spans="1:7" x14ac:dyDescent="0.25">
      <c r="A423" s="1" t="s">
        <v>4516</v>
      </c>
      <c r="B423" s="1">
        <v>2016.5915346335601</v>
      </c>
      <c r="C423" s="1">
        <v>2478.0397551854599</v>
      </c>
      <c r="D423" s="1">
        <v>2181.0355443830899</v>
      </c>
      <c r="E423" s="1">
        <f>+C423/B423</f>
        <v>1.2288258244799934</v>
      </c>
      <c r="F423" s="1">
        <f>+D423/B423</f>
        <v>1.0815455221968941</v>
      </c>
      <c r="G423" s="1" t="s">
        <v>926</v>
      </c>
    </row>
    <row r="424" spans="1:7" x14ac:dyDescent="0.25">
      <c r="A424" s="1" t="s">
        <v>4515</v>
      </c>
      <c r="B424" s="1">
        <v>2991.92972275492</v>
      </c>
      <c r="C424" s="1">
        <v>3749.3749429516602</v>
      </c>
      <c r="D424" s="1">
        <v>3229.3132564839698</v>
      </c>
      <c r="E424" s="1">
        <f>+C424/B424</f>
        <v>1.2531627713164657</v>
      </c>
      <c r="F424" s="1">
        <f>+D424/B424</f>
        <v>1.0793412799517466</v>
      </c>
      <c r="G424" s="1" t="s">
        <v>4514</v>
      </c>
    </row>
    <row r="425" spans="1:7" x14ac:dyDescent="0.25">
      <c r="A425" s="1" t="s">
        <v>4513</v>
      </c>
      <c r="B425" s="1">
        <v>37.824368117569499</v>
      </c>
      <c r="C425" s="1">
        <v>69.515394028668098</v>
      </c>
      <c r="D425" s="1">
        <v>87.997965874191905</v>
      </c>
      <c r="E425" s="1">
        <f>+C425/B425</f>
        <v>1.8378468032193789</v>
      </c>
      <c r="F425" s="1">
        <f>+D425/B425</f>
        <v>2.3264887228431097</v>
      </c>
      <c r="G425" s="1" t="s">
        <v>3518</v>
      </c>
    </row>
    <row r="426" spans="1:7" x14ac:dyDescent="0.25">
      <c r="A426" s="1" t="s">
        <v>4512</v>
      </c>
      <c r="B426" s="1">
        <v>1172.6267451696699</v>
      </c>
      <c r="C426" s="1">
        <v>1320.5923461924999</v>
      </c>
      <c r="D426" s="1">
        <v>1546.6510777430201</v>
      </c>
      <c r="E426" s="1">
        <f>+C426/B426</f>
        <v>1.1261830344841919</v>
      </c>
      <c r="F426" s="1">
        <f>+D426/B426</f>
        <v>1.3189628192551857</v>
      </c>
      <c r="G426" s="1" t="s">
        <v>4511</v>
      </c>
    </row>
    <row r="427" spans="1:7" x14ac:dyDescent="0.25">
      <c r="A427" s="1" t="s">
        <v>4510</v>
      </c>
      <c r="B427" s="1">
        <v>242.883570638712</v>
      </c>
      <c r="C427" s="1">
        <v>323.17293783687199</v>
      </c>
      <c r="D427" s="1">
        <v>308.08742237304699</v>
      </c>
      <c r="E427" s="1">
        <f>+C427/B427</f>
        <v>1.3305673042726713</v>
      </c>
      <c r="F427" s="1">
        <f>+D427/B427</f>
        <v>1.268457234727191</v>
      </c>
      <c r="G427" s="1" t="s">
        <v>1882</v>
      </c>
    </row>
    <row r="428" spans="1:7" x14ac:dyDescent="0.25">
      <c r="A428" s="1" t="s">
        <v>4509</v>
      </c>
      <c r="B428" s="1">
        <v>66.919608272198502</v>
      </c>
      <c r="C428" s="1">
        <v>101.62218149731299</v>
      </c>
      <c r="D428" s="1">
        <v>112.344859519485</v>
      </c>
      <c r="E428" s="1">
        <f>+C428/B428</f>
        <v>1.518571075370917</v>
      </c>
      <c r="F428" s="1">
        <f>+D428/B428</f>
        <v>1.6788033047431667</v>
      </c>
      <c r="G428" s="1" t="s">
        <v>4508</v>
      </c>
    </row>
    <row r="429" spans="1:7" x14ac:dyDescent="0.25">
      <c r="A429" s="1" t="s">
        <v>4507</v>
      </c>
      <c r="B429" s="1">
        <v>35.281909420482101</v>
      </c>
      <c r="C429" s="1">
        <v>74.407836528254094</v>
      </c>
      <c r="D429" s="1">
        <v>59.326969345667997</v>
      </c>
      <c r="E429" s="1">
        <f>+C429/B429</f>
        <v>2.1089515207773402</v>
      </c>
      <c r="F429" s="1">
        <f>+D429/B429</f>
        <v>1.6815124328624655</v>
      </c>
      <c r="G429" s="1" t="s">
        <v>4506</v>
      </c>
    </row>
    <row r="430" spans="1:7" x14ac:dyDescent="0.25">
      <c r="A430" s="1" t="s">
        <v>4505</v>
      </c>
      <c r="B430" s="1">
        <v>832.73963818360403</v>
      </c>
      <c r="C430" s="1">
        <v>976.18367857026897</v>
      </c>
      <c r="D430" s="1">
        <v>1021.73398586082</v>
      </c>
      <c r="E430" s="1">
        <f>+C430/B430</f>
        <v>1.172255569219149</v>
      </c>
      <c r="F430" s="1">
        <f>+D430/B430</f>
        <v>1.2269549076461113</v>
      </c>
      <c r="G430" s="1" t="s">
        <v>261</v>
      </c>
    </row>
    <row r="431" spans="1:7" x14ac:dyDescent="0.25">
      <c r="A431" s="1" t="s">
        <v>4504</v>
      </c>
      <c r="B431" s="1">
        <v>2793.8659738998099</v>
      </c>
      <c r="C431" s="1">
        <v>3082.4063053038299</v>
      </c>
      <c r="D431" s="1">
        <v>3224.7643255479602</v>
      </c>
      <c r="E431" s="1">
        <f>+C431/B431</f>
        <v>1.1032763683367608</v>
      </c>
      <c r="F431" s="1">
        <f>+D431/B431</f>
        <v>1.1542301440633109</v>
      </c>
      <c r="G431" s="1" t="s">
        <v>186</v>
      </c>
    </row>
    <row r="432" spans="1:7" x14ac:dyDescent="0.25">
      <c r="A432" s="1" t="s">
        <v>4503</v>
      </c>
      <c r="B432" s="1">
        <v>538.53662136949697</v>
      </c>
      <c r="C432" s="1">
        <v>610.49031948884897</v>
      </c>
      <c r="D432" s="1">
        <v>642.78536770550102</v>
      </c>
      <c r="E432" s="1">
        <f>+C432/B432</f>
        <v>1.1336096660174642</v>
      </c>
      <c r="F432" s="1">
        <f>+D432/B432</f>
        <v>1.1935778221932238</v>
      </c>
      <c r="G432" s="1" t="s">
        <v>4502</v>
      </c>
    </row>
    <row r="433" spans="1:7" x14ac:dyDescent="0.25">
      <c r="A433" s="1" t="s">
        <v>4501</v>
      </c>
      <c r="B433" s="1">
        <v>103.95342963710701</v>
      </c>
      <c r="C433" s="1">
        <v>137.67440657798301</v>
      </c>
      <c r="D433" s="1">
        <v>131.23073890536401</v>
      </c>
      <c r="E433" s="1">
        <f>+C433/B433</f>
        <v>1.3243854200731346</v>
      </c>
      <c r="F433" s="1">
        <f>+D433/B433</f>
        <v>1.2623993201905879</v>
      </c>
      <c r="G433" s="1" t="s">
        <v>4500</v>
      </c>
    </row>
    <row r="434" spans="1:7" x14ac:dyDescent="0.25">
      <c r="A434" s="1" t="s">
        <v>4499</v>
      </c>
      <c r="B434" s="1">
        <v>37.3512394344516</v>
      </c>
      <c r="C434" s="1">
        <v>57.5417461755519</v>
      </c>
      <c r="D434" s="1">
        <v>52.487639079074398</v>
      </c>
      <c r="E434" s="1">
        <f>+C434/B434</f>
        <v>1.5405578783143998</v>
      </c>
      <c r="F434" s="1">
        <f>+D434/B434</f>
        <v>1.4052449095079149</v>
      </c>
      <c r="G434" s="1" t="s">
        <v>4498</v>
      </c>
    </row>
    <row r="435" spans="1:7" x14ac:dyDescent="0.25">
      <c r="A435" s="1" t="s">
        <v>4497</v>
      </c>
      <c r="B435" s="1">
        <v>20.465849336431901</v>
      </c>
      <c r="C435" s="1">
        <v>48.954207492283899</v>
      </c>
      <c r="D435" s="1">
        <v>40.700423002845803</v>
      </c>
      <c r="E435" s="1">
        <f>+C435/B435</f>
        <v>2.3919949124778799</v>
      </c>
      <c r="F435" s="1">
        <f>+D435/B435</f>
        <v>1.9886994345450253</v>
      </c>
      <c r="G435" s="1" t="s">
        <v>4496</v>
      </c>
    </row>
    <row r="436" spans="1:7" x14ac:dyDescent="0.25">
      <c r="A436" s="1" t="s">
        <v>4495</v>
      </c>
      <c r="B436" s="1">
        <v>169.36746785038099</v>
      </c>
      <c r="C436" s="1">
        <v>208.71878041089599</v>
      </c>
      <c r="D436" s="1">
        <v>187.34466972507801</v>
      </c>
      <c r="E436" s="1">
        <f>+C436/B436</f>
        <v>1.232342805026039</v>
      </c>
      <c r="F436" s="1">
        <f>+D436/B436</f>
        <v>1.106143181467282</v>
      </c>
      <c r="G436" s="1" t="s">
        <v>4494</v>
      </c>
    </row>
    <row r="437" spans="1:7" x14ac:dyDescent="0.25">
      <c r="A437" s="1" t="s">
        <v>4493</v>
      </c>
      <c r="B437" s="1">
        <v>182.750815078676</v>
      </c>
      <c r="C437" s="1">
        <v>237.146985194894</v>
      </c>
      <c r="D437" s="1">
        <v>233.58306707315401</v>
      </c>
      <c r="E437" s="1">
        <f>+C437/B437</f>
        <v>1.2976521340974589</v>
      </c>
      <c r="F437" s="1">
        <f>+D437/B437</f>
        <v>1.2781506171263544</v>
      </c>
      <c r="G437" s="1" t="s">
        <v>4492</v>
      </c>
    </row>
    <row r="438" spans="1:7" x14ac:dyDescent="0.25">
      <c r="A438" s="1" t="s">
        <v>4491</v>
      </c>
      <c r="B438" s="1">
        <v>1034.1011016919299</v>
      </c>
      <c r="C438" s="1">
        <v>1143.7144239654999</v>
      </c>
      <c r="D438" s="1">
        <v>1086.9811653772399</v>
      </c>
      <c r="E438" s="1">
        <f>+C438/B438</f>
        <v>1.1059986514802351</v>
      </c>
      <c r="F438" s="1">
        <f>+D438/B438</f>
        <v>1.05113626085379</v>
      </c>
      <c r="G438" s="1" t="s">
        <v>4490</v>
      </c>
    </row>
    <row r="439" spans="1:7" x14ac:dyDescent="0.25">
      <c r="A439" s="1" t="s">
        <v>4489</v>
      </c>
      <c r="B439" s="1">
        <v>1285.6304989856601</v>
      </c>
      <c r="C439" s="1">
        <v>1456.7201779345401</v>
      </c>
      <c r="D439" s="1">
        <v>1402.32765710489</v>
      </c>
      <c r="E439" s="1">
        <f>+C439/B439</f>
        <v>1.133078422675774</v>
      </c>
      <c r="F439" s="1">
        <f>+D439/B439</f>
        <v>1.0907703715891168</v>
      </c>
      <c r="G439" s="1" t="s">
        <v>4488</v>
      </c>
    </row>
    <row r="440" spans="1:7" x14ac:dyDescent="0.25">
      <c r="A440" s="1" t="s">
        <v>4487</v>
      </c>
      <c r="B440" s="1">
        <v>262.275438729749</v>
      </c>
      <c r="C440" s="1">
        <v>385.55959002439602</v>
      </c>
      <c r="D440" s="1">
        <v>339.57283348919299</v>
      </c>
      <c r="E440" s="1">
        <f>+C440/B440</f>
        <v>1.4700560292329932</v>
      </c>
      <c r="F440" s="1">
        <f>+D440/B440</f>
        <v>1.2947183889342071</v>
      </c>
      <c r="G440" s="1" t="s">
        <v>4486</v>
      </c>
    </row>
    <row r="441" spans="1:7" x14ac:dyDescent="0.25">
      <c r="A441" s="1" t="s">
        <v>4485</v>
      </c>
      <c r="B441" s="1">
        <v>259.88691473742699</v>
      </c>
      <c r="C441" s="1">
        <v>309.24800922999299</v>
      </c>
      <c r="D441" s="1">
        <v>302.06546573265098</v>
      </c>
      <c r="E441" s="1">
        <f>+C441/B441</f>
        <v>1.1899329735105644</v>
      </c>
      <c r="F441" s="1">
        <f>+D441/B441</f>
        <v>1.1622957856028977</v>
      </c>
      <c r="G441" s="1" t="s">
        <v>4484</v>
      </c>
    </row>
    <row r="442" spans="1:7" x14ac:dyDescent="0.25">
      <c r="A442" s="1" t="s">
        <v>4483</v>
      </c>
      <c r="B442" s="1">
        <v>292.121904113163</v>
      </c>
      <c r="C442" s="1">
        <v>350.87195883222603</v>
      </c>
      <c r="D442" s="1">
        <v>353.52259570710601</v>
      </c>
      <c r="E442" s="1">
        <f>+C442/B442</f>
        <v>1.2011148561331582</v>
      </c>
      <c r="F442" s="1">
        <f>+D442/B442</f>
        <v>1.2101885915756507</v>
      </c>
      <c r="G442" s="1" t="s">
        <v>4482</v>
      </c>
    </row>
    <row r="443" spans="1:7" x14ac:dyDescent="0.25">
      <c r="A443" s="1" t="s">
        <v>4481</v>
      </c>
      <c r="B443" s="1">
        <v>147.99734380449701</v>
      </c>
      <c r="C443" s="1">
        <v>178.78487902493401</v>
      </c>
      <c r="D443" s="1">
        <v>189.58087681687101</v>
      </c>
      <c r="E443" s="1">
        <f>+C443/B443</f>
        <v>1.2080276201517983</v>
      </c>
      <c r="F443" s="1">
        <f>+D443/B443</f>
        <v>1.2809748603819906</v>
      </c>
      <c r="G443" s="1" t="s">
        <v>4480</v>
      </c>
    </row>
    <row r="444" spans="1:7" x14ac:dyDescent="0.25">
      <c r="A444" s="1" t="s">
        <v>4479</v>
      </c>
      <c r="B444" s="1">
        <v>1093.0941326592699</v>
      </c>
      <c r="C444" s="1">
        <v>1272.9302700625699</v>
      </c>
      <c r="D444" s="1">
        <v>1290.06742141008</v>
      </c>
      <c r="E444" s="1">
        <f>+C444/B444</f>
        <v>1.1645202659406799</v>
      </c>
      <c r="F444" s="1">
        <f>+D444/B444</f>
        <v>1.1801979197085388</v>
      </c>
      <c r="G444" s="1" t="s">
        <v>4478</v>
      </c>
    </row>
    <row r="445" spans="1:7" x14ac:dyDescent="0.25">
      <c r="A445" s="1" t="s">
        <v>4477</v>
      </c>
      <c r="B445" s="1">
        <v>194.231640796335</v>
      </c>
      <c r="C445" s="1">
        <v>260.15177436769699</v>
      </c>
      <c r="D445" s="1">
        <v>218.994963887425</v>
      </c>
      <c r="E445" s="1">
        <f>+C445/B445</f>
        <v>1.3393892637733711</v>
      </c>
      <c r="F445" s="1">
        <f>+D445/B445</f>
        <v>1.1274937646078789</v>
      </c>
      <c r="G445" s="1" t="s">
        <v>4476</v>
      </c>
    </row>
    <row r="446" spans="1:7" x14ac:dyDescent="0.25">
      <c r="A446" s="1" t="s">
        <v>4475</v>
      </c>
      <c r="B446" s="1">
        <v>309.33249014224799</v>
      </c>
      <c r="C446" s="1">
        <v>373.797668499861</v>
      </c>
      <c r="D446" s="1">
        <v>377.77210748591398</v>
      </c>
      <c r="E446" s="1">
        <f>+C446/B446</f>
        <v>1.2084009291360516</v>
      </c>
      <c r="F446" s="1">
        <f>+D446/B446</f>
        <v>1.2212493660533159</v>
      </c>
      <c r="G446" s="1" t="s">
        <v>4474</v>
      </c>
    </row>
    <row r="447" spans="1:7" x14ac:dyDescent="0.25">
      <c r="A447" s="1" t="s">
        <v>4473</v>
      </c>
      <c r="B447" s="1">
        <v>796.93773759430906</v>
      </c>
      <c r="C447" s="1">
        <v>918.93051745873004</v>
      </c>
      <c r="D447" s="1">
        <v>910.26358917179505</v>
      </c>
      <c r="E447" s="1">
        <f>+C447/B447</f>
        <v>1.1530769269788588</v>
      </c>
      <c r="F447" s="1">
        <f>+D447/B447</f>
        <v>1.1422016378840074</v>
      </c>
      <c r="G447" s="1" t="s">
        <v>4472</v>
      </c>
    </row>
    <row r="448" spans="1:7" x14ac:dyDescent="0.25">
      <c r="A448" s="1" t="s">
        <v>4471</v>
      </c>
      <c r="B448" s="1">
        <v>3649.7365374881201</v>
      </c>
      <c r="C448" s="1">
        <v>3923.2156057396101</v>
      </c>
      <c r="D448" s="1">
        <v>3921.5301591101602</v>
      </c>
      <c r="E448" s="1">
        <f>+C448/B448</f>
        <v>1.0749311807694777</v>
      </c>
      <c r="F448" s="1">
        <f>+D448/B448</f>
        <v>1.0744693812362407</v>
      </c>
      <c r="G448" s="1" t="s">
        <v>1009</v>
      </c>
    </row>
    <row r="449" spans="1:7" x14ac:dyDescent="0.25">
      <c r="A449" s="1" t="s">
        <v>4470</v>
      </c>
      <c r="B449" s="1">
        <v>318.27508320672399</v>
      </c>
      <c r="C449" s="1">
        <v>386.11193516887801</v>
      </c>
      <c r="D449" s="1">
        <v>419.34570788794701</v>
      </c>
      <c r="E449" s="1">
        <f>+C449/B449</f>
        <v>1.2131390597048184</v>
      </c>
      <c r="F449" s="1">
        <f>+D449/B449</f>
        <v>1.3175574527006761</v>
      </c>
      <c r="G449" s="1" t="s">
        <v>4469</v>
      </c>
    </row>
    <row r="450" spans="1:7" x14ac:dyDescent="0.25">
      <c r="A450" s="1" t="s">
        <v>4468</v>
      </c>
      <c r="B450" s="1">
        <v>1627.9463159204599</v>
      </c>
      <c r="C450" s="1">
        <v>1901.37038516435</v>
      </c>
      <c r="D450" s="1">
        <v>1991.89897933323</v>
      </c>
      <c r="E450" s="1">
        <f>+C450/B450</f>
        <v>1.1679564409280245</v>
      </c>
      <c r="F450" s="1">
        <f>+D450/B450</f>
        <v>1.2235655192394885</v>
      </c>
      <c r="G450" s="1" t="s">
        <v>4467</v>
      </c>
    </row>
    <row r="451" spans="1:7" x14ac:dyDescent="0.25">
      <c r="A451" s="1" t="s">
        <v>4466</v>
      </c>
      <c r="B451" s="1">
        <v>1228.1830287170801</v>
      </c>
      <c r="C451" s="1">
        <v>1373.81556411413</v>
      </c>
      <c r="D451" s="1">
        <v>1411.3477216255801</v>
      </c>
      <c r="E451" s="1">
        <f>+C451/B451</f>
        <v>1.1185755966268096</v>
      </c>
      <c r="F451" s="1">
        <f>+D451/B451</f>
        <v>1.1491346880927249</v>
      </c>
      <c r="G451" s="1" t="s">
        <v>4465</v>
      </c>
    </row>
    <row r="452" spans="1:7" x14ac:dyDescent="0.25">
      <c r="A452" s="1" t="s">
        <v>4464</v>
      </c>
      <c r="B452" s="1">
        <v>159.641657997252</v>
      </c>
      <c r="C452" s="1">
        <v>249.86094038471799</v>
      </c>
      <c r="D452" s="1">
        <v>230.79094550075101</v>
      </c>
      <c r="E452" s="1">
        <f>+C452/B452</f>
        <v>1.5651362151915198</v>
      </c>
      <c r="F452" s="1">
        <f>+D452/B452</f>
        <v>1.4456812112583028</v>
      </c>
      <c r="G452" s="1" t="s">
        <v>4463</v>
      </c>
    </row>
    <row r="453" spans="1:7" x14ac:dyDescent="0.25">
      <c r="A453" s="1" t="s">
        <v>4462</v>
      </c>
      <c r="B453" s="1">
        <v>567.78114307904195</v>
      </c>
      <c r="C453" s="1">
        <v>680.50886072861397</v>
      </c>
      <c r="D453" s="1">
        <v>534.56896550186502</v>
      </c>
      <c r="E453" s="1">
        <f>+C453/B453</f>
        <v>1.1985407916829653</v>
      </c>
      <c r="F453" s="1">
        <f>+D453/B453</f>
        <v>0.94150531770556989</v>
      </c>
      <c r="G453" s="1" t="s">
        <v>4461</v>
      </c>
    </row>
    <row r="454" spans="1:7" x14ac:dyDescent="0.25">
      <c r="A454" s="1" t="s">
        <v>4460</v>
      </c>
      <c r="B454" s="1">
        <v>405.36911746328599</v>
      </c>
      <c r="C454" s="1">
        <v>630.18063030524695</v>
      </c>
      <c r="D454" s="1">
        <v>314.86288153092698</v>
      </c>
      <c r="E454" s="1">
        <f>+C454/B454</f>
        <v>1.5545847060298617</v>
      </c>
      <c r="F454" s="1">
        <f>+D454/B454</f>
        <v>0.77673129986140077</v>
      </c>
      <c r="G454" s="1" t="s">
        <v>4459</v>
      </c>
    </row>
    <row r="455" spans="1:7" x14ac:dyDescent="0.25">
      <c r="A455" s="1" t="s">
        <v>4458</v>
      </c>
      <c r="B455" s="1">
        <v>45.995290180663503</v>
      </c>
      <c r="C455" s="1">
        <v>121.103778282806</v>
      </c>
      <c r="D455" s="1">
        <v>19.330333622766599</v>
      </c>
      <c r="E455" s="1">
        <f>+C455/B455</f>
        <v>2.6329604141451473</v>
      </c>
      <c r="F455" s="1">
        <f>+D455/B455</f>
        <v>0.42026767407792337</v>
      </c>
      <c r="G455" s="1" t="s">
        <v>4457</v>
      </c>
    </row>
    <row r="456" spans="1:7" x14ac:dyDescent="0.25">
      <c r="A456" s="1" t="s">
        <v>4456</v>
      </c>
      <c r="B456" s="1">
        <v>360.75810763136502</v>
      </c>
      <c r="C456" s="1">
        <v>411.03057674266</v>
      </c>
      <c r="D456" s="1">
        <v>440.92761241101698</v>
      </c>
      <c r="E456" s="1">
        <f>+C456/B456</f>
        <v>1.1393522918760433</v>
      </c>
      <c r="F456" s="1">
        <f>+D456/B456</f>
        <v>1.2222250951088032</v>
      </c>
      <c r="G456" s="1" t="s">
        <v>2816</v>
      </c>
    </row>
    <row r="457" spans="1:7" x14ac:dyDescent="0.25">
      <c r="A457" s="1" t="s">
        <v>4455</v>
      </c>
      <c r="B457" s="1">
        <v>635.64344667921898</v>
      </c>
      <c r="C457" s="1">
        <v>772.81126410578202</v>
      </c>
      <c r="D457" s="1">
        <v>746.16831737600705</v>
      </c>
      <c r="E457" s="1">
        <f>+C457/B457</f>
        <v>1.2157936468049289</v>
      </c>
      <c r="F457" s="1">
        <f>+D457/B457</f>
        <v>1.1738787228503671</v>
      </c>
      <c r="G457" s="1" t="s">
        <v>4454</v>
      </c>
    </row>
    <row r="458" spans="1:7" x14ac:dyDescent="0.25">
      <c r="A458" s="1" t="s">
        <v>4453</v>
      </c>
      <c r="B458" s="1">
        <v>391.10348541756002</v>
      </c>
      <c r="C458" s="1">
        <v>525.768961228492</v>
      </c>
      <c r="D458" s="1">
        <v>475.95289627588801</v>
      </c>
      <c r="E458" s="1">
        <f>+C458/B458</f>
        <v>1.3443218504359709</v>
      </c>
      <c r="F458" s="1">
        <f>+D458/B458</f>
        <v>1.2169487463599022</v>
      </c>
      <c r="G458" s="1" t="s">
        <v>1424</v>
      </c>
    </row>
    <row r="459" spans="1:7" x14ac:dyDescent="0.25">
      <c r="A459" s="1" t="s">
        <v>4452</v>
      </c>
      <c r="B459" s="1">
        <v>3949.1703865296299</v>
      </c>
      <c r="C459" s="1">
        <v>4877.4734071819803</v>
      </c>
      <c r="D459" s="1">
        <v>4654.6343948412696</v>
      </c>
      <c r="E459" s="1">
        <f>+C459/B459</f>
        <v>1.2350627928890414</v>
      </c>
      <c r="F459" s="1">
        <f>+D459/B459</f>
        <v>1.1786360018088693</v>
      </c>
      <c r="G459" s="1" t="s">
        <v>437</v>
      </c>
    </row>
    <row r="460" spans="1:7" x14ac:dyDescent="0.25">
      <c r="A460" s="1" t="s">
        <v>4451</v>
      </c>
      <c r="B460" s="1">
        <v>6165.0481143789502</v>
      </c>
      <c r="C460" s="1">
        <v>9906.6220707569901</v>
      </c>
      <c r="D460" s="1">
        <v>6819.9589778002701</v>
      </c>
      <c r="E460" s="1">
        <f>+C460/B460</f>
        <v>1.6069010147141334</v>
      </c>
      <c r="F460" s="1">
        <f>+D460/B460</f>
        <v>1.1062296435114349</v>
      </c>
      <c r="G460" s="1" t="s">
        <v>4450</v>
      </c>
    </row>
    <row r="461" spans="1:7" x14ac:dyDescent="0.25">
      <c r="A461" s="1" t="s">
        <v>4449</v>
      </c>
      <c r="B461" s="1">
        <v>1432.7504326913199</v>
      </c>
      <c r="C461" s="1">
        <v>1934.4220619651401</v>
      </c>
      <c r="D461" s="1">
        <v>1715.0199314173999</v>
      </c>
      <c r="E461" s="1">
        <f>+C461/B461</f>
        <v>1.3501458578040459</v>
      </c>
      <c r="F461" s="1">
        <f>+D461/B461</f>
        <v>1.1970123283758893</v>
      </c>
      <c r="G461" s="1" t="s">
        <v>4448</v>
      </c>
    </row>
    <row r="462" spans="1:7" x14ac:dyDescent="0.25">
      <c r="A462" s="1" t="s">
        <v>4447</v>
      </c>
      <c r="B462" s="1">
        <v>788.98604568576104</v>
      </c>
      <c r="C462" s="1">
        <v>887.21796452389503</v>
      </c>
      <c r="D462" s="1">
        <v>840.83288309868999</v>
      </c>
      <c r="E462" s="1">
        <f>+C462/B462</f>
        <v>1.1245040002611884</v>
      </c>
      <c r="F462" s="1">
        <f>+D462/B462</f>
        <v>1.0657132501853888</v>
      </c>
      <c r="G462" s="1" t="s">
        <v>4446</v>
      </c>
    </row>
    <row r="463" spans="1:7" x14ac:dyDescent="0.25">
      <c r="A463" s="1" t="s">
        <v>4445</v>
      </c>
      <c r="B463" s="1">
        <v>222.50346252465599</v>
      </c>
      <c r="C463" s="1">
        <v>269.976247619162</v>
      </c>
      <c r="D463" s="1">
        <v>260.633465961463</v>
      </c>
      <c r="E463" s="1">
        <f>+C463/B463</f>
        <v>1.2133575116353323</v>
      </c>
      <c r="F463" s="1">
        <f>+D463/B463</f>
        <v>1.1713681351479273</v>
      </c>
      <c r="G463" s="1" t="s">
        <v>372</v>
      </c>
    </row>
    <row r="464" spans="1:7" x14ac:dyDescent="0.25">
      <c r="A464" s="1" t="s">
        <v>4444</v>
      </c>
      <c r="B464" s="1">
        <v>451.53499429367099</v>
      </c>
      <c r="C464" s="1">
        <v>554.66498390008803</v>
      </c>
      <c r="D464" s="1">
        <v>582.05753446945403</v>
      </c>
      <c r="E464" s="1">
        <f>+C464/B464</f>
        <v>1.228398664355443</v>
      </c>
      <c r="F464" s="1">
        <f>+D464/B464</f>
        <v>1.2890640633068924</v>
      </c>
      <c r="G464" s="1" t="s">
        <v>38</v>
      </c>
    </row>
    <row r="465" spans="1:7" x14ac:dyDescent="0.25">
      <c r="A465" s="1" t="s">
        <v>4443</v>
      </c>
      <c r="B465" s="1">
        <v>1064.4909020493601</v>
      </c>
      <c r="C465" s="1">
        <v>1388.2750003389799</v>
      </c>
      <c r="D465" s="1">
        <v>1636.10032237312</v>
      </c>
      <c r="E465" s="1">
        <f>+C465/B465</f>
        <v>1.3041680278020882</v>
      </c>
      <c r="F465" s="1">
        <f>+D465/B465</f>
        <v>1.5369791505247214</v>
      </c>
      <c r="G465" s="1" t="s">
        <v>372</v>
      </c>
    </row>
    <row r="466" spans="1:7" x14ac:dyDescent="0.25">
      <c r="A466" s="1" t="s">
        <v>4442</v>
      </c>
      <c r="B466" s="1">
        <v>98.227010145485494</v>
      </c>
      <c r="C466" s="1">
        <v>148.803409181505</v>
      </c>
      <c r="D466" s="1">
        <v>167.81502413314601</v>
      </c>
      <c r="E466" s="1">
        <f>+C466/B466</f>
        <v>1.5148929908495641</v>
      </c>
      <c r="F466" s="1">
        <f>+D466/B466</f>
        <v>1.7084407220029671</v>
      </c>
      <c r="G466" s="1" t="s">
        <v>4441</v>
      </c>
    </row>
    <row r="467" spans="1:7" x14ac:dyDescent="0.25">
      <c r="A467" s="1" t="s">
        <v>4440</v>
      </c>
      <c r="B467" s="1">
        <v>289.51792300236599</v>
      </c>
      <c r="C467" s="1">
        <v>352.82647171339198</v>
      </c>
      <c r="D467" s="1">
        <v>274.82470404531301</v>
      </c>
      <c r="E467" s="1">
        <f>+C467/B467</f>
        <v>1.2186688411359894</v>
      </c>
      <c r="F467" s="1">
        <f>+D467/B467</f>
        <v>0.94924936320114139</v>
      </c>
      <c r="G467" s="1" t="s">
        <v>4439</v>
      </c>
    </row>
    <row r="468" spans="1:7" x14ac:dyDescent="0.25">
      <c r="A468" s="1" t="s">
        <v>4438</v>
      </c>
      <c r="B468" s="1">
        <v>581.257324594019</v>
      </c>
      <c r="C468" s="1">
        <v>694.97299445185899</v>
      </c>
      <c r="D468" s="1">
        <v>677.79712409225101</v>
      </c>
      <c r="E468" s="1">
        <f>+C468/B468</f>
        <v>1.195637396805735</v>
      </c>
      <c r="F468" s="1">
        <f>+D468/B468</f>
        <v>1.1660878846828477</v>
      </c>
      <c r="G468" s="1" t="s">
        <v>4437</v>
      </c>
    </row>
    <row r="469" spans="1:7" x14ac:dyDescent="0.25">
      <c r="A469" s="1" t="s">
        <v>4436</v>
      </c>
      <c r="B469" s="1">
        <v>66.3449665355283</v>
      </c>
      <c r="C469" s="1">
        <v>101.241945528746</v>
      </c>
      <c r="D469" s="1">
        <v>107.217461387295</v>
      </c>
      <c r="E469" s="1">
        <f>+C469/B469</f>
        <v>1.5259928645005807</v>
      </c>
      <c r="F469" s="1">
        <f>+D469/B469</f>
        <v>1.6160602225924574</v>
      </c>
      <c r="G469" s="1" t="s">
        <v>66</v>
      </c>
    </row>
    <row r="470" spans="1:7" x14ac:dyDescent="0.25">
      <c r="A470" s="1" t="s">
        <v>4435</v>
      </c>
      <c r="B470" s="1">
        <v>1097.05486550255</v>
      </c>
      <c r="C470" s="1">
        <v>1312.7325651255501</v>
      </c>
      <c r="D470" s="1">
        <v>1450.0578143365101</v>
      </c>
      <c r="E470" s="1">
        <f>+C470/B470</f>
        <v>1.1965970038555913</v>
      </c>
      <c r="F470" s="1">
        <f>+D470/B470</f>
        <v>1.3217732858531674</v>
      </c>
      <c r="G470" s="1" t="s">
        <v>4434</v>
      </c>
    </row>
    <row r="471" spans="1:7" x14ac:dyDescent="0.25">
      <c r="A471" s="1" t="s">
        <v>4433</v>
      </c>
      <c r="B471" s="1">
        <v>271.763564672678</v>
      </c>
      <c r="C471" s="1">
        <v>328.61059767392999</v>
      </c>
      <c r="D471" s="1">
        <v>302.03950631564902</v>
      </c>
      <c r="E471" s="1">
        <f>+C471/B471</f>
        <v>1.2091782725536466</v>
      </c>
      <c r="F471" s="1">
        <f>+D471/B471</f>
        <v>1.1114054478915762</v>
      </c>
      <c r="G471" s="1" t="s">
        <v>4432</v>
      </c>
    </row>
    <row r="472" spans="1:7" x14ac:dyDescent="0.25">
      <c r="A472" s="1" t="s">
        <v>4431</v>
      </c>
      <c r="B472" s="1">
        <v>89.131820608178003</v>
      </c>
      <c r="C472" s="1">
        <v>134.62226311581799</v>
      </c>
      <c r="D472" s="1">
        <v>101.821893440008</v>
      </c>
      <c r="E472" s="1">
        <f>+C472/B472</f>
        <v>1.5103726390557555</v>
      </c>
      <c r="F472" s="1">
        <f>+D472/B472</f>
        <v>1.1423742132185917</v>
      </c>
      <c r="G472" s="1" t="s">
        <v>4430</v>
      </c>
    </row>
    <row r="473" spans="1:7" x14ac:dyDescent="0.25">
      <c r="A473" s="1" t="s">
        <v>4429</v>
      </c>
      <c r="B473" s="1">
        <v>377.12417056621899</v>
      </c>
      <c r="C473" s="1">
        <v>465.69940713420903</v>
      </c>
      <c r="D473" s="1">
        <v>461.13868103273199</v>
      </c>
      <c r="E473" s="1">
        <f>+C473/B473</f>
        <v>1.2348702190978691</v>
      </c>
      <c r="F473" s="1">
        <f>+D473/B473</f>
        <v>1.2227767855355771</v>
      </c>
      <c r="G473" s="1" t="s">
        <v>38</v>
      </c>
    </row>
    <row r="474" spans="1:7" x14ac:dyDescent="0.25">
      <c r="A474" s="1" t="s">
        <v>4428</v>
      </c>
      <c r="B474" s="1">
        <v>85.234607305869801</v>
      </c>
      <c r="C474" s="1">
        <v>111.99011671054301</v>
      </c>
      <c r="D474" s="1">
        <v>89.578892986243403</v>
      </c>
      <c r="E474" s="1">
        <f>+C474/B474</f>
        <v>1.3139042960409186</v>
      </c>
      <c r="F474" s="1">
        <f>+D474/B474</f>
        <v>1.050968565676426</v>
      </c>
      <c r="G474" s="1" t="s">
        <v>4427</v>
      </c>
    </row>
    <row r="475" spans="1:7" x14ac:dyDescent="0.25">
      <c r="A475" s="1" t="s">
        <v>4426</v>
      </c>
      <c r="B475" s="1">
        <v>3440.5673202184898</v>
      </c>
      <c r="C475" s="1">
        <v>3714.51412105092</v>
      </c>
      <c r="D475" s="1">
        <v>4303.8059181326398</v>
      </c>
      <c r="E475" s="1">
        <f>+C475/B475</f>
        <v>1.0796225666687531</v>
      </c>
      <c r="F475" s="1">
        <f>+D475/B475</f>
        <v>1.2509000747758456</v>
      </c>
      <c r="G475" s="1" t="s">
        <v>4425</v>
      </c>
    </row>
    <row r="476" spans="1:7" x14ac:dyDescent="0.25">
      <c r="A476" s="1" t="s">
        <v>4424</v>
      </c>
      <c r="B476" s="1">
        <v>284.26574409702403</v>
      </c>
      <c r="C476" s="1">
        <v>349.35246488522301</v>
      </c>
      <c r="D476" s="1">
        <v>372.26533416288601</v>
      </c>
      <c r="E476" s="1">
        <f>+C476/B476</f>
        <v>1.2289643481135875</v>
      </c>
      <c r="F476" s="1">
        <f>+D476/B476</f>
        <v>1.3095680429078589</v>
      </c>
      <c r="G476" s="1" t="s">
        <v>4423</v>
      </c>
    </row>
    <row r="477" spans="1:7" x14ac:dyDescent="0.25">
      <c r="A477" s="1" t="s">
        <v>4422</v>
      </c>
      <c r="B477" s="1">
        <v>674.55201892848197</v>
      </c>
      <c r="C477" s="1">
        <v>800.68362853392603</v>
      </c>
      <c r="D477" s="1">
        <v>775.74266802162299</v>
      </c>
      <c r="E477" s="1">
        <f>+C477/B477</f>
        <v>1.1869857417457628</v>
      </c>
      <c r="F477" s="1">
        <f>+D477/B477</f>
        <v>1.1500116317995477</v>
      </c>
      <c r="G477" s="1" t="s">
        <v>4421</v>
      </c>
    </row>
    <row r="478" spans="1:7" x14ac:dyDescent="0.25">
      <c r="A478" s="1" t="s">
        <v>4420</v>
      </c>
      <c r="B478" s="1">
        <v>369.88307003253698</v>
      </c>
      <c r="C478" s="1">
        <v>491.40372639752201</v>
      </c>
      <c r="D478" s="1">
        <v>420.87002545991101</v>
      </c>
      <c r="E478" s="1">
        <f>+C478/B478</f>
        <v>1.3285380332608772</v>
      </c>
      <c r="F478" s="1">
        <f>+D478/B478</f>
        <v>1.1378461453315203</v>
      </c>
      <c r="G478" s="1" t="s">
        <v>2103</v>
      </c>
    </row>
    <row r="479" spans="1:7" x14ac:dyDescent="0.25">
      <c r="A479" s="1" t="s">
        <v>4419</v>
      </c>
      <c r="B479" s="1">
        <v>428.617760319274</v>
      </c>
      <c r="C479" s="1">
        <v>486.88487606304699</v>
      </c>
      <c r="D479" s="1">
        <v>420.84571874025801</v>
      </c>
      <c r="E479" s="1">
        <f>+C479/B479</f>
        <v>1.1359419070744299</v>
      </c>
      <c r="F479" s="1">
        <f>+D479/B479</f>
        <v>0.98186719660607003</v>
      </c>
      <c r="G479" s="1" t="s">
        <v>2406</v>
      </c>
    </row>
    <row r="480" spans="1:7" x14ac:dyDescent="0.25">
      <c r="A480" s="1" t="s">
        <v>4418</v>
      </c>
      <c r="B480" s="1">
        <v>1604.6959128369101</v>
      </c>
      <c r="C480" s="1">
        <v>1771.3176933918</v>
      </c>
      <c r="D480" s="1">
        <v>1897.2355866437199</v>
      </c>
      <c r="E480" s="1">
        <f>+C480/B480</f>
        <v>1.1038338661063345</v>
      </c>
      <c r="F480" s="1">
        <f>+D480/B480</f>
        <v>1.1823022489598261</v>
      </c>
      <c r="G480" s="1" t="s">
        <v>4417</v>
      </c>
    </row>
    <row r="481" spans="1:7" x14ac:dyDescent="0.25">
      <c r="A481" s="1" t="s">
        <v>4416</v>
      </c>
      <c r="B481" s="1">
        <v>1994.6234611683301</v>
      </c>
      <c r="C481" s="1">
        <v>2230.57540830366</v>
      </c>
      <c r="D481" s="1">
        <v>2097.5860757762598</v>
      </c>
      <c r="E481" s="1">
        <f>+C481/B481</f>
        <v>1.1182939796552496</v>
      </c>
      <c r="F481" s="1">
        <f>+D481/B481</f>
        <v>1.0516200759754528</v>
      </c>
      <c r="G481" s="1" t="s">
        <v>4415</v>
      </c>
    </row>
    <row r="482" spans="1:7" x14ac:dyDescent="0.25">
      <c r="A482" s="1" t="s">
        <v>4414</v>
      </c>
      <c r="B482" s="1">
        <v>38.437883480600298</v>
      </c>
      <c r="C482" s="1">
        <v>59.8031036907092</v>
      </c>
      <c r="D482" s="1">
        <v>52.983461250851903</v>
      </c>
      <c r="E482" s="1">
        <f>+C482/B482</f>
        <v>1.5558375819753965</v>
      </c>
      <c r="F482" s="1">
        <f>+D482/B482</f>
        <v>1.3784177601139977</v>
      </c>
      <c r="G482" s="1" t="s">
        <v>4413</v>
      </c>
    </row>
    <row r="483" spans="1:7" x14ac:dyDescent="0.25">
      <c r="A483" s="1" t="s">
        <v>4412</v>
      </c>
      <c r="B483" s="1">
        <v>73.744222707560695</v>
      </c>
      <c r="C483" s="1">
        <v>99.791473531458493</v>
      </c>
      <c r="D483" s="1">
        <v>88.316952725061299</v>
      </c>
      <c r="E483" s="1">
        <f>+C483/B483</f>
        <v>1.3532107311943675</v>
      </c>
      <c r="F483" s="1">
        <f>+D483/B483</f>
        <v>1.1976118193731604</v>
      </c>
      <c r="G483" s="1" t="s">
        <v>482</v>
      </c>
    </row>
    <row r="484" spans="1:7" x14ac:dyDescent="0.25">
      <c r="A484" s="1" t="s">
        <v>4411</v>
      </c>
      <c r="B484" s="1">
        <v>190.68583936101899</v>
      </c>
      <c r="C484" s="1">
        <v>272.580063951103</v>
      </c>
      <c r="D484" s="1">
        <v>173.46072108537101</v>
      </c>
      <c r="E484" s="1">
        <f>+C484/B484</f>
        <v>1.4294719779114613</v>
      </c>
      <c r="F484" s="1">
        <f>+D484/B484</f>
        <v>0.90966755405976285</v>
      </c>
      <c r="G484" s="1" t="s">
        <v>482</v>
      </c>
    </row>
    <row r="485" spans="1:7" x14ac:dyDescent="0.25">
      <c r="A485" s="1" t="s">
        <v>4410</v>
      </c>
      <c r="B485" s="1">
        <v>688.62817289195596</v>
      </c>
      <c r="C485" s="1">
        <v>757.88819983699398</v>
      </c>
      <c r="D485" s="1">
        <v>806.18275712375498</v>
      </c>
      <c r="E485" s="1">
        <f>+C485/B485</f>
        <v>1.1005768129615934</v>
      </c>
      <c r="F485" s="1">
        <f>+D485/B485</f>
        <v>1.170708357368125</v>
      </c>
      <c r="G485" s="1" t="s">
        <v>4409</v>
      </c>
    </row>
    <row r="486" spans="1:7" x14ac:dyDescent="0.25">
      <c r="A486" s="1" t="s">
        <v>4408</v>
      </c>
      <c r="B486" s="1">
        <v>1266.1517777690799</v>
      </c>
      <c r="C486" s="1">
        <v>1402.8220514388099</v>
      </c>
      <c r="D486" s="1">
        <v>1410.7045775535801</v>
      </c>
      <c r="E486" s="1">
        <f>+C486/B486</f>
        <v>1.1079414617341838</v>
      </c>
      <c r="F486" s="1">
        <f>+D486/B486</f>
        <v>1.1141670393096139</v>
      </c>
      <c r="G486" s="1" t="s">
        <v>4407</v>
      </c>
    </row>
    <row r="487" spans="1:7" x14ac:dyDescent="0.25">
      <c r="A487" s="1" t="s">
        <v>4406</v>
      </c>
      <c r="B487" s="1">
        <v>644.15667473648898</v>
      </c>
      <c r="C487" s="1">
        <v>717.71334346585797</v>
      </c>
      <c r="D487" s="1">
        <v>749.53930974145305</v>
      </c>
      <c r="E487" s="1">
        <f>+C487/B487</f>
        <v>1.1141906489744278</v>
      </c>
      <c r="F487" s="1">
        <f>+D487/B487</f>
        <v>1.1635978313010169</v>
      </c>
      <c r="G487" s="1" t="s">
        <v>2881</v>
      </c>
    </row>
    <row r="488" spans="1:7" x14ac:dyDescent="0.25">
      <c r="A488" s="1" t="s">
        <v>4405</v>
      </c>
      <c r="B488" s="1">
        <v>154.392588122333</v>
      </c>
      <c r="C488" s="1">
        <v>216.980402676788</v>
      </c>
      <c r="D488" s="1">
        <v>193.37223523674999</v>
      </c>
      <c r="E488" s="1">
        <f>+C488/B488</f>
        <v>1.4053809532933248</v>
      </c>
      <c r="F488" s="1">
        <f>+D488/B488</f>
        <v>1.2524709740828457</v>
      </c>
      <c r="G488" s="1" t="s">
        <v>522</v>
      </c>
    </row>
    <row r="489" spans="1:7" x14ac:dyDescent="0.25">
      <c r="A489" s="1" t="s">
        <v>4404</v>
      </c>
      <c r="B489" s="1">
        <v>87.568490950973896</v>
      </c>
      <c r="C489" s="1">
        <v>117.562586340005</v>
      </c>
      <c r="D489" s="1">
        <v>89.225844478486493</v>
      </c>
      <c r="E489" s="1">
        <f>+C489/B489</f>
        <v>1.3425215515684015</v>
      </c>
      <c r="F489" s="1">
        <f>+D489/B489</f>
        <v>1.0189263684861314</v>
      </c>
      <c r="G489" s="1" t="s">
        <v>4403</v>
      </c>
    </row>
    <row r="490" spans="1:7" x14ac:dyDescent="0.25">
      <c r="A490" s="1" t="s">
        <v>4402</v>
      </c>
      <c r="B490" s="1">
        <v>2167.4487657756099</v>
      </c>
      <c r="C490" s="1">
        <v>2464.6528790900902</v>
      </c>
      <c r="D490" s="1">
        <v>2507.9668658782898</v>
      </c>
      <c r="E490" s="1">
        <f>+C490/B490</f>
        <v>1.137121632588223</v>
      </c>
      <c r="F490" s="1">
        <f>+D490/B490</f>
        <v>1.1571054898641755</v>
      </c>
      <c r="G490" s="1" t="s">
        <v>4401</v>
      </c>
    </row>
    <row r="491" spans="1:7" x14ac:dyDescent="0.25">
      <c r="A491" s="1" t="s">
        <v>4400</v>
      </c>
      <c r="B491" s="1">
        <v>178.277184130889</v>
      </c>
      <c r="C491" s="1">
        <v>244.087285985682</v>
      </c>
      <c r="D491" s="1">
        <v>222.57043859229199</v>
      </c>
      <c r="E491" s="1">
        <f>+C491/B491</f>
        <v>1.369144835754619</v>
      </c>
      <c r="F491" s="1">
        <f>+D491/B491</f>
        <v>1.2484516158213685</v>
      </c>
      <c r="G491" s="1" t="s">
        <v>4399</v>
      </c>
    </row>
    <row r="492" spans="1:7" x14ac:dyDescent="0.25">
      <c r="A492" s="1" t="s">
        <v>4398</v>
      </c>
      <c r="B492" s="1">
        <v>517.46925546514103</v>
      </c>
      <c r="C492" s="1">
        <v>573.84968106758095</v>
      </c>
      <c r="D492" s="1">
        <v>533.080948087416</v>
      </c>
      <c r="E492" s="1">
        <f>+C492/B492</f>
        <v>1.1089541552604143</v>
      </c>
      <c r="F492" s="1">
        <f>+D492/B492</f>
        <v>1.0301693143262047</v>
      </c>
      <c r="G492" s="1" t="s">
        <v>54</v>
      </c>
    </row>
    <row r="493" spans="1:7" x14ac:dyDescent="0.25">
      <c r="A493" s="1" t="s">
        <v>4397</v>
      </c>
      <c r="B493" s="1">
        <v>82.554206953645306</v>
      </c>
      <c r="C493" s="1">
        <v>111.303077382601</v>
      </c>
      <c r="D493" s="1">
        <v>99.8509955286262</v>
      </c>
      <c r="E493" s="1">
        <f>+C493/B493</f>
        <v>1.348242342696095</v>
      </c>
      <c r="F493" s="1">
        <f>+D493/B493</f>
        <v>1.2095203771346643</v>
      </c>
      <c r="G493" s="1" t="s">
        <v>4396</v>
      </c>
    </row>
    <row r="494" spans="1:7" x14ac:dyDescent="0.25">
      <c r="A494" s="1" t="s">
        <v>4395</v>
      </c>
      <c r="B494" s="1">
        <v>13.4539806251417</v>
      </c>
      <c r="C494" s="1">
        <v>26.422413549688699</v>
      </c>
      <c r="D494" s="1">
        <v>28.380278830227201</v>
      </c>
      <c r="E494" s="1">
        <f>+C494/B494</f>
        <v>1.9639104801676799</v>
      </c>
      <c r="F494" s="1">
        <f>+D494/B494</f>
        <v>2.1094336034045162</v>
      </c>
      <c r="G494" s="1" t="s">
        <v>990</v>
      </c>
    </row>
    <row r="495" spans="1:7" x14ac:dyDescent="0.25">
      <c r="A495" s="1" t="s">
        <v>4394</v>
      </c>
      <c r="B495" s="1">
        <v>581.94436116586701</v>
      </c>
      <c r="C495" s="1">
        <v>702.05150017752305</v>
      </c>
      <c r="D495" s="1">
        <v>723.55769891555303</v>
      </c>
      <c r="E495" s="1">
        <f>+C495/B495</f>
        <v>1.2063893853546985</v>
      </c>
      <c r="F495" s="1">
        <f>+D495/B495</f>
        <v>1.2433451498111914</v>
      </c>
      <c r="G495" s="1" t="s">
        <v>4393</v>
      </c>
    </row>
    <row r="496" spans="1:7" x14ac:dyDescent="0.25">
      <c r="A496" s="1" t="s">
        <v>4392</v>
      </c>
      <c r="B496" s="1">
        <v>275.153660604739</v>
      </c>
      <c r="C496" s="1">
        <v>360.450896533866</v>
      </c>
      <c r="D496" s="1">
        <v>350.95526585669802</v>
      </c>
      <c r="E496" s="1">
        <f>+C496/B496</f>
        <v>1.3099985504160068</v>
      </c>
      <c r="F496" s="1">
        <f>+D496/B496</f>
        <v>1.2754882674842869</v>
      </c>
      <c r="G496" s="1" t="s">
        <v>2889</v>
      </c>
    </row>
    <row r="497" spans="1:7" x14ac:dyDescent="0.25">
      <c r="A497" s="1" t="s">
        <v>4391</v>
      </c>
      <c r="B497" s="1">
        <v>310.677021861171</v>
      </c>
      <c r="C497" s="1">
        <v>477.53587477044601</v>
      </c>
      <c r="D497" s="1">
        <v>409.40491173722</v>
      </c>
      <c r="E497" s="1">
        <f>+C497/B497</f>
        <v>1.5370814098502512</v>
      </c>
      <c r="F497" s="1">
        <f>+D497/B497</f>
        <v>1.3177830445412422</v>
      </c>
      <c r="G497" s="1" t="s">
        <v>4390</v>
      </c>
    </row>
    <row r="498" spans="1:7" x14ac:dyDescent="0.25">
      <c r="A498" s="1" t="s">
        <v>4389</v>
      </c>
      <c r="B498" s="1">
        <v>886.97627282639496</v>
      </c>
      <c r="C498" s="1">
        <v>1036.762169205</v>
      </c>
      <c r="D498" s="1">
        <v>1024.6708647298899</v>
      </c>
      <c r="E498" s="1">
        <f>+C498/B498</f>
        <v>1.1688724952036256</v>
      </c>
      <c r="F498" s="1">
        <f>+D498/B498</f>
        <v>1.1552404456826384</v>
      </c>
      <c r="G498" s="1" t="s">
        <v>2891</v>
      </c>
    </row>
    <row r="499" spans="1:7" x14ac:dyDescent="0.25">
      <c r="A499" s="1" t="s">
        <v>4388</v>
      </c>
      <c r="B499" s="1">
        <v>781.004807592411</v>
      </c>
      <c r="C499" s="1">
        <v>1263.5027866975799</v>
      </c>
      <c r="D499" s="1">
        <v>1192.1724697202901</v>
      </c>
      <c r="E499" s="1">
        <f>+C499/B499</f>
        <v>1.61779130475849</v>
      </c>
      <c r="F499" s="1">
        <f>+D499/B499</f>
        <v>1.5264598349853671</v>
      </c>
      <c r="G499" s="1" t="s">
        <v>100</v>
      </c>
    </row>
    <row r="500" spans="1:7" x14ac:dyDescent="0.25">
      <c r="A500" s="1" t="s">
        <v>4387</v>
      </c>
      <c r="B500" s="1">
        <v>151.775486092628</v>
      </c>
      <c r="C500" s="1">
        <v>195.98839941669399</v>
      </c>
      <c r="D500" s="1">
        <v>196.40326807154</v>
      </c>
      <c r="E500" s="1">
        <f>+C500/B500</f>
        <v>1.2913047058013243</v>
      </c>
      <c r="F500" s="1">
        <f>+D500/B500</f>
        <v>1.2940381423102532</v>
      </c>
      <c r="G500" s="1" t="s">
        <v>4386</v>
      </c>
    </row>
    <row r="501" spans="1:7" x14ac:dyDescent="0.25">
      <c r="A501" s="1" t="s">
        <v>4385</v>
      </c>
      <c r="B501" s="1">
        <v>4389.62728218129</v>
      </c>
      <c r="C501" s="1">
        <v>4935.4794859318799</v>
      </c>
      <c r="D501" s="1">
        <v>4554.92630435518</v>
      </c>
      <c r="E501" s="1">
        <f>+C501/B501</f>
        <v>1.1243504672859936</v>
      </c>
      <c r="F501" s="1">
        <f>+D501/B501</f>
        <v>1.037656732917823</v>
      </c>
      <c r="G501" s="1" t="s">
        <v>4384</v>
      </c>
    </row>
    <row r="502" spans="1:7" x14ac:dyDescent="0.25">
      <c r="A502" s="1" t="s">
        <v>4383</v>
      </c>
      <c r="B502" s="1">
        <v>6331.2153553629396</v>
      </c>
      <c r="C502" s="1">
        <v>8203.3861316005896</v>
      </c>
      <c r="D502" s="1">
        <v>6687.7601382971197</v>
      </c>
      <c r="E502" s="1">
        <f>+C502/B502</f>
        <v>1.295704800919748</v>
      </c>
      <c r="F502" s="1">
        <f>+D502/B502</f>
        <v>1.0563153775257643</v>
      </c>
      <c r="G502" s="1" t="s">
        <v>4382</v>
      </c>
    </row>
    <row r="503" spans="1:7" x14ac:dyDescent="0.25">
      <c r="A503" s="1" t="s">
        <v>4381</v>
      </c>
      <c r="B503" s="1">
        <v>2077.3353605318498</v>
      </c>
      <c r="C503" s="1">
        <v>2282.0463342124099</v>
      </c>
      <c r="D503" s="1">
        <v>2377.45208506477</v>
      </c>
      <c r="E503" s="1">
        <f>+C503/B503</f>
        <v>1.0985449810222983</v>
      </c>
      <c r="F503" s="1">
        <f>+D503/B503</f>
        <v>1.1444719664599956</v>
      </c>
      <c r="G503" s="1" t="s">
        <v>4127</v>
      </c>
    </row>
    <row r="504" spans="1:7" x14ac:dyDescent="0.25">
      <c r="A504" s="1" t="s">
        <v>4380</v>
      </c>
      <c r="B504" s="1">
        <v>626.36344789075895</v>
      </c>
      <c r="C504" s="1">
        <v>766.06354461571902</v>
      </c>
      <c r="D504" s="1">
        <v>636.32442322960799</v>
      </c>
      <c r="E504" s="1">
        <f>+C504/B504</f>
        <v>1.2230336032464726</v>
      </c>
      <c r="F504" s="1">
        <f>+D504/B504</f>
        <v>1.0159028681708551</v>
      </c>
      <c r="G504" s="1" t="s">
        <v>4379</v>
      </c>
    </row>
    <row r="505" spans="1:7" x14ac:dyDescent="0.25">
      <c r="A505" s="1" t="s">
        <v>4378</v>
      </c>
      <c r="B505" s="1">
        <v>21460.342127458702</v>
      </c>
      <c r="C505" s="1">
        <v>23651.4816831198</v>
      </c>
      <c r="D505" s="1">
        <v>22657.244462253901</v>
      </c>
      <c r="E505" s="1">
        <f>+C505/B505</f>
        <v>1.1021017998057689</v>
      </c>
      <c r="F505" s="1">
        <f>+D505/B505</f>
        <v>1.0557727517896256</v>
      </c>
      <c r="G505" s="1" t="s">
        <v>4377</v>
      </c>
    </row>
    <row r="506" spans="1:7" x14ac:dyDescent="0.25">
      <c r="A506" s="1" t="s">
        <v>4376</v>
      </c>
      <c r="B506" s="1">
        <v>1552.84802851521</v>
      </c>
      <c r="C506" s="1">
        <v>1699.7346201176299</v>
      </c>
      <c r="D506" s="1">
        <v>1363.44656274051</v>
      </c>
      <c r="E506" s="1">
        <f>+C506/B506</f>
        <v>1.0945917365415783</v>
      </c>
      <c r="F506" s="1">
        <f>+D506/B506</f>
        <v>0.87802961893457121</v>
      </c>
      <c r="G506" s="1" t="s">
        <v>4375</v>
      </c>
    </row>
    <row r="507" spans="1:7" x14ac:dyDescent="0.25">
      <c r="A507" s="1" t="s">
        <v>4374</v>
      </c>
      <c r="B507" s="1">
        <v>1.52934097007527</v>
      </c>
      <c r="C507" s="1">
        <v>31.237927138854801</v>
      </c>
      <c r="D507" s="1">
        <v>11.573642096785701</v>
      </c>
      <c r="E507" s="1">
        <f>+C507/B507</f>
        <v>20.425743996982803</v>
      </c>
      <c r="F507" s="1">
        <f>+D507/B507</f>
        <v>7.5677316721699261</v>
      </c>
      <c r="G507" s="1" t="s">
        <v>1327</v>
      </c>
    </row>
    <row r="508" spans="1:7" x14ac:dyDescent="0.25">
      <c r="A508" s="1" t="s">
        <v>4373</v>
      </c>
      <c r="B508" s="1">
        <v>2994.49040341828</v>
      </c>
      <c r="C508" s="1">
        <v>3244.1407261743402</v>
      </c>
      <c r="D508" s="1">
        <v>3386.12588190529</v>
      </c>
      <c r="E508" s="1">
        <f>+C508/B508</f>
        <v>1.0833698857311678</v>
      </c>
      <c r="F508" s="1">
        <f>+D508/B508</f>
        <v>1.1307853510032788</v>
      </c>
      <c r="G508" s="1" t="s">
        <v>4372</v>
      </c>
    </row>
    <row r="509" spans="1:7" x14ac:dyDescent="0.25">
      <c r="A509" s="1" t="s">
        <v>4371</v>
      </c>
      <c r="B509" s="1">
        <v>4165.2492899907402</v>
      </c>
      <c r="C509" s="1">
        <v>5443.7998782843797</v>
      </c>
      <c r="D509" s="1">
        <v>5628.6941759723304</v>
      </c>
      <c r="E509" s="1">
        <f>+C509/B509</f>
        <v>1.3069565587265202</v>
      </c>
      <c r="F509" s="1">
        <f>+D509/B509</f>
        <v>1.3513462902444535</v>
      </c>
      <c r="G509" s="1" t="s">
        <v>4370</v>
      </c>
    </row>
    <row r="510" spans="1:7" x14ac:dyDescent="0.25">
      <c r="A510" s="1" t="s">
        <v>4369</v>
      </c>
      <c r="B510" s="1">
        <v>1594.5889076819999</v>
      </c>
      <c r="C510" s="1">
        <v>1871.73985477624</v>
      </c>
      <c r="D510" s="1">
        <v>1846.47608417881</v>
      </c>
      <c r="E510" s="1">
        <f>+C510/B510</f>
        <v>1.1738071460042483</v>
      </c>
      <c r="F510" s="1">
        <f>+D510/B510</f>
        <v>1.157963707939603</v>
      </c>
      <c r="G510" s="1" t="s">
        <v>4368</v>
      </c>
    </row>
    <row r="511" spans="1:7" x14ac:dyDescent="0.25">
      <c r="A511" s="1" t="s">
        <v>4367</v>
      </c>
      <c r="B511" s="1">
        <v>105.559405956742</v>
      </c>
      <c r="C511" s="1">
        <v>139.35546507241199</v>
      </c>
      <c r="D511" s="1">
        <v>123.502938666015</v>
      </c>
      <c r="E511" s="1">
        <f>+C511/B511</f>
        <v>1.3201615129353754</v>
      </c>
      <c r="F511" s="1">
        <f>+D511/B511</f>
        <v>1.1699851618777224</v>
      </c>
      <c r="G511" s="1" t="s">
        <v>4366</v>
      </c>
    </row>
    <row r="512" spans="1:7" x14ac:dyDescent="0.25">
      <c r="A512" s="1" t="s">
        <v>4365</v>
      </c>
      <c r="B512" s="1">
        <v>1795.9837009821199</v>
      </c>
      <c r="C512" s="1">
        <v>2195.6106614288301</v>
      </c>
      <c r="D512" s="1">
        <v>1902.59500173575</v>
      </c>
      <c r="E512" s="1">
        <f>+C512/B512</f>
        <v>1.2225114627867599</v>
      </c>
      <c r="F512" s="1">
        <f>+D512/B512</f>
        <v>1.0593609511574802</v>
      </c>
      <c r="G512" s="1" t="s">
        <v>6</v>
      </c>
    </row>
    <row r="513" spans="1:7" x14ac:dyDescent="0.25">
      <c r="A513" s="1" t="s">
        <v>4364</v>
      </c>
      <c r="B513" s="1">
        <v>4833.7119573249302</v>
      </c>
      <c r="C513" s="1">
        <v>5210.7455766961903</v>
      </c>
      <c r="D513" s="1">
        <v>4913.0661552954698</v>
      </c>
      <c r="E513" s="1">
        <f>+C513/B513</f>
        <v>1.0780008454578907</v>
      </c>
      <c r="F513" s="1">
        <f>+D513/B513</f>
        <v>1.0164168238966511</v>
      </c>
      <c r="G513" s="1" t="s">
        <v>4363</v>
      </c>
    </row>
    <row r="514" spans="1:7" x14ac:dyDescent="0.25">
      <c r="A514" s="1" t="s">
        <v>4362</v>
      </c>
      <c r="B514" s="1">
        <v>356.78271997039002</v>
      </c>
      <c r="C514" s="1">
        <v>466.09327020392698</v>
      </c>
      <c r="D514" s="1">
        <v>410.65270238622003</v>
      </c>
      <c r="E514" s="1">
        <f>+C514/B514</f>
        <v>1.3063784878443911</v>
      </c>
      <c r="F514" s="1">
        <f>+D514/B514</f>
        <v>1.1509882048668185</v>
      </c>
      <c r="G514" s="1" t="s">
        <v>4361</v>
      </c>
    </row>
    <row r="515" spans="1:7" x14ac:dyDescent="0.25">
      <c r="A515" s="1" t="s">
        <v>4360</v>
      </c>
      <c r="B515" s="1">
        <v>721.87117894734001</v>
      </c>
      <c r="C515" s="1">
        <v>833.46845862224905</v>
      </c>
      <c r="D515" s="1">
        <v>674.16969564921806</v>
      </c>
      <c r="E515" s="1">
        <f>+C515/B515</f>
        <v>1.1545944524861687</v>
      </c>
      <c r="F515" s="1">
        <f>+D515/B515</f>
        <v>0.93391967335822701</v>
      </c>
      <c r="G515" s="1" t="s">
        <v>6</v>
      </c>
    </row>
    <row r="516" spans="1:7" x14ac:dyDescent="0.25">
      <c r="A516" s="1" t="s">
        <v>4359</v>
      </c>
      <c r="B516" s="1">
        <v>7647.5899496249604</v>
      </c>
      <c r="C516" s="1">
        <v>8449.7227568944909</v>
      </c>
      <c r="D516" s="1">
        <v>8723.3680604889396</v>
      </c>
      <c r="E516" s="1">
        <f>+C516/B516</f>
        <v>1.1048870052595938</v>
      </c>
      <c r="F516" s="1">
        <f>+D516/B516</f>
        <v>1.1406689058840995</v>
      </c>
      <c r="G516" s="1" t="s">
        <v>4358</v>
      </c>
    </row>
    <row r="517" spans="1:7" x14ac:dyDescent="0.25">
      <c r="A517" s="1" t="s">
        <v>4357</v>
      </c>
      <c r="B517" s="1">
        <v>104.530516398553</v>
      </c>
      <c r="C517" s="1">
        <v>130.853804497933</v>
      </c>
      <c r="D517" s="1">
        <v>112.760238836702</v>
      </c>
      <c r="E517" s="1">
        <f>+C517/B517</f>
        <v>1.251823955398965</v>
      </c>
      <c r="F517" s="1">
        <f>+D517/B517</f>
        <v>1.0787303337024643</v>
      </c>
      <c r="G517" s="1" t="s">
        <v>4356</v>
      </c>
    </row>
    <row r="518" spans="1:7" x14ac:dyDescent="0.25">
      <c r="A518" s="1" t="s">
        <v>4355</v>
      </c>
      <c r="B518" s="1">
        <v>275.22408300377202</v>
      </c>
      <c r="C518" s="1">
        <v>339.153485110399</v>
      </c>
      <c r="D518" s="1">
        <v>327.67148016759398</v>
      </c>
      <c r="E518" s="1">
        <f>+C518/B518</f>
        <v>1.2322812793448414</v>
      </c>
      <c r="F518" s="1">
        <f>+D518/B518</f>
        <v>1.1905625285091899</v>
      </c>
      <c r="G518" s="1" t="s">
        <v>4354</v>
      </c>
    </row>
    <row r="519" spans="1:7" x14ac:dyDescent="0.25">
      <c r="A519" s="1" t="s">
        <v>4353</v>
      </c>
      <c r="B519" s="1">
        <v>202.90657119925299</v>
      </c>
      <c r="C519" s="1">
        <v>249.99232405088199</v>
      </c>
      <c r="D519" s="1">
        <v>265.412985956152</v>
      </c>
      <c r="E519" s="1">
        <f>+C519/B519</f>
        <v>1.2320563231310586</v>
      </c>
      <c r="F519" s="1">
        <f>+D519/B519</f>
        <v>1.3080551526126678</v>
      </c>
      <c r="G519" s="1" t="s">
        <v>3419</v>
      </c>
    </row>
    <row r="520" spans="1:7" x14ac:dyDescent="0.25">
      <c r="A520" s="1" t="s">
        <v>4352</v>
      </c>
      <c r="B520" s="1">
        <v>330.30857098966999</v>
      </c>
      <c r="C520" s="1">
        <v>436.12207151039797</v>
      </c>
      <c r="D520" s="1">
        <v>339.25615637389302</v>
      </c>
      <c r="E520" s="1">
        <f>+C520/B520</f>
        <v>1.3203474260558536</v>
      </c>
      <c r="F520" s="1">
        <f>+D520/B520</f>
        <v>1.0270885655719266</v>
      </c>
      <c r="G520" s="1" t="s">
        <v>1163</v>
      </c>
    </row>
    <row r="521" spans="1:7" x14ac:dyDescent="0.25">
      <c r="A521" s="1" t="s">
        <v>4351</v>
      </c>
      <c r="B521" s="1">
        <v>1570.84383357053</v>
      </c>
      <c r="C521" s="1">
        <v>1715.76672337477</v>
      </c>
      <c r="D521" s="1">
        <v>1565.87426972969</v>
      </c>
      <c r="E521" s="1">
        <f>+C521/B521</f>
        <v>1.0922579868902882</v>
      </c>
      <c r="F521" s="1">
        <f>+D521/B521</f>
        <v>0.99683637307882844</v>
      </c>
      <c r="G521" s="1" t="s">
        <v>1214</v>
      </c>
    </row>
    <row r="522" spans="1:7" x14ac:dyDescent="0.25">
      <c r="A522" s="1" t="s">
        <v>4350</v>
      </c>
      <c r="B522" s="1">
        <v>655.19702733654401</v>
      </c>
      <c r="C522" s="1">
        <v>794.85466074570104</v>
      </c>
      <c r="D522" s="1">
        <v>672.21529824874005</v>
      </c>
      <c r="E522" s="1">
        <f>+C522/B522</f>
        <v>1.2131536432283314</v>
      </c>
      <c r="F522" s="1">
        <f>+D522/B522</f>
        <v>1.0259742798000433</v>
      </c>
      <c r="G522" s="1" t="s">
        <v>4349</v>
      </c>
    </row>
    <row r="523" spans="1:7" x14ac:dyDescent="0.25">
      <c r="A523" s="1" t="s">
        <v>4348</v>
      </c>
      <c r="B523" s="1">
        <v>566.22691929465395</v>
      </c>
      <c r="C523" s="1">
        <v>727.33477957262403</v>
      </c>
      <c r="D523" s="1">
        <v>749.31964722656005</v>
      </c>
      <c r="E523" s="1">
        <f>+C523/B523</f>
        <v>1.2845287901159157</v>
      </c>
      <c r="F523" s="1">
        <f>+D523/B523</f>
        <v>1.32335574606729</v>
      </c>
      <c r="G523" s="1" t="s">
        <v>3830</v>
      </c>
    </row>
    <row r="524" spans="1:7" x14ac:dyDescent="0.25">
      <c r="A524" s="1" t="s">
        <v>4347</v>
      </c>
      <c r="B524" s="1">
        <v>382.10868681000301</v>
      </c>
      <c r="C524" s="1">
        <v>435.36143754428099</v>
      </c>
      <c r="D524" s="1">
        <v>410.72419607064501</v>
      </c>
      <c r="E524" s="1">
        <f>+C524/B524</f>
        <v>1.1393654543131519</v>
      </c>
      <c r="F524" s="1">
        <f>+D524/B524</f>
        <v>1.074888402824693</v>
      </c>
      <c r="G524" s="1" t="s">
        <v>4346</v>
      </c>
    </row>
    <row r="525" spans="1:7" x14ac:dyDescent="0.25">
      <c r="A525" s="1" t="s">
        <v>4345</v>
      </c>
      <c r="B525" s="1">
        <v>202.353703246473</v>
      </c>
      <c r="C525" s="1">
        <v>267.42869921941798</v>
      </c>
      <c r="D525" s="1">
        <v>209.33274952724699</v>
      </c>
      <c r="E525" s="1">
        <f>+C525/B525</f>
        <v>1.3215903387430554</v>
      </c>
      <c r="F525" s="1">
        <f>+D525/B525</f>
        <v>1.0344893430108038</v>
      </c>
      <c r="G525" s="1" t="s">
        <v>4344</v>
      </c>
    </row>
    <row r="526" spans="1:7" x14ac:dyDescent="0.25">
      <c r="A526" s="1" t="s">
        <v>4343</v>
      </c>
      <c r="B526" s="1">
        <v>605.84672613286102</v>
      </c>
      <c r="C526" s="1">
        <v>721.38812747031704</v>
      </c>
      <c r="D526" s="1">
        <v>673.29431465356402</v>
      </c>
      <c r="E526" s="1">
        <f>+C526/B526</f>
        <v>1.190710614341288</v>
      </c>
      <c r="F526" s="1">
        <f>+D526/B526</f>
        <v>1.1113278088522869</v>
      </c>
      <c r="G526" s="1" t="s">
        <v>4342</v>
      </c>
    </row>
    <row r="527" spans="1:7" x14ac:dyDescent="0.25">
      <c r="A527" s="1" t="s">
        <v>4341</v>
      </c>
      <c r="B527" s="1">
        <v>20634.208302413401</v>
      </c>
      <c r="C527" s="1">
        <v>23136.219991956299</v>
      </c>
      <c r="D527" s="1">
        <v>21519.501995168099</v>
      </c>
      <c r="E527" s="1">
        <f>+C527/B527</f>
        <v>1.1212555215530251</v>
      </c>
      <c r="F527" s="1">
        <f>+D527/B527</f>
        <v>1.0429041754246104</v>
      </c>
      <c r="G527" s="1" t="s">
        <v>4340</v>
      </c>
    </row>
    <row r="528" spans="1:7" x14ac:dyDescent="0.25">
      <c r="A528" s="1" t="s">
        <v>4339</v>
      </c>
      <c r="B528" s="1">
        <v>1247.2616945618399</v>
      </c>
      <c r="C528" s="1">
        <v>1490.1454149305901</v>
      </c>
      <c r="D528" s="1">
        <v>1441.2916212898499</v>
      </c>
      <c r="E528" s="1">
        <f>+C528/B528</f>
        <v>1.1947335682862246</v>
      </c>
      <c r="F528" s="1">
        <f>+D528/B528</f>
        <v>1.1555647283757657</v>
      </c>
      <c r="G528" s="1" t="s">
        <v>4338</v>
      </c>
    </row>
    <row r="529" spans="1:7" x14ac:dyDescent="0.25">
      <c r="A529" s="1" t="s">
        <v>4337</v>
      </c>
      <c r="B529" s="1">
        <v>292.11258213221498</v>
      </c>
      <c r="C529" s="1">
        <v>341.52591411249699</v>
      </c>
      <c r="D529" s="1">
        <v>349.03262037753802</v>
      </c>
      <c r="E529" s="1">
        <f>+C529/B529</f>
        <v>1.1691585197036007</v>
      </c>
      <c r="F529" s="1">
        <f>+D529/B529</f>
        <v>1.1948565098765931</v>
      </c>
      <c r="G529" s="1" t="s">
        <v>4336</v>
      </c>
    </row>
    <row r="530" spans="1:7" x14ac:dyDescent="0.25">
      <c r="A530" s="1" t="s">
        <v>4335</v>
      </c>
      <c r="B530" s="1">
        <v>250.08823746048901</v>
      </c>
      <c r="C530" s="1">
        <v>320.51621367587097</v>
      </c>
      <c r="D530" s="1">
        <v>283.51287637107299</v>
      </c>
      <c r="E530" s="1">
        <f>+C530/B530</f>
        <v>1.2816125097707114</v>
      </c>
      <c r="F530" s="1">
        <f>+D530/B530</f>
        <v>1.1336513834076849</v>
      </c>
      <c r="G530" s="1" t="s">
        <v>4334</v>
      </c>
    </row>
    <row r="531" spans="1:7" x14ac:dyDescent="0.25">
      <c r="A531" s="1" t="s">
        <v>4333</v>
      </c>
      <c r="B531" s="1">
        <v>401.31441252827398</v>
      </c>
      <c r="C531" s="1">
        <v>485.92076638263001</v>
      </c>
      <c r="D531" s="1">
        <v>561.90659931972505</v>
      </c>
      <c r="E531" s="1">
        <f>+C531/B531</f>
        <v>1.2108231132825193</v>
      </c>
      <c r="F531" s="1">
        <f>+D531/B531</f>
        <v>1.4001655105774125</v>
      </c>
      <c r="G531" s="1" t="s">
        <v>4332</v>
      </c>
    </row>
    <row r="532" spans="1:7" x14ac:dyDescent="0.25">
      <c r="A532" s="1" t="s">
        <v>4331</v>
      </c>
      <c r="B532" s="1">
        <v>537.050369849047</v>
      </c>
      <c r="C532" s="1">
        <v>668.65450498649102</v>
      </c>
      <c r="D532" s="1">
        <v>720.76040697289397</v>
      </c>
      <c r="E532" s="1">
        <f>+C532/B532</f>
        <v>1.2450498920137325</v>
      </c>
      <c r="F532" s="1">
        <f>+D532/B532</f>
        <v>1.3420722662857187</v>
      </c>
      <c r="G532" s="1" t="s">
        <v>4114</v>
      </c>
    </row>
    <row r="533" spans="1:7" x14ac:dyDescent="0.25">
      <c r="A533" s="1" t="s">
        <v>4330</v>
      </c>
      <c r="B533" s="1">
        <v>2137.1824629031498</v>
      </c>
      <c r="C533" s="1">
        <v>2398.4197350801901</v>
      </c>
      <c r="D533" s="1">
        <v>2444.7829493307299</v>
      </c>
      <c r="E533" s="1">
        <f>+C533/B533</f>
        <v>1.1222344262652124</v>
      </c>
      <c r="F533" s="1">
        <f>+D533/B533</f>
        <v>1.1439280416000304</v>
      </c>
      <c r="G533" s="1" t="s">
        <v>4329</v>
      </c>
    </row>
    <row r="534" spans="1:7" x14ac:dyDescent="0.25">
      <c r="A534" s="1" t="s">
        <v>4328</v>
      </c>
      <c r="B534" s="1">
        <v>489.98599358285998</v>
      </c>
      <c r="C534" s="1">
        <v>553.85609209340805</v>
      </c>
      <c r="D534" s="1">
        <v>497.192786400714</v>
      </c>
      <c r="E534" s="1">
        <f>+C534/B534</f>
        <v>1.130350865834999</v>
      </c>
      <c r="F534" s="1">
        <f>+D534/B534</f>
        <v>1.014708160870389</v>
      </c>
      <c r="G534" s="1" t="s">
        <v>4327</v>
      </c>
    </row>
    <row r="535" spans="1:7" x14ac:dyDescent="0.25">
      <c r="A535" s="1" t="s">
        <v>4326</v>
      </c>
      <c r="B535" s="1">
        <v>726.35636079271899</v>
      </c>
      <c r="C535" s="1">
        <v>847.49518961907404</v>
      </c>
      <c r="D535" s="1">
        <v>896.24838064175401</v>
      </c>
      <c r="E535" s="1">
        <f>+C535/B535</f>
        <v>1.1667760280837198</v>
      </c>
      <c r="F535" s="1">
        <f>+D535/B535</f>
        <v>1.2338962374661675</v>
      </c>
      <c r="G535" s="1" t="s">
        <v>64</v>
      </c>
    </row>
    <row r="536" spans="1:7" x14ac:dyDescent="0.25">
      <c r="A536" s="1" t="s">
        <v>4325</v>
      </c>
      <c r="B536" s="1">
        <v>26775.0588032831</v>
      </c>
      <c r="C536" s="1">
        <v>31349.176012325501</v>
      </c>
      <c r="D536" s="1">
        <v>29157.7058099733</v>
      </c>
      <c r="E536" s="1">
        <f>+C536/B536</f>
        <v>1.1708350014335556</v>
      </c>
      <c r="F536" s="1">
        <f>+D536/B536</f>
        <v>1.0889875545818799</v>
      </c>
      <c r="G536" s="1" t="s">
        <v>4324</v>
      </c>
    </row>
    <row r="537" spans="1:7" x14ac:dyDescent="0.25">
      <c r="A537" s="1" t="s">
        <v>4323</v>
      </c>
      <c r="B537" s="1">
        <v>2133.9551965508499</v>
      </c>
      <c r="C537" s="1">
        <v>2269.9403048958802</v>
      </c>
      <c r="D537" s="1">
        <v>2122.6245083956501</v>
      </c>
      <c r="E537" s="1">
        <f>+C537/B537</f>
        <v>1.0637244439643463</v>
      </c>
      <c r="F537" s="1">
        <f>+D537/B537</f>
        <v>0.99469028769980095</v>
      </c>
      <c r="G537" s="1" t="s">
        <v>420</v>
      </c>
    </row>
    <row r="538" spans="1:7" x14ac:dyDescent="0.25">
      <c r="A538" s="1" t="s">
        <v>4322</v>
      </c>
      <c r="B538" s="1">
        <v>458.44624063611798</v>
      </c>
      <c r="C538" s="1">
        <v>566.80787303698901</v>
      </c>
      <c r="D538" s="1">
        <v>536.32093543050996</v>
      </c>
      <c r="E538" s="1">
        <f>+C538/B538</f>
        <v>1.2363671523415998</v>
      </c>
      <c r="F538" s="1">
        <f>+D538/B538</f>
        <v>1.16986657952814</v>
      </c>
      <c r="G538" s="1" t="s">
        <v>4321</v>
      </c>
    </row>
    <row r="539" spans="1:7" x14ac:dyDescent="0.25">
      <c r="A539" s="1" t="s">
        <v>4320</v>
      </c>
      <c r="B539" s="1">
        <v>25.304429955424599</v>
      </c>
      <c r="C539" s="1">
        <v>44.467608167982597</v>
      </c>
      <c r="D539" s="1">
        <v>33.0347699399181</v>
      </c>
      <c r="E539" s="1">
        <f>+C539/B539</f>
        <v>1.7573052720932731</v>
      </c>
      <c r="F539" s="1">
        <f>+D539/B539</f>
        <v>1.3054935439411597</v>
      </c>
      <c r="G539" s="1" t="s">
        <v>4319</v>
      </c>
    </row>
    <row r="540" spans="1:7" x14ac:dyDescent="0.25">
      <c r="A540" s="1" t="s">
        <v>4318</v>
      </c>
      <c r="B540" s="1">
        <v>24.6598188275551</v>
      </c>
      <c r="C540" s="1">
        <v>47.724074597187702</v>
      </c>
      <c r="D540" s="1">
        <v>21.797237338965001</v>
      </c>
      <c r="E540" s="1">
        <f>+C540/B540</f>
        <v>1.9352970486490517</v>
      </c>
      <c r="F540" s="1">
        <f>+D540/B540</f>
        <v>0.88391717276562365</v>
      </c>
      <c r="G540" s="1" t="s">
        <v>100</v>
      </c>
    </row>
    <row r="541" spans="1:7" x14ac:dyDescent="0.25">
      <c r="A541" s="1" t="s">
        <v>4317</v>
      </c>
      <c r="B541" s="1">
        <v>33.769004287230501</v>
      </c>
      <c r="C541" s="1">
        <v>49.638052897958502</v>
      </c>
      <c r="D541" s="1">
        <v>37.031416466317197</v>
      </c>
      <c r="E541" s="1">
        <f>+C541/B541</f>
        <v>1.4699294203569029</v>
      </c>
      <c r="F541" s="1">
        <f>+D541/B541</f>
        <v>1.0966096646302466</v>
      </c>
      <c r="G541" s="1" t="s">
        <v>1679</v>
      </c>
    </row>
    <row r="542" spans="1:7" x14ac:dyDescent="0.25">
      <c r="A542" s="1" t="s">
        <v>4316</v>
      </c>
      <c r="B542" s="1">
        <v>1491.1657026709299</v>
      </c>
      <c r="C542" s="1">
        <v>2002.58264717571</v>
      </c>
      <c r="D542" s="1">
        <v>2118.70042728012</v>
      </c>
      <c r="E542" s="1">
        <f>+C542/B542</f>
        <v>1.3429645300912876</v>
      </c>
      <c r="F542" s="1">
        <f>+D542/B542</f>
        <v>1.4208350041079736</v>
      </c>
      <c r="G542" s="1" t="s">
        <v>4315</v>
      </c>
    </row>
    <row r="543" spans="1:7" x14ac:dyDescent="0.25">
      <c r="A543" s="1" t="s">
        <v>4314</v>
      </c>
      <c r="B543" s="1">
        <v>753.02642202466996</v>
      </c>
      <c r="C543" s="1">
        <v>872.92472739869402</v>
      </c>
      <c r="D543" s="1">
        <v>803.90365160303497</v>
      </c>
      <c r="E543" s="1">
        <f>+C543/B543</f>
        <v>1.1592219102374286</v>
      </c>
      <c r="F543" s="1">
        <f>+D543/B543</f>
        <v>1.067563671194393</v>
      </c>
      <c r="G543" s="1" t="s">
        <v>4313</v>
      </c>
    </row>
    <row r="544" spans="1:7" x14ac:dyDescent="0.25">
      <c r="A544" s="1" t="s">
        <v>4312</v>
      </c>
      <c r="B544" s="1">
        <v>615.75957415378502</v>
      </c>
      <c r="C544" s="1">
        <v>764.74476380898</v>
      </c>
      <c r="D544" s="1">
        <v>770.55561608161997</v>
      </c>
      <c r="E544" s="1">
        <f>+C544/B544</f>
        <v>1.2419535089810656</v>
      </c>
      <c r="F544" s="1">
        <f>+D544/B544</f>
        <v>1.2513903939545972</v>
      </c>
      <c r="G544" s="1" t="s">
        <v>4311</v>
      </c>
    </row>
    <row r="545" spans="1:7" x14ac:dyDescent="0.25">
      <c r="A545" s="1" t="s">
        <v>4310</v>
      </c>
      <c r="B545" s="1">
        <v>115.775892232974</v>
      </c>
      <c r="C545" s="1">
        <v>150.41758187078199</v>
      </c>
      <c r="D545" s="1">
        <v>170.326952380802</v>
      </c>
      <c r="E545" s="1">
        <f>+C545/B545</f>
        <v>1.2992133247230697</v>
      </c>
      <c r="F545" s="1">
        <f>+D545/B545</f>
        <v>1.4711780587106662</v>
      </c>
      <c r="G545" s="1" t="s">
        <v>4309</v>
      </c>
    </row>
    <row r="546" spans="1:7" x14ac:dyDescent="0.25">
      <c r="A546" s="1" t="s">
        <v>4308</v>
      </c>
      <c r="B546" s="1">
        <v>151.03536897423899</v>
      </c>
      <c r="C546" s="1">
        <v>197.55165492607</v>
      </c>
      <c r="D546" s="1">
        <v>228.629021493126</v>
      </c>
      <c r="E546" s="1">
        <f>+C546/B546</f>
        <v>1.3079827345591148</v>
      </c>
      <c r="F546" s="1">
        <f>+D546/B546</f>
        <v>1.5137449131674687</v>
      </c>
      <c r="G546" s="1" t="s">
        <v>4307</v>
      </c>
    </row>
    <row r="547" spans="1:7" x14ac:dyDescent="0.25">
      <c r="A547" s="1" t="s">
        <v>4306</v>
      </c>
      <c r="B547" s="1">
        <v>1254.5076592431799</v>
      </c>
      <c r="C547" s="1">
        <v>1440.71435473363</v>
      </c>
      <c r="D547" s="1">
        <v>1291.1281421367601</v>
      </c>
      <c r="E547" s="1">
        <f>+C547/B547</f>
        <v>1.148430098547812</v>
      </c>
      <c r="F547" s="1">
        <f>+D547/B547</f>
        <v>1.0291911194194483</v>
      </c>
      <c r="G547" s="1" t="s">
        <v>4305</v>
      </c>
    </row>
    <row r="548" spans="1:7" x14ac:dyDescent="0.25">
      <c r="A548" s="1" t="s">
        <v>4304</v>
      </c>
      <c r="C548" s="1">
        <v>2.8987603401162501</v>
      </c>
      <c r="D548" s="1">
        <v>8.6853829260164694</v>
      </c>
      <c r="E548" s="1" t="e">
        <f>+C548/B548</f>
        <v>#DIV/0!</v>
      </c>
      <c r="F548" s="1" t="e">
        <f>+D548/B548</f>
        <v>#DIV/0!</v>
      </c>
      <c r="G548" s="1" t="s">
        <v>4303</v>
      </c>
    </row>
    <row r="549" spans="1:7" x14ac:dyDescent="0.25">
      <c r="A549" s="1" t="s">
        <v>4302</v>
      </c>
      <c r="B549" s="1">
        <v>192.460183984662</v>
      </c>
      <c r="C549" s="1">
        <v>252.83735613362799</v>
      </c>
      <c r="D549" s="1">
        <v>210.05926832343101</v>
      </c>
      <c r="E549" s="1">
        <f>+C549/B549</f>
        <v>1.3137125347119991</v>
      </c>
      <c r="F549" s="1">
        <f>+D549/B549</f>
        <v>1.0914427284355686</v>
      </c>
      <c r="G549" s="1" t="s">
        <v>4301</v>
      </c>
    </row>
    <row r="550" spans="1:7" x14ac:dyDescent="0.25">
      <c r="A550" s="1" t="s">
        <v>4300</v>
      </c>
      <c r="B550" s="1">
        <v>80.085274575694399</v>
      </c>
      <c r="C550" s="1">
        <v>120.86157492928299</v>
      </c>
      <c r="D550" s="1">
        <v>105.79008718079599</v>
      </c>
      <c r="E550" s="1">
        <f>+C550/B550</f>
        <v>1.5091610232920905</v>
      </c>
      <c r="F550" s="1">
        <f>+D550/B550</f>
        <v>1.3209680274094098</v>
      </c>
      <c r="G550" s="1" t="s">
        <v>4299</v>
      </c>
    </row>
    <row r="551" spans="1:7" x14ac:dyDescent="0.25">
      <c r="A551" s="1" t="s">
        <v>4298</v>
      </c>
      <c r="B551" s="1">
        <v>394.237021688141</v>
      </c>
      <c r="C551" s="1">
        <v>542.99562654850001</v>
      </c>
      <c r="D551" s="1">
        <v>556.39172375681301</v>
      </c>
      <c r="E551" s="1">
        <f>+C551/B551</f>
        <v>1.3773329156743521</v>
      </c>
      <c r="F551" s="1">
        <f>+D551/B551</f>
        <v>1.4113127208964753</v>
      </c>
      <c r="G551" s="1" t="s">
        <v>38</v>
      </c>
    </row>
    <row r="552" spans="1:7" x14ac:dyDescent="0.25">
      <c r="A552" s="1" t="s">
        <v>4297</v>
      </c>
      <c r="B552" s="1">
        <v>314.55779421633599</v>
      </c>
      <c r="C552" s="1">
        <v>419.81892249612901</v>
      </c>
      <c r="D552" s="1">
        <v>416.38969266948101</v>
      </c>
      <c r="E552" s="1">
        <f>+C552/B552</f>
        <v>1.3346320778413141</v>
      </c>
      <c r="F552" s="1">
        <f>+D552/B552</f>
        <v>1.3237303297692586</v>
      </c>
      <c r="G552" s="1" t="s">
        <v>3819</v>
      </c>
    </row>
    <row r="553" spans="1:7" x14ac:dyDescent="0.25">
      <c r="A553" s="1" t="s">
        <v>4296</v>
      </c>
      <c r="B553" s="1">
        <v>1475.9071719917299</v>
      </c>
      <c r="C553" s="1">
        <v>1672.33951093834</v>
      </c>
      <c r="D553" s="1">
        <v>1684.4952485623801</v>
      </c>
      <c r="E553" s="1">
        <f>+C553/B553</f>
        <v>1.1330926108865815</v>
      </c>
      <c r="F553" s="1">
        <f>+D553/B553</f>
        <v>1.1413287234651497</v>
      </c>
      <c r="G553" s="1" t="s">
        <v>4295</v>
      </c>
    </row>
    <row r="554" spans="1:7" x14ac:dyDescent="0.25">
      <c r="A554" s="1" t="s">
        <v>4294</v>
      </c>
      <c r="B554" s="1">
        <v>701.321369407661</v>
      </c>
      <c r="C554" s="1">
        <v>764.70963570568495</v>
      </c>
      <c r="D554" s="1">
        <v>737.11924917058798</v>
      </c>
      <c r="E554" s="1">
        <f>+C554/B554</f>
        <v>1.090384050826174</v>
      </c>
      <c r="F554" s="1">
        <f>+D554/B554</f>
        <v>1.0510434749666362</v>
      </c>
      <c r="G554" s="1" t="s">
        <v>38</v>
      </c>
    </row>
    <row r="555" spans="1:7" x14ac:dyDescent="0.25">
      <c r="A555" s="1" t="s">
        <v>4293</v>
      </c>
      <c r="B555" s="1">
        <v>447.82970409838998</v>
      </c>
      <c r="C555" s="1">
        <v>522.84325727993996</v>
      </c>
      <c r="D555" s="1">
        <v>470.52400120387</v>
      </c>
      <c r="E555" s="1">
        <f>+C555/B555</f>
        <v>1.1675046395874384</v>
      </c>
      <c r="F555" s="1">
        <f>+D555/B555</f>
        <v>1.0506761764523194</v>
      </c>
      <c r="G555" s="1" t="s">
        <v>4292</v>
      </c>
    </row>
    <row r="556" spans="1:7" x14ac:dyDescent="0.25">
      <c r="A556" s="1" t="s">
        <v>4291</v>
      </c>
      <c r="B556" s="1">
        <v>1027.0516822552499</v>
      </c>
      <c r="C556" s="1">
        <v>1160.9101158902199</v>
      </c>
      <c r="D556" s="1">
        <v>1043.00390397467</v>
      </c>
      <c r="E556" s="1">
        <f>+C556/B556</f>
        <v>1.1303327144560409</v>
      </c>
      <c r="F556" s="1">
        <f>+D556/B556</f>
        <v>1.0155320535422243</v>
      </c>
      <c r="G556" s="1" t="s">
        <v>4290</v>
      </c>
    </row>
    <row r="557" spans="1:7" x14ac:dyDescent="0.25">
      <c r="A557" s="1" t="s">
        <v>4289</v>
      </c>
      <c r="B557" s="1">
        <v>345.697491791262</v>
      </c>
      <c r="C557" s="1">
        <v>421.498920143372</v>
      </c>
      <c r="D557" s="1">
        <v>529.75457808319004</v>
      </c>
      <c r="E557" s="1">
        <f>+C557/B557</f>
        <v>1.2192709815721781</v>
      </c>
      <c r="F557" s="1">
        <f>+D557/B557</f>
        <v>1.5324223943258022</v>
      </c>
      <c r="G557" s="1" t="s">
        <v>4288</v>
      </c>
    </row>
    <row r="558" spans="1:7" x14ac:dyDescent="0.25">
      <c r="A558" s="1" t="s">
        <v>4287</v>
      </c>
      <c r="B558" s="1">
        <v>432.43589324724701</v>
      </c>
      <c r="C558" s="1">
        <v>591.98377846658104</v>
      </c>
      <c r="D558" s="1">
        <v>571.44433569402202</v>
      </c>
      <c r="E558" s="1">
        <f>+C558/B558</f>
        <v>1.3689515318010661</v>
      </c>
      <c r="F558" s="1">
        <f>+D558/B558</f>
        <v>1.3214544505150416</v>
      </c>
      <c r="G558" s="1" t="s">
        <v>3239</v>
      </c>
    </row>
    <row r="559" spans="1:7" x14ac:dyDescent="0.25">
      <c r="A559" s="1" t="s">
        <v>4286</v>
      </c>
      <c r="B559" s="1">
        <v>439.70631874727798</v>
      </c>
      <c r="C559" s="1">
        <v>517.67981029784596</v>
      </c>
      <c r="D559" s="1">
        <v>615.26353085900405</v>
      </c>
      <c r="E559" s="1">
        <f>+C559/B559</f>
        <v>1.1773308415778836</v>
      </c>
      <c r="F559" s="1">
        <f>+D559/B559</f>
        <v>1.3992601530309776</v>
      </c>
      <c r="G559" s="1" t="s">
        <v>1147</v>
      </c>
    </row>
    <row r="560" spans="1:7" x14ac:dyDescent="0.25">
      <c r="A560" s="1" t="s">
        <v>4285</v>
      </c>
      <c r="B560" s="1">
        <v>402.34152617765301</v>
      </c>
      <c r="C560" s="1">
        <v>556.80392446711699</v>
      </c>
      <c r="D560" s="1">
        <v>522.45117756613695</v>
      </c>
      <c r="E560" s="1">
        <f>+C560/B560</f>
        <v>1.3839086652498838</v>
      </c>
      <c r="F560" s="1">
        <f>+D560/B560</f>
        <v>1.2985266087981429</v>
      </c>
      <c r="G560" s="1" t="s">
        <v>4284</v>
      </c>
    </row>
    <row r="561" spans="1:7" x14ac:dyDescent="0.25">
      <c r="A561" s="1" t="s">
        <v>4283</v>
      </c>
      <c r="B561" s="1">
        <v>1224.3131330332201</v>
      </c>
      <c r="C561" s="1">
        <v>1416.04824645755</v>
      </c>
      <c r="D561" s="1">
        <v>1451.8298387797499</v>
      </c>
      <c r="E561" s="1">
        <f>+C561/B561</f>
        <v>1.1566062702842275</v>
      </c>
      <c r="F561" s="1">
        <f>+D561/B561</f>
        <v>1.1858321205644997</v>
      </c>
      <c r="G561" s="1" t="s">
        <v>4282</v>
      </c>
    </row>
    <row r="562" spans="1:7" x14ac:dyDescent="0.25">
      <c r="A562" s="1" t="s">
        <v>4281</v>
      </c>
      <c r="B562" s="1">
        <v>961.90952763711698</v>
      </c>
      <c r="C562" s="1">
        <v>1094.10604320422</v>
      </c>
      <c r="D562" s="1">
        <v>1079.24093319901</v>
      </c>
      <c r="E562" s="1">
        <f>+C562/B562</f>
        <v>1.1374313402340834</v>
      </c>
      <c r="F562" s="1">
        <f>+D562/B562</f>
        <v>1.1219775895661537</v>
      </c>
      <c r="G562" s="1" t="s">
        <v>4280</v>
      </c>
    </row>
    <row r="563" spans="1:7" x14ac:dyDescent="0.25">
      <c r="A563" s="1" t="s">
        <v>4279</v>
      </c>
      <c r="B563" s="1">
        <v>22.9547744791439</v>
      </c>
      <c r="C563" s="1">
        <v>45.373538746793798</v>
      </c>
      <c r="D563" s="1">
        <v>35.974764311654802</v>
      </c>
      <c r="E563" s="1">
        <f>+C563/B563</f>
        <v>1.9766492930705546</v>
      </c>
      <c r="F563" s="1">
        <f>+D563/B563</f>
        <v>1.5672018187040138</v>
      </c>
      <c r="G563" s="1" t="s">
        <v>4278</v>
      </c>
    </row>
    <row r="564" spans="1:7" x14ac:dyDescent="0.25">
      <c r="A564" s="1" t="s">
        <v>4277</v>
      </c>
      <c r="B564" s="1">
        <v>1255.6765134856601</v>
      </c>
      <c r="C564" s="1">
        <v>1424.29340896959</v>
      </c>
      <c r="D564" s="1">
        <v>1605.4380061525501</v>
      </c>
      <c r="E564" s="1">
        <f>+C564/B564</f>
        <v>1.1342837057737607</v>
      </c>
      <c r="F564" s="1">
        <f>+D564/B564</f>
        <v>1.2785442659080877</v>
      </c>
      <c r="G564" s="1" t="s">
        <v>190</v>
      </c>
    </row>
    <row r="565" spans="1:7" x14ac:dyDescent="0.25">
      <c r="A565" s="1" t="s">
        <v>4276</v>
      </c>
      <c r="B565" s="1">
        <v>380.62666133345698</v>
      </c>
      <c r="C565" s="1">
        <v>440.98624330459199</v>
      </c>
      <c r="D565" s="1">
        <v>485.35706302428201</v>
      </c>
      <c r="E565" s="1">
        <f>+C565/B565</f>
        <v>1.1585794903585473</v>
      </c>
      <c r="F565" s="1">
        <f>+D565/B565</f>
        <v>1.2751525637324534</v>
      </c>
      <c r="G565" s="1" t="s">
        <v>4275</v>
      </c>
    </row>
    <row r="566" spans="1:7" x14ac:dyDescent="0.25">
      <c r="A566" s="1" t="s">
        <v>4274</v>
      </c>
      <c r="B566" s="1">
        <v>3245.41739345938</v>
      </c>
      <c r="C566" s="1">
        <v>4140.0241893415096</v>
      </c>
      <c r="D566" s="1">
        <v>3659.94958741343</v>
      </c>
      <c r="E566" s="1">
        <f>+C566/B566</f>
        <v>1.2756523082932465</v>
      </c>
      <c r="F566" s="1">
        <f>+D566/B566</f>
        <v>1.1277284686985019</v>
      </c>
      <c r="G566" s="1" t="s">
        <v>2744</v>
      </c>
    </row>
    <row r="567" spans="1:7" x14ac:dyDescent="0.25">
      <c r="A567" s="1" t="s">
        <v>4273</v>
      </c>
      <c r="B567" s="1">
        <v>1230.6968315637801</v>
      </c>
      <c r="C567" s="1">
        <v>1603.9343147381701</v>
      </c>
      <c r="D567" s="1">
        <v>1338.6005841185199</v>
      </c>
      <c r="E567" s="1">
        <f>+C567/B567</f>
        <v>1.3032732949349819</v>
      </c>
      <c r="F567" s="1">
        <f>+D567/B567</f>
        <v>1.08767695649109</v>
      </c>
      <c r="G567" s="1" t="s">
        <v>4272</v>
      </c>
    </row>
    <row r="568" spans="1:7" x14ac:dyDescent="0.25">
      <c r="A568" s="1" t="s">
        <v>4271</v>
      </c>
      <c r="B568" s="1">
        <v>1261.4416007161501</v>
      </c>
      <c r="C568" s="1">
        <v>1506.01381235033</v>
      </c>
      <c r="D568" s="1">
        <v>1310.10909365356</v>
      </c>
      <c r="E568" s="1">
        <f>+C568/B568</f>
        <v>1.1938831028684407</v>
      </c>
      <c r="F568" s="1">
        <f>+D568/B568</f>
        <v>1.0385808529778788</v>
      </c>
      <c r="G568" s="1" t="s">
        <v>4270</v>
      </c>
    </row>
    <row r="569" spans="1:7" x14ac:dyDescent="0.25">
      <c r="A569" s="1" t="s">
        <v>4269</v>
      </c>
      <c r="B569" s="1">
        <v>233.11400221999099</v>
      </c>
      <c r="C569" s="1">
        <v>276.65490695437398</v>
      </c>
      <c r="D569" s="1">
        <v>244.125465533164</v>
      </c>
      <c r="E569" s="1">
        <f>+C569/B569</f>
        <v>1.1867794483374414</v>
      </c>
      <c r="F569" s="1">
        <f>+D569/B569</f>
        <v>1.0472363873826054</v>
      </c>
      <c r="G569" s="1" t="s">
        <v>4268</v>
      </c>
    </row>
    <row r="570" spans="1:7" x14ac:dyDescent="0.25">
      <c r="A570" s="1" t="s">
        <v>4267</v>
      </c>
      <c r="B570" s="1">
        <v>26.685390275932399</v>
      </c>
      <c r="C570" s="1">
        <v>44.037978191251803</v>
      </c>
      <c r="D570" s="1">
        <v>34.798253642249897</v>
      </c>
      <c r="E570" s="1">
        <f>+C570/B570</f>
        <v>1.6502654724510337</v>
      </c>
      <c r="F570" s="1">
        <f>+D570/B570</f>
        <v>1.3040189138112215</v>
      </c>
      <c r="G570" s="1" t="s">
        <v>4266</v>
      </c>
    </row>
    <row r="571" spans="1:7" x14ac:dyDescent="0.25">
      <c r="A571" s="1" t="s">
        <v>4265</v>
      </c>
      <c r="B571" s="1">
        <v>156.57920302103199</v>
      </c>
      <c r="C571" s="1">
        <v>220.53100406656301</v>
      </c>
      <c r="D571" s="1">
        <v>249.24457779243099</v>
      </c>
      <c r="E571" s="1">
        <f>+C571/B571</f>
        <v>1.40843100368151</v>
      </c>
      <c r="F571" s="1">
        <f>+D571/B571</f>
        <v>1.5918115112576734</v>
      </c>
      <c r="G571" s="1" t="s">
        <v>4264</v>
      </c>
    </row>
    <row r="572" spans="1:7" x14ac:dyDescent="0.25">
      <c r="A572" s="1" t="s">
        <v>4263</v>
      </c>
      <c r="B572" s="1">
        <v>1035.7719412450699</v>
      </c>
      <c r="C572" s="1">
        <v>1197.1406532972701</v>
      </c>
      <c r="D572" s="1">
        <v>1113.4634727140401</v>
      </c>
      <c r="E572" s="1">
        <f>+C572/B572</f>
        <v>1.1557956009681281</v>
      </c>
      <c r="F572" s="1">
        <f>+D572/B572</f>
        <v>1.0750083376226427</v>
      </c>
      <c r="G572" s="1" t="s">
        <v>3331</v>
      </c>
    </row>
    <row r="573" spans="1:7" x14ac:dyDescent="0.25">
      <c r="A573" s="1" t="s">
        <v>4262</v>
      </c>
      <c r="B573" s="1">
        <v>983.05798672431797</v>
      </c>
      <c r="C573" s="1">
        <v>1087.6514648367199</v>
      </c>
      <c r="D573" s="1">
        <v>1119.71542777747</v>
      </c>
      <c r="E573" s="1">
        <f>+C573/B573</f>
        <v>1.1063960412558385</v>
      </c>
      <c r="F573" s="1">
        <f>+D573/B573</f>
        <v>1.1390125942707745</v>
      </c>
      <c r="G573" s="1" t="s">
        <v>4261</v>
      </c>
    </row>
    <row r="574" spans="1:7" x14ac:dyDescent="0.25">
      <c r="A574" s="1" t="s">
        <v>4260</v>
      </c>
      <c r="B574" s="1">
        <v>1898.0994723420999</v>
      </c>
      <c r="C574" s="1">
        <v>2074.3438810381199</v>
      </c>
      <c r="D574" s="1">
        <v>2031.65633652766</v>
      </c>
      <c r="E574" s="1">
        <f>+C574/B574</f>
        <v>1.0928530939838199</v>
      </c>
      <c r="F574" s="1">
        <f>+D574/B574</f>
        <v>1.0703634694238451</v>
      </c>
      <c r="G574" s="1" t="s">
        <v>4259</v>
      </c>
    </row>
    <row r="575" spans="1:7" x14ac:dyDescent="0.25">
      <c r="A575" s="1" t="s">
        <v>4258</v>
      </c>
      <c r="B575" s="1">
        <v>4.8105938845769298</v>
      </c>
      <c r="C575" s="1">
        <v>35.154018748112797</v>
      </c>
      <c r="D575" s="1">
        <v>21.281799153615999</v>
      </c>
      <c r="E575" s="1">
        <f>+C575/B575</f>
        <v>7.3076255430371742</v>
      </c>
      <c r="F575" s="1">
        <f>+D575/B575</f>
        <v>4.4239442497623429</v>
      </c>
      <c r="G575" s="1" t="s">
        <v>1488</v>
      </c>
    </row>
    <row r="576" spans="1:7" x14ac:dyDescent="0.25">
      <c r="A576" s="1" t="s">
        <v>4257</v>
      </c>
      <c r="B576" s="1">
        <v>2254.0601277993701</v>
      </c>
      <c r="C576" s="1">
        <v>2604.9766590265299</v>
      </c>
      <c r="D576" s="1">
        <v>2342.00482987026</v>
      </c>
      <c r="E576" s="1">
        <f>+C576/B576</f>
        <v>1.1556819744510356</v>
      </c>
      <c r="F576" s="1">
        <f>+D576/B576</f>
        <v>1.0390161295993243</v>
      </c>
      <c r="G576" s="1" t="s">
        <v>2211</v>
      </c>
    </row>
    <row r="577" spans="1:7" x14ac:dyDescent="0.25">
      <c r="A577" s="1" t="s">
        <v>4256</v>
      </c>
      <c r="B577" s="1">
        <v>201.98296773068699</v>
      </c>
      <c r="C577" s="1">
        <v>236.36037562744801</v>
      </c>
      <c r="D577" s="1">
        <v>268.312646502512</v>
      </c>
      <c r="E577" s="1">
        <f>+C577/B577</f>
        <v>1.1701995385204853</v>
      </c>
      <c r="F577" s="1">
        <f>+D577/B577</f>
        <v>1.3283924358427357</v>
      </c>
      <c r="G577" s="1" t="s">
        <v>4255</v>
      </c>
    </row>
    <row r="578" spans="1:7" x14ac:dyDescent="0.25">
      <c r="A578" s="1" t="s">
        <v>4254</v>
      </c>
      <c r="B578" s="1">
        <v>254.524775801044</v>
      </c>
      <c r="C578" s="1">
        <v>308.17651627930502</v>
      </c>
      <c r="D578" s="1">
        <v>289.40628019457102</v>
      </c>
      <c r="E578" s="1">
        <f>+C578/B578</f>
        <v>1.2107918190258984</v>
      </c>
      <c r="F578" s="1">
        <f>+D578/B578</f>
        <v>1.1370456148473069</v>
      </c>
      <c r="G578" s="1" t="s">
        <v>4253</v>
      </c>
    </row>
    <row r="579" spans="1:7" x14ac:dyDescent="0.25">
      <c r="A579" s="1" t="s">
        <v>4252</v>
      </c>
      <c r="B579" s="1">
        <v>510.28412840029102</v>
      </c>
      <c r="C579" s="1">
        <v>569.42671790136296</v>
      </c>
      <c r="D579" s="1">
        <v>513.49861422516096</v>
      </c>
      <c r="E579" s="1">
        <f>+C579/B579</f>
        <v>1.1159012914755555</v>
      </c>
      <c r="F579" s="1">
        <f>+D579/B579</f>
        <v>1.0062994038927826</v>
      </c>
      <c r="G579" s="1" t="s">
        <v>4251</v>
      </c>
    </row>
    <row r="580" spans="1:7" x14ac:dyDescent="0.25">
      <c r="A580" s="1" t="s">
        <v>4250</v>
      </c>
      <c r="B580" s="1">
        <v>806.35833406049403</v>
      </c>
      <c r="C580" s="1">
        <v>972.50944973044</v>
      </c>
      <c r="D580" s="1">
        <v>948.21460539812597</v>
      </c>
      <c r="E580" s="1">
        <f>+C580/B580</f>
        <v>1.2060512165023163</v>
      </c>
      <c r="F580" s="1">
        <f>+D580/B580</f>
        <v>1.1759221246257867</v>
      </c>
      <c r="G580" s="1" t="s">
        <v>4249</v>
      </c>
    </row>
    <row r="581" spans="1:7" x14ac:dyDescent="0.25">
      <c r="A581" s="1" t="s">
        <v>4248</v>
      </c>
      <c r="B581" s="1">
        <v>480.45298695053702</v>
      </c>
      <c r="C581" s="1">
        <v>614.82832613334494</v>
      </c>
      <c r="D581" s="1">
        <v>700.69526868102105</v>
      </c>
      <c r="E581" s="1">
        <f>+C581/B581</f>
        <v>1.2796846784858098</v>
      </c>
      <c r="F581" s="1">
        <f>+D581/B581</f>
        <v>1.4584054792298713</v>
      </c>
      <c r="G581" s="1" t="s">
        <v>4247</v>
      </c>
    </row>
    <row r="582" spans="1:7" x14ac:dyDescent="0.25">
      <c r="A582" s="1" t="s">
        <v>4246</v>
      </c>
      <c r="B582" s="1">
        <v>248.76992167749299</v>
      </c>
      <c r="C582" s="1">
        <v>318.14645331787199</v>
      </c>
      <c r="D582" s="1">
        <v>271.75905865451898</v>
      </c>
      <c r="E582" s="1">
        <f>+C582/B582</f>
        <v>1.2788782951434106</v>
      </c>
      <c r="F582" s="1">
        <f>+D582/B582</f>
        <v>1.0924112401612172</v>
      </c>
      <c r="G582" s="1" t="s">
        <v>2566</v>
      </c>
    </row>
    <row r="583" spans="1:7" x14ac:dyDescent="0.25">
      <c r="A583" s="1" t="s">
        <v>4245</v>
      </c>
      <c r="B583" s="1">
        <v>419.92506606823798</v>
      </c>
      <c r="C583" s="1">
        <v>588.66158100934695</v>
      </c>
      <c r="D583" s="1">
        <v>551.742403017377</v>
      </c>
      <c r="E583" s="1">
        <f>+C583/B583</f>
        <v>1.4018252983109354</v>
      </c>
      <c r="F583" s="1">
        <f>+D583/B583</f>
        <v>1.3139068076677247</v>
      </c>
      <c r="G583" s="1" t="s">
        <v>4244</v>
      </c>
    </row>
    <row r="584" spans="1:7" x14ac:dyDescent="0.25">
      <c r="A584" s="1" t="s">
        <v>4243</v>
      </c>
      <c r="B584" s="1">
        <v>824.79327911180201</v>
      </c>
      <c r="C584" s="1">
        <v>1052.93912120047</v>
      </c>
      <c r="D584" s="1">
        <v>1073.12665892328</v>
      </c>
      <c r="E584" s="1">
        <f>+C584/B584</f>
        <v>1.2766097249656936</v>
      </c>
      <c r="F584" s="1">
        <f>+D584/B584</f>
        <v>1.3010856005991001</v>
      </c>
      <c r="G584" s="1" t="s">
        <v>4242</v>
      </c>
    </row>
    <row r="585" spans="1:7" x14ac:dyDescent="0.25">
      <c r="A585" s="1" t="s">
        <v>4241</v>
      </c>
      <c r="B585" s="1">
        <v>1959.78468123833</v>
      </c>
      <c r="C585" s="1">
        <v>2327.9200431120498</v>
      </c>
      <c r="D585" s="1">
        <v>2528.0149164293598</v>
      </c>
      <c r="E585" s="1">
        <f>+C585/B585</f>
        <v>1.1878448001956552</v>
      </c>
      <c r="F585" s="1">
        <f>+D585/B585</f>
        <v>1.2899452376737539</v>
      </c>
      <c r="G585" s="1" t="s">
        <v>4240</v>
      </c>
    </row>
    <row r="586" spans="1:7" x14ac:dyDescent="0.25">
      <c r="A586" s="1" t="s">
        <v>4239</v>
      </c>
      <c r="B586" s="1">
        <v>1485.228484321</v>
      </c>
      <c r="C586" s="1">
        <v>2032.50213507801</v>
      </c>
      <c r="D586" s="1">
        <v>1911.5858741063</v>
      </c>
      <c r="E586" s="1">
        <f>+C586/B586</f>
        <v>1.3684777504164327</v>
      </c>
      <c r="F586" s="1">
        <f>+D586/B586</f>
        <v>1.2870651851120518</v>
      </c>
      <c r="G586" s="1" t="s">
        <v>4238</v>
      </c>
    </row>
    <row r="587" spans="1:7" x14ac:dyDescent="0.25">
      <c r="A587" s="1" t="s">
        <v>4237</v>
      </c>
      <c r="B587" s="1">
        <v>2125.3526809141999</v>
      </c>
      <c r="C587" s="1">
        <v>2357.1413866440898</v>
      </c>
      <c r="D587" s="1">
        <v>2123.0525745197301</v>
      </c>
      <c r="E587" s="1">
        <f>+C587/B587</f>
        <v>1.1090589377524809</v>
      </c>
      <c r="F587" s="1">
        <f>+D587/B587</f>
        <v>0.99891777660473724</v>
      </c>
      <c r="G587" s="1" t="s">
        <v>4236</v>
      </c>
    </row>
    <row r="588" spans="1:7" x14ac:dyDescent="0.25">
      <c r="A588" s="1" t="s">
        <v>4235</v>
      </c>
      <c r="B588" s="1">
        <v>1421.1874226792199</v>
      </c>
      <c r="C588" s="1">
        <v>1546.8078985812399</v>
      </c>
      <c r="D588" s="1">
        <v>1442.60980382505</v>
      </c>
      <c r="E588" s="1">
        <f>+C588/B588</f>
        <v>1.0883912099821433</v>
      </c>
      <c r="F588" s="1">
        <f>+D588/B588</f>
        <v>1.01507357918032</v>
      </c>
      <c r="G588" s="1" t="s">
        <v>4234</v>
      </c>
    </row>
    <row r="589" spans="1:7" x14ac:dyDescent="0.25">
      <c r="A589" s="1" t="s">
        <v>4233</v>
      </c>
      <c r="B589" s="1">
        <v>317.76663782518199</v>
      </c>
      <c r="C589" s="1">
        <v>421.376754008739</v>
      </c>
      <c r="D589" s="1">
        <v>365.19244663720002</v>
      </c>
      <c r="E589" s="1">
        <f>+C589/B589</f>
        <v>1.3260572503541348</v>
      </c>
      <c r="F589" s="1">
        <f>+D589/B589</f>
        <v>1.1492472876844584</v>
      </c>
      <c r="G589" s="1" t="s">
        <v>4232</v>
      </c>
    </row>
    <row r="590" spans="1:7" x14ac:dyDescent="0.25">
      <c r="A590" s="1" t="s">
        <v>4231</v>
      </c>
      <c r="B590" s="1">
        <v>351.42680420517399</v>
      </c>
      <c r="C590" s="1">
        <v>413.72571685916199</v>
      </c>
      <c r="D590" s="1">
        <v>462.08735571241698</v>
      </c>
      <c r="E590" s="1">
        <f>+C590/B590</f>
        <v>1.1772742201463264</v>
      </c>
      <c r="F590" s="1">
        <f>+D590/B590</f>
        <v>1.314889331670432</v>
      </c>
      <c r="G590" s="1" t="s">
        <v>4230</v>
      </c>
    </row>
    <row r="591" spans="1:7" x14ac:dyDescent="0.25">
      <c r="A591" s="1" t="s">
        <v>4229</v>
      </c>
      <c r="B591" s="1">
        <v>1510.69106480446</v>
      </c>
      <c r="C591" s="1">
        <v>1809.97643036926</v>
      </c>
      <c r="D591" s="1">
        <v>2044.6268500101201</v>
      </c>
      <c r="E591" s="1">
        <f>+C591/B591</f>
        <v>1.1981115613492681</v>
      </c>
      <c r="F591" s="1">
        <f>+D591/B591</f>
        <v>1.3534381036898311</v>
      </c>
      <c r="G591" s="1" t="s">
        <v>4196</v>
      </c>
    </row>
    <row r="592" spans="1:7" x14ac:dyDescent="0.25">
      <c r="A592" s="1" t="s">
        <v>4228</v>
      </c>
      <c r="B592" s="1">
        <v>10.133190078632399</v>
      </c>
      <c r="C592" s="1">
        <v>23.238699651342099</v>
      </c>
      <c r="D592" s="1">
        <v>20.489721647208199</v>
      </c>
      <c r="E592" s="1">
        <f>+C592/B592</f>
        <v>2.293325149435907</v>
      </c>
      <c r="F592" s="1">
        <f>+D592/B592</f>
        <v>2.0220405902001537</v>
      </c>
      <c r="G592" s="1" t="s">
        <v>4227</v>
      </c>
    </row>
    <row r="593" spans="1:7" x14ac:dyDescent="0.25">
      <c r="A593" s="1" t="s">
        <v>4226</v>
      </c>
      <c r="B593" s="1">
        <v>570.72142823130196</v>
      </c>
      <c r="C593" s="1">
        <v>656.08978029410196</v>
      </c>
      <c r="D593" s="1">
        <v>635.75325250621199</v>
      </c>
      <c r="E593" s="1">
        <f>+C593/B593</f>
        <v>1.149579721103799</v>
      </c>
      <c r="F593" s="1">
        <f>+D593/B593</f>
        <v>1.1139467015921363</v>
      </c>
      <c r="G593" s="1" t="s">
        <v>4225</v>
      </c>
    </row>
    <row r="594" spans="1:7" x14ac:dyDescent="0.25">
      <c r="A594" s="1" t="s">
        <v>4224</v>
      </c>
      <c r="B594" s="1">
        <v>18.776576819197199</v>
      </c>
      <c r="C594" s="1">
        <v>47.7854394061563</v>
      </c>
      <c r="D594" s="1">
        <v>39.0396751702933</v>
      </c>
      <c r="E594" s="1">
        <f>+C594/B594</f>
        <v>2.5449494796783405</v>
      </c>
      <c r="F594" s="1">
        <f>+D594/B594</f>
        <v>2.0791689319204916</v>
      </c>
      <c r="G594" s="1" t="s">
        <v>4223</v>
      </c>
    </row>
    <row r="595" spans="1:7" x14ac:dyDescent="0.25">
      <c r="A595" s="1" t="s">
        <v>4222</v>
      </c>
      <c r="B595" s="1">
        <v>31.711225170853002</v>
      </c>
      <c r="C595" s="1">
        <v>66.032862121544696</v>
      </c>
      <c r="D595" s="1">
        <v>93.854743437251997</v>
      </c>
      <c r="E595" s="1">
        <f>+C595/B595</f>
        <v>2.082318225353148</v>
      </c>
      <c r="F595" s="1">
        <f>+D595/B595</f>
        <v>2.9596694208938188</v>
      </c>
      <c r="G595" s="1" t="s">
        <v>4221</v>
      </c>
    </row>
    <row r="596" spans="1:7" x14ac:dyDescent="0.25">
      <c r="A596" s="1" t="s">
        <v>4220</v>
      </c>
      <c r="B596" s="1">
        <v>233.16264572481501</v>
      </c>
      <c r="C596" s="1">
        <v>304.98314627982802</v>
      </c>
      <c r="D596" s="1">
        <v>281.34809172876197</v>
      </c>
      <c r="E596" s="1">
        <f>+C596/B596</f>
        <v>1.3080274729759995</v>
      </c>
      <c r="F596" s="1">
        <f>+D596/B596</f>
        <v>1.2066602300473841</v>
      </c>
      <c r="G596" s="1" t="s">
        <v>4219</v>
      </c>
    </row>
    <row r="597" spans="1:7" x14ac:dyDescent="0.25">
      <c r="A597" s="1" t="s">
        <v>4218</v>
      </c>
      <c r="B597" s="1">
        <v>5226.3028017563602</v>
      </c>
      <c r="C597" s="1">
        <v>5940.0131743490901</v>
      </c>
      <c r="D597" s="1">
        <v>5174.4712358195102</v>
      </c>
      <c r="E597" s="1">
        <f>+C597/B597</f>
        <v>1.1365612364352251</v>
      </c>
      <c r="F597" s="1">
        <f>+D597/B597</f>
        <v>0.99008255589028804</v>
      </c>
      <c r="G597" s="1" t="s">
        <v>1543</v>
      </c>
    </row>
    <row r="598" spans="1:7" x14ac:dyDescent="0.25">
      <c r="A598" s="1" t="s">
        <v>4217</v>
      </c>
      <c r="B598" s="1">
        <v>1360.2017021577799</v>
      </c>
      <c r="C598" s="1">
        <v>1550.7300292360301</v>
      </c>
      <c r="D598" s="1">
        <v>1661.1882928560201</v>
      </c>
      <c r="E598" s="1">
        <f>+C598/B598</f>
        <v>1.1400735837751139</v>
      </c>
      <c r="F598" s="1">
        <f>+D598/B598</f>
        <v>1.2212808513772369</v>
      </c>
      <c r="G598" s="1" t="s">
        <v>4216</v>
      </c>
    </row>
    <row r="599" spans="1:7" x14ac:dyDescent="0.25">
      <c r="A599" s="1" t="s">
        <v>4215</v>
      </c>
      <c r="B599" s="1">
        <v>161.65190551196699</v>
      </c>
      <c r="C599" s="1">
        <v>223.94947569618901</v>
      </c>
      <c r="D599" s="1">
        <v>185.84070269884199</v>
      </c>
      <c r="E599" s="1">
        <f>+C599/B599</f>
        <v>1.3853809825929344</v>
      </c>
      <c r="F599" s="1">
        <f>+D599/B599</f>
        <v>1.1496350884962772</v>
      </c>
      <c r="G599" s="1" t="s">
        <v>4214</v>
      </c>
    </row>
    <row r="600" spans="1:7" x14ac:dyDescent="0.25">
      <c r="A600" s="1" t="s">
        <v>4213</v>
      </c>
      <c r="B600" s="1">
        <v>83.570881608594803</v>
      </c>
      <c r="C600" s="1">
        <v>125.67182239132801</v>
      </c>
      <c r="D600" s="1">
        <v>101.725317340621</v>
      </c>
      <c r="E600" s="1">
        <f>+C600/B600</f>
        <v>1.5037752381255645</v>
      </c>
      <c r="F600" s="1">
        <f>+D600/B600</f>
        <v>1.2172339860796577</v>
      </c>
      <c r="G600" s="1" t="s">
        <v>4212</v>
      </c>
    </row>
    <row r="601" spans="1:7" x14ac:dyDescent="0.25">
      <c r="A601" s="1" t="s">
        <v>4211</v>
      </c>
      <c r="B601" s="1">
        <v>118.763492878764</v>
      </c>
      <c r="C601" s="1">
        <v>169.340753191641</v>
      </c>
      <c r="D601" s="1">
        <v>157.75400220159801</v>
      </c>
      <c r="E601" s="1">
        <f>+C601/B601</f>
        <v>1.4258653824244394</v>
      </c>
      <c r="F601" s="1">
        <f>+D601/B601</f>
        <v>1.3283038278659947</v>
      </c>
      <c r="G601" s="1" t="s">
        <v>4210</v>
      </c>
    </row>
    <row r="602" spans="1:7" x14ac:dyDescent="0.25">
      <c r="A602" s="1" t="s">
        <v>4209</v>
      </c>
      <c r="B602" s="1">
        <v>2951.11108257259</v>
      </c>
      <c r="C602" s="1">
        <v>3374.6376429280999</v>
      </c>
      <c r="D602" s="1">
        <v>3708.7480181391302</v>
      </c>
      <c r="E602" s="1">
        <f>+C602/B602</f>
        <v>1.1435142725926488</v>
      </c>
      <c r="F602" s="1">
        <f>+D602/B602</f>
        <v>1.256729385769539</v>
      </c>
      <c r="G602" s="1" t="s">
        <v>4208</v>
      </c>
    </row>
    <row r="603" spans="1:7" x14ac:dyDescent="0.25">
      <c r="A603" s="1" t="s">
        <v>4207</v>
      </c>
      <c r="B603" s="1">
        <v>1867.36162137876</v>
      </c>
      <c r="C603" s="1">
        <v>2500.0091073332201</v>
      </c>
      <c r="D603" s="1">
        <v>2629.44611079687</v>
      </c>
      <c r="E603" s="1">
        <f>+C603/B603</f>
        <v>1.3387921646838532</v>
      </c>
      <c r="F603" s="1">
        <f>+D603/B603</f>
        <v>1.4081076105952246</v>
      </c>
      <c r="G603" s="1" t="s">
        <v>4206</v>
      </c>
    </row>
    <row r="604" spans="1:7" x14ac:dyDescent="0.25">
      <c r="A604" s="1" t="s">
        <v>4205</v>
      </c>
      <c r="B604" s="1">
        <v>565.947921843637</v>
      </c>
      <c r="C604" s="1">
        <v>679.90767060908695</v>
      </c>
      <c r="D604" s="1">
        <v>629.71311258577305</v>
      </c>
      <c r="E604" s="1">
        <f>+C604/B604</f>
        <v>1.2013608396938955</v>
      </c>
      <c r="F604" s="1">
        <f>+D604/B604</f>
        <v>1.1126697144401803</v>
      </c>
      <c r="G604" s="1" t="s">
        <v>4204</v>
      </c>
    </row>
    <row r="605" spans="1:7" x14ac:dyDescent="0.25">
      <c r="A605" s="1" t="s">
        <v>4203</v>
      </c>
      <c r="B605" s="1">
        <v>504.88312094786602</v>
      </c>
      <c r="C605" s="1">
        <v>581.37712897223798</v>
      </c>
      <c r="D605" s="1">
        <v>602.88068861084696</v>
      </c>
      <c r="E605" s="1">
        <f>+C605/B605</f>
        <v>1.1515083488645101</v>
      </c>
      <c r="F605" s="1">
        <f>+D605/B605</f>
        <v>1.1940995125347043</v>
      </c>
      <c r="G605" s="1" t="s">
        <v>1214</v>
      </c>
    </row>
    <row r="606" spans="1:7" x14ac:dyDescent="0.25">
      <c r="A606" s="1" t="s">
        <v>4202</v>
      </c>
      <c r="B606" s="1">
        <v>1658.2754845488901</v>
      </c>
      <c r="C606" s="1">
        <v>1825.8226352240399</v>
      </c>
      <c r="D606" s="1">
        <v>2020.5154924241899</v>
      </c>
      <c r="E606" s="1">
        <f>+C606/B606</f>
        <v>1.1010369822362347</v>
      </c>
      <c r="F606" s="1">
        <f>+D606/B606</f>
        <v>1.2184438057792564</v>
      </c>
      <c r="G606" s="1" t="s">
        <v>4201</v>
      </c>
    </row>
    <row r="607" spans="1:7" x14ac:dyDescent="0.25">
      <c r="A607" s="1" t="s">
        <v>4200</v>
      </c>
      <c r="B607" s="1">
        <v>347.76726970274598</v>
      </c>
      <c r="C607" s="1">
        <v>527.77389283581795</v>
      </c>
      <c r="D607" s="1">
        <v>559.96055902711305</v>
      </c>
      <c r="E607" s="1">
        <f>+C607/B607</f>
        <v>1.5176065685736688</v>
      </c>
      <c r="F607" s="1">
        <f>+D607/B607</f>
        <v>1.6101588844336594</v>
      </c>
      <c r="G607" s="1" t="s">
        <v>4199</v>
      </c>
    </row>
    <row r="608" spans="1:7" x14ac:dyDescent="0.25">
      <c r="A608" s="1" t="s">
        <v>4198</v>
      </c>
      <c r="B608" s="1">
        <v>333.74308438265098</v>
      </c>
      <c r="C608" s="1">
        <v>389.013707806669</v>
      </c>
      <c r="D608" s="1">
        <v>403.83921913853402</v>
      </c>
      <c r="E608" s="1">
        <f>+C608/B608</f>
        <v>1.1656082957531724</v>
      </c>
      <c r="F608" s="1">
        <f>+D608/B608</f>
        <v>1.2100302239536889</v>
      </c>
      <c r="G608" s="1" t="s">
        <v>1063</v>
      </c>
    </row>
    <row r="609" spans="1:7" x14ac:dyDescent="0.25">
      <c r="A609" s="1" t="s">
        <v>4197</v>
      </c>
      <c r="B609" s="1">
        <v>71.227310830432998</v>
      </c>
      <c r="C609" s="1">
        <v>102.52557447724099</v>
      </c>
      <c r="D609" s="1">
        <v>103.229284366858</v>
      </c>
      <c r="E609" s="1">
        <f>+C609/B609</f>
        <v>1.4394138046474627</v>
      </c>
      <c r="F609" s="1">
        <f>+D609/B609</f>
        <v>1.4492935808374172</v>
      </c>
      <c r="G609" s="1" t="s">
        <v>4196</v>
      </c>
    </row>
    <row r="610" spans="1:7" x14ac:dyDescent="0.25">
      <c r="A610" s="1" t="s">
        <v>4195</v>
      </c>
      <c r="B610" s="1">
        <v>2342.5117680003</v>
      </c>
      <c r="C610" s="1">
        <v>3940.5632875625502</v>
      </c>
      <c r="D610" s="1">
        <v>3628.9891920458199</v>
      </c>
      <c r="E610" s="1">
        <f>+C610/B610</f>
        <v>1.682195727420587</v>
      </c>
      <c r="F610" s="1">
        <f>+D610/B610</f>
        <v>1.549187176610741</v>
      </c>
      <c r="G610" s="1" t="s">
        <v>4194</v>
      </c>
    </row>
    <row r="611" spans="1:7" x14ac:dyDescent="0.25">
      <c r="A611" s="1" t="s">
        <v>4193</v>
      </c>
      <c r="B611" s="1">
        <v>3065.0990876176802</v>
      </c>
      <c r="C611" s="1">
        <v>3565.99991821003</v>
      </c>
      <c r="D611" s="1">
        <v>3217.9459617021598</v>
      </c>
      <c r="E611" s="1">
        <f>+C611/B611</f>
        <v>1.1634207626813364</v>
      </c>
      <c r="F611" s="1">
        <f>+D611/B611</f>
        <v>1.0498668622825105</v>
      </c>
      <c r="G611" s="1" t="s">
        <v>4192</v>
      </c>
    </row>
    <row r="612" spans="1:7" x14ac:dyDescent="0.25">
      <c r="A612" s="1" t="s">
        <v>4191</v>
      </c>
      <c r="B612" s="1">
        <v>213.84963678966</v>
      </c>
      <c r="C612" s="1">
        <v>257.07597930863898</v>
      </c>
      <c r="D612" s="1">
        <v>255.827619283693</v>
      </c>
      <c r="E612" s="1">
        <f>+C612/B612</f>
        <v>1.2021342807399571</v>
      </c>
      <c r="F612" s="1">
        <f>+D612/B612</f>
        <v>1.196296721024231</v>
      </c>
      <c r="G612" s="1" t="s">
        <v>4190</v>
      </c>
    </row>
    <row r="613" spans="1:7" x14ac:dyDescent="0.25">
      <c r="A613" s="1" t="s">
        <v>4189</v>
      </c>
      <c r="B613" s="1">
        <v>346.11575890871001</v>
      </c>
      <c r="C613" s="1">
        <v>518.10885412617995</v>
      </c>
      <c r="D613" s="1">
        <v>408.85900706182503</v>
      </c>
      <c r="E613" s="1">
        <f>+C613/B613</f>
        <v>1.4969236181552603</v>
      </c>
      <c r="F613" s="1">
        <f>+D613/B613</f>
        <v>1.1812782184519484</v>
      </c>
      <c r="G613" s="1" t="s">
        <v>4188</v>
      </c>
    </row>
    <row r="614" spans="1:7" x14ac:dyDescent="0.25">
      <c r="A614" s="1" t="s">
        <v>4187</v>
      </c>
      <c r="B614" s="1">
        <v>432.81951278223897</v>
      </c>
      <c r="C614" s="1">
        <v>623.27591063754096</v>
      </c>
      <c r="D614" s="1">
        <v>459.26897869187599</v>
      </c>
      <c r="E614" s="1">
        <f>+C614/B614</f>
        <v>1.4400365330828437</v>
      </c>
      <c r="F614" s="1">
        <f>+D614/B614</f>
        <v>1.0611096892088234</v>
      </c>
      <c r="G614" s="1" t="s">
        <v>4186</v>
      </c>
    </row>
    <row r="615" spans="1:7" x14ac:dyDescent="0.25">
      <c r="A615" s="1" t="s">
        <v>4185</v>
      </c>
      <c r="B615" s="1">
        <v>472.72119977311303</v>
      </c>
      <c r="C615" s="1">
        <v>525.24351841783005</v>
      </c>
      <c r="D615" s="1">
        <v>499.46305514939399</v>
      </c>
      <c r="E615" s="1">
        <f>+C615/B615</f>
        <v>1.111106332167725</v>
      </c>
      <c r="F615" s="1">
        <f>+D615/B615</f>
        <v>1.056570036184364</v>
      </c>
      <c r="G615" s="1" t="s">
        <v>4184</v>
      </c>
    </row>
    <row r="616" spans="1:7" x14ac:dyDescent="0.25">
      <c r="A616" s="1" t="s">
        <v>4183</v>
      </c>
      <c r="B616" s="1">
        <v>1493.3745389007399</v>
      </c>
      <c r="C616" s="1">
        <v>1717.02650881094</v>
      </c>
      <c r="D616" s="1">
        <v>1814.37968308223</v>
      </c>
      <c r="E616" s="1">
        <f>+C616/B616</f>
        <v>1.1497628117289507</v>
      </c>
      <c r="F616" s="1">
        <f>+D616/B616</f>
        <v>1.214952870709701</v>
      </c>
      <c r="G616" s="1" t="s">
        <v>4182</v>
      </c>
    </row>
    <row r="617" spans="1:7" x14ac:dyDescent="0.25">
      <c r="A617" s="1" t="s">
        <v>4181</v>
      </c>
      <c r="B617" s="1">
        <v>1042.9363962085599</v>
      </c>
      <c r="C617" s="1">
        <v>1259.7133843255699</v>
      </c>
      <c r="D617" s="1">
        <v>1249.9654852138499</v>
      </c>
      <c r="E617" s="1">
        <f>+C617/B617</f>
        <v>1.2078525487317064</v>
      </c>
      <c r="F617" s="1">
        <f>+D617/B617</f>
        <v>1.198505958520494</v>
      </c>
      <c r="G617" s="1" t="s">
        <v>4180</v>
      </c>
    </row>
    <row r="618" spans="1:7" x14ac:dyDescent="0.25">
      <c r="A618" s="1" t="s">
        <v>4179</v>
      </c>
      <c r="B618" s="1">
        <v>596.92035790739601</v>
      </c>
      <c r="C618" s="1">
        <v>682.86136040373799</v>
      </c>
      <c r="D618" s="1">
        <v>606.88268914054095</v>
      </c>
      <c r="E618" s="1">
        <f>+C618/B618</f>
        <v>1.1439739847332775</v>
      </c>
      <c r="F618" s="1">
        <f>+D618/B618</f>
        <v>1.0166895484484222</v>
      </c>
      <c r="G618" s="1" t="s">
        <v>4178</v>
      </c>
    </row>
    <row r="619" spans="1:7" x14ac:dyDescent="0.25">
      <c r="A619" s="1" t="s">
        <v>4177</v>
      </c>
      <c r="B619" s="1">
        <v>3002.1311216468998</v>
      </c>
      <c r="C619" s="1">
        <v>3446.2339572853698</v>
      </c>
      <c r="D619" s="1">
        <v>3179.7344757303799</v>
      </c>
      <c r="E619" s="1">
        <f>+C619/B619</f>
        <v>1.147929193510657</v>
      </c>
      <c r="F619" s="1">
        <f>+D619/B619</f>
        <v>1.0591590929532921</v>
      </c>
      <c r="G619" s="1" t="s">
        <v>4176</v>
      </c>
    </row>
    <row r="620" spans="1:7" x14ac:dyDescent="0.25">
      <c r="A620" s="1" t="s">
        <v>4175</v>
      </c>
      <c r="B620" s="1">
        <v>495.28059793218</v>
      </c>
      <c r="C620" s="1">
        <v>637.00462545182597</v>
      </c>
      <c r="D620" s="1">
        <v>560.45491839357305</v>
      </c>
      <c r="E620" s="1">
        <f>+C620/B620</f>
        <v>1.2861489590170714</v>
      </c>
      <c r="F620" s="1">
        <f>+D620/B620</f>
        <v>1.1315906997639296</v>
      </c>
      <c r="G620" s="1" t="s">
        <v>4174</v>
      </c>
    </row>
    <row r="621" spans="1:7" x14ac:dyDescent="0.25">
      <c r="A621" s="1" t="s">
        <v>4173</v>
      </c>
      <c r="B621" s="1">
        <v>1216.6775362932401</v>
      </c>
      <c r="C621" s="1">
        <v>2006.8034823062801</v>
      </c>
      <c r="D621" s="1">
        <v>2149.8353893962299</v>
      </c>
      <c r="E621" s="1">
        <f>+C621/B621</f>
        <v>1.6494127839495232</v>
      </c>
      <c r="F621" s="1">
        <f>+D621/B621</f>
        <v>1.7669722052615284</v>
      </c>
      <c r="G621" s="1" t="s">
        <v>4172</v>
      </c>
    </row>
    <row r="622" spans="1:7" x14ac:dyDescent="0.25">
      <c r="A622" s="1" t="s">
        <v>4171</v>
      </c>
      <c r="B622" s="1">
        <v>1189.98415204765</v>
      </c>
      <c r="C622" s="1">
        <v>1289.94193872146</v>
      </c>
      <c r="D622" s="1">
        <v>1412.03713449715</v>
      </c>
      <c r="E622" s="1">
        <f>+C622/B622</f>
        <v>1.0839992587311427</v>
      </c>
      <c r="F622" s="1">
        <f>+D622/B622</f>
        <v>1.1866016300027233</v>
      </c>
      <c r="G622" s="1" t="s">
        <v>1565</v>
      </c>
    </row>
    <row r="623" spans="1:7" x14ac:dyDescent="0.25">
      <c r="A623" s="1" t="s">
        <v>4170</v>
      </c>
      <c r="B623" s="1">
        <v>319.66093357678301</v>
      </c>
      <c r="C623" s="1">
        <v>410.79748461648802</v>
      </c>
      <c r="D623" s="1">
        <v>354.55864244806003</v>
      </c>
      <c r="E623" s="1">
        <f>+C623/B623</f>
        <v>1.285103813030734</v>
      </c>
      <c r="F623" s="1">
        <f>+D623/B623</f>
        <v>1.1091710159286465</v>
      </c>
      <c r="G623" s="1" t="s">
        <v>4169</v>
      </c>
    </row>
    <row r="624" spans="1:7" x14ac:dyDescent="0.25">
      <c r="A624" s="1" t="s">
        <v>4168</v>
      </c>
      <c r="B624" s="1">
        <v>741.92454701090401</v>
      </c>
      <c r="C624" s="1">
        <v>849.87392599987004</v>
      </c>
      <c r="D624" s="1">
        <v>789.57158232465599</v>
      </c>
      <c r="E624" s="1">
        <f>+C624/B624</f>
        <v>1.1454991338726788</v>
      </c>
      <c r="F624" s="1">
        <f>+D624/B624</f>
        <v>1.0642208638408235</v>
      </c>
      <c r="G624" s="1" t="s">
        <v>4167</v>
      </c>
    </row>
    <row r="625" spans="1:7" x14ac:dyDescent="0.25">
      <c r="A625" s="1" t="s">
        <v>4166</v>
      </c>
      <c r="B625" s="1">
        <v>500.95592889420101</v>
      </c>
      <c r="C625" s="1">
        <v>736.39138376069502</v>
      </c>
      <c r="D625" s="1">
        <v>756.86481964068605</v>
      </c>
      <c r="E625" s="1">
        <f>+C625/B625</f>
        <v>1.469972389360056</v>
      </c>
      <c r="F625" s="1">
        <f>+D625/B625</f>
        <v>1.5108411259077672</v>
      </c>
      <c r="G625" s="1" t="s">
        <v>2044</v>
      </c>
    </row>
    <row r="626" spans="1:7" x14ac:dyDescent="0.25">
      <c r="A626" s="1" t="s">
        <v>4165</v>
      </c>
      <c r="B626" s="1">
        <v>512.53027880607704</v>
      </c>
      <c r="C626" s="1">
        <v>576.83462189544605</v>
      </c>
      <c r="D626" s="1">
        <v>557.80959789405904</v>
      </c>
      <c r="E626" s="1">
        <f>+C626/B626</f>
        <v>1.1254644764386681</v>
      </c>
      <c r="F626" s="1">
        <f>+D626/B626</f>
        <v>1.088344671447429</v>
      </c>
      <c r="G626" s="1" t="s">
        <v>1788</v>
      </c>
    </row>
    <row r="627" spans="1:7" x14ac:dyDescent="0.25">
      <c r="A627" s="1" t="s">
        <v>4164</v>
      </c>
      <c r="B627" s="1">
        <v>805.26213624401396</v>
      </c>
      <c r="C627" s="1">
        <v>964.54822852920097</v>
      </c>
      <c r="D627" s="1">
        <v>788.73180328514297</v>
      </c>
      <c r="E627" s="1">
        <f>+C627/B627</f>
        <v>1.1978065093537684</v>
      </c>
      <c r="F627" s="1">
        <f>+D627/B627</f>
        <v>0.97947210949719621</v>
      </c>
      <c r="G627" s="1" t="s">
        <v>4163</v>
      </c>
    </row>
    <row r="628" spans="1:7" x14ac:dyDescent="0.25">
      <c r="A628" s="1" t="s">
        <v>4162</v>
      </c>
      <c r="B628" s="1">
        <v>585.49972659215302</v>
      </c>
      <c r="C628" s="1">
        <v>804.06816909808504</v>
      </c>
      <c r="D628" s="1">
        <v>671.98643169572904</v>
      </c>
      <c r="E628" s="1">
        <f>+C628/B628</f>
        <v>1.3733023818441203</v>
      </c>
      <c r="F628" s="1">
        <f>+D628/B628</f>
        <v>1.1477143390091125</v>
      </c>
      <c r="G628" s="1" t="s">
        <v>4161</v>
      </c>
    </row>
    <row r="629" spans="1:7" x14ac:dyDescent="0.25">
      <c r="A629" s="1" t="s">
        <v>4160</v>
      </c>
      <c r="B629" s="1">
        <v>976.07365173960898</v>
      </c>
      <c r="C629" s="1">
        <v>1136.7319591184</v>
      </c>
      <c r="D629" s="1">
        <v>1210.03829314015</v>
      </c>
      <c r="E629" s="1">
        <f>+C629/B629</f>
        <v>1.1645965005739654</v>
      </c>
      <c r="F629" s="1">
        <f>+D629/B629</f>
        <v>1.239699781859245</v>
      </c>
      <c r="G629" s="1" t="s">
        <v>4159</v>
      </c>
    </row>
    <row r="630" spans="1:7" x14ac:dyDescent="0.25">
      <c r="A630" s="1" t="s">
        <v>4158</v>
      </c>
      <c r="B630" s="1">
        <v>1027.0556921910199</v>
      </c>
      <c r="C630" s="1">
        <v>1205.67912816185</v>
      </c>
      <c r="D630" s="1">
        <v>1464.85721667027</v>
      </c>
      <c r="E630" s="1">
        <f>+C630/B630</f>
        <v>1.1739179650421607</v>
      </c>
      <c r="F630" s="1">
        <f>+D630/B630</f>
        <v>1.4262685342265005</v>
      </c>
      <c r="G630" s="1" t="s">
        <v>4157</v>
      </c>
    </row>
    <row r="631" spans="1:7" x14ac:dyDescent="0.25">
      <c r="A631" s="1" t="s">
        <v>4156</v>
      </c>
      <c r="B631" s="1">
        <v>310.91581256421398</v>
      </c>
      <c r="C631" s="1">
        <v>410.25855812413403</v>
      </c>
      <c r="D631" s="1">
        <v>315.72986425556201</v>
      </c>
      <c r="E631" s="1">
        <f>+C631/B631</f>
        <v>1.319516542888608</v>
      </c>
      <c r="F631" s="1">
        <f>+D631/B631</f>
        <v>1.0154834572473015</v>
      </c>
      <c r="G631" s="1" t="s">
        <v>4155</v>
      </c>
    </row>
    <row r="632" spans="1:7" x14ac:dyDescent="0.25">
      <c r="A632" s="1" t="s">
        <v>4154</v>
      </c>
      <c r="B632" s="1">
        <v>5638.2379608347301</v>
      </c>
      <c r="C632" s="1">
        <v>6269.2793402879297</v>
      </c>
      <c r="D632" s="1">
        <v>6747.5470980264199</v>
      </c>
      <c r="E632" s="1">
        <f>+C632/B632</f>
        <v>1.1119217358041014</v>
      </c>
      <c r="F632" s="1">
        <f>+D632/B632</f>
        <v>1.1967474847456525</v>
      </c>
      <c r="G632" s="1" t="s">
        <v>4153</v>
      </c>
    </row>
    <row r="633" spans="1:7" x14ac:dyDescent="0.25">
      <c r="A633" s="1" t="s">
        <v>4152</v>
      </c>
      <c r="B633" s="1">
        <v>3840.1911219976</v>
      </c>
      <c r="C633" s="1">
        <v>4443.2529517191197</v>
      </c>
      <c r="D633" s="1">
        <v>3727.7440800230702</v>
      </c>
      <c r="E633" s="1">
        <f>+C633/B633</f>
        <v>1.1570395354197416</v>
      </c>
      <c r="F633" s="1">
        <f>+D633/B633</f>
        <v>0.97071837353864909</v>
      </c>
      <c r="G633" s="1" t="s">
        <v>84</v>
      </c>
    </row>
    <row r="634" spans="1:7" x14ac:dyDescent="0.25">
      <c r="A634" s="1" t="s">
        <v>4151</v>
      </c>
      <c r="B634" s="1">
        <v>1541.4673827294901</v>
      </c>
      <c r="C634" s="1">
        <v>1854.7043971436401</v>
      </c>
      <c r="D634" s="1">
        <v>1919.7576963405099</v>
      </c>
      <c r="E634" s="1">
        <f>+C634/B634</f>
        <v>1.2032070337158212</v>
      </c>
      <c r="F634" s="1">
        <f>+D634/B634</f>
        <v>1.2454092236069101</v>
      </c>
      <c r="G634" s="1" t="s">
        <v>4150</v>
      </c>
    </row>
    <row r="635" spans="1:7" x14ac:dyDescent="0.25">
      <c r="A635" s="1" t="s">
        <v>4149</v>
      </c>
      <c r="B635" s="1">
        <v>157.909738817587</v>
      </c>
      <c r="C635" s="1">
        <v>439.70890005579002</v>
      </c>
      <c r="D635" s="1">
        <v>413.92509868885202</v>
      </c>
      <c r="E635" s="1">
        <f>+C635/B635</f>
        <v>2.7845584657937388</v>
      </c>
      <c r="F635" s="1">
        <f>+D635/B635</f>
        <v>2.6212765709593562</v>
      </c>
      <c r="G635" s="1" t="s">
        <v>4148</v>
      </c>
    </row>
    <row r="636" spans="1:7" x14ac:dyDescent="0.25">
      <c r="A636" s="1" t="s">
        <v>4147</v>
      </c>
      <c r="B636" s="1">
        <v>24.827080338721998</v>
      </c>
      <c r="C636" s="1">
        <v>43.4698409006849</v>
      </c>
      <c r="D636" s="1">
        <v>40.913996982288701</v>
      </c>
      <c r="E636" s="1">
        <f>+C636/B636</f>
        <v>1.7509042669381623</v>
      </c>
      <c r="F636" s="1">
        <f>+D636/B636</f>
        <v>1.6479584560121012</v>
      </c>
      <c r="G636" s="1" t="s">
        <v>4146</v>
      </c>
    </row>
    <row r="637" spans="1:7" x14ac:dyDescent="0.25">
      <c r="A637" s="1" t="s">
        <v>4145</v>
      </c>
      <c r="B637" s="1">
        <v>190.05700006432599</v>
      </c>
      <c r="C637" s="1">
        <v>239.68974424225101</v>
      </c>
      <c r="D637" s="1">
        <v>291.380732109642</v>
      </c>
      <c r="E637" s="1">
        <f>+C637/B637</f>
        <v>1.2611466252815025</v>
      </c>
      <c r="F637" s="1">
        <f>+D637/B637</f>
        <v>1.5331228631990526</v>
      </c>
      <c r="G637" s="1" t="s">
        <v>948</v>
      </c>
    </row>
    <row r="638" spans="1:7" x14ac:dyDescent="0.25">
      <c r="A638" s="1" t="s">
        <v>4144</v>
      </c>
      <c r="B638" s="1">
        <v>1878.5743365373501</v>
      </c>
      <c r="C638" s="1">
        <v>2197.5027743884202</v>
      </c>
      <c r="D638" s="1">
        <v>2218.1404793296301</v>
      </c>
      <c r="E638" s="1">
        <f>+C638/B638</f>
        <v>1.1697715292113111</v>
      </c>
      <c r="F638" s="1">
        <f>+D638/B638</f>
        <v>1.1807573627446544</v>
      </c>
      <c r="G638" s="1" t="s">
        <v>4143</v>
      </c>
    </row>
    <row r="639" spans="1:7" x14ac:dyDescent="0.25">
      <c r="A639" s="1" t="s">
        <v>4142</v>
      </c>
      <c r="B639" s="1">
        <v>302.99011026282102</v>
      </c>
      <c r="C639" s="1">
        <v>357.755560342585</v>
      </c>
      <c r="D639" s="1">
        <v>295.15515151759701</v>
      </c>
      <c r="E639" s="1">
        <f>+C639/B639</f>
        <v>1.1807499592387987</v>
      </c>
      <c r="F639" s="1">
        <f>+D639/B639</f>
        <v>0.97414120633037238</v>
      </c>
      <c r="G639" s="1" t="s">
        <v>4141</v>
      </c>
    </row>
    <row r="640" spans="1:7" x14ac:dyDescent="0.25">
      <c r="A640" s="1" t="s">
        <v>4140</v>
      </c>
      <c r="B640" s="1">
        <v>356.34512920414801</v>
      </c>
      <c r="C640" s="1">
        <v>425.19321965369102</v>
      </c>
      <c r="D640" s="1">
        <v>361.745850852155</v>
      </c>
      <c r="E640" s="1">
        <f>+C640/B640</f>
        <v>1.1932062060264625</v>
      </c>
      <c r="F640" s="1">
        <f>+D640/B640</f>
        <v>1.0151558733525243</v>
      </c>
      <c r="G640" s="1" t="s">
        <v>1399</v>
      </c>
    </row>
    <row r="641" spans="1:7" x14ac:dyDescent="0.25">
      <c r="A641" s="1" t="s">
        <v>4139</v>
      </c>
      <c r="B641" s="1">
        <v>22.672009102376801</v>
      </c>
      <c r="C641" s="1">
        <v>36.467421978125103</v>
      </c>
      <c r="D641" s="1">
        <v>33.516330101418497</v>
      </c>
      <c r="E641" s="1">
        <f>+C641/B641</f>
        <v>1.6084777407001867</v>
      </c>
      <c r="F641" s="1">
        <f>+D641/B641</f>
        <v>1.4783131900694606</v>
      </c>
      <c r="G641" s="1" t="s">
        <v>4138</v>
      </c>
    </row>
    <row r="642" spans="1:7" x14ac:dyDescent="0.25">
      <c r="A642" s="1" t="s">
        <v>4137</v>
      </c>
      <c r="B642" s="1">
        <v>2260.0177452284402</v>
      </c>
      <c r="C642" s="1">
        <v>2546.42425329958</v>
      </c>
      <c r="D642" s="1">
        <v>2534.52016342254</v>
      </c>
      <c r="E642" s="1">
        <f>+C642/B642</f>
        <v>1.1267275483459489</v>
      </c>
      <c r="F642" s="1">
        <f>+D642/B642</f>
        <v>1.1214602932979862</v>
      </c>
      <c r="G642" s="1" t="s">
        <v>4136</v>
      </c>
    </row>
    <row r="643" spans="1:7" x14ac:dyDescent="0.25">
      <c r="A643" s="1" t="s">
        <v>4135</v>
      </c>
      <c r="B643" s="1">
        <v>633.76381085563401</v>
      </c>
      <c r="C643" s="1">
        <v>752.756580731746</v>
      </c>
      <c r="D643" s="1">
        <v>579.36150933226304</v>
      </c>
      <c r="E643" s="1">
        <f>+C643/B643</f>
        <v>1.1877557030519963</v>
      </c>
      <c r="F643" s="1">
        <f>+D643/B643</f>
        <v>0.91415997475475397</v>
      </c>
      <c r="G643" s="1" t="s">
        <v>4134</v>
      </c>
    </row>
    <row r="644" spans="1:7" x14ac:dyDescent="0.25">
      <c r="A644" s="1" t="s">
        <v>4133</v>
      </c>
      <c r="B644" s="1">
        <v>487.32313586030102</v>
      </c>
      <c r="C644" s="1">
        <v>564.42886219151796</v>
      </c>
      <c r="D644" s="1">
        <v>497.04080869857597</v>
      </c>
      <c r="E644" s="1">
        <f>+C644/B644</f>
        <v>1.1582229954978385</v>
      </c>
      <c r="F644" s="1">
        <f>+D644/B644</f>
        <v>1.0199409224048428</v>
      </c>
      <c r="G644" s="1" t="s">
        <v>4132</v>
      </c>
    </row>
    <row r="645" spans="1:7" x14ac:dyDescent="0.25">
      <c r="A645" s="1" t="s">
        <v>4131</v>
      </c>
      <c r="C645" s="1">
        <v>3.3501286683877001</v>
      </c>
      <c r="D645" s="1">
        <v>3.2559369548810402</v>
      </c>
      <c r="E645" s="1" t="e">
        <f>+C645/B645</f>
        <v>#DIV/0!</v>
      </c>
      <c r="F645" s="1" t="e">
        <f>+D645/B645</f>
        <v>#DIV/0!</v>
      </c>
      <c r="G645" s="1" t="s">
        <v>4130</v>
      </c>
    </row>
    <row r="646" spans="1:7" x14ac:dyDescent="0.25">
      <c r="A646" s="1" t="s">
        <v>4129</v>
      </c>
      <c r="B646" s="1">
        <v>1064.61527488807</v>
      </c>
      <c r="C646" s="1">
        <v>1318.46752593116</v>
      </c>
      <c r="D646" s="1">
        <v>1335.57526629411</v>
      </c>
      <c r="E646" s="1">
        <f>+C646/B646</f>
        <v>1.2384450580701833</v>
      </c>
      <c r="F646" s="1">
        <f>+D646/B646</f>
        <v>1.2545144690268772</v>
      </c>
      <c r="G646" s="1" t="s">
        <v>3388</v>
      </c>
    </row>
    <row r="647" spans="1:7" x14ac:dyDescent="0.25">
      <c r="A647" s="1" t="s">
        <v>4128</v>
      </c>
      <c r="B647" s="1">
        <v>5618.6934761798702</v>
      </c>
      <c r="C647" s="1">
        <v>6092.4841219468399</v>
      </c>
      <c r="D647" s="1">
        <v>6802.2636777962898</v>
      </c>
      <c r="E647" s="1">
        <f>+C647/B647</f>
        <v>1.084323988801948</v>
      </c>
      <c r="F647" s="1">
        <f>+D647/B647</f>
        <v>1.2106486510848291</v>
      </c>
      <c r="G647" s="1" t="s">
        <v>4127</v>
      </c>
    </row>
    <row r="648" spans="1:7" x14ac:dyDescent="0.25">
      <c r="A648" s="1" t="s">
        <v>4126</v>
      </c>
      <c r="B648" s="1">
        <v>220.63670560995601</v>
      </c>
      <c r="C648" s="1">
        <v>271.63026966507499</v>
      </c>
      <c r="D648" s="1">
        <v>272.14154934802502</v>
      </c>
      <c r="E648" s="1">
        <f>+C648/B648</f>
        <v>1.2311200392253225</v>
      </c>
      <c r="F648" s="1">
        <f>+D648/B648</f>
        <v>1.2334373312712521</v>
      </c>
      <c r="G648" s="1" t="s">
        <v>4125</v>
      </c>
    </row>
    <row r="649" spans="1:7" x14ac:dyDescent="0.25">
      <c r="A649" s="1" t="s">
        <v>4124</v>
      </c>
      <c r="B649" s="1">
        <v>257.79092089001603</v>
      </c>
      <c r="C649" s="1">
        <v>302.93999993720598</v>
      </c>
      <c r="D649" s="1">
        <v>280.461676623595</v>
      </c>
      <c r="E649" s="1">
        <f>+C649/B649</f>
        <v>1.1751383597657901</v>
      </c>
      <c r="F649" s="1">
        <f>+D649/B649</f>
        <v>1.0879424133918636</v>
      </c>
      <c r="G649" s="1" t="s">
        <v>4123</v>
      </c>
    </row>
    <row r="650" spans="1:7" x14ac:dyDescent="0.25">
      <c r="A650" s="1" t="s">
        <v>4122</v>
      </c>
      <c r="B650" s="1">
        <v>261.08860964134198</v>
      </c>
      <c r="C650" s="1">
        <v>305.18318557703901</v>
      </c>
      <c r="D650" s="1">
        <v>282.53288827108997</v>
      </c>
      <c r="E650" s="1">
        <f>+C650/B650</f>
        <v>1.1688873980227243</v>
      </c>
      <c r="F650" s="1">
        <f>+D650/B650</f>
        <v>1.0821341025148743</v>
      </c>
      <c r="G650" s="1" t="s">
        <v>4121</v>
      </c>
    </row>
    <row r="651" spans="1:7" x14ac:dyDescent="0.25">
      <c r="A651" s="1" t="s">
        <v>4120</v>
      </c>
      <c r="B651" s="1">
        <v>6323.96630209245</v>
      </c>
      <c r="C651" s="1">
        <v>7445.8762059168603</v>
      </c>
      <c r="D651" s="1">
        <v>6617.5501028912304</v>
      </c>
      <c r="E651" s="1">
        <f>+C651/B651</f>
        <v>1.1774060534530675</v>
      </c>
      <c r="F651" s="1">
        <f>+D651/B651</f>
        <v>1.0464239982906993</v>
      </c>
      <c r="G651" s="1" t="s">
        <v>4119</v>
      </c>
    </row>
    <row r="652" spans="1:7" x14ac:dyDescent="0.25">
      <c r="A652" s="1" t="s">
        <v>4118</v>
      </c>
      <c r="B652" s="1">
        <v>1834.3627286425301</v>
      </c>
      <c r="C652" s="1">
        <v>2012.23120228022</v>
      </c>
      <c r="D652" s="1">
        <v>2157.6788322760399</v>
      </c>
      <c r="E652" s="1">
        <f>+C652/B652</f>
        <v>1.0969647228764381</v>
      </c>
      <c r="F652" s="1">
        <f>+D652/B652</f>
        <v>1.1762552730630169</v>
      </c>
      <c r="G652" s="1" t="s">
        <v>4117</v>
      </c>
    </row>
    <row r="653" spans="1:7" x14ac:dyDescent="0.25">
      <c r="A653" s="1" t="s">
        <v>4116</v>
      </c>
      <c r="B653" s="1">
        <v>84.064667062121003</v>
      </c>
      <c r="C653" s="1">
        <v>142.58955127687801</v>
      </c>
      <c r="D653" s="1">
        <v>166.76049808101399</v>
      </c>
      <c r="E653" s="1">
        <f>+C653/B653</f>
        <v>1.6961888538916006</v>
      </c>
      <c r="F653" s="1">
        <f>+D653/B653</f>
        <v>1.9837168683221396</v>
      </c>
      <c r="G653" s="1" t="s">
        <v>1327</v>
      </c>
    </row>
    <row r="654" spans="1:7" x14ac:dyDescent="0.25">
      <c r="A654" s="1" t="s">
        <v>4115</v>
      </c>
      <c r="B654" s="1">
        <v>882.598816985094</v>
      </c>
      <c r="C654" s="1">
        <v>995.82886252220396</v>
      </c>
      <c r="D654" s="1">
        <v>1061.6738996455399</v>
      </c>
      <c r="E654" s="1">
        <f>+C654/B654</f>
        <v>1.1282916352912156</v>
      </c>
      <c r="F654" s="1">
        <f>+D654/B654</f>
        <v>1.2028952217182387</v>
      </c>
      <c r="G654" s="1" t="s">
        <v>4114</v>
      </c>
    </row>
    <row r="655" spans="1:7" x14ac:dyDescent="0.25">
      <c r="A655" s="1" t="s">
        <v>4113</v>
      </c>
      <c r="B655" s="1">
        <v>233.29281462874999</v>
      </c>
      <c r="C655" s="1">
        <v>297.514395526128</v>
      </c>
      <c r="D655" s="1">
        <v>270.47713511368801</v>
      </c>
      <c r="E655" s="1">
        <f>+C655/B655</f>
        <v>1.2752831500600517</v>
      </c>
      <c r="F655" s="1">
        <f>+D655/B655</f>
        <v>1.1593890516692988</v>
      </c>
      <c r="G655" s="1" t="s">
        <v>4112</v>
      </c>
    </row>
    <row r="656" spans="1:7" x14ac:dyDescent="0.25">
      <c r="A656" s="1" t="s">
        <v>4111</v>
      </c>
      <c r="B656" s="1">
        <v>46.763852151622103</v>
      </c>
      <c r="C656" s="1">
        <v>69.991396411125706</v>
      </c>
      <c r="D656" s="1">
        <v>46.807513203883502</v>
      </c>
      <c r="E656" s="1">
        <f>+C656/B656</f>
        <v>1.4966986933453024</v>
      </c>
      <c r="F656" s="1">
        <f>+D656/B656</f>
        <v>1.0009336496086729</v>
      </c>
      <c r="G656" s="1" t="s">
        <v>4110</v>
      </c>
    </row>
    <row r="657" spans="1:7" x14ac:dyDescent="0.25">
      <c r="A657" s="1" t="s">
        <v>4109</v>
      </c>
      <c r="B657" s="1">
        <v>1740.4676347536199</v>
      </c>
      <c r="C657" s="1">
        <v>2002.9888825005601</v>
      </c>
      <c r="D657" s="1">
        <v>2041.2715475561099</v>
      </c>
      <c r="E657" s="1">
        <f>+C657/B657</f>
        <v>1.1508337429004261</v>
      </c>
      <c r="F657" s="1">
        <f>+D657/B657</f>
        <v>1.1728293630953222</v>
      </c>
      <c r="G657" s="1" t="s">
        <v>4108</v>
      </c>
    </row>
    <row r="658" spans="1:7" x14ac:dyDescent="0.25">
      <c r="A658" s="1" t="s">
        <v>4107</v>
      </c>
      <c r="B658" s="1">
        <v>910.14294749607802</v>
      </c>
      <c r="C658" s="1">
        <v>1318.0160699082301</v>
      </c>
      <c r="D658" s="1">
        <v>1121.62857801975</v>
      </c>
      <c r="E658" s="1">
        <f>+C658/B658</f>
        <v>1.448141826000261</v>
      </c>
      <c r="F658" s="1">
        <f>+D658/B658</f>
        <v>1.2323652906452733</v>
      </c>
      <c r="G658" s="1" t="s">
        <v>4106</v>
      </c>
    </row>
    <row r="659" spans="1:7" x14ac:dyDescent="0.25">
      <c r="A659" s="1" t="s">
        <v>4105</v>
      </c>
      <c r="B659" s="1">
        <v>504.40866425345399</v>
      </c>
      <c r="C659" s="1">
        <v>589.08342171025902</v>
      </c>
      <c r="D659" s="1">
        <v>590.89859640355303</v>
      </c>
      <c r="E659" s="1">
        <f>+C659/B659</f>
        <v>1.1678693556585258</v>
      </c>
      <c r="F659" s="1">
        <f>+D659/B659</f>
        <v>1.1714679748376404</v>
      </c>
      <c r="G659" s="1" t="s">
        <v>4104</v>
      </c>
    </row>
    <row r="660" spans="1:7" x14ac:dyDescent="0.25">
      <c r="A660" s="1" t="s">
        <v>4103</v>
      </c>
      <c r="B660" s="1">
        <v>2338.4448587329798</v>
      </c>
      <c r="C660" s="1">
        <v>2659.3236348611799</v>
      </c>
      <c r="D660" s="1">
        <v>2424.17259347347</v>
      </c>
      <c r="E660" s="1">
        <f>+C660/B660</f>
        <v>1.1372188764382749</v>
      </c>
      <c r="F660" s="1">
        <f>+D660/B660</f>
        <v>1.0366601480553788</v>
      </c>
      <c r="G660" s="1" t="s">
        <v>4102</v>
      </c>
    </row>
    <row r="661" spans="1:7" x14ac:dyDescent="0.25">
      <c r="A661" s="1" t="s">
        <v>4101</v>
      </c>
      <c r="B661" s="1">
        <v>556.89027792139598</v>
      </c>
      <c r="C661" s="1">
        <v>656.58048507508397</v>
      </c>
      <c r="D661" s="1">
        <v>596.362104031576</v>
      </c>
      <c r="E661" s="1">
        <f>+C661/B661</f>
        <v>1.1790122957897267</v>
      </c>
      <c r="F661" s="1">
        <f>+D661/B661</f>
        <v>1.0708790001820634</v>
      </c>
      <c r="G661" s="1" t="s">
        <v>4100</v>
      </c>
    </row>
    <row r="662" spans="1:7" x14ac:dyDescent="0.25">
      <c r="A662" s="1" t="s">
        <v>4099</v>
      </c>
      <c r="B662" s="1">
        <v>611.38480023696104</v>
      </c>
      <c r="C662" s="1">
        <v>725.29401295923901</v>
      </c>
      <c r="D662" s="1">
        <v>723.20677651032702</v>
      </c>
      <c r="E662" s="1">
        <f>+C662/B662</f>
        <v>1.1863134521468786</v>
      </c>
      <c r="F662" s="1">
        <f>+D662/B662</f>
        <v>1.1828995032752301</v>
      </c>
      <c r="G662" s="1" t="s">
        <v>38</v>
      </c>
    </row>
    <row r="663" spans="1:7" x14ac:dyDescent="0.25">
      <c r="A663" s="1" t="s">
        <v>4098</v>
      </c>
      <c r="B663" s="1">
        <v>1311.1304089760399</v>
      </c>
      <c r="C663" s="1">
        <v>1567.9310203401401</v>
      </c>
      <c r="D663" s="1">
        <v>1566.75376046053</v>
      </c>
      <c r="E663" s="1">
        <f>+C663/B663</f>
        <v>1.1958619902383738</v>
      </c>
      <c r="F663" s="1">
        <f>+D663/B663</f>
        <v>1.194964093376589</v>
      </c>
      <c r="G663" s="1" t="s">
        <v>3269</v>
      </c>
    </row>
    <row r="664" spans="1:7" x14ac:dyDescent="0.25">
      <c r="A664" s="1" t="s">
        <v>4097</v>
      </c>
      <c r="B664" s="1">
        <v>227.298732475571</v>
      </c>
      <c r="C664" s="1">
        <v>277.69259375329801</v>
      </c>
      <c r="D664" s="1">
        <v>250.94767315479399</v>
      </c>
      <c r="E664" s="1">
        <f>+C664/B664</f>
        <v>1.2217076211946898</v>
      </c>
      <c r="F664" s="1">
        <f>+D664/B664</f>
        <v>1.1040434340379117</v>
      </c>
      <c r="G664" s="1" t="s">
        <v>4096</v>
      </c>
    </row>
    <row r="665" spans="1:7" x14ac:dyDescent="0.25">
      <c r="A665" s="1" t="s">
        <v>4095</v>
      </c>
      <c r="B665" s="1">
        <v>364.748170901604</v>
      </c>
      <c r="C665" s="1">
        <v>417.49900817999298</v>
      </c>
      <c r="D665" s="1">
        <v>437.640841700012</v>
      </c>
      <c r="E665" s="1">
        <f>+C665/B665</f>
        <v>1.1446226231868324</v>
      </c>
      <c r="F665" s="1">
        <f>+D665/B665</f>
        <v>1.1998438281903594</v>
      </c>
      <c r="G665" s="1" t="s">
        <v>4094</v>
      </c>
    </row>
    <row r="666" spans="1:7" x14ac:dyDescent="0.25">
      <c r="A666" s="1" t="s">
        <v>4093</v>
      </c>
      <c r="B666" s="1">
        <v>3082.7559530502299</v>
      </c>
      <c r="C666" s="1">
        <v>3538.5173344094301</v>
      </c>
      <c r="D666" s="1">
        <v>3070.4160358335398</v>
      </c>
      <c r="E666" s="1">
        <f>+C666/B666</f>
        <v>1.147842186764167</v>
      </c>
      <c r="F666" s="1">
        <f>+D666/B666</f>
        <v>0.99599711511237843</v>
      </c>
      <c r="G666" s="1" t="s">
        <v>4091</v>
      </c>
    </row>
    <row r="667" spans="1:7" x14ac:dyDescent="0.25">
      <c r="A667" s="1" t="s">
        <v>4092</v>
      </c>
      <c r="B667" s="1">
        <v>2553.45712113334</v>
      </c>
      <c r="C667" s="1">
        <v>2754.5096050513298</v>
      </c>
      <c r="D667" s="1">
        <v>2510.0595647739001</v>
      </c>
      <c r="E667" s="1">
        <f>+C667/B667</f>
        <v>1.0787373644358491</v>
      </c>
      <c r="F667" s="1">
        <f>+D667/B667</f>
        <v>0.98300439196716249</v>
      </c>
      <c r="G667" s="1" t="s">
        <v>4091</v>
      </c>
    </row>
    <row r="668" spans="1:7" x14ac:dyDescent="0.25">
      <c r="A668" s="1" t="s">
        <v>4090</v>
      </c>
      <c r="B668" s="1">
        <v>1595.6784654420001</v>
      </c>
      <c r="C668" s="1">
        <v>1859.46082043875</v>
      </c>
      <c r="D668" s="1">
        <v>1886.3068886185299</v>
      </c>
      <c r="E668" s="1">
        <f>+C668/B668</f>
        <v>1.1653104686874889</v>
      </c>
      <c r="F668" s="1">
        <f>+D668/B668</f>
        <v>1.1821347028682412</v>
      </c>
      <c r="G668" s="1" t="s">
        <v>4089</v>
      </c>
    </row>
    <row r="669" spans="1:7" x14ac:dyDescent="0.25">
      <c r="A669" s="1" t="s">
        <v>4088</v>
      </c>
      <c r="B669" s="1">
        <v>1549.0978835324299</v>
      </c>
      <c r="C669" s="1">
        <v>1968.110653428</v>
      </c>
      <c r="D669" s="1">
        <v>2090.6340361654602</v>
      </c>
      <c r="E669" s="1">
        <f>+C669/B669</f>
        <v>1.2704882463205549</v>
      </c>
      <c r="F669" s="1">
        <f>+D669/B669</f>
        <v>1.3495816232077973</v>
      </c>
      <c r="G669" s="1" t="s">
        <v>4087</v>
      </c>
    </row>
    <row r="670" spans="1:7" x14ac:dyDescent="0.25">
      <c r="A670" s="1" t="s">
        <v>4086</v>
      </c>
      <c r="B670" s="1">
        <v>500.44947041928202</v>
      </c>
      <c r="C670" s="1">
        <v>565.84423805536403</v>
      </c>
      <c r="D670" s="1">
        <v>628.14699838311606</v>
      </c>
      <c r="E670" s="1">
        <f>+C670/B670</f>
        <v>1.1306720688130483</v>
      </c>
      <c r="F670" s="1">
        <f>+D670/B670</f>
        <v>1.2551656770799411</v>
      </c>
      <c r="G670" s="1" t="s">
        <v>261</v>
      </c>
    </row>
    <row r="671" spans="1:7" x14ac:dyDescent="0.25">
      <c r="A671" s="1" t="s">
        <v>4085</v>
      </c>
      <c r="B671" s="1">
        <v>1354.8786631765399</v>
      </c>
      <c r="C671" s="1">
        <v>1483.8780558271401</v>
      </c>
      <c r="D671" s="1">
        <v>1646.4129060431401</v>
      </c>
      <c r="E671" s="1">
        <f>+C671/B671</f>
        <v>1.0952110297081206</v>
      </c>
      <c r="F671" s="1">
        <f>+D671/B671</f>
        <v>1.2151736910396775</v>
      </c>
      <c r="G671" s="1" t="s">
        <v>4084</v>
      </c>
    </row>
    <row r="672" spans="1:7" x14ac:dyDescent="0.25">
      <c r="A672" s="1" t="s">
        <v>4083</v>
      </c>
      <c r="B672" s="1">
        <v>120.20109067375</v>
      </c>
      <c r="C672" s="1">
        <v>155.56544099647601</v>
      </c>
      <c r="D672" s="1">
        <v>146.558817130455</v>
      </c>
      <c r="E672" s="1">
        <f>+C672/B672</f>
        <v>1.2942098954718471</v>
      </c>
      <c r="F672" s="1">
        <f>+D672/B672</f>
        <v>1.219280260345101</v>
      </c>
      <c r="G672" s="1" t="s">
        <v>4082</v>
      </c>
    </row>
    <row r="673" spans="1:7" x14ac:dyDescent="0.25">
      <c r="A673" s="1" t="s">
        <v>4081</v>
      </c>
      <c r="B673" s="1">
        <v>19850.887482691</v>
      </c>
      <c r="C673" s="1">
        <v>21421.240440616901</v>
      </c>
      <c r="D673" s="1">
        <v>20922.3205877623</v>
      </c>
      <c r="E673" s="1">
        <f>+C673/B673</f>
        <v>1.0791074433974386</v>
      </c>
      <c r="F673" s="1">
        <f>+D673/B673</f>
        <v>1.0539740656938152</v>
      </c>
      <c r="G673" s="1" t="s">
        <v>4080</v>
      </c>
    </row>
    <row r="674" spans="1:7" x14ac:dyDescent="0.25">
      <c r="A674" s="1" t="s">
        <v>4079</v>
      </c>
      <c r="B674" s="1">
        <v>1150.0549159992399</v>
      </c>
      <c r="C674" s="1">
        <v>1363.3740962228101</v>
      </c>
      <c r="D674" s="1">
        <v>1157.79099322462</v>
      </c>
      <c r="E674" s="1">
        <f>+C674/B674</f>
        <v>1.1854860818000375</v>
      </c>
      <c r="F674" s="1">
        <f>+D674/B674</f>
        <v>1.0067267024537332</v>
      </c>
      <c r="G674" s="1" t="s">
        <v>4078</v>
      </c>
    </row>
    <row r="675" spans="1:7" x14ac:dyDescent="0.25">
      <c r="A675" s="1" t="s">
        <v>4077</v>
      </c>
      <c r="B675" s="1">
        <v>367.29618365389098</v>
      </c>
      <c r="C675" s="1">
        <v>445.26513481022897</v>
      </c>
      <c r="D675" s="1">
        <v>453.80943349677199</v>
      </c>
      <c r="E675" s="1">
        <f>+C675/B675</f>
        <v>1.2122781412556396</v>
      </c>
      <c r="F675" s="1">
        <f>+D675/B675</f>
        <v>1.2355408351435631</v>
      </c>
      <c r="G675" s="1" t="s">
        <v>4076</v>
      </c>
    </row>
    <row r="676" spans="1:7" x14ac:dyDescent="0.25">
      <c r="A676" s="1" t="s">
        <v>4075</v>
      </c>
      <c r="B676" s="1">
        <v>148.12128953726599</v>
      </c>
      <c r="C676" s="1">
        <v>196.68557884932099</v>
      </c>
      <c r="D676" s="1">
        <v>208.20760679273201</v>
      </c>
      <c r="E676" s="1">
        <f>+C676/B676</f>
        <v>1.3278683939612654</v>
      </c>
      <c r="F676" s="1">
        <f>+D676/B676</f>
        <v>1.4056561851653933</v>
      </c>
      <c r="G676" s="1" t="s">
        <v>4074</v>
      </c>
    </row>
    <row r="677" spans="1:7" x14ac:dyDescent="0.25">
      <c r="A677" s="1" t="s">
        <v>4073</v>
      </c>
      <c r="B677" s="1">
        <v>2646.8088803985202</v>
      </c>
      <c r="C677" s="1">
        <v>2989.5831422605302</v>
      </c>
      <c r="D677" s="1">
        <v>2791.361269046</v>
      </c>
      <c r="E677" s="1">
        <f>+C677/B677</f>
        <v>1.1295047271453917</v>
      </c>
      <c r="F677" s="1">
        <f>+D677/B677</f>
        <v>1.0546138369558875</v>
      </c>
      <c r="G677" s="1" t="s">
        <v>4072</v>
      </c>
    </row>
    <row r="678" spans="1:7" x14ac:dyDescent="0.25">
      <c r="A678" s="1" t="s">
        <v>4071</v>
      </c>
      <c r="B678" s="1">
        <v>43.761143680302901</v>
      </c>
      <c r="C678" s="1">
        <v>62.050693754738198</v>
      </c>
      <c r="D678" s="1">
        <v>47.881471636548</v>
      </c>
      <c r="E678" s="1">
        <f>+C678/B678</f>
        <v>1.4179404041185402</v>
      </c>
      <c r="F678" s="1">
        <f>+D678/B678</f>
        <v>1.0941549422553067</v>
      </c>
      <c r="G678" s="1" t="s">
        <v>4070</v>
      </c>
    </row>
    <row r="679" spans="1:7" x14ac:dyDescent="0.25">
      <c r="A679" s="1" t="s">
        <v>4069</v>
      </c>
      <c r="B679" s="1">
        <v>213.70991411539501</v>
      </c>
      <c r="C679" s="1">
        <v>280.241791224569</v>
      </c>
      <c r="D679" s="1">
        <v>284.14520003838197</v>
      </c>
      <c r="E679" s="1">
        <f>+C679/B679</f>
        <v>1.311318627329799</v>
      </c>
      <c r="F679" s="1">
        <f>+D679/B679</f>
        <v>1.32958361437998</v>
      </c>
      <c r="G679" s="1" t="s">
        <v>4068</v>
      </c>
    </row>
    <row r="680" spans="1:7" x14ac:dyDescent="0.25">
      <c r="A680" s="1" t="s">
        <v>4067</v>
      </c>
      <c r="B680" s="1">
        <v>65.538647951690706</v>
      </c>
      <c r="C680" s="1">
        <v>102.94125537825001</v>
      </c>
      <c r="D680" s="1">
        <v>84.765127701628003</v>
      </c>
      <c r="E680" s="1">
        <f>+C680/B680</f>
        <v>1.5706954384248084</v>
      </c>
      <c r="F680" s="1">
        <f>+D680/B680</f>
        <v>1.2933609458057382</v>
      </c>
      <c r="G680" s="1" t="s">
        <v>3513</v>
      </c>
    </row>
    <row r="681" spans="1:7" x14ac:dyDescent="0.25">
      <c r="A681" s="1" t="s">
        <v>4066</v>
      </c>
      <c r="B681" s="1">
        <v>2524.8745268525599</v>
      </c>
      <c r="C681" s="1">
        <v>3103.2731829870199</v>
      </c>
      <c r="D681" s="1">
        <v>2851.50985939056</v>
      </c>
      <c r="E681" s="1">
        <f>+C681/B681</f>
        <v>1.2290801582348236</v>
      </c>
      <c r="F681" s="1">
        <f>+D681/B681</f>
        <v>1.1293669562840316</v>
      </c>
      <c r="G681" s="1" t="s">
        <v>4065</v>
      </c>
    </row>
    <row r="682" spans="1:7" x14ac:dyDescent="0.25">
      <c r="A682" s="1" t="s">
        <v>4064</v>
      </c>
      <c r="B682" s="1">
        <v>96.023959409963695</v>
      </c>
      <c r="C682" s="1">
        <v>144.71305780158499</v>
      </c>
      <c r="D682" s="1">
        <v>166.88054022879501</v>
      </c>
      <c r="E682" s="1">
        <f>+C682/B682</f>
        <v>1.5070515597440486</v>
      </c>
      <c r="F682" s="1">
        <f>+D682/B682</f>
        <v>1.7379052192205173</v>
      </c>
      <c r="G682" s="1" t="s">
        <v>4063</v>
      </c>
    </row>
    <row r="683" spans="1:7" x14ac:dyDescent="0.25">
      <c r="A683" s="1" t="s">
        <v>4062</v>
      </c>
      <c r="B683" s="1">
        <v>374.567715946764</v>
      </c>
      <c r="C683" s="1">
        <v>474.29348638623401</v>
      </c>
      <c r="D683" s="1">
        <v>419.62040473951402</v>
      </c>
      <c r="E683" s="1">
        <f>+C683/B683</f>
        <v>1.2662423006408905</v>
      </c>
      <c r="F683" s="1">
        <f>+D683/B683</f>
        <v>1.1202791561437004</v>
      </c>
      <c r="G683" s="1" t="s">
        <v>4061</v>
      </c>
    </row>
    <row r="684" spans="1:7" x14ac:dyDescent="0.25">
      <c r="A684" s="1" t="s">
        <v>4060</v>
      </c>
      <c r="B684" s="1">
        <v>649.43260922202205</v>
      </c>
      <c r="C684" s="1">
        <v>1137.5044699553901</v>
      </c>
      <c r="D684" s="1">
        <v>1214.8002170847001</v>
      </c>
      <c r="E684" s="1">
        <f>+C684/B684</f>
        <v>1.751535808031023</v>
      </c>
      <c r="F684" s="1">
        <f>+D684/B684</f>
        <v>1.8705562360657431</v>
      </c>
      <c r="G684" s="1" t="s">
        <v>4059</v>
      </c>
    </row>
    <row r="685" spans="1:7" x14ac:dyDescent="0.25">
      <c r="A685" s="1" t="s">
        <v>4058</v>
      </c>
      <c r="B685" s="1">
        <v>2098.7594817108702</v>
      </c>
      <c r="C685" s="1">
        <v>2374.5778082401198</v>
      </c>
      <c r="D685" s="1">
        <v>2623.0214965502801</v>
      </c>
      <c r="E685" s="1">
        <f>+C685/B685</f>
        <v>1.1314196928865843</v>
      </c>
      <c r="F685" s="1">
        <f>+D685/B685</f>
        <v>1.2497961388181751</v>
      </c>
      <c r="G685" s="1" t="s">
        <v>758</v>
      </c>
    </row>
    <row r="686" spans="1:7" x14ac:dyDescent="0.25">
      <c r="A686" s="1" t="s">
        <v>4057</v>
      </c>
      <c r="B686" s="1">
        <v>1299.79926090704</v>
      </c>
      <c r="C686" s="1">
        <v>1617.46833684076</v>
      </c>
      <c r="D686" s="1">
        <v>1946.16318463476</v>
      </c>
      <c r="E686" s="1">
        <f>+C686/B686</f>
        <v>1.2443985663694259</v>
      </c>
      <c r="F686" s="1">
        <f>+D686/B686</f>
        <v>1.4972798055575653</v>
      </c>
      <c r="G686" s="1" t="s">
        <v>482</v>
      </c>
    </row>
    <row r="687" spans="1:7" x14ac:dyDescent="0.25">
      <c r="A687" s="1" t="s">
        <v>4056</v>
      </c>
      <c r="B687" s="1">
        <v>397.56447308269099</v>
      </c>
      <c r="C687" s="1">
        <v>643.50165471454602</v>
      </c>
      <c r="D687" s="1">
        <v>583.68671401372706</v>
      </c>
      <c r="E687" s="1">
        <f>+C687/B687</f>
        <v>1.6186095546336747</v>
      </c>
      <c r="F687" s="1">
        <f>+D687/B687</f>
        <v>1.4681561194033648</v>
      </c>
      <c r="G687" s="1" t="s">
        <v>4055</v>
      </c>
    </row>
    <row r="688" spans="1:7" x14ac:dyDescent="0.25">
      <c r="A688" s="1" t="s">
        <v>4054</v>
      </c>
      <c r="B688" s="1">
        <v>2420.95421089912</v>
      </c>
      <c r="C688" s="1">
        <v>2884.0738819052099</v>
      </c>
      <c r="D688" s="1">
        <v>2921.27158691554</v>
      </c>
      <c r="E688" s="1">
        <f>+C688/B688</f>
        <v>1.1912963363458624</v>
      </c>
      <c r="F688" s="1">
        <f>+D688/B688</f>
        <v>1.206661230420631</v>
      </c>
      <c r="G688" s="1" t="s">
        <v>4053</v>
      </c>
    </row>
    <row r="689" spans="1:7" x14ac:dyDescent="0.25">
      <c r="A689" s="1" t="s">
        <v>4052</v>
      </c>
      <c r="B689" s="1">
        <v>764.45194849978395</v>
      </c>
      <c r="C689" s="1">
        <v>851.56211121145395</v>
      </c>
      <c r="D689" s="1">
        <v>850.51057366547502</v>
      </c>
      <c r="E689" s="1">
        <f>+C689/B689</f>
        <v>1.1139511291489561</v>
      </c>
      <c r="F689" s="1">
        <f>+D689/B689</f>
        <v>1.112575584815473</v>
      </c>
      <c r="G689" s="1" t="s">
        <v>3188</v>
      </c>
    </row>
    <row r="690" spans="1:7" x14ac:dyDescent="0.25">
      <c r="A690" s="1" t="s">
        <v>4051</v>
      </c>
      <c r="B690" s="1">
        <v>3007.0852320333902</v>
      </c>
      <c r="C690" s="1">
        <v>3908.3982755657898</v>
      </c>
      <c r="D690" s="1">
        <v>3633.1266998385399</v>
      </c>
      <c r="E690" s="1">
        <f>+C690/B690</f>
        <v>1.2997297961265075</v>
      </c>
      <c r="F690" s="1">
        <f>+D690/B690</f>
        <v>1.2081888006153456</v>
      </c>
      <c r="G690" s="1" t="s">
        <v>4050</v>
      </c>
    </row>
    <row r="691" spans="1:7" x14ac:dyDescent="0.25">
      <c r="A691" s="1" t="s">
        <v>4049</v>
      </c>
      <c r="B691" s="1">
        <v>119.161103225804</v>
      </c>
      <c r="C691" s="1">
        <v>168.39025200285101</v>
      </c>
      <c r="D691" s="1">
        <v>135.93945858463101</v>
      </c>
      <c r="E691" s="1">
        <f>+C691/B691</f>
        <v>1.4131310255139244</v>
      </c>
      <c r="F691" s="1">
        <f>+D691/B691</f>
        <v>1.140803961230813</v>
      </c>
      <c r="G691" s="1" t="s">
        <v>4048</v>
      </c>
    </row>
    <row r="692" spans="1:7" x14ac:dyDescent="0.25">
      <c r="A692" s="1" t="s">
        <v>4047</v>
      </c>
      <c r="B692" s="1">
        <v>1045.5850313296901</v>
      </c>
      <c r="C692" s="1">
        <v>1165.62463514351</v>
      </c>
      <c r="D692" s="1">
        <v>1192.1699462798899</v>
      </c>
      <c r="E692" s="1">
        <f>+C692/B692</f>
        <v>1.1148061613517586</v>
      </c>
      <c r="F692" s="1">
        <f>+D692/B692</f>
        <v>1.1401941597841976</v>
      </c>
      <c r="G692" s="1" t="s">
        <v>4046</v>
      </c>
    </row>
    <row r="693" spans="1:7" x14ac:dyDescent="0.25">
      <c r="A693" s="1" t="s">
        <v>4045</v>
      </c>
      <c r="B693" s="1">
        <v>159.391764294132</v>
      </c>
      <c r="C693" s="1">
        <v>217.62223368089099</v>
      </c>
      <c r="D693" s="1">
        <v>181.294372697168</v>
      </c>
      <c r="E693" s="1">
        <f>+C693/B693</f>
        <v>1.3653292229032861</v>
      </c>
      <c r="F693" s="1">
        <f>+D693/B693</f>
        <v>1.1374136769238481</v>
      </c>
      <c r="G693" s="1" t="s">
        <v>4044</v>
      </c>
    </row>
    <row r="694" spans="1:7" x14ac:dyDescent="0.25">
      <c r="A694" s="1" t="s">
        <v>4043</v>
      </c>
      <c r="B694" s="1">
        <v>107.257120341145</v>
      </c>
      <c r="C694" s="1">
        <v>137.0700978566</v>
      </c>
      <c r="D694" s="1">
        <v>138.97877729234401</v>
      </c>
      <c r="E694" s="1">
        <f>+C694/B694</f>
        <v>1.2779580266618291</v>
      </c>
      <c r="F694" s="1">
        <f>+D694/B694</f>
        <v>1.2957533900808098</v>
      </c>
      <c r="G694" s="1" t="s">
        <v>1147</v>
      </c>
    </row>
    <row r="695" spans="1:7" x14ac:dyDescent="0.25">
      <c r="A695" s="1" t="s">
        <v>4042</v>
      </c>
      <c r="B695" s="1">
        <v>332.20818935737702</v>
      </c>
      <c r="C695" s="1">
        <v>410.90663662279599</v>
      </c>
      <c r="D695" s="1">
        <v>394.000607958469</v>
      </c>
      <c r="E695" s="1">
        <f>+C695/B695</f>
        <v>1.236894964623398</v>
      </c>
      <c r="F695" s="1">
        <f>+D695/B695</f>
        <v>1.1860051033679306</v>
      </c>
      <c r="G695" s="1" t="s">
        <v>4041</v>
      </c>
    </row>
    <row r="696" spans="1:7" x14ac:dyDescent="0.25">
      <c r="A696" s="1" t="s">
        <v>4040</v>
      </c>
      <c r="B696" s="1">
        <v>464.43788287484102</v>
      </c>
      <c r="C696" s="1">
        <v>550.86602034297505</v>
      </c>
      <c r="D696" s="1">
        <v>582.45274687398205</v>
      </c>
      <c r="E696" s="1">
        <f>+C696/B696</f>
        <v>1.1860919202653095</v>
      </c>
      <c r="F696" s="1">
        <f>+D696/B696</f>
        <v>1.2541025793775402</v>
      </c>
      <c r="G696" s="1" t="s">
        <v>4039</v>
      </c>
    </row>
    <row r="697" spans="1:7" x14ac:dyDescent="0.25">
      <c r="A697" s="1" t="s">
        <v>4038</v>
      </c>
      <c r="B697" s="1">
        <v>483.42414664918402</v>
      </c>
      <c r="C697" s="1">
        <v>549.54345432014702</v>
      </c>
      <c r="D697" s="1">
        <v>555.83705354432095</v>
      </c>
      <c r="E697" s="1">
        <f>+C697/B697</f>
        <v>1.1367728693927759</v>
      </c>
      <c r="F697" s="1">
        <f>+D697/B697</f>
        <v>1.1497916630707448</v>
      </c>
      <c r="G697" s="1" t="s">
        <v>2406</v>
      </c>
    </row>
    <row r="698" spans="1:7" x14ac:dyDescent="0.25">
      <c r="A698" s="1" t="s">
        <v>4037</v>
      </c>
      <c r="B698" s="1">
        <v>233.054471823222</v>
      </c>
      <c r="C698" s="1">
        <v>276.499344337205</v>
      </c>
      <c r="D698" s="1">
        <v>242.17759516915601</v>
      </c>
      <c r="E698" s="1">
        <f>+C698/B698</f>
        <v>1.1864150993289546</v>
      </c>
      <c r="F698" s="1">
        <f>+D698/B698</f>
        <v>1.0391458841126813</v>
      </c>
      <c r="G698" s="1" t="s">
        <v>4036</v>
      </c>
    </row>
    <row r="699" spans="1:7" x14ac:dyDescent="0.25">
      <c r="A699" s="1" t="s">
        <v>4035</v>
      </c>
      <c r="B699" s="1">
        <v>290.32846251978799</v>
      </c>
      <c r="C699" s="1">
        <v>415.67045080888602</v>
      </c>
      <c r="D699" s="1">
        <v>391.74148571739801</v>
      </c>
      <c r="E699" s="1">
        <f>+C699/B699</f>
        <v>1.431724768564691</v>
      </c>
      <c r="F699" s="1">
        <f>+D699/B699</f>
        <v>1.3493044475124376</v>
      </c>
      <c r="G699" s="1" t="s">
        <v>4034</v>
      </c>
    </row>
    <row r="700" spans="1:7" x14ac:dyDescent="0.25">
      <c r="A700" s="1" t="s">
        <v>4033</v>
      </c>
      <c r="B700" s="1">
        <v>188.91148451673601</v>
      </c>
      <c r="C700" s="1">
        <v>229.32518457588199</v>
      </c>
      <c r="D700" s="1">
        <v>228.10456290269801</v>
      </c>
      <c r="E700" s="1">
        <f>+C700/B700</f>
        <v>1.2139292916072852</v>
      </c>
      <c r="F700" s="1">
        <f>+D700/B700</f>
        <v>1.2074679497978844</v>
      </c>
      <c r="G700" s="1" t="s">
        <v>4032</v>
      </c>
    </row>
    <row r="701" spans="1:7" x14ac:dyDescent="0.25">
      <c r="A701" s="1" t="s">
        <v>4031</v>
      </c>
      <c r="B701" s="1">
        <v>333.90901788252302</v>
      </c>
      <c r="C701" s="1">
        <v>448.79812157270402</v>
      </c>
      <c r="D701" s="1">
        <v>451.93712538921102</v>
      </c>
      <c r="E701" s="1">
        <f>+C701/B701</f>
        <v>1.3440730784054526</v>
      </c>
      <c r="F701" s="1">
        <f>+D701/B701</f>
        <v>1.3534738542108289</v>
      </c>
      <c r="G701" s="1" t="s">
        <v>4030</v>
      </c>
    </row>
    <row r="702" spans="1:7" x14ac:dyDescent="0.25">
      <c r="A702" s="1" t="s">
        <v>4029</v>
      </c>
      <c r="B702" s="1">
        <v>564.77020884868705</v>
      </c>
      <c r="C702" s="1">
        <v>674.21986541846695</v>
      </c>
      <c r="D702" s="1">
        <v>702.63199253741902</v>
      </c>
      <c r="E702" s="1">
        <f>+C702/B702</f>
        <v>1.1937950246931379</v>
      </c>
      <c r="F702" s="1">
        <f>+D702/B702</f>
        <v>1.2441024358734685</v>
      </c>
      <c r="G702" s="1" t="s">
        <v>4028</v>
      </c>
    </row>
    <row r="703" spans="1:7" x14ac:dyDescent="0.25">
      <c r="A703" s="1" t="s">
        <v>4027</v>
      </c>
      <c r="B703" s="1">
        <v>1150.4956052249699</v>
      </c>
      <c r="C703" s="1">
        <v>1285.23999086756</v>
      </c>
      <c r="D703" s="1">
        <v>1255.9868909551301</v>
      </c>
      <c r="E703" s="1">
        <f>+C703/B703</f>
        <v>1.117118557455282</v>
      </c>
      <c r="F703" s="1">
        <f>+D703/B703</f>
        <v>1.0916920371108521</v>
      </c>
      <c r="G703" s="1" t="s">
        <v>4026</v>
      </c>
    </row>
    <row r="704" spans="1:7" x14ac:dyDescent="0.25">
      <c r="A704" s="1" t="s">
        <v>4025</v>
      </c>
      <c r="B704" s="1">
        <v>474.67014098225002</v>
      </c>
      <c r="C704" s="1">
        <v>606.45198226520699</v>
      </c>
      <c r="D704" s="1">
        <v>614.09262906087497</v>
      </c>
      <c r="E704" s="1">
        <f>+C704/B704</f>
        <v>1.2776282515058912</v>
      </c>
      <c r="F704" s="1">
        <f>+D704/B704</f>
        <v>1.2937250019352673</v>
      </c>
      <c r="G704" s="1" t="s">
        <v>4024</v>
      </c>
    </row>
    <row r="705" spans="1:7" x14ac:dyDescent="0.25">
      <c r="A705" s="1" t="s">
        <v>4023</v>
      </c>
      <c r="B705" s="1">
        <v>1296.4222910042099</v>
      </c>
      <c r="C705" s="1">
        <v>1479.04810499937</v>
      </c>
      <c r="D705" s="1">
        <v>1495.2221408538301</v>
      </c>
      <c r="E705" s="1">
        <f>+C705/B705</f>
        <v>1.1408690788968909</v>
      </c>
      <c r="F705" s="1">
        <f>+D705/B705</f>
        <v>1.1533449796637094</v>
      </c>
      <c r="G705" s="1" t="s">
        <v>4022</v>
      </c>
    </row>
    <row r="706" spans="1:7" x14ac:dyDescent="0.25">
      <c r="A706" s="1" t="s">
        <v>4021</v>
      </c>
      <c r="B706" s="1">
        <v>292.27983853306199</v>
      </c>
      <c r="C706" s="1">
        <v>368.68679499801101</v>
      </c>
      <c r="D706" s="1">
        <v>326.14155372435499</v>
      </c>
      <c r="E706" s="1">
        <f>+C706/B706</f>
        <v>1.2614171297220902</v>
      </c>
      <c r="F706" s="1">
        <f>+D706/B706</f>
        <v>1.1158537494794143</v>
      </c>
      <c r="G706" s="1" t="s">
        <v>4020</v>
      </c>
    </row>
    <row r="707" spans="1:7" x14ac:dyDescent="0.25">
      <c r="A707" s="1" t="s">
        <v>4019</v>
      </c>
      <c r="B707" s="1">
        <v>251.93500161042701</v>
      </c>
      <c r="C707" s="1">
        <v>322.95665435987598</v>
      </c>
      <c r="D707" s="1">
        <v>307.78269753245502</v>
      </c>
      <c r="E707" s="1">
        <f>+C707/B707</f>
        <v>1.2819046670588132</v>
      </c>
      <c r="F707" s="1">
        <f>+D707/B707</f>
        <v>1.2216750176237385</v>
      </c>
      <c r="G707" s="1" t="s">
        <v>978</v>
      </c>
    </row>
    <row r="708" spans="1:7" x14ac:dyDescent="0.25">
      <c r="A708" s="1" t="s">
        <v>4018</v>
      </c>
      <c r="B708" s="1">
        <v>192.24316195519</v>
      </c>
      <c r="C708" s="1">
        <v>231.02406100121101</v>
      </c>
      <c r="D708" s="1">
        <v>208.643958789735</v>
      </c>
      <c r="E708" s="1">
        <f>+C708/B708</f>
        <v>1.2017283665728535</v>
      </c>
      <c r="F708" s="1">
        <f>+D708/B708</f>
        <v>1.0853127709081682</v>
      </c>
      <c r="G708" s="1" t="s">
        <v>1576</v>
      </c>
    </row>
    <row r="709" spans="1:7" x14ac:dyDescent="0.25">
      <c r="A709" s="1" t="s">
        <v>4017</v>
      </c>
      <c r="B709" s="1">
        <v>2803.6383987680101</v>
      </c>
      <c r="C709" s="1">
        <v>3235.0945840580698</v>
      </c>
      <c r="D709" s="1">
        <v>2970.4091413330102</v>
      </c>
      <c r="E709" s="1">
        <f>+C709/B709</f>
        <v>1.1538915237712726</v>
      </c>
      <c r="F709" s="1">
        <f>+D709/B709</f>
        <v>1.0594836847142211</v>
      </c>
      <c r="G709" s="1" t="s">
        <v>1104</v>
      </c>
    </row>
    <row r="710" spans="1:7" x14ac:dyDescent="0.25">
      <c r="A710" s="1" t="s">
        <v>4016</v>
      </c>
      <c r="B710" s="1">
        <v>7.5056541648163702</v>
      </c>
      <c r="C710" s="1">
        <v>16.253321581929399</v>
      </c>
      <c r="D710" s="1">
        <v>13.789865908928601</v>
      </c>
      <c r="E710" s="1">
        <f>+C710/B710</f>
        <v>2.1654770157301866</v>
      </c>
      <c r="F710" s="1">
        <f>+D710/B710</f>
        <v>1.8372636956243209</v>
      </c>
      <c r="G710" s="1" t="s">
        <v>38</v>
      </c>
    </row>
    <row r="711" spans="1:7" x14ac:dyDescent="0.25">
      <c r="A711" s="1" t="s">
        <v>4015</v>
      </c>
      <c r="B711" s="1">
        <v>15186.655975052199</v>
      </c>
      <c r="C711" s="1">
        <v>16648.1850865821</v>
      </c>
      <c r="D711" s="1">
        <v>17618.9036560075</v>
      </c>
      <c r="E711" s="1">
        <f>+C711/B711</f>
        <v>1.0962377177655713</v>
      </c>
      <c r="F711" s="1">
        <f>+D711/B711</f>
        <v>1.1601568959585877</v>
      </c>
      <c r="G711" s="1" t="s">
        <v>938</v>
      </c>
    </row>
    <row r="712" spans="1:7" x14ac:dyDescent="0.25">
      <c r="A712" s="1" t="s">
        <v>4014</v>
      </c>
      <c r="B712" s="1">
        <v>1569.89690708833</v>
      </c>
      <c r="C712" s="1">
        <v>1792.50641206403</v>
      </c>
      <c r="D712" s="1">
        <v>1809.5706859976301</v>
      </c>
      <c r="E712" s="1">
        <f>+C712/B712</f>
        <v>1.1417988047307968</v>
      </c>
      <c r="F712" s="1">
        <f>+D712/B712</f>
        <v>1.1526684827692415</v>
      </c>
      <c r="G712" s="1" t="s">
        <v>1052</v>
      </c>
    </row>
    <row r="713" spans="1:7" x14ac:dyDescent="0.25">
      <c r="A713" s="1" t="s">
        <v>4013</v>
      </c>
      <c r="B713" s="1">
        <v>183.22994060418799</v>
      </c>
      <c r="C713" s="1">
        <v>222.64345721819299</v>
      </c>
      <c r="D713" s="1">
        <v>180.21157749246299</v>
      </c>
      <c r="E713" s="1">
        <f>+C713/B713</f>
        <v>1.2151041280919574</v>
      </c>
      <c r="F713" s="1">
        <f>+D713/B713</f>
        <v>0.98352691103990897</v>
      </c>
      <c r="G713" s="1" t="s">
        <v>4012</v>
      </c>
    </row>
    <row r="714" spans="1:7" x14ac:dyDescent="0.25">
      <c r="A714" s="1" t="s">
        <v>4011</v>
      </c>
      <c r="B714" s="1">
        <v>337.341091361049</v>
      </c>
      <c r="C714" s="1">
        <v>422.927881833752</v>
      </c>
      <c r="D714" s="1">
        <v>472.189807008581</v>
      </c>
      <c r="E714" s="1">
        <f>+C714/B714</f>
        <v>1.2537099471854773</v>
      </c>
      <c r="F714" s="1">
        <f>+D714/B714</f>
        <v>1.3997399637958907</v>
      </c>
      <c r="G714" s="1" t="s">
        <v>4010</v>
      </c>
    </row>
    <row r="715" spans="1:7" x14ac:dyDescent="0.25">
      <c r="A715" s="1" t="s">
        <v>4009</v>
      </c>
      <c r="B715" s="1">
        <v>881.33092572605005</v>
      </c>
      <c r="C715" s="1">
        <v>1184.3154480579401</v>
      </c>
      <c r="D715" s="1">
        <v>1200.9814536301401</v>
      </c>
      <c r="E715" s="1">
        <f>+C715/B715</f>
        <v>1.3437806543351332</v>
      </c>
      <c r="F715" s="1">
        <f>+D715/B715</f>
        <v>1.3626906971870509</v>
      </c>
      <c r="G715" s="1" t="s">
        <v>372</v>
      </c>
    </row>
    <row r="716" spans="1:7" x14ac:dyDescent="0.25">
      <c r="A716" s="1" t="s">
        <v>4008</v>
      </c>
      <c r="B716" s="1">
        <v>559.43405951945795</v>
      </c>
      <c r="C716" s="1">
        <v>880.008968804848</v>
      </c>
      <c r="D716" s="1">
        <v>901.95252346445704</v>
      </c>
      <c r="E716" s="1">
        <f>+C716/B716</f>
        <v>1.5730343082091875</v>
      </c>
      <c r="F716" s="1">
        <f>+D716/B716</f>
        <v>1.6122588678980598</v>
      </c>
      <c r="G716" s="1" t="s">
        <v>1214</v>
      </c>
    </row>
    <row r="717" spans="1:7" x14ac:dyDescent="0.25">
      <c r="A717" s="1" t="s">
        <v>4007</v>
      </c>
      <c r="B717" s="1">
        <v>5257.6974524986299</v>
      </c>
      <c r="C717" s="1">
        <v>8624.0160645357391</v>
      </c>
      <c r="D717" s="1">
        <v>7862.4507015621402</v>
      </c>
      <c r="E717" s="1">
        <f>+C717/B717</f>
        <v>1.6402648007898066</v>
      </c>
      <c r="F717" s="1">
        <f>+D717/B717</f>
        <v>1.4954171046539861</v>
      </c>
      <c r="G717" s="1" t="s">
        <v>3603</v>
      </c>
    </row>
    <row r="718" spans="1:7" x14ac:dyDescent="0.25">
      <c r="A718" s="1" t="s">
        <v>4006</v>
      </c>
      <c r="B718" s="1">
        <v>4481.3130919428704</v>
      </c>
      <c r="C718" s="1">
        <v>4886.7244808712403</v>
      </c>
      <c r="D718" s="1">
        <v>5029.3642105866802</v>
      </c>
      <c r="E718" s="1">
        <f>+C718/B718</f>
        <v>1.0904670976141513</v>
      </c>
      <c r="F718" s="1">
        <f>+D718/B718</f>
        <v>1.122296993626527</v>
      </c>
      <c r="G718" s="1" t="s">
        <v>4005</v>
      </c>
    </row>
    <row r="719" spans="1:7" x14ac:dyDescent="0.25">
      <c r="A719" s="1" t="s">
        <v>4004</v>
      </c>
      <c r="B719" s="1">
        <v>47.035730636444299</v>
      </c>
      <c r="C719" s="1">
        <v>89.582098782886405</v>
      </c>
      <c r="D719" s="1">
        <v>108.05749529478901</v>
      </c>
      <c r="E719" s="1">
        <f>+C719/B719</f>
        <v>1.9045542095497132</v>
      </c>
      <c r="F719" s="1">
        <f>+D719/B719</f>
        <v>2.2973491393171583</v>
      </c>
      <c r="G719" s="1" t="s">
        <v>4003</v>
      </c>
    </row>
    <row r="720" spans="1:7" x14ac:dyDescent="0.25">
      <c r="A720" s="1" t="s">
        <v>4002</v>
      </c>
      <c r="B720" s="1">
        <v>357.58925466236099</v>
      </c>
      <c r="C720" s="1">
        <v>442.38896521981798</v>
      </c>
      <c r="D720" s="1">
        <v>491.24423584244499</v>
      </c>
      <c r="E720" s="1">
        <f>+C720/B720</f>
        <v>1.2371427817022234</v>
      </c>
      <c r="F720" s="1">
        <f>+D720/B720</f>
        <v>1.3737667713373609</v>
      </c>
      <c r="G720" s="1" t="s">
        <v>4001</v>
      </c>
    </row>
    <row r="721" spans="1:7" x14ac:dyDescent="0.25">
      <c r="A721" s="1" t="s">
        <v>4000</v>
      </c>
      <c r="B721" s="1">
        <v>2867.5748795586601</v>
      </c>
      <c r="C721" s="1">
        <v>3333.49172654224</v>
      </c>
      <c r="D721" s="1">
        <v>3495.4519855409999</v>
      </c>
      <c r="E721" s="1">
        <f>+C721/B721</f>
        <v>1.1624776567492068</v>
      </c>
      <c r="F721" s="1">
        <f>+D721/B721</f>
        <v>1.2189575276510214</v>
      </c>
      <c r="G721" s="1" t="s">
        <v>3999</v>
      </c>
    </row>
    <row r="722" spans="1:7" x14ac:dyDescent="0.25">
      <c r="A722" s="1" t="s">
        <v>3998</v>
      </c>
      <c r="B722" s="1">
        <v>84.486043209992204</v>
      </c>
      <c r="C722" s="1">
        <v>195.79086881799299</v>
      </c>
      <c r="D722" s="1">
        <v>180.13729440829499</v>
      </c>
      <c r="E722" s="1">
        <f>+C722/B722</f>
        <v>2.3174344705829082</v>
      </c>
      <c r="F722" s="1">
        <f>+D722/B722</f>
        <v>2.1321544667509067</v>
      </c>
      <c r="G722" s="1" t="s">
        <v>3997</v>
      </c>
    </row>
    <row r="723" spans="1:7" x14ac:dyDescent="0.25">
      <c r="A723" s="1" t="s">
        <v>3996</v>
      </c>
      <c r="B723" s="1">
        <v>626.23038606453395</v>
      </c>
      <c r="C723" s="1">
        <v>732.72515373556303</v>
      </c>
      <c r="D723" s="1">
        <v>755.66711775429599</v>
      </c>
      <c r="E723" s="1">
        <f>+C723/B723</f>
        <v>1.1700568513455281</v>
      </c>
      <c r="F723" s="1">
        <f>+D723/B723</f>
        <v>1.206691873422481</v>
      </c>
      <c r="G723" s="1" t="s">
        <v>3995</v>
      </c>
    </row>
    <row r="724" spans="1:7" x14ac:dyDescent="0.25">
      <c r="A724" s="1" t="s">
        <v>3994</v>
      </c>
      <c r="B724" s="1">
        <v>4851.0946639025296</v>
      </c>
      <c r="C724" s="1">
        <v>6290.1598148819603</v>
      </c>
      <c r="D724" s="1">
        <v>5408.0873263006497</v>
      </c>
      <c r="E724" s="1">
        <f>+C724/B724</f>
        <v>1.2966475096203864</v>
      </c>
      <c r="F724" s="1">
        <f>+D724/B724</f>
        <v>1.1148179330621513</v>
      </c>
      <c r="G724" s="1" t="s">
        <v>414</v>
      </c>
    </row>
    <row r="725" spans="1:7" x14ac:dyDescent="0.25">
      <c r="A725" s="1" t="s">
        <v>3993</v>
      </c>
      <c r="B725" s="1">
        <v>882.36714013792698</v>
      </c>
      <c r="C725" s="1">
        <v>999.94661874525195</v>
      </c>
      <c r="D725" s="1">
        <v>1025.7318054203899</v>
      </c>
      <c r="E725" s="1">
        <f>+C725/B725</f>
        <v>1.1332545980678128</v>
      </c>
      <c r="F725" s="1">
        <f>+D725/B725</f>
        <v>1.1624773393760481</v>
      </c>
      <c r="G725" s="1" t="s">
        <v>3992</v>
      </c>
    </row>
    <row r="726" spans="1:7" x14ac:dyDescent="0.25">
      <c r="A726" s="1" t="s">
        <v>3991</v>
      </c>
      <c r="B726" s="1">
        <v>81.310076385112794</v>
      </c>
      <c r="C726" s="1">
        <v>104.956843063668</v>
      </c>
      <c r="D726" s="1">
        <v>96.674695661207295</v>
      </c>
      <c r="E726" s="1">
        <f>+C726/B726</f>
        <v>1.2908220940115207</v>
      </c>
      <c r="F726" s="1">
        <f>+D726/B726</f>
        <v>1.1889632867065862</v>
      </c>
      <c r="G726" s="1" t="s">
        <v>3990</v>
      </c>
    </row>
    <row r="727" spans="1:7" x14ac:dyDescent="0.25">
      <c r="A727" s="1" t="s">
        <v>3989</v>
      </c>
      <c r="B727" s="1">
        <v>24.173363338036399</v>
      </c>
      <c r="C727" s="1">
        <v>49.994376165288699</v>
      </c>
      <c r="D727" s="1">
        <v>40.424150947865002</v>
      </c>
      <c r="E727" s="1">
        <f>+C727/B727</f>
        <v>2.0681597122491993</v>
      </c>
      <c r="F727" s="1">
        <f>+D727/B727</f>
        <v>1.6722600981328175</v>
      </c>
      <c r="G727" s="1" t="s">
        <v>3988</v>
      </c>
    </row>
    <row r="728" spans="1:7" x14ac:dyDescent="0.25">
      <c r="A728" s="1" t="s">
        <v>3987</v>
      </c>
      <c r="B728" s="1">
        <v>11835.8686574275</v>
      </c>
      <c r="C728" s="1">
        <v>12609.116879862901</v>
      </c>
      <c r="D728" s="1">
        <v>13758.4810153</v>
      </c>
      <c r="E728" s="1">
        <f>+C728/B728</f>
        <v>1.0653309228765524</v>
      </c>
      <c r="F728" s="1">
        <f>+D728/B728</f>
        <v>1.1624394806600005</v>
      </c>
      <c r="G728" s="1" t="s">
        <v>3986</v>
      </c>
    </row>
    <row r="729" spans="1:7" x14ac:dyDescent="0.25">
      <c r="A729" s="1" t="s">
        <v>3985</v>
      </c>
      <c r="B729" s="1">
        <v>176.76050596156799</v>
      </c>
      <c r="C729" s="1">
        <v>219.56052920670101</v>
      </c>
      <c r="D729" s="1">
        <v>188.03731049741299</v>
      </c>
      <c r="E729" s="1">
        <f>+C729/B729</f>
        <v>1.2421356683287543</v>
      </c>
      <c r="F729" s="1">
        <f>+D729/B729</f>
        <v>1.0637970822413059</v>
      </c>
      <c r="G729" s="1" t="s">
        <v>1205</v>
      </c>
    </row>
    <row r="730" spans="1:7" x14ac:dyDescent="0.25">
      <c r="A730" s="1" t="s">
        <v>3984</v>
      </c>
      <c r="B730" s="1">
        <v>667.90866192665396</v>
      </c>
      <c r="C730" s="1">
        <v>771.15346505868501</v>
      </c>
      <c r="D730" s="1">
        <v>751.74974104928106</v>
      </c>
      <c r="E730" s="1">
        <f>+C730/B730</f>
        <v>1.154579224701489</v>
      </c>
      <c r="F730" s="1">
        <f>+D730/B730</f>
        <v>1.1255277613570374</v>
      </c>
      <c r="G730" s="1" t="s">
        <v>3983</v>
      </c>
    </row>
    <row r="731" spans="1:7" x14ac:dyDescent="0.25">
      <c r="A731" s="1" t="s">
        <v>3982</v>
      </c>
      <c r="B731" s="1">
        <v>1638.5964140393701</v>
      </c>
      <c r="C731" s="1">
        <v>1863.19927979252</v>
      </c>
      <c r="D731" s="1">
        <v>1856.9413389199699</v>
      </c>
      <c r="E731" s="1">
        <f>+C731/B731</f>
        <v>1.1370702778480226</v>
      </c>
      <c r="F731" s="1">
        <f>+D731/B731</f>
        <v>1.1332511916966479</v>
      </c>
      <c r="G731" s="1" t="s">
        <v>3981</v>
      </c>
    </row>
    <row r="732" spans="1:7" x14ac:dyDescent="0.25">
      <c r="A732" s="1" t="s">
        <v>3980</v>
      </c>
      <c r="B732" s="1">
        <v>184.881003500709</v>
      </c>
      <c r="C732" s="1">
        <v>253.21590175605201</v>
      </c>
      <c r="D732" s="1">
        <v>242.952182764523</v>
      </c>
      <c r="E732" s="1">
        <f>+C732/B732</f>
        <v>1.369615574133775</v>
      </c>
      <c r="F732" s="1">
        <f>+D732/B732</f>
        <v>1.3141003032450076</v>
      </c>
      <c r="G732" s="1" t="s">
        <v>3979</v>
      </c>
    </row>
    <row r="733" spans="1:7" x14ac:dyDescent="0.25">
      <c r="A733" s="1" t="s">
        <v>3978</v>
      </c>
      <c r="B733" s="1">
        <v>551.77091883225796</v>
      </c>
      <c r="C733" s="1">
        <v>632.58630613514299</v>
      </c>
      <c r="D733" s="1">
        <v>688.80227246728805</v>
      </c>
      <c r="E733" s="1">
        <f>+C733/B733</f>
        <v>1.1464654706230601</v>
      </c>
      <c r="F733" s="1">
        <f>+D733/B733</f>
        <v>1.2483482709183673</v>
      </c>
      <c r="G733" s="1" t="s">
        <v>3977</v>
      </c>
    </row>
    <row r="734" spans="1:7" x14ac:dyDescent="0.25">
      <c r="A734" s="1" t="s">
        <v>3976</v>
      </c>
      <c r="B734" s="1">
        <v>449.36948406289599</v>
      </c>
      <c r="C734" s="1">
        <v>570.13789282975301</v>
      </c>
      <c r="D734" s="1">
        <v>608.19673186876798</v>
      </c>
      <c r="E734" s="1">
        <f>+C734/B734</f>
        <v>1.2687508009554864</v>
      </c>
      <c r="F734" s="1">
        <f>+D734/B734</f>
        <v>1.3534446673366938</v>
      </c>
    </row>
    <row r="735" spans="1:7" x14ac:dyDescent="0.25">
      <c r="A735" s="1" t="s">
        <v>3975</v>
      </c>
      <c r="B735" s="1">
        <v>454.21095760417802</v>
      </c>
      <c r="C735" s="1">
        <v>615.97263248511797</v>
      </c>
      <c r="D735" s="1">
        <v>634.38326353511002</v>
      </c>
      <c r="E735" s="1">
        <f>+C735/B735</f>
        <v>1.3561377641221661</v>
      </c>
      <c r="F735" s="1">
        <f>+D735/B735</f>
        <v>1.3966709805533646</v>
      </c>
      <c r="G735" s="1" t="s">
        <v>3974</v>
      </c>
    </row>
    <row r="736" spans="1:7" x14ac:dyDescent="0.25">
      <c r="A736" s="1" t="s">
        <v>3973</v>
      </c>
      <c r="B736" s="1">
        <v>7004.7871490296202</v>
      </c>
      <c r="C736" s="1">
        <v>7603.7786961088696</v>
      </c>
      <c r="D736" s="1">
        <v>8179.7906007744596</v>
      </c>
      <c r="E736" s="1">
        <f>+C736/B736</f>
        <v>1.0855117413756432</v>
      </c>
      <c r="F736" s="1">
        <f>+D736/B736</f>
        <v>1.1677429201981695</v>
      </c>
      <c r="G736" s="1" t="s">
        <v>3972</v>
      </c>
    </row>
    <row r="737" spans="1:7" x14ac:dyDescent="0.25">
      <c r="A737" s="1" t="s">
        <v>3971</v>
      </c>
      <c r="B737" s="1">
        <v>778.298865530547</v>
      </c>
      <c r="C737" s="1">
        <v>1054.80249083182</v>
      </c>
      <c r="D737" s="1">
        <v>872.22956548735203</v>
      </c>
      <c r="E737" s="1">
        <f>+C737/B737</f>
        <v>1.3552666431201688</v>
      </c>
      <c r="F737" s="1">
        <f>+D737/B737</f>
        <v>1.1206871860114749</v>
      </c>
      <c r="G737" s="1" t="s">
        <v>3970</v>
      </c>
    </row>
    <row r="738" spans="1:7" x14ac:dyDescent="0.25">
      <c r="A738" s="1" t="s">
        <v>3969</v>
      </c>
      <c r="B738" s="1">
        <v>391.25119695116001</v>
      </c>
      <c r="C738" s="1">
        <v>507.79670076564997</v>
      </c>
      <c r="D738" s="1">
        <v>495.342883706468</v>
      </c>
      <c r="E738" s="1">
        <f>+C738/B738</f>
        <v>1.2978789706528064</v>
      </c>
      <c r="F738" s="1">
        <f>+D738/B738</f>
        <v>1.2660482257088195</v>
      </c>
      <c r="G738" s="1" t="s">
        <v>868</v>
      </c>
    </row>
    <row r="739" spans="1:7" x14ac:dyDescent="0.25">
      <c r="A739" s="1" t="s">
        <v>3968</v>
      </c>
      <c r="B739" s="1">
        <v>54.219081792485902</v>
      </c>
      <c r="C739" s="1">
        <v>80.044138390578794</v>
      </c>
      <c r="D739" s="1">
        <v>85.229197952087404</v>
      </c>
      <c r="E739" s="1">
        <f>+C739/B739</f>
        <v>1.4763093682946127</v>
      </c>
      <c r="F739" s="1">
        <f>+D739/B739</f>
        <v>1.5719410055354188</v>
      </c>
      <c r="G739" s="1" t="s">
        <v>1428</v>
      </c>
    </row>
    <row r="740" spans="1:7" x14ac:dyDescent="0.25">
      <c r="A740" s="1" t="s">
        <v>3967</v>
      </c>
      <c r="B740" s="1">
        <v>42.662284730914998</v>
      </c>
      <c r="C740" s="1">
        <v>106.125681324784</v>
      </c>
      <c r="D740" s="1">
        <v>184.371164595571</v>
      </c>
      <c r="E740" s="1">
        <f>+C740/B740</f>
        <v>2.4875761341464346</v>
      </c>
      <c r="F740" s="1">
        <f>+D740/B740</f>
        <v>4.3216430099433332</v>
      </c>
      <c r="G740" s="1" t="s">
        <v>3966</v>
      </c>
    </row>
    <row r="741" spans="1:7" x14ac:dyDescent="0.25">
      <c r="A741" s="1" t="s">
        <v>3965</v>
      </c>
      <c r="B741" s="1">
        <v>348.15110023555002</v>
      </c>
      <c r="C741" s="1">
        <v>391.69092784742901</v>
      </c>
      <c r="D741" s="1">
        <v>308.92459564585602</v>
      </c>
      <c r="E741" s="1">
        <f>+C741/B741</f>
        <v>1.1250601465352861</v>
      </c>
      <c r="F741" s="1">
        <f>+D741/B741</f>
        <v>0.88732908049650172</v>
      </c>
      <c r="G741" s="1" t="s">
        <v>3964</v>
      </c>
    </row>
    <row r="742" spans="1:7" x14ac:dyDescent="0.25">
      <c r="A742" s="1" t="s">
        <v>3963</v>
      </c>
      <c r="B742" s="1">
        <v>506.15746205713799</v>
      </c>
      <c r="C742" s="1">
        <v>579.22927632211895</v>
      </c>
      <c r="D742" s="1">
        <v>527.72615246652595</v>
      </c>
      <c r="E742" s="1">
        <f>+C742/B742</f>
        <v>1.1443657749665501</v>
      </c>
      <c r="F742" s="1">
        <f>+D742/B742</f>
        <v>1.0426126097632304</v>
      </c>
      <c r="G742" s="1" t="s">
        <v>3962</v>
      </c>
    </row>
    <row r="743" spans="1:7" x14ac:dyDescent="0.25">
      <c r="A743" s="1" t="s">
        <v>3961</v>
      </c>
      <c r="B743" s="1">
        <v>1234.2284311892399</v>
      </c>
      <c r="C743" s="1">
        <v>1380.1070361529401</v>
      </c>
      <c r="D743" s="1">
        <v>1350.60646705051</v>
      </c>
      <c r="E743" s="1">
        <f>+C743/B743</f>
        <v>1.118194169958586</v>
      </c>
      <c r="F743" s="1">
        <f>+D743/B743</f>
        <v>1.0942921366259033</v>
      </c>
      <c r="G743" s="1" t="s">
        <v>3960</v>
      </c>
    </row>
    <row r="744" spans="1:7" x14ac:dyDescent="0.25">
      <c r="A744" s="1" t="s">
        <v>3959</v>
      </c>
      <c r="B744" s="1">
        <v>111.95042934099401</v>
      </c>
      <c r="C744" s="1">
        <v>145.769572799217</v>
      </c>
      <c r="D744" s="1">
        <v>139.93287721026601</v>
      </c>
      <c r="E744" s="1">
        <f>+C744/B744</f>
        <v>1.3020903417459169</v>
      </c>
      <c r="F744" s="1">
        <f>+D744/B744</f>
        <v>1.2499539129415862</v>
      </c>
      <c r="G744" s="1" t="s">
        <v>3958</v>
      </c>
    </row>
    <row r="745" spans="1:7" x14ac:dyDescent="0.25">
      <c r="A745" s="1" t="s">
        <v>3957</v>
      </c>
      <c r="B745" s="1">
        <v>372.87044945987401</v>
      </c>
      <c r="C745" s="1">
        <v>424.73767494585798</v>
      </c>
      <c r="D745" s="1">
        <v>384.426132925638</v>
      </c>
      <c r="E745" s="1">
        <f>+C745/B745</f>
        <v>1.1391025369833325</v>
      </c>
      <c r="F745" s="1">
        <f>+D745/B745</f>
        <v>1.0309911484873717</v>
      </c>
      <c r="G745" s="1" t="s">
        <v>3956</v>
      </c>
    </row>
    <row r="746" spans="1:7" x14ac:dyDescent="0.25">
      <c r="A746" s="1" t="s">
        <v>3955</v>
      </c>
      <c r="B746" s="1">
        <v>274.152757780966</v>
      </c>
      <c r="C746" s="1">
        <v>367.02819620807099</v>
      </c>
      <c r="D746" s="1">
        <v>356.65581351255798</v>
      </c>
      <c r="E746" s="1">
        <f>+C746/B746</f>
        <v>1.3387725849590311</v>
      </c>
      <c r="F746" s="1">
        <f>+D746/B746</f>
        <v>1.3009382666779798</v>
      </c>
      <c r="G746" s="1" t="s">
        <v>748</v>
      </c>
    </row>
    <row r="747" spans="1:7" x14ac:dyDescent="0.25">
      <c r="A747" s="1" t="s">
        <v>3954</v>
      </c>
      <c r="B747" s="1">
        <v>585.10389215392195</v>
      </c>
      <c r="C747" s="1">
        <v>655.27757797012498</v>
      </c>
      <c r="D747" s="1">
        <v>571.00145666054698</v>
      </c>
      <c r="E747" s="1">
        <f>+C747/B747</f>
        <v>1.1199337190492362</v>
      </c>
      <c r="F747" s="1">
        <f>+D747/B747</f>
        <v>0.9758975530970061</v>
      </c>
      <c r="G747" s="1" t="s">
        <v>180</v>
      </c>
    </row>
    <row r="748" spans="1:7" x14ac:dyDescent="0.25">
      <c r="A748" s="1" t="s">
        <v>3953</v>
      </c>
      <c r="B748" s="1">
        <v>101.004254720163</v>
      </c>
      <c r="C748" s="1">
        <v>150.89098162479101</v>
      </c>
      <c r="D748" s="1">
        <v>125.456713932434</v>
      </c>
      <c r="E748" s="1">
        <f>+C748/B748</f>
        <v>1.493907182849292</v>
      </c>
      <c r="F748" s="1">
        <f>+D748/B748</f>
        <v>1.2420933581463243</v>
      </c>
      <c r="G748" s="1" t="s">
        <v>3952</v>
      </c>
    </row>
    <row r="749" spans="1:7" x14ac:dyDescent="0.25">
      <c r="A749" s="1" t="s">
        <v>3951</v>
      </c>
      <c r="B749" s="1">
        <v>5103.9315057685599</v>
      </c>
      <c r="C749" s="1">
        <v>6288.2854054379604</v>
      </c>
      <c r="D749" s="1">
        <v>5631.8244207449998</v>
      </c>
      <c r="E749" s="1">
        <f>+C749/B749</f>
        <v>1.2320473733495094</v>
      </c>
      <c r="F749" s="1">
        <f>+D749/B749</f>
        <v>1.1034286832375797</v>
      </c>
      <c r="G749" s="1" t="s">
        <v>3254</v>
      </c>
    </row>
    <row r="750" spans="1:7" x14ac:dyDescent="0.25">
      <c r="A750" s="1" t="s">
        <v>3950</v>
      </c>
      <c r="B750" s="1">
        <v>25.2928790578326</v>
      </c>
      <c r="C750" s="1">
        <v>40.057998624328299</v>
      </c>
      <c r="D750" s="1">
        <v>36.094071927280602</v>
      </c>
      <c r="E750" s="1">
        <f>+C750/B750</f>
        <v>1.5837658707312441</v>
      </c>
      <c r="F750" s="1">
        <f>+D750/B750</f>
        <v>1.4270448154498698</v>
      </c>
      <c r="G750" s="1" t="s">
        <v>1212</v>
      </c>
    </row>
    <row r="751" spans="1:7" x14ac:dyDescent="0.25">
      <c r="A751" s="1" t="s">
        <v>3949</v>
      </c>
      <c r="B751" s="1">
        <v>804.09554704071002</v>
      </c>
      <c r="C751" s="1">
        <v>1107.0862424319801</v>
      </c>
      <c r="D751" s="1">
        <v>1462.0043820815999</v>
      </c>
      <c r="E751" s="1">
        <f>+C751/B751</f>
        <v>1.3768093188755466</v>
      </c>
      <c r="F751" s="1">
        <f>+D751/B751</f>
        <v>1.8181973366998152</v>
      </c>
      <c r="G751" s="1" t="s">
        <v>157</v>
      </c>
    </row>
    <row r="752" spans="1:7" x14ac:dyDescent="0.25">
      <c r="A752" s="1" t="s">
        <v>3948</v>
      </c>
      <c r="B752" s="1">
        <v>295.57041342851198</v>
      </c>
      <c r="C752" s="1">
        <v>351.19741500099798</v>
      </c>
      <c r="D752" s="1">
        <v>367.46003838423297</v>
      </c>
      <c r="E752" s="1">
        <f>+C752/B752</f>
        <v>1.1882021983433069</v>
      </c>
      <c r="F752" s="1">
        <f>+D752/B752</f>
        <v>1.2432233460779341</v>
      </c>
      <c r="G752" s="1" t="s">
        <v>3947</v>
      </c>
    </row>
    <row r="753" spans="1:7" x14ac:dyDescent="0.25">
      <c r="A753" s="1" t="s">
        <v>3946</v>
      </c>
      <c r="B753" s="1">
        <v>45.795156995849297</v>
      </c>
      <c r="C753" s="1">
        <v>77.3332938226485</v>
      </c>
      <c r="D753" s="1">
        <v>66.294811266005198</v>
      </c>
      <c r="E753" s="1">
        <f>+C753/B753</f>
        <v>1.6886784301156059</v>
      </c>
      <c r="F753" s="1">
        <f>+D753/B753</f>
        <v>1.4476380389309269</v>
      </c>
      <c r="G753" s="1" t="s">
        <v>38</v>
      </c>
    </row>
    <row r="754" spans="1:7" x14ac:dyDescent="0.25">
      <c r="A754" s="1" t="s">
        <v>3945</v>
      </c>
      <c r="B754" s="1">
        <v>440.04683861200499</v>
      </c>
      <c r="C754" s="1">
        <v>550.34420903809405</v>
      </c>
      <c r="D754" s="1">
        <v>577.551171027078</v>
      </c>
      <c r="E754" s="1">
        <f>+C754/B754</f>
        <v>1.2506491599257681</v>
      </c>
      <c r="F754" s="1">
        <f>+D754/B754</f>
        <v>1.3124765828310208</v>
      </c>
      <c r="G754" s="1" t="s">
        <v>3944</v>
      </c>
    </row>
    <row r="755" spans="1:7" x14ac:dyDescent="0.25">
      <c r="A755" s="1" t="s">
        <v>3943</v>
      </c>
      <c r="B755" s="1">
        <v>1214.9887116735199</v>
      </c>
      <c r="C755" s="1">
        <v>1333.1555394982399</v>
      </c>
      <c r="D755" s="1">
        <v>1348.3094694485101</v>
      </c>
      <c r="E755" s="1">
        <f>+C755/B755</f>
        <v>1.0972575520162304</v>
      </c>
      <c r="F755" s="1">
        <f>+D755/B755</f>
        <v>1.1097300382250916</v>
      </c>
      <c r="G755" s="1" t="s">
        <v>3942</v>
      </c>
    </row>
    <row r="756" spans="1:7" x14ac:dyDescent="0.25">
      <c r="A756" s="1" t="s">
        <v>3941</v>
      </c>
      <c r="B756" s="1">
        <v>476.36164241612801</v>
      </c>
      <c r="C756" s="1">
        <v>539.67875915809498</v>
      </c>
      <c r="D756" s="1">
        <v>474.56068552451001</v>
      </c>
      <c r="E756" s="1">
        <f>+C756/B756</f>
        <v>1.132918167845798</v>
      </c>
      <c r="F756" s="1">
        <f>+D756/B756</f>
        <v>0.99621934947893065</v>
      </c>
      <c r="G756" s="1" t="s">
        <v>3940</v>
      </c>
    </row>
    <row r="757" spans="1:7" x14ac:dyDescent="0.25">
      <c r="A757" s="1" t="s">
        <v>3939</v>
      </c>
      <c r="B757" s="1">
        <v>192.47662493180599</v>
      </c>
      <c r="C757" s="1">
        <v>238.99267625922801</v>
      </c>
      <c r="D757" s="1">
        <v>269.01643378245598</v>
      </c>
      <c r="E757" s="1">
        <f>+C757/B757</f>
        <v>1.2416711709481738</v>
      </c>
      <c r="F757" s="1">
        <f>+D757/B757</f>
        <v>1.3976576837720833</v>
      </c>
      <c r="G757" s="1" t="s">
        <v>1306</v>
      </c>
    </row>
    <row r="758" spans="1:7" x14ac:dyDescent="0.25">
      <c r="A758" s="1" t="s">
        <v>3938</v>
      </c>
      <c r="B758" s="1">
        <v>404.31423318762199</v>
      </c>
      <c r="C758" s="1">
        <v>529.33061599134305</v>
      </c>
      <c r="D758" s="1">
        <v>457.92435707550601</v>
      </c>
      <c r="E758" s="1">
        <f>+C758/B758</f>
        <v>1.3092059901480322</v>
      </c>
      <c r="F758" s="1">
        <f>+D758/B758</f>
        <v>1.1325951932614904</v>
      </c>
      <c r="G758" s="1" t="s">
        <v>3937</v>
      </c>
    </row>
    <row r="759" spans="1:7" x14ac:dyDescent="0.25">
      <c r="A759" s="1" t="s">
        <v>3936</v>
      </c>
      <c r="B759" s="1">
        <v>353.22557863529499</v>
      </c>
      <c r="C759" s="1">
        <v>492.42908943730299</v>
      </c>
      <c r="D759" s="1">
        <v>457.71675923341701</v>
      </c>
      <c r="E759" s="1">
        <f>+C759/B759</f>
        <v>1.3940923852112519</v>
      </c>
      <c r="F759" s="1">
        <f>+D759/B759</f>
        <v>1.29581997148063</v>
      </c>
      <c r="G759" s="1" t="s">
        <v>3935</v>
      </c>
    </row>
    <row r="760" spans="1:7" x14ac:dyDescent="0.25">
      <c r="A760" s="1" t="s">
        <v>3934</v>
      </c>
      <c r="B760" s="1">
        <v>145.058386663531</v>
      </c>
      <c r="C760" s="1">
        <v>204.40528608013301</v>
      </c>
      <c r="D760" s="1">
        <v>152.976791942479</v>
      </c>
      <c r="E760" s="1">
        <f>+C760/B760</f>
        <v>1.4091242208164056</v>
      </c>
      <c r="F760" s="1">
        <f>+D760/B760</f>
        <v>1.0545877109285315</v>
      </c>
      <c r="G760" s="1" t="s">
        <v>3933</v>
      </c>
    </row>
    <row r="761" spans="1:7" x14ac:dyDescent="0.25">
      <c r="A761" s="1" t="s">
        <v>3932</v>
      </c>
      <c r="B761" s="1">
        <v>670.37870620776698</v>
      </c>
      <c r="C761" s="1">
        <v>770.43048857984195</v>
      </c>
      <c r="D761" s="1">
        <v>744.89559787329404</v>
      </c>
      <c r="E761" s="1">
        <f>+C761/B761</f>
        <v>1.1492466593070252</v>
      </c>
      <c r="F761" s="1">
        <f>+D761/B761</f>
        <v>1.1111564120033854</v>
      </c>
      <c r="G761" s="1" t="s">
        <v>3931</v>
      </c>
    </row>
    <row r="762" spans="1:7" x14ac:dyDescent="0.25">
      <c r="A762" s="1" t="s">
        <v>3930</v>
      </c>
      <c r="B762" s="1">
        <v>133.77413720274899</v>
      </c>
      <c r="C762" s="1">
        <v>177.39715465837401</v>
      </c>
      <c r="D762" s="1">
        <v>189.88604015848401</v>
      </c>
      <c r="E762" s="1">
        <f>+C762/B762</f>
        <v>1.3260945528619608</v>
      </c>
      <c r="F762" s="1">
        <f>+D762/B762</f>
        <v>1.4194525498653856</v>
      </c>
      <c r="G762" s="1" t="s">
        <v>3929</v>
      </c>
    </row>
    <row r="763" spans="1:7" x14ac:dyDescent="0.25">
      <c r="A763" s="1" t="s">
        <v>3928</v>
      </c>
      <c r="B763" s="1">
        <v>116.458259973723</v>
      </c>
      <c r="C763" s="1">
        <v>169.29275130999801</v>
      </c>
      <c r="D763" s="1">
        <v>149.666442784982</v>
      </c>
      <c r="E763" s="1">
        <f>+C763/B763</f>
        <v>1.4536774922465465</v>
      </c>
      <c r="F763" s="1">
        <f>+D763/B763</f>
        <v>1.2851509443705573</v>
      </c>
      <c r="G763" s="1" t="s">
        <v>3927</v>
      </c>
    </row>
    <row r="764" spans="1:7" x14ac:dyDescent="0.25">
      <c r="A764" s="1" t="s">
        <v>3926</v>
      </c>
      <c r="B764" s="1">
        <v>33.896064160742498</v>
      </c>
      <c r="C764" s="1">
        <v>61.358947623640098</v>
      </c>
      <c r="D764" s="1">
        <v>52.074753130465702</v>
      </c>
      <c r="E764" s="1">
        <f>+C764/B764</f>
        <v>1.8102086228260204</v>
      </c>
      <c r="F764" s="1">
        <f>+D764/B764</f>
        <v>1.5363067783774516</v>
      </c>
      <c r="G764" s="1" t="s">
        <v>3925</v>
      </c>
    </row>
    <row r="765" spans="1:7" x14ac:dyDescent="0.25">
      <c r="A765" s="1" t="s">
        <v>3924</v>
      </c>
      <c r="B765" s="1">
        <v>1160.7120915012099</v>
      </c>
      <c r="C765" s="1">
        <v>1263.5328065434001</v>
      </c>
      <c r="D765" s="1">
        <v>1285.11466126133</v>
      </c>
      <c r="E765" s="1">
        <f>+C765/B765</f>
        <v>1.0885841681111521</v>
      </c>
      <c r="F765" s="1">
        <f>+D765/B765</f>
        <v>1.1071778011713687</v>
      </c>
      <c r="G765" s="1" t="s">
        <v>3923</v>
      </c>
    </row>
    <row r="766" spans="1:7" x14ac:dyDescent="0.25">
      <c r="A766" s="1" t="s">
        <v>3922</v>
      </c>
      <c r="B766" s="1">
        <v>731.43216720375801</v>
      </c>
      <c r="C766" s="1">
        <v>817.33582335377605</v>
      </c>
      <c r="D766" s="1">
        <v>848.70862737231505</v>
      </c>
      <c r="E766" s="1">
        <f>+C766/B766</f>
        <v>1.1174458275173007</v>
      </c>
      <c r="F766" s="1">
        <f>+D766/B766</f>
        <v>1.1603381221486351</v>
      </c>
      <c r="G766" s="1" t="s">
        <v>3921</v>
      </c>
    </row>
    <row r="767" spans="1:7" x14ac:dyDescent="0.25">
      <c r="A767" s="1" t="s">
        <v>3920</v>
      </c>
      <c r="B767" s="1">
        <v>1063.7045660096401</v>
      </c>
      <c r="C767" s="1">
        <v>1320.1352143732199</v>
      </c>
      <c r="D767" s="1">
        <v>1367.66788859081</v>
      </c>
      <c r="E767" s="1">
        <f>+C767/B767</f>
        <v>1.241073185692479</v>
      </c>
      <c r="F767" s="1">
        <f>+D767/B767</f>
        <v>1.2857591593514088</v>
      </c>
      <c r="G767" s="1" t="s">
        <v>3919</v>
      </c>
    </row>
    <row r="768" spans="1:7" x14ac:dyDescent="0.25">
      <c r="A768" s="1" t="s">
        <v>3918</v>
      </c>
      <c r="B768" s="1">
        <v>446.50894329061799</v>
      </c>
      <c r="C768" s="1">
        <v>521.64112577098604</v>
      </c>
      <c r="D768" s="1">
        <v>500.18304690910702</v>
      </c>
      <c r="E768" s="1">
        <f>+C768/B768</f>
        <v>1.1682657953649698</v>
      </c>
      <c r="F768" s="1">
        <f>+D768/B768</f>
        <v>1.1202083506389129</v>
      </c>
      <c r="G768" s="1" t="s">
        <v>1484</v>
      </c>
    </row>
    <row r="769" spans="1:7" x14ac:dyDescent="0.25">
      <c r="A769" s="1" t="s">
        <v>3917</v>
      </c>
      <c r="B769" s="1">
        <v>3400.9246021416302</v>
      </c>
      <c r="C769" s="1">
        <v>4197.75347863154</v>
      </c>
      <c r="D769" s="1">
        <v>3610.0712885202902</v>
      </c>
      <c r="E769" s="1">
        <f>+C769/B769</f>
        <v>1.2342977189168294</v>
      </c>
      <c r="F769" s="1">
        <f>+D769/B769</f>
        <v>1.0614970076804866</v>
      </c>
      <c r="G769" s="1" t="s">
        <v>3916</v>
      </c>
    </row>
    <row r="770" spans="1:7" x14ac:dyDescent="0.25">
      <c r="A770" s="1" t="s">
        <v>3915</v>
      </c>
      <c r="B770" s="1">
        <v>326.98044536883299</v>
      </c>
      <c r="C770" s="1">
        <v>383.39927950043801</v>
      </c>
      <c r="D770" s="1">
        <v>502.237431942775</v>
      </c>
      <c r="E770" s="1">
        <f>+C770/B770</f>
        <v>1.1725449791591198</v>
      </c>
      <c r="F770" s="1">
        <f>+D770/B770</f>
        <v>1.5359861394043079</v>
      </c>
      <c r="G770" s="1" t="s">
        <v>3914</v>
      </c>
    </row>
    <row r="771" spans="1:7" x14ac:dyDescent="0.25">
      <c r="A771" s="1" t="s">
        <v>3913</v>
      </c>
      <c r="B771" s="1">
        <v>401.54987263215099</v>
      </c>
      <c r="C771" s="1">
        <v>464.22339295976798</v>
      </c>
      <c r="D771" s="1">
        <v>398.55467293394997</v>
      </c>
      <c r="E771" s="1">
        <f>+C771/B771</f>
        <v>1.1560790442213151</v>
      </c>
      <c r="F771" s="1">
        <f>+D771/B771</f>
        <v>0.9925409023826417</v>
      </c>
      <c r="G771" s="1" t="s">
        <v>3912</v>
      </c>
    </row>
    <row r="772" spans="1:7" x14ac:dyDescent="0.25">
      <c r="A772" s="1" t="s">
        <v>3911</v>
      </c>
      <c r="B772" s="1">
        <v>430.67176639958097</v>
      </c>
      <c r="C772" s="1">
        <v>511.096592332471</v>
      </c>
      <c r="D772" s="1">
        <v>444.00099277561799</v>
      </c>
      <c r="E772" s="1">
        <f>+C772/B772</f>
        <v>1.1867427405451769</v>
      </c>
      <c r="F772" s="1">
        <f>+D772/B772</f>
        <v>1.0309498495512475</v>
      </c>
      <c r="G772" s="1" t="s">
        <v>66</v>
      </c>
    </row>
    <row r="773" spans="1:7" x14ac:dyDescent="0.25">
      <c r="A773" s="1" t="s">
        <v>3910</v>
      </c>
      <c r="B773" s="1">
        <v>748.78248101742895</v>
      </c>
      <c r="C773" s="1">
        <v>835.69847948548102</v>
      </c>
      <c r="D773" s="1">
        <v>762.88229927982798</v>
      </c>
      <c r="E773" s="1">
        <f>+C773/B773</f>
        <v>1.1160764316359972</v>
      </c>
      <c r="F773" s="1">
        <f>+D773/B773</f>
        <v>1.0188303260557598</v>
      </c>
      <c r="G773" s="1" t="s">
        <v>1168</v>
      </c>
    </row>
    <row r="774" spans="1:7" x14ac:dyDescent="0.25">
      <c r="A774" s="1" t="s">
        <v>3909</v>
      </c>
      <c r="B774" s="1">
        <v>106.678257670891</v>
      </c>
      <c r="C774" s="1">
        <v>162.24388980672299</v>
      </c>
      <c r="D774" s="1">
        <v>121.705322071853</v>
      </c>
      <c r="E774" s="1">
        <f>+C774/B774</f>
        <v>1.5208712004582545</v>
      </c>
      <c r="F774" s="1">
        <f>+D774/B774</f>
        <v>1.1408634217416769</v>
      </c>
      <c r="G774" s="1" t="s">
        <v>3908</v>
      </c>
    </row>
    <row r="775" spans="1:7" x14ac:dyDescent="0.25">
      <c r="A775" s="1" t="s">
        <v>3907</v>
      </c>
      <c r="B775" s="1">
        <v>1290.7285062865301</v>
      </c>
      <c r="C775" s="1">
        <v>1502.1872138220499</v>
      </c>
      <c r="D775" s="1">
        <v>1476.2944997414099</v>
      </c>
      <c r="E775" s="1">
        <f>+C775/B775</f>
        <v>1.1638289589992041</v>
      </c>
      <c r="F775" s="1">
        <f>+D775/B775</f>
        <v>1.1437684164803639</v>
      </c>
      <c r="G775" s="1" t="s">
        <v>3906</v>
      </c>
    </row>
    <row r="776" spans="1:7" x14ac:dyDescent="0.25">
      <c r="A776" s="1" t="s">
        <v>3905</v>
      </c>
      <c r="B776" s="1">
        <v>503.993290058296</v>
      </c>
      <c r="C776" s="1">
        <v>572.21519412313899</v>
      </c>
      <c r="D776" s="1">
        <v>555.79074358159005</v>
      </c>
      <c r="E776" s="1">
        <f>+C776/B776</f>
        <v>1.1353627228984573</v>
      </c>
      <c r="F776" s="1">
        <f>+D776/B776</f>
        <v>1.1027740935148218</v>
      </c>
      <c r="G776" s="1" t="s">
        <v>3904</v>
      </c>
    </row>
    <row r="777" spans="1:7" x14ac:dyDescent="0.25">
      <c r="A777" s="1" t="s">
        <v>3903</v>
      </c>
      <c r="B777" s="1">
        <v>1171.88439913465</v>
      </c>
      <c r="C777" s="1">
        <v>1475.4283413098999</v>
      </c>
      <c r="D777" s="1">
        <v>1237.5682685573199</v>
      </c>
      <c r="E777" s="1">
        <f>+C777/B777</f>
        <v>1.2590220864783204</v>
      </c>
      <c r="F777" s="1">
        <f>+D777/B777</f>
        <v>1.0560497856880531</v>
      </c>
      <c r="G777" s="1" t="s">
        <v>1168</v>
      </c>
    </row>
    <row r="778" spans="1:7" x14ac:dyDescent="0.25">
      <c r="A778" s="1" t="s">
        <v>3902</v>
      </c>
      <c r="B778" s="1">
        <v>2994.1412357988902</v>
      </c>
      <c r="C778" s="1">
        <v>3861.9392019525098</v>
      </c>
      <c r="D778" s="1">
        <v>3757.6607396714498</v>
      </c>
      <c r="E778" s="1">
        <f>+C778/B778</f>
        <v>1.2898320078485128</v>
      </c>
      <c r="F778" s="1">
        <f>+D778/B778</f>
        <v>1.2550045050459482</v>
      </c>
      <c r="G778" s="1" t="s">
        <v>10</v>
      </c>
    </row>
    <row r="779" spans="1:7" x14ac:dyDescent="0.25">
      <c r="A779" s="1" t="s">
        <v>3901</v>
      </c>
      <c r="B779" s="1">
        <v>638.22544811863395</v>
      </c>
      <c r="C779" s="1">
        <v>734.71893803987598</v>
      </c>
      <c r="D779" s="1">
        <v>702.30185917894096</v>
      </c>
      <c r="E779" s="1">
        <f>+C779/B779</f>
        <v>1.1511902889577441</v>
      </c>
      <c r="F779" s="1">
        <f>+D779/B779</f>
        <v>1.1003977689219255</v>
      </c>
      <c r="G779" s="1" t="s">
        <v>3900</v>
      </c>
    </row>
    <row r="780" spans="1:7" x14ac:dyDescent="0.25">
      <c r="A780" s="1" t="s">
        <v>3899</v>
      </c>
      <c r="B780" s="1">
        <v>2408.5562158818798</v>
      </c>
      <c r="C780" s="1">
        <v>2851.2661854088901</v>
      </c>
      <c r="D780" s="1">
        <v>2604.6199667256501</v>
      </c>
      <c r="E780" s="1">
        <f>+C780/B780</f>
        <v>1.1838071981080642</v>
      </c>
      <c r="F780" s="1">
        <f>+D780/B780</f>
        <v>1.081403020428146</v>
      </c>
      <c r="G780" s="1" t="s">
        <v>3898</v>
      </c>
    </row>
    <row r="781" spans="1:7" x14ac:dyDescent="0.25">
      <c r="A781" s="1" t="s">
        <v>3897</v>
      </c>
      <c r="B781" s="1">
        <v>103.686436091516</v>
      </c>
      <c r="C781" s="1">
        <v>132.842411459636</v>
      </c>
      <c r="D781" s="1">
        <v>118.33531910654401</v>
      </c>
      <c r="E781" s="1">
        <f>+C781/B781</f>
        <v>1.2811937266547215</v>
      </c>
      <c r="F781" s="1">
        <f>+D781/B781</f>
        <v>1.1412806107261568</v>
      </c>
      <c r="G781" s="1" t="s">
        <v>3896</v>
      </c>
    </row>
    <row r="782" spans="1:7" x14ac:dyDescent="0.25">
      <c r="A782" s="1" t="s">
        <v>3895</v>
      </c>
      <c r="B782" s="1">
        <v>251.94655250801901</v>
      </c>
      <c r="C782" s="1">
        <v>351.08092466271398</v>
      </c>
      <c r="D782" s="1">
        <v>380.60071284887101</v>
      </c>
      <c r="E782" s="1">
        <f>+C782/B782</f>
        <v>1.3934738188232987</v>
      </c>
      <c r="F782" s="1">
        <f>+D782/B782</f>
        <v>1.5106406857333647</v>
      </c>
      <c r="G782" s="1" t="s">
        <v>3894</v>
      </c>
    </row>
    <row r="783" spans="1:7" x14ac:dyDescent="0.25">
      <c r="A783" s="1" t="s">
        <v>3893</v>
      </c>
      <c r="B783" s="1">
        <v>19027.069425313501</v>
      </c>
      <c r="C783" s="1">
        <v>21876.7968069126</v>
      </c>
      <c r="D783" s="1">
        <v>23046.498650448899</v>
      </c>
      <c r="E783" s="1">
        <f>+C783/B783</f>
        <v>1.1497722701220525</v>
      </c>
      <c r="F783" s="1">
        <f>+D783/B783</f>
        <v>1.2112479402523215</v>
      </c>
      <c r="G783" s="1" t="s">
        <v>3892</v>
      </c>
    </row>
    <row r="784" spans="1:7" x14ac:dyDescent="0.25">
      <c r="A784" s="1" t="s">
        <v>3891</v>
      </c>
      <c r="B784" s="1">
        <v>114.374275142058</v>
      </c>
      <c r="C784" s="1">
        <v>227.97949322041799</v>
      </c>
      <c r="D784" s="1">
        <v>210.569281270543</v>
      </c>
      <c r="E784" s="1">
        <f>+C784/B784</f>
        <v>1.9932759612006914</v>
      </c>
      <c r="F784" s="1">
        <f>+D784/B784</f>
        <v>1.8410545641404632</v>
      </c>
      <c r="G784" s="1" t="s">
        <v>3890</v>
      </c>
    </row>
    <row r="785" spans="1:7" x14ac:dyDescent="0.25">
      <c r="A785" s="1" t="s">
        <v>3889</v>
      </c>
      <c r="B785" s="1">
        <v>649.83444561296699</v>
      </c>
      <c r="C785" s="1">
        <v>726.37102383663205</v>
      </c>
      <c r="D785" s="1">
        <v>671.86998471478898</v>
      </c>
      <c r="E785" s="1">
        <f>+C785/B785</f>
        <v>1.1177785799758131</v>
      </c>
      <c r="F785" s="1">
        <f>+D785/B785</f>
        <v>1.0339094660964556</v>
      </c>
      <c r="G785" s="1" t="s">
        <v>3888</v>
      </c>
    </row>
    <row r="786" spans="1:7" x14ac:dyDescent="0.25">
      <c r="A786" s="1" t="s">
        <v>3887</v>
      </c>
      <c r="B786" s="1">
        <v>110.263601848535</v>
      </c>
      <c r="C786" s="1">
        <v>148.18761880829601</v>
      </c>
      <c r="D786" s="1">
        <v>128.74938954584999</v>
      </c>
      <c r="E786" s="1">
        <f>+C786/B786</f>
        <v>1.3439395804597043</v>
      </c>
      <c r="F786" s="1">
        <f>+D786/B786</f>
        <v>1.1676508601878273</v>
      </c>
      <c r="G786" s="1" t="s">
        <v>662</v>
      </c>
    </row>
    <row r="787" spans="1:7" x14ac:dyDescent="0.25">
      <c r="A787" s="1" t="s">
        <v>3886</v>
      </c>
      <c r="B787" s="1">
        <v>285.863937444817</v>
      </c>
      <c r="C787" s="1">
        <v>392.49944294082201</v>
      </c>
      <c r="D787" s="1">
        <v>316.99217178282203</v>
      </c>
      <c r="E787" s="1">
        <f>+C787/B787</f>
        <v>1.3730288837730358</v>
      </c>
      <c r="F787" s="1">
        <f>+D787/B787</f>
        <v>1.108891784728929</v>
      </c>
      <c r="G787" s="1" t="s">
        <v>2046</v>
      </c>
    </row>
    <row r="788" spans="1:7" x14ac:dyDescent="0.25">
      <c r="A788" s="1" t="s">
        <v>3885</v>
      </c>
      <c r="B788" s="1">
        <v>15957.0506038978</v>
      </c>
      <c r="C788" s="1">
        <v>21289.455492322199</v>
      </c>
      <c r="D788" s="1">
        <v>19723.4245741089</v>
      </c>
      <c r="E788" s="1">
        <f>+C788/B788</f>
        <v>1.3341723367801981</v>
      </c>
      <c r="F788" s="1">
        <f>+D788/B788</f>
        <v>1.2360319625289082</v>
      </c>
      <c r="G788" s="1" t="s">
        <v>100</v>
      </c>
    </row>
    <row r="789" spans="1:7" x14ac:dyDescent="0.25">
      <c r="A789" s="1" t="s">
        <v>3884</v>
      </c>
      <c r="B789" s="1">
        <v>1076.8431205821801</v>
      </c>
      <c r="C789" s="1">
        <v>1270.32529380808</v>
      </c>
      <c r="D789" s="1">
        <v>1074.2480640210699</v>
      </c>
      <c r="E789" s="1">
        <f>+C789/B789</f>
        <v>1.1796753580236428</v>
      </c>
      <c r="F789" s="1">
        <f>+D789/B789</f>
        <v>0.99759012570029038</v>
      </c>
      <c r="G789" s="1" t="s">
        <v>38</v>
      </c>
    </row>
    <row r="790" spans="1:7" x14ac:dyDescent="0.25">
      <c r="A790" s="1" t="s">
        <v>3883</v>
      </c>
      <c r="B790" s="1">
        <v>1832.44245350441</v>
      </c>
      <c r="C790" s="1">
        <v>2181.3817734959898</v>
      </c>
      <c r="D790" s="1">
        <v>2473.5119058065602</v>
      </c>
      <c r="E790" s="1">
        <f>+C790/B790</f>
        <v>1.1904230713080564</v>
      </c>
      <c r="F790" s="1">
        <f>+D790/B790</f>
        <v>1.3498442480832904</v>
      </c>
      <c r="G790" s="1" t="s">
        <v>3882</v>
      </c>
    </row>
    <row r="791" spans="1:7" x14ac:dyDescent="0.25">
      <c r="A791" s="1" t="s">
        <v>3881</v>
      </c>
      <c r="B791" s="1">
        <v>3882.8853982883802</v>
      </c>
      <c r="C791" s="1">
        <v>4106.8305934619602</v>
      </c>
      <c r="D791" s="1">
        <v>4438.06893271429</v>
      </c>
      <c r="E791" s="1">
        <f>+C791/B791</f>
        <v>1.0576749432966261</v>
      </c>
      <c r="F791" s="1">
        <f>+D791/B791</f>
        <v>1.1429822097429507</v>
      </c>
      <c r="G791" s="1" t="s">
        <v>3880</v>
      </c>
    </row>
    <row r="792" spans="1:7" x14ac:dyDescent="0.25">
      <c r="A792" s="1" t="s">
        <v>3879</v>
      </c>
      <c r="B792" s="1">
        <v>320.19780847993502</v>
      </c>
      <c r="C792" s="1">
        <v>456.63331916483799</v>
      </c>
      <c r="D792" s="1">
        <v>431.29110259986101</v>
      </c>
      <c r="E792" s="1">
        <f>+C792/B792</f>
        <v>1.4260975780334006</v>
      </c>
      <c r="F792" s="1">
        <f>+D792/B792</f>
        <v>1.3469520751791391</v>
      </c>
      <c r="G792" s="1" t="s">
        <v>2611</v>
      </c>
    </row>
    <row r="793" spans="1:7" x14ac:dyDescent="0.25">
      <c r="A793" s="1" t="s">
        <v>3878</v>
      </c>
      <c r="B793" s="1">
        <v>239.59143083226499</v>
      </c>
      <c r="C793" s="1">
        <v>298.04730563803702</v>
      </c>
      <c r="D793" s="1">
        <v>330.26099063512498</v>
      </c>
      <c r="E793" s="1">
        <f>+C793/B793</f>
        <v>1.2439814921707124</v>
      </c>
      <c r="F793" s="1">
        <f>+D793/B793</f>
        <v>1.3784340678959284</v>
      </c>
      <c r="G793" s="1" t="s">
        <v>1390</v>
      </c>
    </row>
    <row r="794" spans="1:7" x14ac:dyDescent="0.25">
      <c r="A794" s="1" t="s">
        <v>3877</v>
      </c>
      <c r="B794" s="1">
        <v>1432.0414062274499</v>
      </c>
      <c r="C794" s="1">
        <v>1948.6415692476101</v>
      </c>
      <c r="D794" s="1">
        <v>2045.64936927295</v>
      </c>
      <c r="E794" s="1">
        <f>+C794/B794</f>
        <v>1.3607438728891816</v>
      </c>
      <c r="F794" s="1">
        <f>+D794/B794</f>
        <v>1.42848479127568</v>
      </c>
      <c r="G794" s="1" t="s">
        <v>3876</v>
      </c>
    </row>
    <row r="795" spans="1:7" x14ac:dyDescent="0.25">
      <c r="A795" s="1" t="s">
        <v>3875</v>
      </c>
      <c r="B795" s="1">
        <v>811.60095919550497</v>
      </c>
      <c r="C795" s="1">
        <v>914.44261370256402</v>
      </c>
      <c r="D795" s="1">
        <v>807.11661889404604</v>
      </c>
      <c r="E795" s="1">
        <f>+C795/B795</f>
        <v>1.1267145551540505</v>
      </c>
      <c r="F795" s="1">
        <f>+D795/B795</f>
        <v>0.99447469812516731</v>
      </c>
      <c r="G795" s="1" t="s">
        <v>1372</v>
      </c>
    </row>
    <row r="796" spans="1:7" x14ac:dyDescent="0.25">
      <c r="A796" s="1" t="s">
        <v>3874</v>
      </c>
      <c r="B796" s="1">
        <v>967.74946919803597</v>
      </c>
      <c r="C796" s="1">
        <v>1069.5358685164399</v>
      </c>
      <c r="D796" s="1">
        <v>994.362474019111</v>
      </c>
      <c r="E796" s="1">
        <f>+C796/B796</f>
        <v>1.1051784604984112</v>
      </c>
      <c r="F796" s="1">
        <f>+D796/B796</f>
        <v>1.0274998908995827</v>
      </c>
      <c r="G796" s="1" t="s">
        <v>3873</v>
      </c>
    </row>
    <row r="797" spans="1:7" x14ac:dyDescent="0.25">
      <c r="A797" s="1" t="s">
        <v>3872</v>
      </c>
      <c r="B797" s="1">
        <v>292.05904857783901</v>
      </c>
      <c r="C797" s="1">
        <v>371.15395639124199</v>
      </c>
      <c r="D797" s="1">
        <v>339.83473113580101</v>
      </c>
      <c r="E797" s="1">
        <f>+C797/B797</f>
        <v>1.2708182067925993</v>
      </c>
      <c r="F797" s="1">
        <f>+D797/B797</f>
        <v>1.1635822714297068</v>
      </c>
      <c r="G797" s="1" t="s">
        <v>3871</v>
      </c>
    </row>
    <row r="798" spans="1:7" x14ac:dyDescent="0.25">
      <c r="A798" s="1" t="s">
        <v>3870</v>
      </c>
      <c r="B798" s="1">
        <v>105.888374923877</v>
      </c>
      <c r="C798" s="1">
        <v>153.58432509097</v>
      </c>
      <c r="D798" s="1">
        <v>155.85390460563801</v>
      </c>
      <c r="E798" s="1">
        <f>+C798/B798</f>
        <v>1.4504361333468527</v>
      </c>
      <c r="F798" s="1">
        <f>+D798/B798</f>
        <v>1.471869831959185</v>
      </c>
      <c r="G798" s="1" t="s">
        <v>3869</v>
      </c>
    </row>
    <row r="799" spans="1:7" x14ac:dyDescent="0.25">
      <c r="A799" s="1" t="s">
        <v>3868</v>
      </c>
      <c r="B799" s="1">
        <v>187.62760531838299</v>
      </c>
      <c r="C799" s="1">
        <v>222.49504200364399</v>
      </c>
      <c r="D799" s="1">
        <v>187.06029543021299</v>
      </c>
      <c r="E799" s="1">
        <f>+C799/B799</f>
        <v>1.1858331913691211</v>
      </c>
      <c r="F799" s="1">
        <f>+D799/B799</f>
        <v>0.99697640500603657</v>
      </c>
      <c r="G799" s="1" t="s">
        <v>3867</v>
      </c>
    </row>
    <row r="800" spans="1:7" x14ac:dyDescent="0.25">
      <c r="A800" s="1" t="s">
        <v>3866</v>
      </c>
      <c r="B800" s="1">
        <v>16.512662565292299</v>
      </c>
      <c r="C800" s="1">
        <v>33.849503846241902</v>
      </c>
      <c r="D800" s="1">
        <v>13.351204176355701</v>
      </c>
      <c r="E800" s="1">
        <f>+C800/B800</f>
        <v>2.0499119213753954</v>
      </c>
      <c r="F800" s="1">
        <f>+D800/B800</f>
        <v>0.80854339047770429</v>
      </c>
      <c r="G800" s="1" t="s">
        <v>186</v>
      </c>
    </row>
    <row r="801" spans="1:7" x14ac:dyDescent="0.25">
      <c r="A801" s="1" t="s">
        <v>3865</v>
      </c>
      <c r="B801" s="1">
        <v>41.941707369453098</v>
      </c>
      <c r="C801" s="1">
        <v>166.91444320795199</v>
      </c>
      <c r="D801" s="1">
        <v>79.799751980951996</v>
      </c>
      <c r="E801" s="1">
        <f>+C801/B801</f>
        <v>3.9796768819554251</v>
      </c>
      <c r="F801" s="1">
        <f>+D801/B801</f>
        <v>1.9026347992469088</v>
      </c>
      <c r="G801" s="1" t="s">
        <v>3864</v>
      </c>
    </row>
    <row r="802" spans="1:7" x14ac:dyDescent="0.25">
      <c r="A802" s="1" t="s">
        <v>3863</v>
      </c>
      <c r="B802" s="1">
        <v>1389.3364697237801</v>
      </c>
      <c r="C802" s="1">
        <v>2012.5660255314999</v>
      </c>
      <c r="D802" s="1">
        <v>1968.7580385430799</v>
      </c>
      <c r="E802" s="1">
        <f>+C802/B802</f>
        <v>1.4485807213652333</v>
      </c>
      <c r="F802" s="1">
        <f>+D802/B802</f>
        <v>1.4170491320468233</v>
      </c>
      <c r="G802" s="1" t="s">
        <v>3862</v>
      </c>
    </row>
    <row r="803" spans="1:7" x14ac:dyDescent="0.25">
      <c r="A803" s="1" t="s">
        <v>3861</v>
      </c>
      <c r="B803" s="1">
        <v>2469.0601340636399</v>
      </c>
      <c r="C803" s="1">
        <v>2645.9361725210902</v>
      </c>
      <c r="D803" s="1">
        <v>2824.1364510748799</v>
      </c>
      <c r="E803" s="1">
        <f>+C803/B803</f>
        <v>1.0716369909413033</v>
      </c>
      <c r="F803" s="1">
        <f>+D803/B803</f>
        <v>1.1438103155579473</v>
      </c>
      <c r="G803" s="1" t="s">
        <v>3860</v>
      </c>
    </row>
    <row r="804" spans="1:7" x14ac:dyDescent="0.25">
      <c r="A804" s="1" t="s">
        <v>3859</v>
      </c>
      <c r="B804" s="1">
        <v>268.164898798953</v>
      </c>
      <c r="C804" s="1">
        <v>346.62467646356401</v>
      </c>
      <c r="D804" s="1">
        <v>285.51834567530602</v>
      </c>
      <c r="E804" s="1">
        <f>+C804/B804</f>
        <v>1.2925803414839665</v>
      </c>
      <c r="F804" s="1">
        <f>+D804/B804</f>
        <v>1.0647118506339757</v>
      </c>
      <c r="G804" s="1" t="s">
        <v>478</v>
      </c>
    </row>
    <row r="805" spans="1:7" x14ac:dyDescent="0.25">
      <c r="A805" s="1" t="s">
        <v>3858</v>
      </c>
      <c r="B805" s="1">
        <v>3826.1464912552001</v>
      </c>
      <c r="C805" s="1">
        <v>5507.7561049333199</v>
      </c>
      <c r="D805" s="1">
        <v>5631.1440980868301</v>
      </c>
      <c r="E805" s="1">
        <f>+C805/B805</f>
        <v>1.4395047647865813</v>
      </c>
      <c r="F805" s="1">
        <f>+D805/B805</f>
        <v>1.4717533975651531</v>
      </c>
      <c r="G805" s="1" t="s">
        <v>3857</v>
      </c>
    </row>
    <row r="806" spans="1:7" x14ac:dyDescent="0.25">
      <c r="A806" s="1" t="s">
        <v>3856</v>
      </c>
      <c r="B806" s="1">
        <v>104.512299542601</v>
      </c>
      <c r="C806" s="1">
        <v>163.71863775443401</v>
      </c>
      <c r="D806" s="1">
        <v>136.74579810131601</v>
      </c>
      <c r="E806" s="1">
        <f>+C806/B806</f>
        <v>1.5665011531747945</v>
      </c>
      <c r="F806" s="1">
        <f>+D806/B806</f>
        <v>1.3084182311535122</v>
      </c>
      <c r="G806" s="1" t="s">
        <v>54</v>
      </c>
    </row>
    <row r="807" spans="1:7" x14ac:dyDescent="0.25">
      <c r="A807" s="1" t="s">
        <v>3855</v>
      </c>
      <c r="B807" s="1">
        <v>228.18790446981399</v>
      </c>
      <c r="C807" s="1">
        <v>323.08441582502002</v>
      </c>
      <c r="D807" s="1">
        <v>230.28423168934501</v>
      </c>
      <c r="E807" s="1">
        <f>+C807/B807</f>
        <v>1.415870032969953</v>
      </c>
      <c r="F807" s="1">
        <f>+D807/B807</f>
        <v>1.0091868463598093</v>
      </c>
      <c r="G807" s="1" t="s">
        <v>3854</v>
      </c>
    </row>
    <row r="808" spans="1:7" x14ac:dyDescent="0.25">
      <c r="A808" s="1" t="s">
        <v>3853</v>
      </c>
      <c r="B808" s="1">
        <v>314.06400876280998</v>
      </c>
      <c r="C808" s="1">
        <v>382.90326009634998</v>
      </c>
      <c r="D808" s="1">
        <v>347.87975938956703</v>
      </c>
      <c r="E808" s="1">
        <f>+C808/B808</f>
        <v>1.2191886030007639</v>
      </c>
      <c r="F808" s="1">
        <f>+D808/B808</f>
        <v>1.1076715245403865</v>
      </c>
      <c r="G808" s="1" t="s">
        <v>3852</v>
      </c>
    </row>
    <row r="809" spans="1:7" x14ac:dyDescent="0.25">
      <c r="A809" s="1" t="s">
        <v>3851</v>
      </c>
      <c r="B809" s="1">
        <v>574.40939225533998</v>
      </c>
      <c r="C809" s="1">
        <v>645.548777202613</v>
      </c>
      <c r="D809" s="1">
        <v>630.39101168365698</v>
      </c>
      <c r="E809" s="1">
        <f>+C809/B809</f>
        <v>1.1238478790674957</v>
      </c>
      <c r="F809" s="1">
        <f>+D809/B809</f>
        <v>1.0974594430089537</v>
      </c>
      <c r="G809" s="1" t="s">
        <v>3850</v>
      </c>
    </row>
    <row r="810" spans="1:7" x14ac:dyDescent="0.25">
      <c r="A810" s="1" t="s">
        <v>3849</v>
      </c>
      <c r="B810" s="1">
        <v>447.74085384559203</v>
      </c>
      <c r="C810" s="1">
        <v>767.46871019989203</v>
      </c>
      <c r="D810" s="1">
        <v>866.25002761171004</v>
      </c>
      <c r="E810" s="1">
        <f>+C810/B810</f>
        <v>1.7140913177973287</v>
      </c>
      <c r="F810" s="1">
        <f>+D810/B810</f>
        <v>1.9347129487327175</v>
      </c>
      <c r="G810" s="1" t="s">
        <v>3848</v>
      </c>
    </row>
    <row r="811" spans="1:7" x14ac:dyDescent="0.25">
      <c r="A811" s="1" t="s">
        <v>3847</v>
      </c>
      <c r="B811" s="1">
        <v>766.29514550114504</v>
      </c>
      <c r="C811" s="1">
        <v>884.25308724147101</v>
      </c>
      <c r="D811" s="1">
        <v>872.21567074315305</v>
      </c>
      <c r="E811" s="1">
        <f>+C811/B811</f>
        <v>1.1539327795991494</v>
      </c>
      <c r="F811" s="1">
        <f>+D811/B811</f>
        <v>1.1382241892877158</v>
      </c>
      <c r="G811" s="1" t="s">
        <v>3846</v>
      </c>
    </row>
    <row r="812" spans="1:7" x14ac:dyDescent="0.25">
      <c r="A812" s="1" t="s">
        <v>3845</v>
      </c>
      <c r="B812" s="1">
        <v>3498.2584715899602</v>
      </c>
      <c r="C812" s="1">
        <v>3897.59707164868</v>
      </c>
      <c r="D812" s="1">
        <v>3302.2872420072299</v>
      </c>
      <c r="E812" s="1">
        <f>+C812/B812</f>
        <v>1.114153543342159</v>
      </c>
      <c r="F812" s="1">
        <f>+D812/B812</f>
        <v>0.94398034588517377</v>
      </c>
      <c r="G812" s="1" t="s">
        <v>1124</v>
      </c>
    </row>
    <row r="813" spans="1:7" x14ac:dyDescent="0.25">
      <c r="A813" s="1" t="s">
        <v>3844</v>
      </c>
      <c r="B813" s="1">
        <v>668.71053835845498</v>
      </c>
      <c r="C813" s="1">
        <v>801.45987509747897</v>
      </c>
      <c r="D813" s="1">
        <v>795.88586819754505</v>
      </c>
      <c r="E813" s="1">
        <f>+C813/B813</f>
        <v>1.1985153951138499</v>
      </c>
      <c r="F813" s="1">
        <f>+D813/B813</f>
        <v>1.1901799396660908</v>
      </c>
      <c r="G813" s="1" t="s">
        <v>3843</v>
      </c>
    </row>
    <row r="814" spans="1:7" x14ac:dyDescent="0.25">
      <c r="A814" s="1" t="s">
        <v>3842</v>
      </c>
      <c r="B814" s="1">
        <v>397.05802482841102</v>
      </c>
      <c r="C814" s="1">
        <v>506.27989714175101</v>
      </c>
      <c r="D814" s="1">
        <v>485.42529873615399</v>
      </c>
      <c r="E814" s="1">
        <f>+C814/B814</f>
        <v>1.2750778613794302</v>
      </c>
      <c r="F814" s="1">
        <f>+D814/B814</f>
        <v>1.222555063446787</v>
      </c>
      <c r="G814" s="1" t="s">
        <v>3841</v>
      </c>
    </row>
    <row r="815" spans="1:7" x14ac:dyDescent="0.25">
      <c r="A815" s="1" t="s">
        <v>3840</v>
      </c>
      <c r="B815" s="1">
        <v>356.85956631776298</v>
      </c>
      <c r="C815" s="1">
        <v>655.81912975601801</v>
      </c>
      <c r="D815" s="1">
        <v>596.41134586393503</v>
      </c>
      <c r="E815" s="1">
        <f>+C815/B815</f>
        <v>1.8377512939419107</v>
      </c>
      <c r="F815" s="1">
        <f>+D815/B815</f>
        <v>1.6712774496084684</v>
      </c>
      <c r="G815" s="1" t="s">
        <v>3839</v>
      </c>
    </row>
    <row r="816" spans="1:7" x14ac:dyDescent="0.25">
      <c r="A816" s="1" t="s">
        <v>3838</v>
      </c>
      <c r="B816" s="1">
        <v>188.555645828667</v>
      </c>
      <c r="C816" s="1">
        <v>268.04829341824001</v>
      </c>
      <c r="D816" s="1">
        <v>325.70600749444901</v>
      </c>
      <c r="E816" s="1">
        <f>+C816/B816</f>
        <v>1.4215872043513607</v>
      </c>
      <c r="F816" s="1">
        <f>+D816/B816</f>
        <v>1.7273734024936336</v>
      </c>
      <c r="G816" s="1" t="s">
        <v>1327</v>
      </c>
    </row>
    <row r="817" spans="1:7" x14ac:dyDescent="0.25">
      <c r="A817" s="1" t="s">
        <v>3837</v>
      </c>
      <c r="B817" s="1">
        <v>5316.4499529766599</v>
      </c>
      <c r="C817" s="1">
        <v>6413.1730392657</v>
      </c>
      <c r="D817" s="1">
        <v>5896.4708501107298</v>
      </c>
      <c r="E817" s="1">
        <f>+C817/B817</f>
        <v>1.2062886128881904</v>
      </c>
      <c r="F817" s="1">
        <f>+D817/B817</f>
        <v>1.1090992866037079</v>
      </c>
      <c r="G817" s="1" t="s">
        <v>1325</v>
      </c>
    </row>
    <row r="818" spans="1:7" x14ac:dyDescent="0.25">
      <c r="A818" s="1" t="s">
        <v>3836</v>
      </c>
      <c r="B818" s="1">
        <v>1561.3381343360199</v>
      </c>
      <c r="C818" s="1">
        <v>1708.1774597173101</v>
      </c>
      <c r="D818" s="1">
        <v>1679.86708413577</v>
      </c>
      <c r="E818" s="1">
        <f>+C818/B818</f>
        <v>1.0940471011064721</v>
      </c>
      <c r="F818" s="1">
        <f>+D818/B818</f>
        <v>1.0759149777957329</v>
      </c>
      <c r="G818" s="1" t="s">
        <v>3835</v>
      </c>
    </row>
    <row r="819" spans="1:7" x14ac:dyDescent="0.25">
      <c r="A819" s="1" t="s">
        <v>3834</v>
      </c>
      <c r="B819" s="1">
        <v>400.791312329037</v>
      </c>
      <c r="C819" s="1">
        <v>501.76380215994402</v>
      </c>
      <c r="D819" s="1">
        <v>411.46552777622202</v>
      </c>
      <c r="E819" s="1">
        <f>+C819/B819</f>
        <v>1.2519328306897326</v>
      </c>
      <c r="F819" s="1">
        <f>+D819/B819</f>
        <v>1.0266328513588683</v>
      </c>
      <c r="G819" s="1" t="s">
        <v>3833</v>
      </c>
    </row>
    <row r="820" spans="1:7" x14ac:dyDescent="0.25">
      <c r="A820" s="1" t="s">
        <v>3832</v>
      </c>
      <c r="B820" s="1">
        <v>43.561674501135798</v>
      </c>
      <c r="C820" s="1">
        <v>80.463194838449695</v>
      </c>
      <c r="D820" s="1">
        <v>102.525497086914</v>
      </c>
      <c r="E820" s="1">
        <f>+C820/B820</f>
        <v>1.8471097761944792</v>
      </c>
      <c r="F820" s="1">
        <f>+D820/B820</f>
        <v>2.3535710750568328</v>
      </c>
      <c r="G820" s="1" t="s">
        <v>54</v>
      </c>
    </row>
    <row r="821" spans="1:7" x14ac:dyDescent="0.25">
      <c r="A821" s="1" t="s">
        <v>3831</v>
      </c>
      <c r="B821" s="1">
        <v>449.801747102712</v>
      </c>
      <c r="C821" s="1">
        <v>788.90420897711897</v>
      </c>
      <c r="D821" s="1">
        <v>883.40336944947603</v>
      </c>
      <c r="E821" s="1">
        <f>+C821/B821</f>
        <v>1.7538931630627328</v>
      </c>
      <c r="F821" s="1">
        <f>+D821/B821</f>
        <v>1.9639838554200888</v>
      </c>
      <c r="G821" s="1" t="s">
        <v>3830</v>
      </c>
    </row>
    <row r="822" spans="1:7" x14ac:dyDescent="0.25">
      <c r="A822" s="1" t="s">
        <v>3829</v>
      </c>
      <c r="B822" s="1">
        <v>347.47982527424</v>
      </c>
      <c r="C822" s="1">
        <v>403.58832686845801</v>
      </c>
      <c r="D822" s="1">
        <v>416.69460114311198</v>
      </c>
      <c r="E822" s="1">
        <f>+C822/B822</f>
        <v>1.1614726885220912</v>
      </c>
      <c r="F822" s="1">
        <f>+D822/B822</f>
        <v>1.1991907755054438</v>
      </c>
      <c r="G822" s="1" t="s">
        <v>2406</v>
      </c>
    </row>
    <row r="823" spans="1:7" x14ac:dyDescent="0.25">
      <c r="A823" s="1" t="s">
        <v>3828</v>
      </c>
      <c r="B823" s="1">
        <v>335.70890932612701</v>
      </c>
      <c r="C823" s="1">
        <v>462.02163557311098</v>
      </c>
      <c r="D823" s="1">
        <v>414.69506681308002</v>
      </c>
      <c r="E823" s="1">
        <f>+C823/B823</f>
        <v>1.3762566995929097</v>
      </c>
      <c r="F823" s="1">
        <f>+D823/B823</f>
        <v>1.2352816839013983</v>
      </c>
      <c r="G823" s="1" t="s">
        <v>3827</v>
      </c>
    </row>
    <row r="824" spans="1:7" x14ac:dyDescent="0.25">
      <c r="A824" s="1" t="s">
        <v>3826</v>
      </c>
      <c r="B824" s="1">
        <v>411.20504397811402</v>
      </c>
      <c r="C824" s="1">
        <v>483.00265563511698</v>
      </c>
      <c r="D824" s="1">
        <v>458.08187241397798</v>
      </c>
      <c r="E824" s="1">
        <f>+C824/B824</f>
        <v>1.1746029449503161</v>
      </c>
      <c r="F824" s="1">
        <f>+D824/B824</f>
        <v>1.1139986707905241</v>
      </c>
      <c r="G824" s="1" t="s">
        <v>3825</v>
      </c>
    </row>
    <row r="825" spans="1:7" x14ac:dyDescent="0.25">
      <c r="A825" s="1" t="s">
        <v>3824</v>
      </c>
      <c r="B825" s="1">
        <v>89.941243112118798</v>
      </c>
      <c r="C825" s="1">
        <v>130.66596820549699</v>
      </c>
      <c r="D825" s="1">
        <v>111.32208538867199</v>
      </c>
      <c r="E825" s="1">
        <f>+C825/B825</f>
        <v>1.452792553051681</v>
      </c>
      <c r="F825" s="1">
        <f>+D825/B825</f>
        <v>1.2377201107827729</v>
      </c>
      <c r="G825" s="1" t="s">
        <v>3823</v>
      </c>
    </row>
    <row r="826" spans="1:7" x14ac:dyDescent="0.25">
      <c r="A826" s="1" t="s">
        <v>3822</v>
      </c>
      <c r="B826" s="1">
        <v>825.99766105051401</v>
      </c>
      <c r="C826" s="1">
        <v>960.58298333065602</v>
      </c>
      <c r="D826" s="1">
        <v>860.59340894806701</v>
      </c>
      <c r="E826" s="1">
        <f>+C826/B826</f>
        <v>1.1629366869017217</v>
      </c>
      <c r="F826" s="1">
        <f>+D826/B826</f>
        <v>1.0418835906309392</v>
      </c>
      <c r="G826" s="1" t="s">
        <v>3821</v>
      </c>
    </row>
    <row r="827" spans="1:7" x14ac:dyDescent="0.25">
      <c r="A827" s="1" t="s">
        <v>3820</v>
      </c>
      <c r="B827" s="1">
        <v>140.27333959891399</v>
      </c>
      <c r="C827" s="1">
        <v>189.820647668025</v>
      </c>
      <c r="D827" s="1">
        <v>197.044357275946</v>
      </c>
      <c r="E827" s="1">
        <f>+C827/B827</f>
        <v>1.3532197081126214</v>
      </c>
      <c r="F827" s="1">
        <f>+D827/B827</f>
        <v>1.4047170890730796</v>
      </c>
      <c r="G827" s="1" t="s">
        <v>3819</v>
      </c>
    </row>
    <row r="828" spans="1:7" x14ac:dyDescent="0.25">
      <c r="A828" s="1" t="s">
        <v>3818</v>
      </c>
      <c r="B828" s="1">
        <v>29.521501241731801</v>
      </c>
      <c r="C828" s="1">
        <v>60.644783062668097</v>
      </c>
      <c r="D828" s="1">
        <v>56.757513392729201</v>
      </c>
      <c r="E828" s="1">
        <f>+C828/B828</f>
        <v>2.0542581004295339</v>
      </c>
      <c r="F828" s="1">
        <f>+D828/B828</f>
        <v>1.9225822199209972</v>
      </c>
      <c r="G828" s="1" t="s">
        <v>3817</v>
      </c>
    </row>
    <row r="829" spans="1:7" x14ac:dyDescent="0.25">
      <c r="A829" s="1" t="s">
        <v>3816</v>
      </c>
      <c r="B829" s="1">
        <v>333.652453110723</v>
      </c>
      <c r="C829" s="1">
        <v>434.331799049577</v>
      </c>
      <c r="D829" s="1">
        <v>363.73735417724498</v>
      </c>
      <c r="E829" s="1">
        <f>+C829/B829</f>
        <v>1.301749155446621</v>
      </c>
      <c r="F829" s="1">
        <f>+D829/B829</f>
        <v>1.090168379659832</v>
      </c>
      <c r="G829" s="1" t="s">
        <v>3815</v>
      </c>
    </row>
    <row r="830" spans="1:7" x14ac:dyDescent="0.25">
      <c r="A830" s="1" t="s">
        <v>3814</v>
      </c>
      <c r="B830" s="1">
        <v>2526.7174712729702</v>
      </c>
      <c r="C830" s="1">
        <v>3190.7182089179601</v>
      </c>
      <c r="D830" s="1">
        <v>2812.9947677267701</v>
      </c>
      <c r="E830" s="1">
        <f>+C830/B830</f>
        <v>1.262791841665805</v>
      </c>
      <c r="F830" s="1">
        <f>+D830/B830</f>
        <v>1.1133000819080783</v>
      </c>
      <c r="G830" s="1" t="s">
        <v>1514</v>
      </c>
    </row>
    <row r="831" spans="1:7" x14ac:dyDescent="0.25">
      <c r="A831" s="1" t="s">
        <v>3813</v>
      </c>
      <c r="B831" s="1">
        <v>3855.1917701143502</v>
      </c>
      <c r="C831" s="1">
        <v>4474.3886814490797</v>
      </c>
      <c r="D831" s="1">
        <v>4662.6530915795802</v>
      </c>
      <c r="E831" s="1">
        <f>+C831/B831</f>
        <v>1.1606137770200633</v>
      </c>
      <c r="F831" s="1">
        <f>+D831/B831</f>
        <v>1.2094477705946336</v>
      </c>
      <c r="G831" s="1" t="s">
        <v>3812</v>
      </c>
    </row>
    <row r="832" spans="1:7" x14ac:dyDescent="0.25">
      <c r="A832" s="1" t="s">
        <v>3811</v>
      </c>
      <c r="B832" s="1">
        <v>884.50799934377096</v>
      </c>
      <c r="C832" s="1">
        <v>986.13321672849497</v>
      </c>
      <c r="D832" s="1">
        <v>966.69936747706504</v>
      </c>
      <c r="E832" s="1">
        <f>+C832/B832</f>
        <v>1.1148946278158267</v>
      </c>
      <c r="F832" s="1">
        <f>+D832/B832</f>
        <v>1.0929232615129236</v>
      </c>
      <c r="G832" s="1" t="s">
        <v>3810</v>
      </c>
    </row>
    <row r="833" spans="1:7" x14ac:dyDescent="0.25">
      <c r="A833" s="1" t="s">
        <v>3809</v>
      </c>
      <c r="B833" s="1">
        <v>745.49254933605596</v>
      </c>
      <c r="C833" s="1">
        <v>977.37987832395504</v>
      </c>
      <c r="D833" s="1">
        <v>911.63149320351999</v>
      </c>
      <c r="E833" s="1">
        <f>+C833/B833</f>
        <v>1.311052510443492</v>
      </c>
      <c r="F833" s="1">
        <f>+D833/B833</f>
        <v>1.2228579534636923</v>
      </c>
      <c r="G833" s="1" t="s">
        <v>3808</v>
      </c>
    </row>
    <row r="834" spans="1:7" x14ac:dyDescent="0.25">
      <c r="A834" s="1" t="s">
        <v>3807</v>
      </c>
      <c r="B834" s="1">
        <v>522.05905939449497</v>
      </c>
      <c r="C834" s="1">
        <v>590.19042560903995</v>
      </c>
      <c r="D834" s="1">
        <v>505.89734683928202</v>
      </c>
      <c r="E834" s="1">
        <f>+C834/B834</f>
        <v>1.1305050932236795</v>
      </c>
      <c r="F834" s="1">
        <f>+D834/B834</f>
        <v>0.96904236740196037</v>
      </c>
      <c r="G834" s="1" t="s">
        <v>3806</v>
      </c>
    </row>
    <row r="835" spans="1:7" x14ac:dyDescent="0.25">
      <c r="A835" s="1" t="s">
        <v>3805</v>
      </c>
      <c r="B835" s="1">
        <v>447.242188563154</v>
      </c>
      <c r="C835" s="1">
        <v>542.16592104682695</v>
      </c>
      <c r="D835" s="1">
        <v>459.97624874056601</v>
      </c>
      <c r="E835" s="1">
        <f>+C835/B835</f>
        <v>1.2122423485776967</v>
      </c>
      <c r="F835" s="1">
        <f>+D835/B835</f>
        <v>1.0284724037737192</v>
      </c>
      <c r="G835" s="1" t="s">
        <v>1203</v>
      </c>
    </row>
    <row r="836" spans="1:7" x14ac:dyDescent="0.25">
      <c r="A836" s="1" t="s">
        <v>3804</v>
      </c>
      <c r="B836" s="1">
        <v>1100.70683860188</v>
      </c>
      <c r="C836" s="1">
        <v>1225.80576224795</v>
      </c>
      <c r="D836" s="1">
        <v>1241.4131210146199</v>
      </c>
      <c r="E836" s="1">
        <f>+C836/B836</f>
        <v>1.1136532628478724</v>
      </c>
      <c r="F836" s="1">
        <f>+D836/B836</f>
        <v>1.1278326594131689</v>
      </c>
      <c r="G836" s="1" t="s">
        <v>3803</v>
      </c>
    </row>
    <row r="837" spans="1:7" x14ac:dyDescent="0.25">
      <c r="A837" s="1" t="s">
        <v>3802</v>
      </c>
      <c r="B837" s="1">
        <v>322.540803108175</v>
      </c>
      <c r="C837" s="1">
        <v>384.27188793103898</v>
      </c>
      <c r="D837" s="1">
        <v>381.59180629330899</v>
      </c>
      <c r="E837" s="1">
        <f>+C837/B837</f>
        <v>1.1913900015997678</v>
      </c>
      <c r="F837" s="1">
        <f>+D837/B837</f>
        <v>1.1830807222406812</v>
      </c>
      <c r="G837" s="1" t="s">
        <v>3801</v>
      </c>
    </row>
    <row r="838" spans="1:7" x14ac:dyDescent="0.25">
      <c r="A838" s="1" t="s">
        <v>3800</v>
      </c>
      <c r="B838" s="1">
        <v>80.071942658973697</v>
      </c>
      <c r="C838" s="1">
        <v>106.28726339187899</v>
      </c>
      <c r="D838" s="1">
        <v>97.894288392578801</v>
      </c>
      <c r="E838" s="1">
        <f>+C838/B838</f>
        <v>1.3273970864495734</v>
      </c>
      <c r="F838" s="1">
        <f>+D838/B838</f>
        <v>1.2225791599625657</v>
      </c>
      <c r="G838" s="1" t="s">
        <v>38</v>
      </c>
    </row>
    <row r="839" spans="1:7" x14ac:dyDescent="0.25">
      <c r="A839" s="1" t="s">
        <v>3799</v>
      </c>
      <c r="B839" s="1">
        <v>3439.5915166674599</v>
      </c>
      <c r="C839" s="1">
        <v>3679.1677923972802</v>
      </c>
      <c r="D839" s="1">
        <v>3730.80535938409</v>
      </c>
      <c r="E839" s="1">
        <f>+C839/B839</f>
        <v>1.0696525371018302</v>
      </c>
      <c r="F839" s="1">
        <f>+D839/B839</f>
        <v>1.0846652404233106</v>
      </c>
      <c r="G839" s="1" t="s">
        <v>3798</v>
      </c>
    </row>
    <row r="840" spans="1:7" x14ac:dyDescent="0.25">
      <c r="A840" s="1" t="s">
        <v>3797</v>
      </c>
      <c r="B840" s="1">
        <v>737.77898923522298</v>
      </c>
      <c r="C840" s="1">
        <v>916.88807385953305</v>
      </c>
      <c r="D840" s="1">
        <v>762.29221074423401</v>
      </c>
      <c r="E840" s="1">
        <f>+C840/B840</f>
        <v>1.2427679389595703</v>
      </c>
      <c r="F840" s="1">
        <f>+D840/B840</f>
        <v>1.0332256974875651</v>
      </c>
      <c r="G840" s="1" t="s">
        <v>1572</v>
      </c>
    </row>
    <row r="841" spans="1:7" x14ac:dyDescent="0.25">
      <c r="A841" s="1" t="s">
        <v>3796</v>
      </c>
      <c r="B841" s="1">
        <v>540.25677354343804</v>
      </c>
      <c r="C841" s="1">
        <v>673.54985249348397</v>
      </c>
      <c r="D841" s="1">
        <v>599.13167772077895</v>
      </c>
      <c r="E841" s="1">
        <f>+C841/B841</f>
        <v>1.2467217172971341</v>
      </c>
      <c r="F841" s="1">
        <f>+D841/B841</f>
        <v>1.1089757816291539</v>
      </c>
      <c r="G841" s="1" t="s">
        <v>3795</v>
      </c>
    </row>
    <row r="842" spans="1:7" x14ac:dyDescent="0.25">
      <c r="A842" s="1" t="s">
        <v>3794</v>
      </c>
      <c r="B842" s="1">
        <v>3050.4574233419498</v>
      </c>
      <c r="C842" s="1">
        <v>3341.6530376200699</v>
      </c>
      <c r="D842" s="1">
        <v>3410.3502386075802</v>
      </c>
      <c r="E842" s="1">
        <f>+C842/B842</f>
        <v>1.0954596553454263</v>
      </c>
      <c r="F842" s="1">
        <f>+D842/B842</f>
        <v>1.1179799503221217</v>
      </c>
      <c r="G842" s="1" t="s">
        <v>3793</v>
      </c>
    </row>
    <row r="843" spans="1:7" x14ac:dyDescent="0.25">
      <c r="A843" s="1" t="s">
        <v>3792</v>
      </c>
      <c r="B843" s="1">
        <v>57.441916213380402</v>
      </c>
      <c r="C843" s="1">
        <v>78.761543464841793</v>
      </c>
      <c r="D843" s="1">
        <v>69.955164663532699</v>
      </c>
      <c r="E843" s="1">
        <f>+C843/B843</f>
        <v>1.3711510453840892</v>
      </c>
      <c r="F843" s="1">
        <f>+D843/B843</f>
        <v>1.2178417656484357</v>
      </c>
      <c r="G843" s="1" t="s">
        <v>1541</v>
      </c>
    </row>
    <row r="844" spans="1:7" x14ac:dyDescent="0.25">
      <c r="A844" s="1" t="s">
        <v>3791</v>
      </c>
      <c r="B844" s="1">
        <v>2755.5198489252598</v>
      </c>
      <c r="C844" s="1">
        <v>3568.1171656668398</v>
      </c>
      <c r="D844" s="1">
        <v>3323.1152815791102</v>
      </c>
      <c r="E844" s="1">
        <f>+C844/B844</f>
        <v>1.294898008830718</v>
      </c>
      <c r="F844" s="1">
        <f>+D844/B844</f>
        <v>1.2059848826257704</v>
      </c>
      <c r="G844" s="1" t="s">
        <v>3790</v>
      </c>
    </row>
    <row r="845" spans="1:7" x14ac:dyDescent="0.25">
      <c r="A845" s="1" t="s">
        <v>3789</v>
      </c>
      <c r="B845" s="1">
        <v>1643.21598061195</v>
      </c>
      <c r="C845" s="1">
        <v>1848.3349797802</v>
      </c>
      <c r="D845" s="1">
        <v>1995.50759752978</v>
      </c>
      <c r="E845" s="1">
        <f>+C845/B845</f>
        <v>1.1248277777166344</v>
      </c>
      <c r="F845" s="1">
        <f>+D845/B845</f>
        <v>1.2143915474742601</v>
      </c>
      <c r="G845" s="1" t="s">
        <v>3788</v>
      </c>
    </row>
    <row r="846" spans="1:7" x14ac:dyDescent="0.25">
      <c r="A846" s="1" t="s">
        <v>3787</v>
      </c>
      <c r="B846" s="1">
        <v>88.608931406754607</v>
      </c>
      <c r="C846" s="1">
        <v>120.799260722732</v>
      </c>
      <c r="D846" s="1">
        <v>101.76803213651</v>
      </c>
      <c r="E846" s="1">
        <f>+C846/B846</f>
        <v>1.3632853799828528</v>
      </c>
      <c r="F846" s="1">
        <f>+D846/B846</f>
        <v>1.14850761114982</v>
      </c>
      <c r="G846" s="1" t="s">
        <v>3786</v>
      </c>
    </row>
    <row r="847" spans="1:7" x14ac:dyDescent="0.25">
      <c r="A847" s="1" t="s">
        <v>3785</v>
      </c>
      <c r="B847" s="1">
        <v>267.32326351669201</v>
      </c>
      <c r="C847" s="1">
        <v>460.280408321452</v>
      </c>
      <c r="D847" s="1">
        <v>480.80402235309799</v>
      </c>
      <c r="E847" s="1">
        <f>+C847/B847</f>
        <v>1.7218120198981914</v>
      </c>
      <c r="F847" s="1">
        <f>+D847/B847</f>
        <v>1.7985865353730277</v>
      </c>
      <c r="G847" s="1" t="s">
        <v>3784</v>
      </c>
    </row>
    <row r="848" spans="1:7" x14ac:dyDescent="0.25">
      <c r="A848" s="1" t="s">
        <v>3783</v>
      </c>
      <c r="B848" s="1">
        <v>603.14767670841798</v>
      </c>
      <c r="C848" s="1">
        <v>997.31363288971397</v>
      </c>
      <c r="D848" s="1">
        <v>1037.91881846813</v>
      </c>
      <c r="E848" s="1">
        <f>+C848/B848</f>
        <v>1.653514837912323</v>
      </c>
      <c r="F848" s="1">
        <f>+D848/B848</f>
        <v>1.7208369667150274</v>
      </c>
      <c r="G848" s="1" t="s">
        <v>3782</v>
      </c>
    </row>
    <row r="849" spans="1:7" x14ac:dyDescent="0.25">
      <c r="A849" s="1" t="s">
        <v>3781</v>
      </c>
      <c r="B849" s="1">
        <v>3922.9830179717601</v>
      </c>
      <c r="C849" s="1">
        <v>4306.3324569064598</v>
      </c>
      <c r="D849" s="1">
        <v>4536.6149771547098</v>
      </c>
      <c r="E849" s="1">
        <f>+C849/B849</f>
        <v>1.0977188627069043</v>
      </c>
      <c r="F849" s="1">
        <f>+D849/B849</f>
        <v>1.1564197337515385</v>
      </c>
      <c r="G849" s="1" t="s">
        <v>3780</v>
      </c>
    </row>
    <row r="850" spans="1:7" x14ac:dyDescent="0.25">
      <c r="A850" s="1" t="s">
        <v>3779</v>
      </c>
      <c r="B850" s="1">
        <v>203.92701889027299</v>
      </c>
      <c r="C850" s="1">
        <v>248.20041904466299</v>
      </c>
      <c r="D850" s="1">
        <v>247.31309554123101</v>
      </c>
      <c r="E850" s="1">
        <f>+C850/B850</f>
        <v>1.2171041404680769</v>
      </c>
      <c r="F850" s="1">
        <f>+D850/B850</f>
        <v>1.2127529588136763</v>
      </c>
      <c r="G850" s="1" t="s">
        <v>3778</v>
      </c>
    </row>
    <row r="851" spans="1:7" x14ac:dyDescent="0.25">
      <c r="A851" s="1" t="s">
        <v>3777</v>
      </c>
      <c r="B851" s="1">
        <v>4438.9791172837604</v>
      </c>
      <c r="C851" s="1">
        <v>5047.2780129999901</v>
      </c>
      <c r="D851" s="1">
        <v>6285.2420271009696</v>
      </c>
      <c r="E851" s="1">
        <f>+C851/B851</f>
        <v>1.1370357642250977</v>
      </c>
      <c r="F851" s="1">
        <f>+D851/B851</f>
        <v>1.415920611707439</v>
      </c>
      <c r="G851" s="1" t="s">
        <v>3776</v>
      </c>
    </row>
    <row r="852" spans="1:7" x14ac:dyDescent="0.25">
      <c r="A852" s="1" t="s">
        <v>3775</v>
      </c>
      <c r="B852" s="1">
        <v>2193.6050382183498</v>
      </c>
      <c r="C852" s="1">
        <v>2445.1376319465298</v>
      </c>
      <c r="D852" s="1">
        <v>2350.71004734705</v>
      </c>
      <c r="E852" s="1">
        <f>+C852/B852</f>
        <v>1.1146663092698197</v>
      </c>
      <c r="F852" s="1">
        <f>+D852/B852</f>
        <v>1.071619551556237</v>
      </c>
      <c r="G852" s="1" t="s">
        <v>3774</v>
      </c>
    </row>
    <row r="853" spans="1:7" x14ac:dyDescent="0.25">
      <c r="A853" s="1" t="s">
        <v>3773</v>
      </c>
      <c r="B853" s="1">
        <v>1189.2604707660901</v>
      </c>
      <c r="C853" s="1">
        <v>1557.83636709749</v>
      </c>
      <c r="D853" s="1">
        <v>1615.91334193387</v>
      </c>
      <c r="E853" s="1">
        <f>+C853/B853</f>
        <v>1.3099202448845988</v>
      </c>
      <c r="F853" s="1">
        <f>+D853/B853</f>
        <v>1.3587547737905905</v>
      </c>
      <c r="G853" s="1" t="s">
        <v>3419</v>
      </c>
    </row>
    <row r="854" spans="1:7" x14ac:dyDescent="0.25">
      <c r="A854" s="1" t="s">
        <v>3772</v>
      </c>
      <c r="B854" s="1">
        <v>731.58322977780301</v>
      </c>
      <c r="C854" s="1">
        <v>804.68225982038905</v>
      </c>
      <c r="D854" s="1">
        <v>752.843753996538</v>
      </c>
      <c r="E854" s="1">
        <f>+C854/B854</f>
        <v>1.0999189525773954</v>
      </c>
      <c r="F854" s="1">
        <f>+D854/B854</f>
        <v>1.0290609780997744</v>
      </c>
      <c r="G854" s="1" t="s">
        <v>3771</v>
      </c>
    </row>
    <row r="855" spans="1:7" x14ac:dyDescent="0.25">
      <c r="A855" s="1" t="s">
        <v>3770</v>
      </c>
      <c r="B855" s="1">
        <v>1407.3744841149501</v>
      </c>
      <c r="C855" s="1">
        <v>1580.23911582855</v>
      </c>
      <c r="D855" s="1">
        <v>1699.43042411851</v>
      </c>
      <c r="E855" s="1">
        <f>+C855/B855</f>
        <v>1.1228277431946683</v>
      </c>
      <c r="F855" s="1">
        <f>+D855/B855</f>
        <v>1.2075182855025428</v>
      </c>
      <c r="G855" s="1" t="s">
        <v>2712</v>
      </c>
    </row>
    <row r="856" spans="1:7" x14ac:dyDescent="0.25">
      <c r="A856" s="1" t="s">
        <v>3769</v>
      </c>
      <c r="B856" s="1">
        <v>2217.96942886838</v>
      </c>
      <c r="C856" s="1">
        <v>2375.1452323926401</v>
      </c>
      <c r="D856" s="1">
        <v>2579.4968691184199</v>
      </c>
      <c r="E856" s="1">
        <f>+C856/B856</f>
        <v>1.0708647294586255</v>
      </c>
      <c r="F856" s="1">
        <f>+D856/B856</f>
        <v>1.1629992891446179</v>
      </c>
      <c r="G856" s="1" t="s">
        <v>3768</v>
      </c>
    </row>
    <row r="857" spans="1:7" x14ac:dyDescent="0.25">
      <c r="A857" s="1" t="s">
        <v>3767</v>
      </c>
      <c r="B857" s="1">
        <v>1821.2268355531901</v>
      </c>
      <c r="C857" s="1">
        <v>2094.0959963229502</v>
      </c>
      <c r="D857" s="1">
        <v>1919.8944527040201</v>
      </c>
      <c r="E857" s="1">
        <f>+C857/B857</f>
        <v>1.1498271140326555</v>
      </c>
      <c r="F857" s="1">
        <f>+D857/B857</f>
        <v>1.0541764568941574</v>
      </c>
      <c r="G857" s="1" t="s">
        <v>1258</v>
      </c>
    </row>
    <row r="858" spans="1:7" x14ac:dyDescent="0.25">
      <c r="A858" s="1" t="s">
        <v>3766</v>
      </c>
      <c r="B858" s="1">
        <v>318.40525211065898</v>
      </c>
      <c r="C858" s="1">
        <v>441.82504558342902</v>
      </c>
      <c r="D858" s="1">
        <v>447.13450661220497</v>
      </c>
      <c r="E858" s="1">
        <f>+C858/B858</f>
        <v>1.3876185856063599</v>
      </c>
      <c r="F858" s="1">
        <f>+D858/B858</f>
        <v>1.4042937534736621</v>
      </c>
      <c r="G858" s="1" t="s">
        <v>3765</v>
      </c>
    </row>
    <row r="859" spans="1:7" x14ac:dyDescent="0.25">
      <c r="A859" s="1" t="s">
        <v>3764</v>
      </c>
      <c r="B859" s="1">
        <v>22.125354100122301</v>
      </c>
      <c r="C859" s="1">
        <v>55.526996438112903</v>
      </c>
      <c r="D859" s="1">
        <v>48.508298830677397</v>
      </c>
      <c r="E859" s="1">
        <f>+C859/B859</f>
        <v>2.5096545884346306</v>
      </c>
      <c r="F859" s="1">
        <f>+D859/B859</f>
        <v>2.1924303950646946</v>
      </c>
      <c r="G859" s="1" t="s">
        <v>3763</v>
      </c>
    </row>
    <row r="860" spans="1:7" x14ac:dyDescent="0.25">
      <c r="A860" s="1" t="s">
        <v>3762</v>
      </c>
      <c r="B860" s="1">
        <v>1680.8251026088501</v>
      </c>
      <c r="C860" s="1">
        <v>2589.1691023237699</v>
      </c>
      <c r="D860" s="1">
        <v>2220.6637677897302</v>
      </c>
      <c r="E860" s="1">
        <f>+C860/B860</f>
        <v>1.5404155365748982</v>
      </c>
      <c r="F860" s="1">
        <f>+D860/B860</f>
        <v>1.3211747994142777</v>
      </c>
      <c r="G860" s="1" t="s">
        <v>3761</v>
      </c>
    </row>
    <row r="861" spans="1:7" x14ac:dyDescent="0.25">
      <c r="A861" s="1" t="s">
        <v>3760</v>
      </c>
      <c r="B861" s="1">
        <v>85.809249042540003</v>
      </c>
      <c r="C861" s="1">
        <v>135.63864498737601</v>
      </c>
      <c r="D861" s="1">
        <v>105.060891382965</v>
      </c>
      <c r="E861" s="1">
        <f>+C861/B861</f>
        <v>1.5806995924196126</v>
      </c>
      <c r="F861" s="1">
        <f>+D861/B861</f>
        <v>1.2243539310183331</v>
      </c>
      <c r="G861" s="1" t="s">
        <v>3466</v>
      </c>
    </row>
    <row r="862" spans="1:7" x14ac:dyDescent="0.25">
      <c r="A862" s="1" t="s">
        <v>3759</v>
      </c>
      <c r="B862" s="1">
        <v>854.508041692495</v>
      </c>
      <c r="C862" s="1">
        <v>1053.5979826631101</v>
      </c>
      <c r="D862" s="1">
        <v>891.12501617742601</v>
      </c>
      <c r="E862" s="1">
        <f>+C862/B862</f>
        <v>1.2329877909355709</v>
      </c>
      <c r="F862" s="1">
        <f>+D862/B862</f>
        <v>1.0428515270756318</v>
      </c>
      <c r="G862" s="1" t="s">
        <v>3758</v>
      </c>
    </row>
    <row r="863" spans="1:7" x14ac:dyDescent="0.25">
      <c r="A863" s="1" t="s">
        <v>3757</v>
      </c>
      <c r="B863" s="1">
        <v>6598.4424236821496</v>
      </c>
      <c r="C863" s="1">
        <v>7326.2246789471801</v>
      </c>
      <c r="D863" s="1">
        <v>7508.9596644785697</v>
      </c>
      <c r="E863" s="1">
        <f>+C863/B863</f>
        <v>1.1102960681528391</v>
      </c>
      <c r="F863" s="1">
        <f>+D863/B863</f>
        <v>1.1379897227758671</v>
      </c>
      <c r="G863" s="1" t="s">
        <v>3756</v>
      </c>
    </row>
    <row r="864" spans="1:7" x14ac:dyDescent="0.25">
      <c r="A864" s="1" t="s">
        <v>3755</v>
      </c>
      <c r="B864" s="1">
        <v>700.74340764275496</v>
      </c>
      <c r="C864" s="1">
        <v>782.82418978830799</v>
      </c>
      <c r="D864" s="1">
        <v>784.48612955203896</v>
      </c>
      <c r="E864" s="1">
        <f>+C864/B864</f>
        <v>1.1171338627667811</v>
      </c>
      <c r="F864" s="1">
        <f>+D864/B864</f>
        <v>1.1195055436782315</v>
      </c>
      <c r="G864" s="1" t="s">
        <v>66</v>
      </c>
    </row>
    <row r="865" spans="1:7" x14ac:dyDescent="0.25">
      <c r="A865" s="1" t="s">
        <v>3754</v>
      </c>
      <c r="B865" s="1">
        <v>857.19375408989697</v>
      </c>
      <c r="C865" s="1">
        <v>1262.3090037884101</v>
      </c>
      <c r="D865" s="1">
        <v>1393.3886973093499</v>
      </c>
      <c r="E865" s="1">
        <f>+C865/B865</f>
        <v>1.4726063947218486</v>
      </c>
      <c r="F865" s="1">
        <f>+D865/B865</f>
        <v>1.6255236236394932</v>
      </c>
      <c r="G865" s="1" t="s">
        <v>1243</v>
      </c>
    </row>
    <row r="866" spans="1:7" x14ac:dyDescent="0.25">
      <c r="A866" s="1" t="s">
        <v>3753</v>
      </c>
      <c r="B866" s="1">
        <v>172.46013847766099</v>
      </c>
      <c r="C866" s="1">
        <v>216.94140057289101</v>
      </c>
      <c r="D866" s="1">
        <v>229.720653469871</v>
      </c>
      <c r="E866" s="1">
        <f>+C866/B866</f>
        <v>1.2579219899037235</v>
      </c>
      <c r="F866" s="1">
        <f>+D866/B866</f>
        <v>1.3320217384588673</v>
      </c>
      <c r="G866" s="1" t="s">
        <v>493</v>
      </c>
    </row>
    <row r="867" spans="1:7" x14ac:dyDescent="0.25">
      <c r="A867" s="1" t="s">
        <v>3752</v>
      </c>
      <c r="B867" s="1">
        <v>611.91589440585199</v>
      </c>
      <c r="C867" s="1">
        <v>813.34049743918604</v>
      </c>
      <c r="D867" s="1">
        <v>739.558363398388</v>
      </c>
      <c r="E867" s="1">
        <f>+C867/B867</f>
        <v>1.3291704054017259</v>
      </c>
      <c r="F867" s="1">
        <f>+D867/B867</f>
        <v>1.2085947924534175</v>
      </c>
      <c r="G867" s="1" t="s">
        <v>1063</v>
      </c>
    </row>
    <row r="868" spans="1:7" x14ac:dyDescent="0.25">
      <c r="A868" s="1" t="s">
        <v>3751</v>
      </c>
      <c r="B868" s="1">
        <v>858.47344336687399</v>
      </c>
      <c r="C868" s="1">
        <v>937.37992468653601</v>
      </c>
      <c r="D868" s="1">
        <v>945.76196369220395</v>
      </c>
      <c r="E868" s="1">
        <f>+C868/B868</f>
        <v>1.0919148774249745</v>
      </c>
      <c r="F868" s="1">
        <f>+D868/B868</f>
        <v>1.1016787659534235</v>
      </c>
      <c r="G868" s="1" t="s">
        <v>3750</v>
      </c>
    </row>
    <row r="869" spans="1:7" x14ac:dyDescent="0.25">
      <c r="A869" s="1" t="s">
        <v>3749</v>
      </c>
      <c r="B869" s="1">
        <v>405.26826841538002</v>
      </c>
      <c r="C869" s="1">
        <v>488.72561268398101</v>
      </c>
      <c r="D869" s="1">
        <v>421.81279523718501</v>
      </c>
      <c r="E869" s="1">
        <f>+C869/B869</f>
        <v>1.2059311097681631</v>
      </c>
      <c r="F869" s="1">
        <f>+D869/B869</f>
        <v>1.0408236422913024</v>
      </c>
      <c r="G869" s="1" t="s">
        <v>3748</v>
      </c>
    </row>
    <row r="870" spans="1:7" x14ac:dyDescent="0.25">
      <c r="A870" s="1" t="s">
        <v>3747</v>
      </c>
      <c r="B870" s="1">
        <v>613.54853455892805</v>
      </c>
      <c r="C870" s="1">
        <v>685.93489341844304</v>
      </c>
      <c r="D870" s="1">
        <v>643.03960161324505</v>
      </c>
      <c r="E870" s="1">
        <f>+C870/B870</f>
        <v>1.1179798414995035</v>
      </c>
      <c r="F870" s="1">
        <f>+D870/B870</f>
        <v>1.048066396369959</v>
      </c>
      <c r="G870" s="1" t="s">
        <v>3746</v>
      </c>
    </row>
    <row r="871" spans="1:7" x14ac:dyDescent="0.25">
      <c r="A871" s="1" t="s">
        <v>3745</v>
      </c>
      <c r="B871" s="1">
        <v>1628.77799111801</v>
      </c>
      <c r="C871" s="1">
        <v>1770.00473704262</v>
      </c>
      <c r="D871" s="1">
        <v>2000.26031117722</v>
      </c>
      <c r="E871" s="1">
        <f>+C871/B871</f>
        <v>1.0867071796738059</v>
      </c>
      <c r="F871" s="1">
        <f>+D871/B871</f>
        <v>1.22807425080948</v>
      </c>
      <c r="G871" s="1" t="s">
        <v>3744</v>
      </c>
    </row>
    <row r="872" spans="1:7" x14ac:dyDescent="0.25">
      <c r="A872" s="1" t="s">
        <v>3743</v>
      </c>
      <c r="B872" s="1">
        <v>75.5612191039545</v>
      </c>
      <c r="C872" s="1">
        <v>111.098372556849</v>
      </c>
      <c r="D872" s="1">
        <v>76.962860745072405</v>
      </c>
      <c r="E872" s="1">
        <f>+C872/B872</f>
        <v>1.4703094242564261</v>
      </c>
      <c r="F872" s="1">
        <f>+D872/B872</f>
        <v>1.0185497489021396</v>
      </c>
      <c r="G872" s="1" t="s">
        <v>3742</v>
      </c>
    </row>
    <row r="873" spans="1:7" x14ac:dyDescent="0.25">
      <c r="A873" s="1" t="s">
        <v>3741</v>
      </c>
      <c r="B873" s="1">
        <v>474.103941112749</v>
      </c>
      <c r="C873" s="1">
        <v>679.07521391408397</v>
      </c>
      <c r="D873" s="1">
        <v>940.96660648382499</v>
      </c>
      <c r="E873" s="1">
        <f>+C873/B873</f>
        <v>1.4323340411814669</v>
      </c>
      <c r="F873" s="1">
        <f>+D873/B873</f>
        <v>1.9847263962314312</v>
      </c>
      <c r="G873" s="1" t="s">
        <v>3740</v>
      </c>
    </row>
    <row r="874" spans="1:7" x14ac:dyDescent="0.25">
      <c r="A874" s="1" t="s">
        <v>3739</v>
      </c>
      <c r="B874" s="1">
        <v>1089.3755105472701</v>
      </c>
      <c r="C874" s="1">
        <v>1350.2766976780499</v>
      </c>
      <c r="D874" s="1">
        <v>1445.1873620178701</v>
      </c>
      <c r="E874" s="1">
        <f>+C874/B874</f>
        <v>1.2394961008437859</v>
      </c>
      <c r="F874" s="1">
        <f>+D874/B874</f>
        <v>1.3266200203930145</v>
      </c>
      <c r="G874" s="1" t="s">
        <v>3738</v>
      </c>
    </row>
    <row r="875" spans="1:7" x14ac:dyDescent="0.25">
      <c r="A875" s="1" t="s">
        <v>3737</v>
      </c>
      <c r="B875" s="1">
        <v>68.377203942265794</v>
      </c>
      <c r="C875" s="1">
        <v>91.550420389796301</v>
      </c>
      <c r="D875" s="1">
        <v>74.911887245207694</v>
      </c>
      <c r="E875" s="1">
        <f>+C875/B875</f>
        <v>1.3389026621664259</v>
      </c>
      <c r="F875" s="1">
        <f>+D875/B875</f>
        <v>1.0955681561424981</v>
      </c>
      <c r="G875" s="1" t="s">
        <v>3736</v>
      </c>
    </row>
    <row r="876" spans="1:7" x14ac:dyDescent="0.25">
      <c r="A876" s="1" t="s">
        <v>3735</v>
      </c>
      <c r="B876" s="1">
        <v>6480.9141508156699</v>
      </c>
      <c r="C876" s="1">
        <v>7093.1481084726502</v>
      </c>
      <c r="D876" s="1">
        <v>7251.7101373897704</v>
      </c>
      <c r="E876" s="1">
        <f>+C876/B876</f>
        <v>1.0944672222791172</v>
      </c>
      <c r="F876" s="1">
        <f>+D876/B876</f>
        <v>1.1189332197028239</v>
      </c>
      <c r="G876" s="1" t="s">
        <v>3734</v>
      </c>
    </row>
    <row r="877" spans="1:7" x14ac:dyDescent="0.25">
      <c r="A877" s="1" t="s">
        <v>3733</v>
      </c>
      <c r="B877" s="1">
        <v>87.600698618974107</v>
      </c>
      <c r="C877" s="1">
        <v>121.338122185521</v>
      </c>
      <c r="D877" s="1">
        <v>102.08969598902701</v>
      </c>
      <c r="E877" s="1">
        <f>+C877/B877</f>
        <v>1.3851273345808619</v>
      </c>
      <c r="F877" s="1">
        <f>+D877/B877</f>
        <v>1.1653981942892246</v>
      </c>
      <c r="G877" s="1" t="s">
        <v>54</v>
      </c>
    </row>
    <row r="878" spans="1:7" x14ac:dyDescent="0.25">
      <c r="A878" s="1" t="s">
        <v>3732</v>
      </c>
      <c r="B878" s="1">
        <v>98.765223280570893</v>
      </c>
      <c r="C878" s="1">
        <v>132.51845579750901</v>
      </c>
      <c r="D878" s="1">
        <v>137.81975653398001</v>
      </c>
      <c r="E878" s="1">
        <f>+C878/B878</f>
        <v>1.3417522017952856</v>
      </c>
      <c r="F878" s="1">
        <f>+D878/B878</f>
        <v>1.3954279852379166</v>
      </c>
      <c r="G878" s="1" t="s">
        <v>3731</v>
      </c>
    </row>
    <row r="879" spans="1:7" x14ac:dyDescent="0.25">
      <c r="A879" s="1" t="s">
        <v>3730</v>
      </c>
      <c r="B879" s="1">
        <v>18.605094374445802</v>
      </c>
      <c r="C879" s="1">
        <v>33.678740376807703</v>
      </c>
      <c r="D879" s="1">
        <v>18.7977727924543</v>
      </c>
      <c r="E879" s="1">
        <f>+C879/B879</f>
        <v>1.810189171792949</v>
      </c>
      <c r="F879" s="1">
        <f>+D879/B879</f>
        <v>1.0103562182556376</v>
      </c>
      <c r="G879" s="1" t="s">
        <v>3729</v>
      </c>
    </row>
    <row r="880" spans="1:7" x14ac:dyDescent="0.25">
      <c r="A880" s="1" t="s">
        <v>3728</v>
      </c>
      <c r="B880" s="1">
        <v>153.55894680972699</v>
      </c>
      <c r="C880" s="1">
        <v>203.49218127427201</v>
      </c>
      <c r="D880" s="1">
        <v>161.48229527986101</v>
      </c>
      <c r="E880" s="1">
        <f>+C880/B880</f>
        <v>1.3251730719826875</v>
      </c>
      <c r="F880" s="1">
        <f>+D880/B880</f>
        <v>1.0515980907315789</v>
      </c>
      <c r="G880" s="1" t="s">
        <v>180</v>
      </c>
    </row>
    <row r="881" spans="1:7" x14ac:dyDescent="0.25">
      <c r="A881" s="1" t="s">
        <v>3727</v>
      </c>
      <c r="B881" s="1">
        <v>367.91947400570501</v>
      </c>
      <c r="C881" s="1">
        <v>450.91321139857899</v>
      </c>
      <c r="D881" s="1">
        <v>514.11330551154401</v>
      </c>
      <c r="E881" s="1">
        <f>+C881/B881</f>
        <v>1.2255758209514811</v>
      </c>
      <c r="F881" s="1">
        <f>+D881/B881</f>
        <v>1.397352795474947</v>
      </c>
      <c r="G881" s="1" t="s">
        <v>3726</v>
      </c>
    </row>
    <row r="882" spans="1:7" x14ac:dyDescent="0.25">
      <c r="A882" s="1" t="s">
        <v>3725</v>
      </c>
      <c r="B882" s="1">
        <v>1454.12523067862</v>
      </c>
      <c r="C882" s="1">
        <v>1642.62284034357</v>
      </c>
      <c r="D882" s="1">
        <v>1784.1170925982201</v>
      </c>
      <c r="E882" s="1">
        <f>+C882/B882</f>
        <v>1.1296295571303585</v>
      </c>
      <c r="F882" s="1">
        <f>+D882/B882</f>
        <v>1.2269349674687904</v>
      </c>
      <c r="G882" s="1" t="s">
        <v>3724</v>
      </c>
    </row>
    <row r="883" spans="1:7" x14ac:dyDescent="0.25">
      <c r="A883" s="1" t="s">
        <v>3723</v>
      </c>
      <c r="B883" s="1">
        <v>819.90716178082801</v>
      </c>
      <c r="C883" s="1">
        <v>1193.9232818120399</v>
      </c>
      <c r="D883" s="1">
        <v>1197.90433079645</v>
      </c>
      <c r="E883" s="1">
        <f>+C883/B883</f>
        <v>1.4561688657760394</v>
      </c>
      <c r="F883" s="1">
        <f>+D883/B883</f>
        <v>1.461024353287288</v>
      </c>
      <c r="G883" s="1" t="s">
        <v>3722</v>
      </c>
    </row>
    <row r="884" spans="1:7" x14ac:dyDescent="0.25">
      <c r="A884" s="1" t="s">
        <v>3721</v>
      </c>
      <c r="B884" s="1">
        <v>703.74210617830204</v>
      </c>
      <c r="C884" s="1">
        <v>852.036281904254</v>
      </c>
      <c r="D884" s="1">
        <v>792.21972229570304</v>
      </c>
      <c r="E884" s="1">
        <f>+C884/B884</f>
        <v>1.210722329137401</v>
      </c>
      <c r="F884" s="1">
        <f>+D884/B884</f>
        <v>1.1257244881905419</v>
      </c>
      <c r="G884" s="1" t="s">
        <v>3720</v>
      </c>
    </row>
    <row r="885" spans="1:7" x14ac:dyDescent="0.25">
      <c r="A885" s="1" t="s">
        <v>3719</v>
      </c>
      <c r="B885" s="1">
        <v>28.965740366660999</v>
      </c>
      <c r="C885" s="1">
        <v>59.929361579728599</v>
      </c>
      <c r="D885" s="1">
        <v>47.975554367326197</v>
      </c>
      <c r="E885" s="1">
        <f>+C885/B885</f>
        <v>2.0689739264771605</v>
      </c>
      <c r="F885" s="1">
        <f>+D885/B885</f>
        <v>1.6562861421814414</v>
      </c>
      <c r="G885" s="1" t="s">
        <v>3718</v>
      </c>
    </row>
    <row r="886" spans="1:7" x14ac:dyDescent="0.25">
      <c r="A886" s="1" t="s">
        <v>3717</v>
      </c>
      <c r="B886" s="1">
        <v>48.349166590528696</v>
      </c>
      <c r="C886" s="1">
        <v>66.147037760154404</v>
      </c>
      <c r="D886" s="1">
        <v>55.057095032013201</v>
      </c>
      <c r="E886" s="1">
        <f>+C886/B886</f>
        <v>1.3681112297210145</v>
      </c>
      <c r="F886" s="1">
        <f>+D886/B886</f>
        <v>1.1387392775204226</v>
      </c>
      <c r="G886" s="1" t="s">
        <v>2915</v>
      </c>
    </row>
    <row r="887" spans="1:7" x14ac:dyDescent="0.25">
      <c r="A887" s="1" t="s">
        <v>3716</v>
      </c>
      <c r="B887" s="1">
        <v>3266.2106676435201</v>
      </c>
      <c r="C887" s="1">
        <v>3740.50594077611</v>
      </c>
      <c r="D887" s="1">
        <v>3517.3395742330099</v>
      </c>
      <c r="E887" s="1">
        <f>+C887/B887</f>
        <v>1.1452127010150208</v>
      </c>
      <c r="F887" s="1">
        <f>+D887/B887</f>
        <v>1.0768869286593421</v>
      </c>
      <c r="G887" s="1" t="s">
        <v>3715</v>
      </c>
    </row>
    <row r="888" spans="1:7" x14ac:dyDescent="0.25">
      <c r="A888" s="1" t="s">
        <v>3714</v>
      </c>
      <c r="B888" s="1">
        <v>332.31037152689601</v>
      </c>
      <c r="C888" s="1">
        <v>406.531135609866</v>
      </c>
      <c r="D888" s="1">
        <v>365.97033336827297</v>
      </c>
      <c r="E888" s="1">
        <f>+C888/B888</f>
        <v>1.2233477208127488</v>
      </c>
      <c r="F888" s="1">
        <f>+D888/B888</f>
        <v>1.1012907351844499</v>
      </c>
      <c r="G888" s="1" t="s">
        <v>3713</v>
      </c>
    </row>
    <row r="889" spans="1:7" x14ac:dyDescent="0.25">
      <c r="A889" s="1" t="s">
        <v>3712</v>
      </c>
      <c r="B889" s="1">
        <v>861.63628927284503</v>
      </c>
      <c r="C889" s="1">
        <v>988.64937275151101</v>
      </c>
      <c r="D889" s="1">
        <v>874.68051959176296</v>
      </c>
      <c r="E889" s="1">
        <f>+C889/B889</f>
        <v>1.1474091621487477</v>
      </c>
      <c r="F889" s="1">
        <f>+D889/B889</f>
        <v>1.0151389054538618</v>
      </c>
      <c r="G889" s="1" t="s">
        <v>3711</v>
      </c>
    </row>
    <row r="890" spans="1:7" x14ac:dyDescent="0.25">
      <c r="A890" s="1" t="s">
        <v>3710</v>
      </c>
      <c r="B890" s="1">
        <v>1170.5898440421599</v>
      </c>
      <c r="C890" s="1">
        <v>1435.9534662404101</v>
      </c>
      <c r="D890" s="1">
        <v>1351.9505377677699</v>
      </c>
      <c r="E890" s="1">
        <f>+C890/B890</f>
        <v>1.2266922300315914</v>
      </c>
      <c r="F890" s="1">
        <f>+D890/B890</f>
        <v>1.1549310329733888</v>
      </c>
      <c r="G890" s="1" t="s">
        <v>3709</v>
      </c>
    </row>
    <row r="891" spans="1:7" x14ac:dyDescent="0.25">
      <c r="A891" s="1" t="s">
        <v>3708</v>
      </c>
      <c r="B891" s="1">
        <v>2284.2766442516399</v>
      </c>
      <c r="C891" s="1">
        <v>2618.1999677437102</v>
      </c>
      <c r="D891" s="1">
        <v>2489.6688351007501</v>
      </c>
      <c r="E891" s="1">
        <f>+C891/B891</f>
        <v>1.1461833987281642</v>
      </c>
      <c r="F891" s="1">
        <f>+D891/B891</f>
        <v>1.0899156375677954</v>
      </c>
      <c r="G891" s="1" t="s">
        <v>3707</v>
      </c>
    </row>
    <row r="892" spans="1:7" x14ac:dyDescent="0.25">
      <c r="A892" s="1" t="s">
        <v>3706</v>
      </c>
      <c r="B892" s="1">
        <v>594.41055988614301</v>
      </c>
      <c r="C892" s="1">
        <v>699.83385156941802</v>
      </c>
      <c r="D892" s="1">
        <v>513.66269150426399</v>
      </c>
      <c r="E892" s="1">
        <f>+C892/B892</f>
        <v>1.1773577032404479</v>
      </c>
      <c r="F892" s="1">
        <f>+D892/B892</f>
        <v>0.8641547209434739</v>
      </c>
      <c r="G892" s="1" t="s">
        <v>3705</v>
      </c>
    </row>
    <row r="893" spans="1:7" x14ac:dyDescent="0.25">
      <c r="A893" s="1" t="s">
        <v>3704</v>
      </c>
      <c r="B893" s="1">
        <v>1394.02535190255</v>
      </c>
      <c r="C893" s="1">
        <v>1653.2428795896601</v>
      </c>
      <c r="D893" s="1">
        <v>1618.84585619978</v>
      </c>
      <c r="E893" s="1">
        <f>+C893/B893</f>
        <v>1.1859489336641782</v>
      </c>
      <c r="F893" s="1">
        <f>+D893/B893</f>
        <v>1.1612743297605008</v>
      </c>
      <c r="G893" s="1" t="s">
        <v>3703</v>
      </c>
    </row>
    <row r="894" spans="1:7" x14ac:dyDescent="0.25">
      <c r="A894" s="1" t="s">
        <v>3702</v>
      </c>
      <c r="B894" s="1">
        <v>4462.6851531142202</v>
      </c>
      <c r="C894" s="1">
        <v>5103.3237600530902</v>
      </c>
      <c r="D894" s="1">
        <v>5156.8468930979598</v>
      </c>
      <c r="E894" s="1">
        <f>+C894/B894</f>
        <v>1.1435545159379683</v>
      </c>
      <c r="F894" s="1">
        <f>+D894/B894</f>
        <v>1.1555479977114964</v>
      </c>
      <c r="G894" s="1" t="s">
        <v>3701</v>
      </c>
    </row>
    <row r="895" spans="1:7" x14ac:dyDescent="0.25">
      <c r="A895" s="1" t="s">
        <v>3700</v>
      </c>
      <c r="B895" s="1">
        <v>354.275794079859</v>
      </c>
      <c r="C895" s="1">
        <v>437.57687775689197</v>
      </c>
      <c r="D895" s="1">
        <v>422.91931135826599</v>
      </c>
      <c r="E895" s="1">
        <f>+C895/B895</f>
        <v>1.2351306103014639</v>
      </c>
      <c r="F895" s="1">
        <f>+D895/B895</f>
        <v>1.1937572886024883</v>
      </c>
      <c r="G895" s="1" t="s">
        <v>3699</v>
      </c>
    </row>
    <row r="896" spans="1:7" x14ac:dyDescent="0.25">
      <c r="A896" s="1" t="s">
        <v>3698</v>
      </c>
      <c r="B896" s="1">
        <v>169.96632328539701</v>
      </c>
      <c r="C896" s="1">
        <v>223.888280137571</v>
      </c>
      <c r="D896" s="1">
        <v>213.742465635294</v>
      </c>
      <c r="E896" s="1">
        <f>+C896/B896</f>
        <v>1.3172508283398681</v>
      </c>
      <c r="F896" s="1">
        <f>+D896/B896</f>
        <v>1.2575577414614705</v>
      </c>
      <c r="G896" s="1" t="s">
        <v>3697</v>
      </c>
    </row>
    <row r="897" spans="1:7" x14ac:dyDescent="0.25">
      <c r="A897" s="1" t="s">
        <v>3696</v>
      </c>
      <c r="B897" s="1">
        <v>764.40996584300001</v>
      </c>
      <c r="C897" s="1">
        <v>959.95888256279602</v>
      </c>
      <c r="D897" s="1">
        <v>1006.94437336845</v>
      </c>
      <c r="E897" s="1">
        <f>+C897/B897</f>
        <v>1.2558168070246736</v>
      </c>
      <c r="F897" s="1">
        <f>+D897/B897</f>
        <v>1.3172831574193049</v>
      </c>
      <c r="G897" s="1" t="s">
        <v>919</v>
      </c>
    </row>
    <row r="898" spans="1:7" x14ac:dyDescent="0.25">
      <c r="A898" s="1" t="s">
        <v>3695</v>
      </c>
      <c r="B898" s="1">
        <v>136.14867038302299</v>
      </c>
      <c r="C898" s="1">
        <v>266.36117212332601</v>
      </c>
      <c r="D898" s="1">
        <v>268.23825102024801</v>
      </c>
      <c r="E898" s="1">
        <f>+C898/B898</f>
        <v>1.9563993638276458</v>
      </c>
      <c r="F898" s="1">
        <f>+D898/B898</f>
        <v>1.9701863431028841</v>
      </c>
      <c r="G898" s="1" t="s">
        <v>1439</v>
      </c>
    </row>
    <row r="899" spans="1:7" x14ac:dyDescent="0.25">
      <c r="A899" s="1" t="s">
        <v>3694</v>
      </c>
      <c r="B899" s="1">
        <v>451.74757417110698</v>
      </c>
      <c r="C899" s="1">
        <v>517.49280680796403</v>
      </c>
      <c r="D899" s="1">
        <v>479.25558169452103</v>
      </c>
      <c r="E899" s="1">
        <f>+C899/B899</f>
        <v>1.1455353307817762</v>
      </c>
      <c r="F899" s="1">
        <f>+D899/B899</f>
        <v>1.0608924299679692</v>
      </c>
      <c r="G899" s="1" t="s">
        <v>3693</v>
      </c>
    </row>
    <row r="900" spans="1:7" x14ac:dyDescent="0.25">
      <c r="A900" s="1" t="s">
        <v>3692</v>
      </c>
      <c r="B900" s="1">
        <v>849.56661489833596</v>
      </c>
      <c r="C900" s="1">
        <v>987.57320398143304</v>
      </c>
      <c r="D900" s="1">
        <v>895.25042922555099</v>
      </c>
      <c r="E900" s="1">
        <f>+C900/B900</f>
        <v>1.1624435172745244</v>
      </c>
      <c r="F900" s="1">
        <f>+D900/B900</f>
        <v>1.0537730809168881</v>
      </c>
      <c r="G900" s="1" t="s">
        <v>249</v>
      </c>
    </row>
    <row r="901" spans="1:7" x14ac:dyDescent="0.25">
      <c r="A901" s="1" t="s">
        <v>3691</v>
      </c>
      <c r="B901" s="1">
        <v>261.53175957310299</v>
      </c>
      <c r="C901" s="1">
        <v>349.48636239532198</v>
      </c>
      <c r="D901" s="1">
        <v>298.81275667853402</v>
      </c>
      <c r="E901" s="1">
        <f>+C901/B901</f>
        <v>1.336305628676941</v>
      </c>
      <c r="F901" s="1">
        <f>+D901/B901</f>
        <v>1.1425486417645208</v>
      </c>
      <c r="G901" s="1" t="s">
        <v>3690</v>
      </c>
    </row>
    <row r="902" spans="1:7" x14ac:dyDescent="0.25">
      <c r="A902" s="1" t="s">
        <v>3689</v>
      </c>
      <c r="B902" s="1">
        <v>935.39652071128501</v>
      </c>
      <c r="C902" s="1">
        <v>1134.24998803638</v>
      </c>
      <c r="D902" s="1">
        <v>1221.0779416731</v>
      </c>
      <c r="E902" s="1">
        <f>+C902/B902</f>
        <v>1.2125873497732116</v>
      </c>
      <c r="F902" s="1">
        <f>+D902/B902</f>
        <v>1.3054121056004997</v>
      </c>
      <c r="G902" s="1" t="s">
        <v>3688</v>
      </c>
    </row>
    <row r="903" spans="1:7" x14ac:dyDescent="0.25">
      <c r="A903" s="1" t="s">
        <v>3687</v>
      </c>
      <c r="B903" s="1">
        <v>327.05285467448903</v>
      </c>
      <c r="C903" s="1">
        <v>400.79798689085197</v>
      </c>
      <c r="D903" s="1">
        <v>370.163543627249</v>
      </c>
      <c r="E903" s="1">
        <f>+C903/B903</f>
        <v>1.225483835907075</v>
      </c>
      <c r="F903" s="1">
        <f>+D903/B903</f>
        <v>1.1318156632378806</v>
      </c>
      <c r="G903" s="1" t="s">
        <v>3686</v>
      </c>
    </row>
    <row r="904" spans="1:7" x14ac:dyDescent="0.25">
      <c r="A904" s="1" t="s">
        <v>3685</v>
      </c>
      <c r="B904" s="1">
        <v>198.54600420260999</v>
      </c>
      <c r="C904" s="1">
        <v>257.39424986965503</v>
      </c>
      <c r="D904" s="1">
        <v>229.782800646292</v>
      </c>
      <c r="E904" s="1">
        <f>+C904/B904</f>
        <v>1.2963960211810268</v>
      </c>
      <c r="F904" s="1">
        <f>+D904/B904</f>
        <v>1.1573277516670939</v>
      </c>
      <c r="G904" s="1" t="s">
        <v>66</v>
      </c>
    </row>
    <row r="905" spans="1:7" x14ac:dyDescent="0.25">
      <c r="A905" s="1" t="s">
        <v>3684</v>
      </c>
      <c r="B905" s="1">
        <v>767.74230728710199</v>
      </c>
      <c r="C905" s="1">
        <v>971.09700569843096</v>
      </c>
      <c r="D905" s="1">
        <v>956.44761548040697</v>
      </c>
      <c r="E905" s="1">
        <f>+C905/B905</f>
        <v>1.2648736385648776</v>
      </c>
      <c r="F905" s="1">
        <f>+D905/B905</f>
        <v>1.2457925092862407</v>
      </c>
      <c r="G905" s="1" t="s">
        <v>3683</v>
      </c>
    </row>
    <row r="906" spans="1:7" x14ac:dyDescent="0.25">
      <c r="A906" s="1" t="s">
        <v>3682</v>
      </c>
      <c r="B906" s="1">
        <v>265.03868738205898</v>
      </c>
      <c r="C906" s="1">
        <v>307.87343726579201</v>
      </c>
      <c r="D906" s="1">
        <v>258.69571154177402</v>
      </c>
      <c r="E906" s="1">
        <f>+C906/B906</f>
        <v>1.161616971117827</v>
      </c>
      <c r="F906" s="1">
        <f>+D906/B906</f>
        <v>0.97606773598625085</v>
      </c>
      <c r="G906" s="1" t="s">
        <v>3681</v>
      </c>
    </row>
    <row r="907" spans="1:7" x14ac:dyDescent="0.25">
      <c r="A907" s="1" t="s">
        <v>3680</v>
      </c>
      <c r="B907" s="1">
        <v>10.775356181726</v>
      </c>
      <c r="C907" s="1">
        <v>24.850935340317601</v>
      </c>
      <c r="D907" s="1">
        <v>26.1785006614002</v>
      </c>
      <c r="E907" s="1">
        <f>+C907/B907</f>
        <v>2.3062750707454547</v>
      </c>
      <c r="F907" s="1">
        <f>+D907/B907</f>
        <v>2.4294789165110382</v>
      </c>
      <c r="G907" s="1" t="s">
        <v>3679</v>
      </c>
    </row>
    <row r="908" spans="1:7" x14ac:dyDescent="0.25">
      <c r="A908" s="1" t="s">
        <v>3678</v>
      </c>
      <c r="B908" s="1">
        <v>668.17854839453503</v>
      </c>
      <c r="C908" s="1">
        <v>755.93728747784303</v>
      </c>
      <c r="D908" s="1">
        <v>629.51343335053002</v>
      </c>
      <c r="E908" s="1">
        <f>+C908/B908</f>
        <v>1.1313402522337332</v>
      </c>
      <c r="F908" s="1">
        <f>+D908/B908</f>
        <v>0.94213355825788248</v>
      </c>
      <c r="G908" s="1" t="s">
        <v>3677</v>
      </c>
    </row>
    <row r="909" spans="1:7" x14ac:dyDescent="0.25">
      <c r="A909" s="1" t="s">
        <v>3676</v>
      </c>
      <c r="B909" s="1">
        <v>1001.87364816769</v>
      </c>
      <c r="C909" s="1">
        <v>1130.5542726445899</v>
      </c>
      <c r="D909" s="1">
        <v>1090.80951732364</v>
      </c>
      <c r="E909" s="1">
        <f>+C909/B909</f>
        <v>1.1284399731565369</v>
      </c>
      <c r="F909" s="1">
        <f>+D909/B909</f>
        <v>1.0887695462582565</v>
      </c>
      <c r="G909" s="1" t="s">
        <v>3675</v>
      </c>
    </row>
    <row r="910" spans="1:7" x14ac:dyDescent="0.25">
      <c r="A910" s="1" t="s">
        <v>3674</v>
      </c>
      <c r="B910" s="1">
        <v>915.98044403222195</v>
      </c>
      <c r="C910" s="1">
        <v>1443.7892798748601</v>
      </c>
      <c r="D910" s="1">
        <v>1681.38421620642</v>
      </c>
      <c r="E910" s="1">
        <f>+C910/B910</f>
        <v>1.576222821438392</v>
      </c>
      <c r="F910" s="1">
        <f>+D910/B910</f>
        <v>1.8356114774730639</v>
      </c>
      <c r="G910" s="1" t="s">
        <v>3673</v>
      </c>
    </row>
    <row r="911" spans="1:7" x14ac:dyDescent="0.25">
      <c r="A911" s="1" t="s">
        <v>3672</v>
      </c>
      <c r="B911" s="1">
        <v>284.41789267234202</v>
      </c>
      <c r="C911" s="1">
        <v>359.977077805867</v>
      </c>
      <c r="D911" s="1">
        <v>395.73758134468102</v>
      </c>
      <c r="E911" s="1">
        <f>+C911/B911</f>
        <v>1.2656625587918671</v>
      </c>
      <c r="F911" s="1">
        <f>+D911/B911</f>
        <v>1.3913948156580382</v>
      </c>
      <c r="G911" s="1" t="s">
        <v>3671</v>
      </c>
    </row>
    <row r="912" spans="1:7" x14ac:dyDescent="0.25">
      <c r="A912" s="1" t="s">
        <v>3670</v>
      </c>
      <c r="B912" s="1">
        <v>171.42702287556801</v>
      </c>
      <c r="C912" s="1">
        <v>217.93592333854201</v>
      </c>
      <c r="D912" s="1">
        <v>184.96679076749899</v>
      </c>
      <c r="E912" s="1">
        <f>+C912/B912</f>
        <v>1.2713043701209985</v>
      </c>
      <c r="F912" s="1">
        <f>+D912/B912</f>
        <v>1.0789826928381003</v>
      </c>
      <c r="G912" s="1" t="s">
        <v>522</v>
      </c>
    </row>
    <row r="913" spans="1:7" x14ac:dyDescent="0.25">
      <c r="A913" s="1" t="s">
        <v>3669</v>
      </c>
      <c r="B913" s="1">
        <v>603.31849003720299</v>
      </c>
      <c r="C913" s="1">
        <v>693.69749427342094</v>
      </c>
      <c r="D913" s="1">
        <v>681.37688733296204</v>
      </c>
      <c r="E913" s="1">
        <f>+C913/B913</f>
        <v>1.1498031400142317</v>
      </c>
      <c r="F913" s="1">
        <f>+D913/B913</f>
        <v>1.1293817421225489</v>
      </c>
      <c r="G913" s="1" t="s">
        <v>3668</v>
      </c>
    </row>
    <row r="914" spans="1:7" x14ac:dyDescent="0.25">
      <c r="A914" s="1" t="s">
        <v>3667</v>
      </c>
      <c r="B914" s="1">
        <v>1473.6659065251699</v>
      </c>
      <c r="C914" s="1">
        <v>1889.91065096017</v>
      </c>
      <c r="D914" s="1">
        <v>1691.86564052318</v>
      </c>
      <c r="E914" s="1">
        <f>+C914/B914</f>
        <v>1.2824552991230449</v>
      </c>
      <c r="F914" s="1">
        <f>+D914/B914</f>
        <v>1.1480659442766876</v>
      </c>
      <c r="G914" s="1" t="s">
        <v>3666</v>
      </c>
    </row>
    <row r="915" spans="1:7" x14ac:dyDescent="0.25">
      <c r="A915" s="1" t="s">
        <v>3665</v>
      </c>
      <c r="B915" s="1">
        <v>46.154557722175802</v>
      </c>
      <c r="C915" s="1">
        <v>85.200871394228699</v>
      </c>
      <c r="D915" s="1">
        <v>105.439532041647</v>
      </c>
      <c r="E915" s="1">
        <f>+C915/B915</f>
        <v>1.8459904199946948</v>
      </c>
      <c r="F915" s="1">
        <f>+D915/B915</f>
        <v>2.2844879735677033</v>
      </c>
      <c r="G915" s="1" t="s">
        <v>2427</v>
      </c>
    </row>
    <row r="916" spans="1:7" x14ac:dyDescent="0.25">
      <c r="A916" s="1" t="s">
        <v>3664</v>
      </c>
      <c r="B916" s="1">
        <v>525.91316791621796</v>
      </c>
      <c r="C916" s="1">
        <v>591.39023934883903</v>
      </c>
      <c r="D916" s="1">
        <v>572.96102443128098</v>
      </c>
      <c r="E916" s="1">
        <f>+C916/B916</f>
        <v>1.1245016771343745</v>
      </c>
      <c r="F916" s="1">
        <f>+D916/B916</f>
        <v>1.0894593620872375</v>
      </c>
      <c r="G916" s="1" t="s">
        <v>3663</v>
      </c>
    </row>
    <row r="917" spans="1:7" x14ac:dyDescent="0.25">
      <c r="A917" s="1" t="s">
        <v>3662</v>
      </c>
      <c r="B917" s="1">
        <v>304.54988299208702</v>
      </c>
      <c r="C917" s="1">
        <v>377.42795929814798</v>
      </c>
      <c r="D917" s="1">
        <v>340.06249589057802</v>
      </c>
      <c r="E917" s="1">
        <f>+C917/B917</f>
        <v>1.2392976664120225</v>
      </c>
      <c r="F917" s="1">
        <f>+D917/B917</f>
        <v>1.1166068840663903</v>
      </c>
      <c r="G917" s="1" t="s">
        <v>3661</v>
      </c>
    </row>
    <row r="918" spans="1:7" x14ac:dyDescent="0.25">
      <c r="A918" s="1" t="s">
        <v>3660</v>
      </c>
      <c r="B918" s="1">
        <v>463.000943975182</v>
      </c>
      <c r="C918" s="1">
        <v>518.45143369733</v>
      </c>
      <c r="D918" s="1">
        <v>477.484179385343</v>
      </c>
      <c r="E918" s="1">
        <f>+C918/B918</f>
        <v>1.1197632325456346</v>
      </c>
      <c r="F918" s="1">
        <f>+D918/B918</f>
        <v>1.0312812222061849</v>
      </c>
      <c r="G918" s="1" t="s">
        <v>3659</v>
      </c>
    </row>
    <row r="919" spans="1:7" x14ac:dyDescent="0.25">
      <c r="A919" s="1" t="s">
        <v>3658</v>
      </c>
      <c r="B919" s="1">
        <v>129.49131745882701</v>
      </c>
      <c r="C919" s="1">
        <v>164.87274471665299</v>
      </c>
      <c r="D919" s="1">
        <v>210.65775513004499</v>
      </c>
      <c r="E919" s="1">
        <f>+C919/B919</f>
        <v>1.2732339739232001</v>
      </c>
      <c r="F919" s="1">
        <f>+D919/B919</f>
        <v>1.6268098839679008</v>
      </c>
      <c r="G919" s="1" t="s">
        <v>3657</v>
      </c>
    </row>
    <row r="920" spans="1:7" x14ac:dyDescent="0.25">
      <c r="A920" s="1" t="s">
        <v>3656</v>
      </c>
      <c r="B920" s="1">
        <v>105.79108280390901</v>
      </c>
      <c r="C920" s="1">
        <v>139.44750298110301</v>
      </c>
      <c r="D920" s="1">
        <v>117.423933984511</v>
      </c>
      <c r="E920" s="1">
        <f>+C920/B920</f>
        <v>1.3181404262548146</v>
      </c>
      <c r="F920" s="1">
        <f>+D920/B920</f>
        <v>1.1099606022765101</v>
      </c>
      <c r="G920" s="1" t="s">
        <v>2826</v>
      </c>
    </row>
    <row r="921" spans="1:7" x14ac:dyDescent="0.25">
      <c r="A921" s="1" t="s">
        <v>3655</v>
      </c>
      <c r="B921" s="1">
        <v>3250.9427839711602</v>
      </c>
      <c r="C921" s="1">
        <v>3576.6102816630601</v>
      </c>
      <c r="D921" s="1">
        <v>4032.3541077591099</v>
      </c>
      <c r="E921" s="1">
        <f>+C921/B921</f>
        <v>1.100176324018254</v>
      </c>
      <c r="F921" s="1">
        <f>+D921/B921</f>
        <v>1.2403645267584265</v>
      </c>
      <c r="G921" s="1" t="s">
        <v>235</v>
      </c>
    </row>
    <row r="922" spans="1:7" x14ac:dyDescent="0.25">
      <c r="A922" s="1" t="s">
        <v>3654</v>
      </c>
      <c r="B922" s="1">
        <v>130.422914897048</v>
      </c>
      <c r="C922" s="1">
        <v>195.532612214041</v>
      </c>
      <c r="D922" s="1">
        <v>171.32450162676901</v>
      </c>
      <c r="E922" s="1">
        <f>+C922/B922</f>
        <v>1.4992197680015713</v>
      </c>
      <c r="F922" s="1">
        <f>+D922/B922</f>
        <v>1.3136073654081992</v>
      </c>
      <c r="G922" s="1" t="s">
        <v>3653</v>
      </c>
    </row>
    <row r="923" spans="1:7" x14ac:dyDescent="0.25">
      <c r="A923" s="1" t="s">
        <v>3652</v>
      </c>
      <c r="B923" s="1">
        <v>3513.20046396311</v>
      </c>
      <c r="C923" s="1">
        <v>4641.8531898298597</v>
      </c>
      <c r="D923" s="1">
        <v>4437.9549742695899</v>
      </c>
      <c r="E923" s="1">
        <f>+C923/B923</f>
        <v>1.3212605535732962</v>
      </c>
      <c r="F923" s="1">
        <f>+D923/B923</f>
        <v>1.2632228134409669</v>
      </c>
      <c r="G923" s="1" t="s">
        <v>3651</v>
      </c>
    </row>
    <row r="924" spans="1:7" x14ac:dyDescent="0.25">
      <c r="A924" s="1" t="s">
        <v>3650</v>
      </c>
      <c r="B924" s="1">
        <v>1827.9419323944101</v>
      </c>
      <c r="C924" s="1">
        <v>2028.49581666057</v>
      </c>
      <c r="D924" s="1">
        <v>2175.2724110497902</v>
      </c>
      <c r="E924" s="1">
        <f>+C924/B924</f>
        <v>1.1097156757071904</v>
      </c>
      <c r="F924" s="1">
        <f>+D924/B924</f>
        <v>1.1900117681530584</v>
      </c>
      <c r="G924" s="1" t="s">
        <v>3649</v>
      </c>
    </row>
    <row r="925" spans="1:7" x14ac:dyDescent="0.25">
      <c r="A925" s="1" t="s">
        <v>3648</v>
      </c>
      <c r="B925" s="1">
        <v>2265.9812003058601</v>
      </c>
      <c r="C925" s="1">
        <v>2542.1722991596398</v>
      </c>
      <c r="D925" s="1">
        <v>2439.8318656921201</v>
      </c>
      <c r="E925" s="1">
        <f>+C925/B925</f>
        <v>1.1218858739059705</v>
      </c>
      <c r="F925" s="1">
        <f>+D925/B925</f>
        <v>1.0767220245970239</v>
      </c>
      <c r="G925" s="1" t="s">
        <v>3647</v>
      </c>
    </row>
    <row r="926" spans="1:7" x14ac:dyDescent="0.25">
      <c r="A926" s="1" t="s">
        <v>3646</v>
      </c>
      <c r="B926" s="1">
        <v>1007.6796010414801</v>
      </c>
      <c r="C926" s="1">
        <v>1160.24528030785</v>
      </c>
      <c r="D926" s="1">
        <v>1045.1274428853999</v>
      </c>
      <c r="E926" s="1">
        <f>+C926/B926</f>
        <v>1.151402964899445</v>
      </c>
      <c r="F926" s="1">
        <f>+D926/B926</f>
        <v>1.037162449061404</v>
      </c>
      <c r="G926" s="1" t="s">
        <v>3645</v>
      </c>
    </row>
    <row r="927" spans="1:7" x14ac:dyDescent="0.25">
      <c r="A927" s="1" t="s">
        <v>3644</v>
      </c>
      <c r="B927" s="1">
        <v>2043.27028485302</v>
      </c>
      <c r="C927" s="1">
        <v>2182.5579263341301</v>
      </c>
      <c r="D927" s="1">
        <v>2112.6211978024298</v>
      </c>
      <c r="E927" s="1">
        <f>+C927/B927</f>
        <v>1.0681689752519108</v>
      </c>
      <c r="F927" s="1">
        <f>+D927/B927</f>
        <v>1.0339411351809478</v>
      </c>
      <c r="G927" s="1" t="s">
        <v>3643</v>
      </c>
    </row>
    <row r="928" spans="1:7" x14ac:dyDescent="0.25">
      <c r="A928" s="1" t="s">
        <v>3642</v>
      </c>
      <c r="B928" s="1">
        <v>867.16857753236604</v>
      </c>
      <c r="C928" s="1">
        <v>1018.60056471426</v>
      </c>
      <c r="D928" s="1">
        <v>940.17702234602496</v>
      </c>
      <c r="E928" s="1">
        <f>+C928/B928</f>
        <v>1.1746280839797172</v>
      </c>
      <c r="F928" s="1">
        <f>+D928/B928</f>
        <v>1.0841917554501495</v>
      </c>
      <c r="G928" s="1" t="s">
        <v>3641</v>
      </c>
    </row>
    <row r="929" spans="1:7" x14ac:dyDescent="0.25">
      <c r="A929" s="1" t="s">
        <v>3640</v>
      </c>
      <c r="B929" s="1">
        <v>82.239228798558003</v>
      </c>
      <c r="C929" s="1">
        <v>106.041033313534</v>
      </c>
      <c r="D929" s="1">
        <v>118.680265374417</v>
      </c>
      <c r="E929" s="1">
        <f>+C929/B929</f>
        <v>1.2894215432549549</v>
      </c>
      <c r="F929" s="1">
        <f>+D929/B929</f>
        <v>1.4431101447354278</v>
      </c>
      <c r="G929" s="1" t="s">
        <v>3639</v>
      </c>
    </row>
    <row r="930" spans="1:7" x14ac:dyDescent="0.25">
      <c r="A930" s="1" t="s">
        <v>3638</v>
      </c>
      <c r="B930" s="1">
        <v>46.956655372428898</v>
      </c>
      <c r="C930" s="1">
        <v>106.252009388792</v>
      </c>
      <c r="D930" s="1">
        <v>85.987030168568594</v>
      </c>
      <c r="E930" s="1">
        <f>+C930/B930</f>
        <v>2.2627678344224451</v>
      </c>
      <c r="F930" s="1">
        <f>+D930/B930</f>
        <v>1.8312000607065553</v>
      </c>
      <c r="G930" s="1" t="s">
        <v>938</v>
      </c>
    </row>
    <row r="931" spans="1:7" x14ac:dyDescent="0.25">
      <c r="A931" s="1" t="s">
        <v>3637</v>
      </c>
      <c r="B931" s="1">
        <v>5137.8526433001398</v>
      </c>
      <c r="C931" s="1">
        <v>5944.6942639712597</v>
      </c>
      <c r="D931" s="1">
        <v>5113.9059395633103</v>
      </c>
      <c r="E931" s="1">
        <f>+C931/B931</f>
        <v>1.1570386845802705</v>
      </c>
      <c r="F931" s="1">
        <f>+D931/B931</f>
        <v>0.99533916104657916</v>
      </c>
      <c r="G931" s="1" t="s">
        <v>3636</v>
      </c>
    </row>
    <row r="932" spans="1:7" x14ac:dyDescent="0.25">
      <c r="A932" s="1" t="s">
        <v>3635</v>
      </c>
      <c r="B932" s="1">
        <v>1981.39049717747</v>
      </c>
      <c r="C932" s="1">
        <v>2253.4769823708498</v>
      </c>
      <c r="D932" s="1">
        <v>2094.1920147002902</v>
      </c>
      <c r="E932" s="1">
        <f>+C932/B932</f>
        <v>1.1373209801808237</v>
      </c>
      <c r="F932" s="1">
        <f>+D932/B932</f>
        <v>1.0569304827511328</v>
      </c>
      <c r="G932" s="1" t="s">
        <v>3419</v>
      </c>
    </row>
    <row r="933" spans="1:7" x14ac:dyDescent="0.25">
      <c r="A933" s="1" t="s">
        <v>3634</v>
      </c>
      <c r="B933" s="1">
        <v>2420.3167030561999</v>
      </c>
      <c r="C933" s="1">
        <v>3110.7233696120702</v>
      </c>
      <c r="D933" s="1">
        <v>2573.02833213861</v>
      </c>
      <c r="E933" s="1">
        <f>+C933/B933</f>
        <v>1.2852546799698052</v>
      </c>
      <c r="F933" s="1">
        <f>+D933/B933</f>
        <v>1.0630957216836858</v>
      </c>
      <c r="G933" s="1" t="s">
        <v>255</v>
      </c>
    </row>
    <row r="934" spans="1:7" x14ac:dyDescent="0.25">
      <c r="A934" s="1" t="s">
        <v>3633</v>
      </c>
      <c r="B934" s="1">
        <v>2229.9665037309901</v>
      </c>
      <c r="C934" s="1">
        <v>2690.2791967163798</v>
      </c>
      <c r="D934" s="1">
        <v>2424.64245622824</v>
      </c>
      <c r="E934" s="1">
        <f>+C934/B934</f>
        <v>1.2064213485786597</v>
      </c>
      <c r="F934" s="1">
        <f>+D934/B934</f>
        <v>1.0872999447173466</v>
      </c>
      <c r="G934" s="1" t="s">
        <v>255</v>
      </c>
    </row>
    <row r="935" spans="1:7" x14ac:dyDescent="0.25">
      <c r="A935" s="1" t="s">
        <v>3632</v>
      </c>
      <c r="B935" s="1">
        <v>852.77745052412399</v>
      </c>
      <c r="C935" s="1">
        <v>1025.2242563898001</v>
      </c>
      <c r="D935" s="1">
        <v>1028.0293539215099</v>
      </c>
      <c r="E935" s="1">
        <f>+C935/B935</f>
        <v>1.2022178304077915</v>
      </c>
      <c r="F935" s="1">
        <f>+D935/B935</f>
        <v>1.2055071968538504</v>
      </c>
      <c r="G935" s="1" t="s">
        <v>3631</v>
      </c>
    </row>
    <row r="936" spans="1:7" x14ac:dyDescent="0.25">
      <c r="A936" s="1" t="s">
        <v>3630</v>
      </c>
      <c r="B936" s="1">
        <v>102.894777435694</v>
      </c>
      <c r="C936" s="1">
        <v>130.71076686011</v>
      </c>
      <c r="D936" s="1">
        <v>233.56264529248401</v>
      </c>
      <c r="E936" s="1">
        <f>+C936/B936</f>
        <v>1.2703343174224768</v>
      </c>
      <c r="F936" s="1">
        <f>+D936/B936</f>
        <v>2.2699173963270716</v>
      </c>
      <c r="G936" s="1" t="s">
        <v>38</v>
      </c>
    </row>
    <row r="937" spans="1:7" x14ac:dyDescent="0.25">
      <c r="A937" s="1" t="s">
        <v>3629</v>
      </c>
      <c r="B937" s="1">
        <v>405.97795888489702</v>
      </c>
      <c r="C937" s="1">
        <v>468.93315691391803</v>
      </c>
      <c r="D937" s="1">
        <v>358.63268756129401</v>
      </c>
      <c r="E937" s="1">
        <f>+C937/B937</f>
        <v>1.1550704826487146</v>
      </c>
      <c r="F937" s="1">
        <f>+D937/B937</f>
        <v>0.88337970008606714</v>
      </c>
      <c r="G937" s="1" t="s">
        <v>3628</v>
      </c>
    </row>
    <row r="938" spans="1:7" x14ac:dyDescent="0.25">
      <c r="A938" s="1" t="s">
        <v>3627</v>
      </c>
      <c r="B938" s="1">
        <v>5939.6987096862003</v>
      </c>
      <c r="C938" s="1">
        <v>6415.9481894678902</v>
      </c>
      <c r="D938" s="1">
        <v>6779.5619448054704</v>
      </c>
      <c r="E938" s="1">
        <f>+C938/B938</f>
        <v>1.0801807470478331</v>
      </c>
      <c r="F938" s="1">
        <f>+D938/B938</f>
        <v>1.1413982890663559</v>
      </c>
      <c r="G938" s="1" t="s">
        <v>3626</v>
      </c>
    </row>
    <row r="939" spans="1:7" x14ac:dyDescent="0.25">
      <c r="A939" s="1" t="s">
        <v>3625</v>
      </c>
      <c r="B939" s="1">
        <v>226.83981071263301</v>
      </c>
      <c r="C939" s="1">
        <v>319.82956956696898</v>
      </c>
      <c r="D939" s="1">
        <v>290.169904915367</v>
      </c>
      <c r="E939" s="1">
        <f>+C939/B939</f>
        <v>1.4099357981396747</v>
      </c>
      <c r="F939" s="1">
        <f>+D939/B939</f>
        <v>1.2791842137576208</v>
      </c>
      <c r="G939" s="1" t="s">
        <v>3624</v>
      </c>
    </row>
    <row r="940" spans="1:7" x14ac:dyDescent="0.25">
      <c r="A940" s="1" t="s">
        <v>3623</v>
      </c>
      <c r="B940" s="1">
        <v>6473.9800446880599</v>
      </c>
      <c r="C940" s="1">
        <v>8148.4687946510603</v>
      </c>
      <c r="D940" s="1">
        <v>6870.5211598177002</v>
      </c>
      <c r="E940" s="1">
        <f>+C940/B940</f>
        <v>1.2586490440817668</v>
      </c>
      <c r="F940" s="1">
        <f>+D940/B940</f>
        <v>1.0612515195277756</v>
      </c>
      <c r="G940" s="1" t="s">
        <v>3622</v>
      </c>
    </row>
    <row r="941" spans="1:7" x14ac:dyDescent="0.25">
      <c r="A941" s="1" t="s">
        <v>3621</v>
      </c>
      <c r="B941" s="1">
        <v>474.50354347673101</v>
      </c>
      <c r="C941" s="1">
        <v>612.83978004186895</v>
      </c>
      <c r="D941" s="1">
        <v>616.03786358638899</v>
      </c>
      <c r="E941" s="1">
        <f>+C941/B941</f>
        <v>1.2915388904191012</v>
      </c>
      <c r="F941" s="1">
        <f>+D941/B941</f>
        <v>1.298278742183089</v>
      </c>
      <c r="G941" s="1" t="s">
        <v>56</v>
      </c>
    </row>
    <row r="942" spans="1:7" x14ac:dyDescent="0.25">
      <c r="A942" s="1" t="s">
        <v>3620</v>
      </c>
      <c r="B942" s="1">
        <v>468.69205187870102</v>
      </c>
      <c r="C942" s="1">
        <v>542.61446800677902</v>
      </c>
      <c r="D942" s="1">
        <v>502.431685939781</v>
      </c>
      <c r="E942" s="1">
        <f>+C942/B942</f>
        <v>1.1577206522529411</v>
      </c>
      <c r="F942" s="1">
        <f>+D942/B942</f>
        <v>1.0719867851947529</v>
      </c>
      <c r="G942" s="1" t="s">
        <v>3619</v>
      </c>
    </row>
    <row r="943" spans="1:7" x14ac:dyDescent="0.25">
      <c r="A943" s="1" t="s">
        <v>3618</v>
      </c>
      <c r="B943" s="1">
        <v>322.37287759136098</v>
      </c>
      <c r="C943" s="1">
        <v>434.54064412569801</v>
      </c>
      <c r="D943" s="1">
        <v>489.127703632357</v>
      </c>
      <c r="E943" s="1">
        <f>+C943/B943</f>
        <v>1.3479441799583418</v>
      </c>
      <c r="F943" s="1">
        <f>+D943/B943</f>
        <v>1.5172731257260854</v>
      </c>
      <c r="G943" s="1" t="s">
        <v>3617</v>
      </c>
    </row>
    <row r="944" spans="1:7" x14ac:dyDescent="0.25">
      <c r="A944" s="1" t="s">
        <v>3616</v>
      </c>
      <c r="B944" s="1">
        <v>65.274099430875907</v>
      </c>
      <c r="C944" s="1">
        <v>117.81132204737899</v>
      </c>
      <c r="D944" s="1">
        <v>102.568395515841</v>
      </c>
      <c r="E944" s="1">
        <f>+C944/B944</f>
        <v>1.8048708917407441</v>
      </c>
      <c r="F944" s="1">
        <f>+D944/B944</f>
        <v>1.5713490712263152</v>
      </c>
      <c r="G944" s="1" t="s">
        <v>74</v>
      </c>
    </row>
    <row r="945" spans="1:7" x14ac:dyDescent="0.25">
      <c r="A945" s="1" t="s">
        <v>3615</v>
      </c>
      <c r="B945" s="1">
        <v>410.13106273271802</v>
      </c>
      <c r="C945" s="1">
        <v>586.102961716859</v>
      </c>
      <c r="D945" s="1">
        <v>538.86094919770005</v>
      </c>
      <c r="E945" s="1">
        <f>+C945/B945</f>
        <v>1.4290625972381459</v>
      </c>
      <c r="F945" s="1">
        <f>+D945/B945</f>
        <v>1.3138749979268827</v>
      </c>
      <c r="G945" s="1" t="s">
        <v>3614</v>
      </c>
    </row>
    <row r="946" spans="1:7" x14ac:dyDescent="0.25">
      <c r="A946" s="1" t="s">
        <v>3613</v>
      </c>
      <c r="B946" s="1">
        <v>291.83714671945501</v>
      </c>
      <c r="C946" s="1">
        <v>404.81499959151699</v>
      </c>
      <c r="D946" s="1">
        <v>279.998412140234</v>
      </c>
      <c r="E946" s="1">
        <f>+C946/B946</f>
        <v>1.3871263618838363</v>
      </c>
      <c r="F946" s="1">
        <f>+D946/B946</f>
        <v>0.95943376395945346</v>
      </c>
      <c r="G946" s="1" t="s">
        <v>758</v>
      </c>
    </row>
    <row r="947" spans="1:7" x14ac:dyDescent="0.25">
      <c r="A947" s="1" t="s">
        <v>3612</v>
      </c>
      <c r="B947" s="1">
        <v>4277.1968369803699</v>
      </c>
      <c r="C947" s="1">
        <v>4594.0055024254498</v>
      </c>
      <c r="D947" s="1">
        <v>4649.7404653828598</v>
      </c>
      <c r="E947" s="1">
        <f>+C947/B947</f>
        <v>1.0740692274683206</v>
      </c>
      <c r="F947" s="1">
        <f>+D947/B947</f>
        <v>1.0870999494766063</v>
      </c>
      <c r="G947" s="1" t="s">
        <v>3611</v>
      </c>
    </row>
    <row r="948" spans="1:7" x14ac:dyDescent="0.25">
      <c r="A948" s="1" t="s">
        <v>3610</v>
      </c>
      <c r="B948" s="1">
        <v>432.76419820873502</v>
      </c>
      <c r="C948" s="1">
        <v>554.157103061405</v>
      </c>
      <c r="D948" s="1">
        <v>475.19300919181899</v>
      </c>
      <c r="E948" s="1">
        <f>+C948/B948</f>
        <v>1.2805058860116671</v>
      </c>
      <c r="F948" s="1">
        <f>+D948/B948</f>
        <v>1.0980414072113684</v>
      </c>
      <c r="G948" s="1" t="s">
        <v>3609</v>
      </c>
    </row>
    <row r="949" spans="1:7" x14ac:dyDescent="0.25">
      <c r="A949" s="1" t="s">
        <v>3608</v>
      </c>
      <c r="B949" s="1">
        <v>3781.9755321949701</v>
      </c>
      <c r="C949" s="1">
        <v>4796.11312951538</v>
      </c>
      <c r="D949" s="1">
        <v>4503.0983209503702</v>
      </c>
      <c r="E949" s="1">
        <f>+C949/B949</f>
        <v>1.2681502269613649</v>
      </c>
      <c r="F949" s="1">
        <f>+D949/B949</f>
        <v>1.1906735732731928</v>
      </c>
      <c r="G949" s="1" t="s">
        <v>3607</v>
      </c>
    </row>
    <row r="950" spans="1:7" x14ac:dyDescent="0.25">
      <c r="A950" s="1" t="s">
        <v>3606</v>
      </c>
      <c r="B950" s="1">
        <v>19.019804563956601</v>
      </c>
      <c r="C950" s="1">
        <v>30.609398191850701</v>
      </c>
      <c r="D950" s="1">
        <v>31.7899523236993</v>
      </c>
      <c r="E950" s="1">
        <f>+C950/B950</f>
        <v>1.6093434655925387</v>
      </c>
      <c r="F950" s="1">
        <f>+D950/B950</f>
        <v>1.6714131954827083</v>
      </c>
      <c r="G950" s="1" t="s">
        <v>313</v>
      </c>
    </row>
    <row r="951" spans="1:7" x14ac:dyDescent="0.25">
      <c r="A951" s="1" t="s">
        <v>3605</v>
      </c>
      <c r="B951" s="1">
        <v>641.66729658594295</v>
      </c>
      <c r="C951" s="1">
        <v>900.55234671509504</v>
      </c>
      <c r="D951" s="1">
        <v>816.78711912714698</v>
      </c>
      <c r="E951" s="1">
        <f>+C951/B951</f>
        <v>1.4034568249100066</v>
      </c>
      <c r="F951" s="1">
        <f>+D951/B951</f>
        <v>1.2729137412377833</v>
      </c>
      <c r="G951" s="1" t="s">
        <v>313</v>
      </c>
    </row>
    <row r="952" spans="1:7" x14ac:dyDescent="0.25">
      <c r="A952" s="1" t="s">
        <v>3604</v>
      </c>
      <c r="B952" s="1">
        <v>10.524798472959199</v>
      </c>
      <c r="C952" s="1">
        <v>21.429255338236601</v>
      </c>
      <c r="D952" s="1">
        <v>14.7356799539274</v>
      </c>
      <c r="E952" s="1">
        <f>+C952/B952</f>
        <v>2.0360727469788271</v>
      </c>
      <c r="F952" s="1">
        <f>+D952/B952</f>
        <v>1.4000914118961036</v>
      </c>
      <c r="G952" s="1" t="s">
        <v>3603</v>
      </c>
    </row>
    <row r="953" spans="1:7" x14ac:dyDescent="0.25">
      <c r="A953" s="1" t="s">
        <v>3602</v>
      </c>
      <c r="B953" s="1">
        <v>236.021194480151</v>
      </c>
      <c r="C953" s="1">
        <v>296.72360443369598</v>
      </c>
      <c r="D953" s="1">
        <v>264.889149499783</v>
      </c>
      <c r="E953" s="1">
        <f>+C953/B953</f>
        <v>1.2571905039598041</v>
      </c>
      <c r="F953" s="1">
        <f>+D953/B953</f>
        <v>1.1223108589176289</v>
      </c>
      <c r="G953" s="1" t="s">
        <v>3601</v>
      </c>
    </row>
    <row r="954" spans="1:7" x14ac:dyDescent="0.25">
      <c r="A954" s="1" t="s">
        <v>3600</v>
      </c>
      <c r="B954" s="1">
        <v>75.389072653555999</v>
      </c>
      <c r="C954" s="1">
        <v>102.52865180448001</v>
      </c>
      <c r="D954" s="1">
        <v>98.011102639595904</v>
      </c>
      <c r="E954" s="1">
        <f>+C954/B954</f>
        <v>1.3599935401200862</v>
      </c>
      <c r="F954" s="1">
        <f>+D954/B954</f>
        <v>1.3000704106017791</v>
      </c>
      <c r="G954" s="1" t="s">
        <v>3599</v>
      </c>
    </row>
    <row r="955" spans="1:7" x14ac:dyDescent="0.25">
      <c r="A955" s="1" t="s">
        <v>3598</v>
      </c>
      <c r="B955" s="1">
        <v>2871.8472446269002</v>
      </c>
      <c r="C955" s="1">
        <v>3525.11920867356</v>
      </c>
      <c r="D955" s="1">
        <v>3344.0865222246698</v>
      </c>
      <c r="E955" s="1">
        <f>+C955/B955</f>
        <v>1.2274744818927619</v>
      </c>
      <c r="F955" s="1">
        <f>+D955/B955</f>
        <v>1.1644374638941219</v>
      </c>
      <c r="G955" s="1" t="s">
        <v>3597</v>
      </c>
    </row>
    <row r="956" spans="1:7" x14ac:dyDescent="0.25">
      <c r="A956" s="1" t="s">
        <v>3596</v>
      </c>
      <c r="B956" s="1">
        <v>781.13853853460296</v>
      </c>
      <c r="C956" s="1">
        <v>888.58375654007796</v>
      </c>
      <c r="D956" s="1">
        <v>907.19831104707805</v>
      </c>
      <c r="E956" s="1">
        <f>+C956/B956</f>
        <v>1.1375495033275911</v>
      </c>
      <c r="F956" s="1">
        <f>+D956/B956</f>
        <v>1.1613795329429786</v>
      </c>
      <c r="G956" s="1" t="s">
        <v>3595</v>
      </c>
    </row>
    <row r="957" spans="1:7" x14ac:dyDescent="0.25">
      <c r="A957" s="1" t="s">
        <v>3594</v>
      </c>
      <c r="B957" s="1">
        <v>226.924223923715</v>
      </c>
      <c r="C957" s="1">
        <v>366.81807253097799</v>
      </c>
      <c r="D957" s="1">
        <v>306.17867163808597</v>
      </c>
      <c r="E957" s="1">
        <f>+C957/B957</f>
        <v>1.6164782507057995</v>
      </c>
      <c r="F957" s="1">
        <f>+D957/B957</f>
        <v>1.3492551228951823</v>
      </c>
      <c r="G957" s="1" t="s">
        <v>3593</v>
      </c>
    </row>
    <row r="958" spans="1:7" x14ac:dyDescent="0.25">
      <c r="A958" s="1" t="s">
        <v>3592</v>
      </c>
      <c r="B958" s="1">
        <v>3476.5433957479499</v>
      </c>
      <c r="C958" s="1">
        <v>3997.1457980352402</v>
      </c>
      <c r="D958" s="1">
        <v>4161.9312465758303</v>
      </c>
      <c r="E958" s="1">
        <f>+C958/B958</f>
        <v>1.149747131856321</v>
      </c>
      <c r="F958" s="1">
        <f>+D958/B958</f>
        <v>1.1971463528015087</v>
      </c>
      <c r="G958" s="1" t="s">
        <v>3591</v>
      </c>
    </row>
    <row r="959" spans="1:7" x14ac:dyDescent="0.25">
      <c r="A959" s="1" t="s">
        <v>3590</v>
      </c>
      <c r="B959" s="1">
        <v>1330.91008652345</v>
      </c>
      <c r="C959" s="1">
        <v>1519.3207762343</v>
      </c>
      <c r="D959" s="1">
        <v>1529.42202008756</v>
      </c>
      <c r="E959" s="1">
        <f>+C959/B959</f>
        <v>1.1415653030348645</v>
      </c>
      <c r="F959" s="1">
        <f>+D959/B959</f>
        <v>1.1491550297606166</v>
      </c>
      <c r="G959" s="1" t="s">
        <v>2124</v>
      </c>
    </row>
    <row r="960" spans="1:7" x14ac:dyDescent="0.25">
      <c r="A960" s="1" t="s">
        <v>3589</v>
      </c>
      <c r="B960" s="1">
        <v>1029.2340762203601</v>
      </c>
      <c r="C960" s="1">
        <v>1174.617793013</v>
      </c>
      <c r="D960" s="1">
        <v>1052.08043073319</v>
      </c>
      <c r="E960" s="1">
        <f>+C960/B960</f>
        <v>1.1412542784499813</v>
      </c>
      <c r="F960" s="1">
        <f>+D960/B960</f>
        <v>1.0221974330627763</v>
      </c>
      <c r="G960" s="1" t="s">
        <v>3588</v>
      </c>
    </row>
    <row r="961" spans="1:7" x14ac:dyDescent="0.25">
      <c r="A961" s="1" t="s">
        <v>3587</v>
      </c>
      <c r="B961" s="1">
        <v>236.21999965367101</v>
      </c>
      <c r="C961" s="1">
        <v>279.69992260953001</v>
      </c>
      <c r="D961" s="1">
        <v>255.79586736237499</v>
      </c>
      <c r="E961" s="1">
        <f>+C961/B961</f>
        <v>1.1840653755804174</v>
      </c>
      <c r="F961" s="1">
        <f>+D961/B961</f>
        <v>1.0828713391643583</v>
      </c>
      <c r="G961" s="1" t="s">
        <v>1226</v>
      </c>
    </row>
    <row r="962" spans="1:7" x14ac:dyDescent="0.25">
      <c r="A962" s="1" t="s">
        <v>3586</v>
      </c>
      <c r="B962" s="1">
        <v>225.339573490455</v>
      </c>
      <c r="C962" s="1">
        <v>262.39253900367601</v>
      </c>
      <c r="D962" s="1">
        <v>270.79355736100598</v>
      </c>
      <c r="E962" s="1">
        <f>+C962/B962</f>
        <v>1.1644316838772686</v>
      </c>
      <c r="F962" s="1">
        <f>+D962/B962</f>
        <v>1.2017132772840557</v>
      </c>
      <c r="G962" s="1" t="s">
        <v>974</v>
      </c>
    </row>
    <row r="963" spans="1:7" x14ac:dyDescent="0.25">
      <c r="A963" s="1" t="s">
        <v>3585</v>
      </c>
      <c r="B963" s="1">
        <v>169.701321756748</v>
      </c>
      <c r="C963" s="1">
        <v>223.256557268298</v>
      </c>
      <c r="D963" s="1">
        <v>225.928927783913</v>
      </c>
      <c r="E963" s="1">
        <f>+C963/B963</f>
        <v>1.3155852586010894</v>
      </c>
      <c r="F963" s="1">
        <f>+D963/B963</f>
        <v>1.3313327524211176</v>
      </c>
      <c r="G963" s="1" t="s">
        <v>3584</v>
      </c>
    </row>
    <row r="964" spans="1:7" x14ac:dyDescent="0.25">
      <c r="A964" s="1" t="s">
        <v>3583</v>
      </c>
      <c r="B964" s="1">
        <v>211.37425456148199</v>
      </c>
      <c r="C964" s="1">
        <v>292.66899620584002</v>
      </c>
      <c r="D964" s="1">
        <v>295.202669417663</v>
      </c>
      <c r="E964" s="1">
        <f>+C964/B964</f>
        <v>1.3846009619904396</v>
      </c>
      <c r="F964" s="1">
        <f>+D964/B964</f>
        <v>1.3965876309302276</v>
      </c>
      <c r="G964" s="1" t="s">
        <v>2024</v>
      </c>
    </row>
    <row r="965" spans="1:7" x14ac:dyDescent="0.25">
      <c r="A965" s="1" t="s">
        <v>3582</v>
      </c>
      <c r="B965" s="1">
        <v>1534.2156011913601</v>
      </c>
      <c r="C965" s="1">
        <v>2374.3134238061202</v>
      </c>
      <c r="D965" s="1">
        <v>1929.5039773672599</v>
      </c>
      <c r="E965" s="1">
        <f>+C965/B965</f>
        <v>1.5475748141020085</v>
      </c>
      <c r="F965" s="1">
        <f>+D965/B965</f>
        <v>1.2576485181541288</v>
      </c>
      <c r="G965" s="1" t="s">
        <v>3581</v>
      </c>
    </row>
    <row r="966" spans="1:7" x14ac:dyDescent="0.25">
      <c r="A966" s="1" t="s">
        <v>3580</v>
      </c>
      <c r="B966" s="1">
        <v>359.15369622272698</v>
      </c>
      <c r="C966" s="1">
        <v>435.13892409239298</v>
      </c>
      <c r="D966" s="1">
        <v>400.29238085231702</v>
      </c>
      <c r="E966" s="1">
        <f>+C966/B966</f>
        <v>1.2115674394244413</v>
      </c>
      <c r="F966" s="1">
        <f>+D966/B966</f>
        <v>1.1145433976101367</v>
      </c>
      <c r="G966" s="1" t="s">
        <v>3579</v>
      </c>
    </row>
    <row r="967" spans="1:7" x14ac:dyDescent="0.25">
      <c r="A967" s="1" t="s">
        <v>3578</v>
      </c>
      <c r="B967" s="1">
        <v>269.13470585788701</v>
      </c>
      <c r="C967" s="1">
        <v>320.61148163602201</v>
      </c>
      <c r="D967" s="1">
        <v>342.64932935646198</v>
      </c>
      <c r="E967" s="1">
        <f>+C967/B967</f>
        <v>1.1912676985082578</v>
      </c>
      <c r="F967" s="1">
        <f>+D967/B967</f>
        <v>1.2731517782674724</v>
      </c>
      <c r="G967" s="1" t="s">
        <v>3577</v>
      </c>
    </row>
    <row r="968" spans="1:7" x14ac:dyDescent="0.25">
      <c r="A968" s="1" t="s">
        <v>3576</v>
      </c>
      <c r="B968" s="1">
        <v>5787.9914531984896</v>
      </c>
      <c r="C968" s="1">
        <v>9249.6093106382705</v>
      </c>
      <c r="D968" s="1">
        <v>8605.7552103835405</v>
      </c>
      <c r="E968" s="1">
        <f>+C968/B968</f>
        <v>1.5980689303759881</v>
      </c>
      <c r="F968" s="1">
        <f>+D968/B968</f>
        <v>1.4868292878400733</v>
      </c>
      <c r="G968" s="1" t="s">
        <v>3575</v>
      </c>
    </row>
    <row r="969" spans="1:7" x14ac:dyDescent="0.25">
      <c r="A969" s="1" t="s">
        <v>3574</v>
      </c>
      <c r="B969" s="1">
        <v>2572.00801794777</v>
      </c>
      <c r="C969" s="1">
        <v>3104.46150359797</v>
      </c>
      <c r="D969" s="1">
        <v>3149.5317590179998</v>
      </c>
      <c r="E969" s="1">
        <f>+C969/B969</f>
        <v>1.2070185947845722</v>
      </c>
      <c r="F969" s="1">
        <f>+D969/B969</f>
        <v>1.2245419676144873</v>
      </c>
      <c r="G969" s="1" t="s">
        <v>3573</v>
      </c>
    </row>
    <row r="970" spans="1:7" x14ac:dyDescent="0.25">
      <c r="A970" s="1" t="s">
        <v>3572</v>
      </c>
      <c r="B970" s="1">
        <v>8.3466254414299907</v>
      </c>
      <c r="C970" s="1">
        <v>16.925685335776901</v>
      </c>
      <c r="D970" s="1">
        <v>16.291014915053498</v>
      </c>
      <c r="E970" s="1">
        <f>+C970/B970</f>
        <v>2.027847715768242</v>
      </c>
      <c r="F970" s="1">
        <f>+D970/B970</f>
        <v>1.9518085517759176</v>
      </c>
      <c r="G970" s="1" t="s">
        <v>2124</v>
      </c>
    </row>
    <row r="971" spans="1:7" x14ac:dyDescent="0.25">
      <c r="A971" s="1" t="s">
        <v>3571</v>
      </c>
      <c r="B971" s="1">
        <v>641.32722461873004</v>
      </c>
      <c r="C971" s="1">
        <v>928.29169800115903</v>
      </c>
      <c r="D971" s="1">
        <v>961.99966820287705</v>
      </c>
      <c r="E971" s="1">
        <f>+C971/B971</f>
        <v>1.4474540645815088</v>
      </c>
      <c r="F971" s="1">
        <f>+D971/B971</f>
        <v>1.5000137703101366</v>
      </c>
      <c r="G971" s="1" t="s">
        <v>38</v>
      </c>
    </row>
    <row r="972" spans="1:7" x14ac:dyDescent="0.25">
      <c r="A972" s="1" t="s">
        <v>3570</v>
      </c>
      <c r="B972" s="1">
        <v>1231.77214593079</v>
      </c>
      <c r="C972" s="1">
        <v>1370.3799350363299</v>
      </c>
      <c r="D972" s="1">
        <v>1286.7902932382101</v>
      </c>
      <c r="E972" s="1">
        <f>+C972/B972</f>
        <v>1.1125271338237648</v>
      </c>
      <c r="F972" s="1">
        <f>+D972/B972</f>
        <v>1.0446658478917346</v>
      </c>
      <c r="G972" s="1" t="s">
        <v>3569</v>
      </c>
    </row>
    <row r="973" spans="1:7" x14ac:dyDescent="0.25">
      <c r="A973" s="1" t="s">
        <v>3568</v>
      </c>
      <c r="B973" s="1">
        <v>1646.1313880602199</v>
      </c>
      <c r="C973" s="1">
        <v>1792.1976035089899</v>
      </c>
      <c r="D973" s="1">
        <v>1674.9150934233301</v>
      </c>
      <c r="E973" s="1">
        <f>+C973/B973</f>
        <v>1.0887330236870658</v>
      </c>
      <c r="F973" s="1">
        <f>+D973/B973</f>
        <v>1.0174856670444929</v>
      </c>
      <c r="G973" s="1" t="s">
        <v>3567</v>
      </c>
    </row>
    <row r="974" spans="1:7" x14ac:dyDescent="0.25">
      <c r="A974" s="1" t="s">
        <v>3566</v>
      </c>
      <c r="B974" s="1">
        <v>195.86982478396999</v>
      </c>
      <c r="C974" s="1">
        <v>320.01011503732502</v>
      </c>
      <c r="D974" s="1">
        <v>273.363268181926</v>
      </c>
      <c r="E974" s="1">
        <f>+C974/B974</f>
        <v>1.6337897651681297</v>
      </c>
      <c r="F974" s="1">
        <f>+D974/B974</f>
        <v>1.3956374775105129</v>
      </c>
      <c r="G974" s="1" t="s">
        <v>3565</v>
      </c>
    </row>
    <row r="975" spans="1:7" x14ac:dyDescent="0.25">
      <c r="A975" s="1" t="s">
        <v>3564</v>
      </c>
      <c r="B975" s="1">
        <v>132.73858679652</v>
      </c>
      <c r="C975" s="1">
        <v>181.79873757681401</v>
      </c>
      <c r="D975" s="1">
        <v>131.54411688495799</v>
      </c>
      <c r="E975" s="1">
        <f>+C975/B975</f>
        <v>1.3695997672138862</v>
      </c>
      <c r="F975" s="1">
        <f>+D975/B975</f>
        <v>0.99100133623244713</v>
      </c>
      <c r="G975" s="1" t="s">
        <v>261</v>
      </c>
    </row>
    <row r="976" spans="1:7" x14ac:dyDescent="0.25">
      <c r="A976" s="1" t="s">
        <v>3563</v>
      </c>
      <c r="B976" s="1">
        <v>329.63352299228899</v>
      </c>
      <c r="C976" s="1">
        <v>389.33363159855003</v>
      </c>
      <c r="D976" s="1">
        <v>358.33361275513101</v>
      </c>
      <c r="E976" s="1">
        <f>+C976/B976</f>
        <v>1.1811105498746788</v>
      </c>
      <c r="F976" s="1">
        <f>+D976/B976</f>
        <v>1.0870666596719698</v>
      </c>
      <c r="G976" s="1" t="s">
        <v>2824</v>
      </c>
    </row>
    <row r="977" spans="1:7" x14ac:dyDescent="0.25">
      <c r="A977" s="1" t="s">
        <v>3562</v>
      </c>
      <c r="B977" s="1">
        <v>457.75676414981501</v>
      </c>
      <c r="C977" s="1">
        <v>518.02750634137794</v>
      </c>
      <c r="D977" s="1">
        <v>514.06120304449905</v>
      </c>
      <c r="E977" s="1">
        <f>+C977/B977</f>
        <v>1.1316654321941106</v>
      </c>
      <c r="F977" s="1">
        <f>+D977/B977</f>
        <v>1.1230007796810113</v>
      </c>
      <c r="G977" s="1" t="s">
        <v>3561</v>
      </c>
    </row>
    <row r="978" spans="1:7" x14ac:dyDescent="0.25">
      <c r="A978" s="1" t="s">
        <v>3560</v>
      </c>
      <c r="B978" s="1">
        <v>200.05890933586201</v>
      </c>
      <c r="C978" s="1">
        <v>245.119944006879</v>
      </c>
      <c r="D978" s="1">
        <v>220.73036207022301</v>
      </c>
      <c r="E978" s="1">
        <f>+C978/B978</f>
        <v>1.2252388300056551</v>
      </c>
      <c r="F978" s="1">
        <f>+D978/B978</f>
        <v>1.1033268290974108</v>
      </c>
      <c r="G978" s="1" t="s">
        <v>3559</v>
      </c>
    </row>
    <row r="979" spans="1:7" x14ac:dyDescent="0.25">
      <c r="A979" s="1" t="s">
        <v>3558</v>
      </c>
      <c r="B979" s="1">
        <v>281.77392603202202</v>
      </c>
      <c r="C979" s="1">
        <v>329.88697707496198</v>
      </c>
      <c r="D979" s="1">
        <v>331.22916893028599</v>
      </c>
      <c r="E979" s="1">
        <f>+C979/B979</f>
        <v>1.1707505436023635</v>
      </c>
      <c r="F979" s="1">
        <f>+D979/B979</f>
        <v>1.1755139078860108</v>
      </c>
      <c r="G979" s="1" t="s">
        <v>3557</v>
      </c>
    </row>
    <row r="980" spans="1:7" x14ac:dyDescent="0.25">
      <c r="A980" s="1" t="s">
        <v>3556</v>
      </c>
      <c r="B980" s="1">
        <v>598.97880102942099</v>
      </c>
      <c r="C980" s="1">
        <v>979.10813272190501</v>
      </c>
      <c r="D980" s="1">
        <v>850.37395977184701</v>
      </c>
      <c r="E980" s="1">
        <f>+C980/B980</f>
        <v>1.6346290236635814</v>
      </c>
      <c r="F980" s="1">
        <f>+D980/B980</f>
        <v>1.4197062705898298</v>
      </c>
      <c r="G980" s="1" t="s">
        <v>3555</v>
      </c>
    </row>
    <row r="981" spans="1:7" x14ac:dyDescent="0.25">
      <c r="A981" s="1" t="s">
        <v>3554</v>
      </c>
      <c r="B981" s="1">
        <v>5356.9400567584098</v>
      </c>
      <c r="C981" s="1">
        <v>5776.0166094845899</v>
      </c>
      <c r="D981" s="1">
        <v>5586.1658109285399</v>
      </c>
      <c r="E981" s="1">
        <f>+C981/B981</f>
        <v>1.0782305846781812</v>
      </c>
      <c r="F981" s="1">
        <f>+D981/B981</f>
        <v>1.0427904273225785</v>
      </c>
      <c r="G981" s="1" t="s">
        <v>3553</v>
      </c>
    </row>
    <row r="982" spans="1:7" x14ac:dyDescent="0.25">
      <c r="A982" s="1" t="s">
        <v>3552</v>
      </c>
      <c r="B982" s="1">
        <v>3419.8293664187599</v>
      </c>
      <c r="C982" s="1">
        <v>3822.9083971604</v>
      </c>
      <c r="D982" s="1">
        <v>3403.9576311502801</v>
      </c>
      <c r="E982" s="1">
        <f>+C982/B982</f>
        <v>1.1178652463481662</v>
      </c>
      <c r="F982" s="1">
        <f>+D982/B982</f>
        <v>0.99535891017711775</v>
      </c>
      <c r="G982" s="1" t="s">
        <v>670</v>
      </c>
    </row>
    <row r="983" spans="1:7" x14ac:dyDescent="0.25">
      <c r="A983" s="1" t="s">
        <v>3551</v>
      </c>
      <c r="B983" s="1">
        <v>187.35415681224501</v>
      </c>
      <c r="C983" s="1">
        <v>233.429429306722</v>
      </c>
      <c r="D983" s="1">
        <v>212.59752325416801</v>
      </c>
      <c r="E983" s="1">
        <f>+C983/B983</f>
        <v>1.2459260753987478</v>
      </c>
      <c r="F983" s="1">
        <f>+D983/B983</f>
        <v>1.1347360895078531</v>
      </c>
      <c r="G983" s="1" t="s">
        <v>3550</v>
      </c>
    </row>
    <row r="984" spans="1:7" x14ac:dyDescent="0.25">
      <c r="A984" s="1" t="s">
        <v>3549</v>
      </c>
      <c r="B984" s="1">
        <v>1436.0181478016</v>
      </c>
      <c r="C984" s="1">
        <v>1893.1645508901099</v>
      </c>
      <c r="D984" s="1">
        <v>1837.18385733832</v>
      </c>
      <c r="E984" s="1">
        <f>+C984/B984</f>
        <v>1.3183430542213936</v>
      </c>
      <c r="F984" s="1">
        <f>+D984/B984</f>
        <v>1.2793597769992424</v>
      </c>
      <c r="G984" s="1" t="s">
        <v>56</v>
      </c>
    </row>
    <row r="985" spans="1:7" x14ac:dyDescent="0.25">
      <c r="A985" s="1" t="s">
        <v>3548</v>
      </c>
      <c r="B985" s="1">
        <v>339.46084589896998</v>
      </c>
      <c r="C985" s="1">
        <v>478.85029242760498</v>
      </c>
      <c r="D985" s="1">
        <v>403.08083602293601</v>
      </c>
      <c r="E985" s="1">
        <f>+C985/B985</f>
        <v>1.4106201001164063</v>
      </c>
      <c r="F985" s="1">
        <f>+D985/B985</f>
        <v>1.1874148105519673</v>
      </c>
      <c r="G985" s="1" t="s">
        <v>2354</v>
      </c>
    </row>
    <row r="986" spans="1:7" x14ac:dyDescent="0.25">
      <c r="A986" s="1" t="s">
        <v>3547</v>
      </c>
      <c r="B986" s="1">
        <v>233.508050528773</v>
      </c>
      <c r="C986" s="1">
        <v>311.46351545825502</v>
      </c>
      <c r="D986" s="1">
        <v>270.314745436095</v>
      </c>
      <c r="E986" s="1">
        <f>+C986/B986</f>
        <v>1.3338448706712847</v>
      </c>
      <c r="F986" s="1">
        <f>+D986/B986</f>
        <v>1.1576249505058784</v>
      </c>
      <c r="G986" s="1" t="s">
        <v>3546</v>
      </c>
    </row>
    <row r="987" spans="1:7" x14ac:dyDescent="0.25">
      <c r="A987" s="1" t="s">
        <v>3545</v>
      </c>
      <c r="B987" s="1">
        <v>1714.10276646734</v>
      </c>
      <c r="C987" s="1">
        <v>1957.6725941432501</v>
      </c>
      <c r="D987" s="1">
        <v>1600.7525339844799</v>
      </c>
      <c r="E987" s="1">
        <f>+C987/B987</f>
        <v>1.1420975640672306</v>
      </c>
      <c r="F987" s="1">
        <f>+D987/B987</f>
        <v>0.93387197389776821</v>
      </c>
      <c r="G987" s="1" t="s">
        <v>1104</v>
      </c>
    </row>
    <row r="988" spans="1:7" x14ac:dyDescent="0.25">
      <c r="A988" s="1" t="s">
        <v>3544</v>
      </c>
      <c r="B988" s="1">
        <v>1036.8028228201999</v>
      </c>
      <c r="C988" s="1">
        <v>1318.46797796486</v>
      </c>
      <c r="D988" s="1">
        <v>1100.06980860978</v>
      </c>
      <c r="E988" s="1">
        <f>+C988/B988</f>
        <v>1.2716670411626627</v>
      </c>
      <c r="F988" s="1">
        <f>+D988/B988</f>
        <v>1.061021232192914</v>
      </c>
      <c r="G988" s="1" t="s">
        <v>3543</v>
      </c>
    </row>
    <row r="989" spans="1:7" x14ac:dyDescent="0.25">
      <c r="A989" s="1" t="s">
        <v>3542</v>
      </c>
      <c r="B989" s="1">
        <v>24.968131024281998</v>
      </c>
      <c r="C989" s="1">
        <v>46.293483430890902</v>
      </c>
      <c r="D989" s="1">
        <v>40.7687299496598</v>
      </c>
      <c r="E989" s="1">
        <f>+C989/B989</f>
        <v>1.8541028716113985</v>
      </c>
      <c r="F989" s="1">
        <f>+D989/B989</f>
        <v>1.632830663617209</v>
      </c>
      <c r="G989" s="1" t="s">
        <v>3541</v>
      </c>
    </row>
    <row r="990" spans="1:7" x14ac:dyDescent="0.25">
      <c r="A990" s="1" t="s">
        <v>3540</v>
      </c>
      <c r="B990" s="1">
        <v>64.572397820693595</v>
      </c>
      <c r="C990" s="1">
        <v>88.131263536412305</v>
      </c>
      <c r="D990" s="1">
        <v>83.252323903351595</v>
      </c>
      <c r="E990" s="1">
        <f>+C990/B990</f>
        <v>1.364844213794532</v>
      </c>
      <c r="F990" s="1">
        <f>+D990/B990</f>
        <v>1.2892865483256317</v>
      </c>
      <c r="G990" s="1" t="s">
        <v>3539</v>
      </c>
    </row>
    <row r="991" spans="1:7" x14ac:dyDescent="0.25">
      <c r="A991" s="1" t="s">
        <v>3538</v>
      </c>
      <c r="B991" s="1">
        <v>695.84662463828795</v>
      </c>
      <c r="C991" s="1">
        <v>827.27111114717604</v>
      </c>
      <c r="D991" s="1">
        <v>798.75499101891705</v>
      </c>
      <c r="E991" s="1">
        <f>+C991/B991</f>
        <v>1.1888699058893972</v>
      </c>
      <c r="F991" s="1">
        <f>+D991/B991</f>
        <v>1.1478894381849196</v>
      </c>
      <c r="G991" s="1" t="s">
        <v>372</v>
      </c>
    </row>
    <row r="992" spans="1:7" x14ac:dyDescent="0.25">
      <c r="A992" s="1" t="s">
        <v>3537</v>
      </c>
      <c r="B992" s="1">
        <v>1237.24133664497</v>
      </c>
      <c r="C992" s="1">
        <v>1375.4101634967999</v>
      </c>
      <c r="D992" s="1">
        <v>1476.6442142092999</v>
      </c>
      <c r="E992" s="1">
        <f>+C992/B992</f>
        <v>1.1116749196454287</v>
      </c>
      <c r="F992" s="1">
        <f>+D992/B992</f>
        <v>1.1934973157407747</v>
      </c>
      <c r="G992" s="1" t="s">
        <v>3536</v>
      </c>
    </row>
    <row r="993" spans="1:7" x14ac:dyDescent="0.25">
      <c r="A993" s="1" t="s">
        <v>3535</v>
      </c>
      <c r="B993" s="1">
        <v>5489.7045299048104</v>
      </c>
      <c r="C993" s="1">
        <v>7639.2415064851702</v>
      </c>
      <c r="D993" s="1">
        <v>8760.2809373493201</v>
      </c>
      <c r="E993" s="1">
        <f>+C993/B993</f>
        <v>1.3915578634279671</v>
      </c>
      <c r="F993" s="1">
        <f>+D993/B993</f>
        <v>1.595765471461762</v>
      </c>
      <c r="G993" s="1" t="s">
        <v>3534</v>
      </c>
    </row>
    <row r="994" spans="1:7" x14ac:dyDescent="0.25">
      <c r="A994" s="1" t="s">
        <v>3533</v>
      </c>
      <c r="B994" s="1">
        <v>1383.39059850887</v>
      </c>
      <c r="C994" s="1">
        <v>1617.37495738492</v>
      </c>
      <c r="D994" s="1">
        <v>1622.3304397438501</v>
      </c>
      <c r="E994" s="1">
        <f>+C994/B994</f>
        <v>1.169138317932952</v>
      </c>
      <c r="F994" s="1">
        <f>+D994/B994</f>
        <v>1.1727204460493867</v>
      </c>
      <c r="G994" s="1" t="s">
        <v>3532</v>
      </c>
    </row>
    <row r="995" spans="1:7" x14ac:dyDescent="0.25">
      <c r="A995" s="1" t="s">
        <v>3531</v>
      </c>
      <c r="B995" s="1">
        <v>1495.3119189916499</v>
      </c>
      <c r="C995" s="1">
        <v>1881.96590920471</v>
      </c>
      <c r="D995" s="1">
        <v>1845.6893606757001</v>
      </c>
      <c r="E995" s="1">
        <f>+C995/B995</f>
        <v>1.2585774815958108</v>
      </c>
      <c r="F995" s="1">
        <f>+D995/B995</f>
        <v>1.2343172934248554</v>
      </c>
      <c r="G995" s="1" t="s">
        <v>3530</v>
      </c>
    </row>
    <row r="996" spans="1:7" x14ac:dyDescent="0.25">
      <c r="A996" s="1" t="s">
        <v>3529</v>
      </c>
      <c r="B996" s="1">
        <v>9.6953780939376006</v>
      </c>
      <c r="C996" s="1">
        <v>20.366929339702001</v>
      </c>
      <c r="D996" s="1">
        <v>22.466779328983002</v>
      </c>
      <c r="E996" s="1">
        <f>+C996/B996</f>
        <v>2.1006843820188084</v>
      </c>
      <c r="F996" s="1">
        <f>+D996/B996</f>
        <v>2.3172669607419643</v>
      </c>
      <c r="G996" s="1" t="s">
        <v>3528</v>
      </c>
    </row>
    <row r="997" spans="1:7" x14ac:dyDescent="0.25">
      <c r="A997" s="1" t="s">
        <v>3527</v>
      </c>
      <c r="B997" s="1">
        <v>5184.8346344947204</v>
      </c>
      <c r="C997" s="1">
        <v>5492.2561726265103</v>
      </c>
      <c r="D997" s="1">
        <v>5747.4083557013801</v>
      </c>
      <c r="E997" s="1">
        <f>+C997/B997</f>
        <v>1.0592924480342176</v>
      </c>
      <c r="F997" s="1">
        <f>+D997/B997</f>
        <v>1.1085036960415005</v>
      </c>
      <c r="G997" s="1" t="s">
        <v>3526</v>
      </c>
    </row>
    <row r="998" spans="1:7" x14ac:dyDescent="0.25">
      <c r="A998" s="1" t="s">
        <v>3525</v>
      </c>
      <c r="B998" s="1">
        <v>292.57237889861199</v>
      </c>
      <c r="C998" s="1">
        <v>362.79617556189999</v>
      </c>
      <c r="D998" s="1">
        <v>288.36675068487199</v>
      </c>
      <c r="E998" s="1">
        <f>+C998/B998</f>
        <v>1.2400219628648654</v>
      </c>
      <c r="F998" s="1">
        <f>+D998/B998</f>
        <v>0.98562534088292242</v>
      </c>
      <c r="G998" s="1" t="s">
        <v>38</v>
      </c>
    </row>
    <row r="999" spans="1:7" x14ac:dyDescent="0.25">
      <c r="A999" s="1" t="s">
        <v>3524</v>
      </c>
      <c r="B999" s="1">
        <v>891.26819333281298</v>
      </c>
      <c r="C999" s="1">
        <v>1124.1983255136399</v>
      </c>
      <c r="D999" s="1">
        <v>1080.9710897766099</v>
      </c>
      <c r="E999" s="1">
        <f>+C999/B999</f>
        <v>1.2613468470245828</v>
      </c>
      <c r="F999" s="1">
        <f>+D999/B999</f>
        <v>1.2128460298066073</v>
      </c>
      <c r="G999" s="1" t="s">
        <v>3523</v>
      </c>
    </row>
    <row r="1000" spans="1:7" x14ac:dyDescent="0.25">
      <c r="A1000" s="1" t="s">
        <v>3522</v>
      </c>
      <c r="B1000" s="1">
        <v>439.00395313144901</v>
      </c>
      <c r="C1000" s="1">
        <v>591.12895599702495</v>
      </c>
      <c r="D1000" s="1">
        <v>510.19860580817698</v>
      </c>
      <c r="E1000" s="1">
        <f>+C1000/B1000</f>
        <v>1.3465230820370901</v>
      </c>
      <c r="F1000" s="1">
        <f>+D1000/B1000</f>
        <v>1.1621731471183596</v>
      </c>
      <c r="G1000" s="1" t="s">
        <v>3521</v>
      </c>
    </row>
    <row r="1001" spans="1:7" x14ac:dyDescent="0.25">
      <c r="A1001" s="1" t="s">
        <v>3520</v>
      </c>
      <c r="B1001" s="1">
        <v>1450.6398346435301</v>
      </c>
      <c r="C1001" s="1">
        <v>1668.1593806246001</v>
      </c>
      <c r="D1001" s="1">
        <v>1394.25204996298</v>
      </c>
      <c r="E1001" s="1">
        <f>+C1001/B1001</f>
        <v>1.1499473134449818</v>
      </c>
      <c r="F1001" s="1">
        <f>+D1001/B1001</f>
        <v>0.96112902504541631</v>
      </c>
      <c r="G1001" s="1" t="s">
        <v>480</v>
      </c>
    </row>
    <row r="1002" spans="1:7" x14ac:dyDescent="0.25">
      <c r="A1002" s="1" t="s">
        <v>3519</v>
      </c>
      <c r="B1002" s="1">
        <v>151.12533113019899</v>
      </c>
      <c r="C1002" s="1">
        <v>194.926366492358</v>
      </c>
      <c r="D1002" s="1">
        <v>200.16331307112199</v>
      </c>
      <c r="E1002" s="1">
        <f>+C1002/B1002</f>
        <v>1.2898325187087472</v>
      </c>
      <c r="F1002" s="1">
        <f>+D1002/B1002</f>
        <v>1.3244855218790246</v>
      </c>
      <c r="G1002" s="1" t="s">
        <v>3518</v>
      </c>
    </row>
    <row r="1003" spans="1:7" x14ac:dyDescent="0.25">
      <c r="A1003" s="1" t="s">
        <v>3517</v>
      </c>
      <c r="B1003" s="1">
        <v>327.00355227433698</v>
      </c>
      <c r="C1003" s="1">
        <v>381.14271648309199</v>
      </c>
      <c r="D1003" s="1">
        <v>348.68268737244802</v>
      </c>
      <c r="E1003" s="1">
        <f>+C1003/B1003</f>
        <v>1.1655613947683827</v>
      </c>
      <c r="F1003" s="1">
        <f>+D1003/B1003</f>
        <v>1.0662963290378067</v>
      </c>
      <c r="G1003" s="1" t="s">
        <v>3516</v>
      </c>
    </row>
    <row r="1004" spans="1:7" x14ac:dyDescent="0.25">
      <c r="A1004" s="1" t="s">
        <v>3515</v>
      </c>
      <c r="B1004" s="1">
        <v>1489.7434441405601</v>
      </c>
      <c r="C1004" s="1">
        <v>1610.18231729527</v>
      </c>
      <c r="D1004" s="1">
        <v>1611.13180823474</v>
      </c>
      <c r="E1004" s="1">
        <f>+C1004/B1004</f>
        <v>1.0808453788660179</v>
      </c>
      <c r="F1004" s="1">
        <f>+D1004/B1004</f>
        <v>1.0814827308498138</v>
      </c>
      <c r="G1004" s="1" t="s">
        <v>357</v>
      </c>
    </row>
    <row r="1005" spans="1:7" x14ac:dyDescent="0.25">
      <c r="A1005" s="1" t="s">
        <v>3514</v>
      </c>
      <c r="B1005" s="1">
        <v>28.675645025886499</v>
      </c>
      <c r="C1005" s="1">
        <v>45.008532530864002</v>
      </c>
      <c r="D1005" s="1">
        <v>32.408126378827603</v>
      </c>
      <c r="E1005" s="1">
        <f>+C1005/B1005</f>
        <v>1.5695735000985414</v>
      </c>
      <c r="F1005" s="1">
        <f>+D1005/B1005</f>
        <v>1.1301620713177214</v>
      </c>
      <c r="G1005" s="1" t="s">
        <v>3513</v>
      </c>
    </row>
    <row r="1006" spans="1:7" x14ac:dyDescent="0.25">
      <c r="A1006" s="1" t="s">
        <v>3512</v>
      </c>
      <c r="B1006" s="1">
        <v>4032.0020573857901</v>
      </c>
      <c r="C1006" s="1">
        <v>4931.6395038871397</v>
      </c>
      <c r="D1006" s="1">
        <v>4453.3471707857598</v>
      </c>
      <c r="E1006" s="1">
        <f>+C1006/B1006</f>
        <v>1.223124252839455</v>
      </c>
      <c r="F1006" s="1">
        <f>+D1006/B1006</f>
        <v>1.1045002228181291</v>
      </c>
      <c r="G1006" s="1" t="s">
        <v>3511</v>
      </c>
    </row>
    <row r="1007" spans="1:7" x14ac:dyDescent="0.25">
      <c r="A1007" s="1" t="s">
        <v>3510</v>
      </c>
      <c r="B1007" s="1">
        <v>473.08838347128102</v>
      </c>
      <c r="C1007" s="1">
        <v>566.24998215528694</v>
      </c>
      <c r="D1007" s="1">
        <v>553.65775202375096</v>
      </c>
      <c r="E1007" s="1">
        <f>+C1007/B1007</f>
        <v>1.1969221860837793</v>
      </c>
      <c r="F1007" s="1">
        <f>+D1007/B1007</f>
        <v>1.1703051086591749</v>
      </c>
      <c r="G1007" s="1" t="s">
        <v>3124</v>
      </c>
    </row>
    <row r="1008" spans="1:7" x14ac:dyDescent="0.25">
      <c r="A1008" s="1" t="s">
        <v>3509</v>
      </c>
      <c r="B1008" s="1">
        <v>15.4959879103427</v>
      </c>
      <c r="C1008" s="1">
        <v>34.5553249528528</v>
      </c>
      <c r="D1008" s="1">
        <v>29.710526038223101</v>
      </c>
      <c r="E1008" s="1">
        <f>+C1008/B1008</f>
        <v>2.2299530144695754</v>
      </c>
      <c r="F1008" s="1">
        <f>+D1008/B1008</f>
        <v>1.9173044151894953</v>
      </c>
      <c r="G1008" s="1" t="s">
        <v>3508</v>
      </c>
    </row>
    <row r="1009" spans="1:7" x14ac:dyDescent="0.25">
      <c r="A1009" s="1" t="s">
        <v>3507</v>
      </c>
      <c r="B1009" s="1">
        <v>742.23708014121598</v>
      </c>
      <c r="C1009" s="1">
        <v>909.28365883932099</v>
      </c>
      <c r="D1009" s="1">
        <v>919.91190878777297</v>
      </c>
      <c r="E1009" s="1">
        <f>+C1009/B1009</f>
        <v>1.2250582504801879</v>
      </c>
      <c r="F1009" s="1">
        <f>+D1009/B1009</f>
        <v>1.2393774622695393</v>
      </c>
      <c r="G1009" s="1" t="s">
        <v>3506</v>
      </c>
    </row>
    <row r="1010" spans="1:7" x14ac:dyDescent="0.25">
      <c r="A1010" s="1" t="s">
        <v>3505</v>
      </c>
      <c r="B1010" s="1">
        <v>859.911700057188</v>
      </c>
      <c r="C1010" s="1">
        <v>938.218410136226</v>
      </c>
      <c r="D1010" s="1">
        <v>908.11134886646198</v>
      </c>
      <c r="E1010" s="1">
        <f>+C1010/B1010</f>
        <v>1.0910636639480893</v>
      </c>
      <c r="F1010" s="1">
        <f>+D1010/B1010</f>
        <v>1.0560518583548386</v>
      </c>
      <c r="G1010" s="1" t="s">
        <v>3504</v>
      </c>
    </row>
    <row r="1011" spans="1:7" x14ac:dyDescent="0.25">
      <c r="A1011" s="1" t="s">
        <v>3503</v>
      </c>
      <c r="B1011" s="1">
        <v>75.437716158379899</v>
      </c>
      <c r="C1011" s="1">
        <v>122.491674969198</v>
      </c>
      <c r="D1011" s="1">
        <v>108.168700670531</v>
      </c>
      <c r="E1011" s="1">
        <f>+C1011/B1011</f>
        <v>1.6237458025907001</v>
      </c>
      <c r="F1011" s="1">
        <f>+D1011/B1011</f>
        <v>1.4338809043931431</v>
      </c>
      <c r="G1011" s="1" t="s">
        <v>3502</v>
      </c>
    </row>
    <row r="1012" spans="1:7" x14ac:dyDescent="0.25">
      <c r="A1012" s="1" t="s">
        <v>3501</v>
      </c>
      <c r="B1012" s="1">
        <v>4561.9785568498201</v>
      </c>
      <c r="C1012" s="1">
        <v>4958.6247091279702</v>
      </c>
      <c r="D1012" s="1">
        <v>5124.9521849410503</v>
      </c>
      <c r="E1012" s="1">
        <f>+C1012/B1012</f>
        <v>1.0869460799377466</v>
      </c>
      <c r="F1012" s="1">
        <f>+D1012/B1012</f>
        <v>1.1234055840192243</v>
      </c>
      <c r="G1012" s="1" t="s">
        <v>3500</v>
      </c>
    </row>
    <row r="1013" spans="1:7" x14ac:dyDescent="0.25">
      <c r="A1013" s="1" t="s">
        <v>3499</v>
      </c>
      <c r="B1013" s="1">
        <v>1790.8954533390699</v>
      </c>
      <c r="C1013" s="1">
        <v>2092.2890575425599</v>
      </c>
      <c r="D1013" s="1">
        <v>2279.2245889741998</v>
      </c>
      <c r="E1013" s="1">
        <f>+C1013/B1013</f>
        <v>1.1682921265122153</v>
      </c>
      <c r="F1013" s="1">
        <f>+D1013/B1013</f>
        <v>1.2726731673390845</v>
      </c>
      <c r="G1013" s="1" t="s">
        <v>522</v>
      </c>
    </row>
    <row r="1014" spans="1:7" x14ac:dyDescent="0.25">
      <c r="A1014" s="1" t="s">
        <v>3498</v>
      </c>
      <c r="B1014" s="1">
        <v>10151.122823186101</v>
      </c>
      <c r="C1014" s="1">
        <v>12864.725960984</v>
      </c>
      <c r="D1014" s="1">
        <v>13412.9990854261</v>
      </c>
      <c r="E1014" s="1">
        <f>+C1014/B1014</f>
        <v>1.2673204910495004</v>
      </c>
      <c r="F1014" s="1">
        <f>+D1014/B1014</f>
        <v>1.3213315727782913</v>
      </c>
      <c r="G1014" s="1" t="s">
        <v>3497</v>
      </c>
    </row>
    <row r="1015" spans="1:7" x14ac:dyDescent="0.25">
      <c r="A1015" s="1" t="s">
        <v>3496</v>
      </c>
      <c r="B1015" s="1">
        <v>6310.38653304129</v>
      </c>
      <c r="C1015" s="1">
        <v>7663.4469073690798</v>
      </c>
      <c r="D1015" s="1">
        <v>6563.8744030382804</v>
      </c>
      <c r="E1015" s="1">
        <f>+C1015/B1015</f>
        <v>1.214417986480407</v>
      </c>
      <c r="F1015" s="1">
        <f>+D1015/B1015</f>
        <v>1.040169943421013</v>
      </c>
      <c r="G1015" s="1" t="s">
        <v>3495</v>
      </c>
    </row>
    <row r="1016" spans="1:7" x14ac:dyDescent="0.25">
      <c r="A1016" s="1" t="s">
        <v>3494</v>
      </c>
      <c r="B1016" s="1">
        <v>439.69099481361599</v>
      </c>
      <c r="C1016" s="1">
        <v>548.06668989238403</v>
      </c>
      <c r="D1016" s="1">
        <v>535.96671388957702</v>
      </c>
      <c r="E1016" s="1">
        <f>+C1016/B1016</f>
        <v>1.2464814980454815</v>
      </c>
      <c r="F1016" s="1">
        <f>+D1016/B1016</f>
        <v>1.2189622262261071</v>
      </c>
      <c r="G1016" s="1" t="s">
        <v>1428</v>
      </c>
    </row>
    <row r="1017" spans="1:7" x14ac:dyDescent="0.25">
      <c r="A1017" s="1" t="s">
        <v>3493</v>
      </c>
      <c r="B1017" s="1">
        <v>1634.96374414756</v>
      </c>
      <c r="C1017" s="1">
        <v>1955.4714404246599</v>
      </c>
      <c r="D1017" s="1">
        <v>2222.5268718591701</v>
      </c>
      <c r="E1017" s="1">
        <f>+C1017/B1017</f>
        <v>1.1960335190455289</v>
      </c>
      <c r="F1017" s="1">
        <f>+D1017/B1017</f>
        <v>1.359373796400577</v>
      </c>
      <c r="G1017" s="1" t="s">
        <v>3492</v>
      </c>
    </row>
    <row r="1018" spans="1:7" x14ac:dyDescent="0.25">
      <c r="A1018" s="1" t="s">
        <v>3491</v>
      </c>
      <c r="B1018" s="1">
        <v>865.479299904811</v>
      </c>
      <c r="C1018" s="1">
        <v>1165.6953299197</v>
      </c>
      <c r="D1018" s="1">
        <v>937.27809007282701</v>
      </c>
      <c r="E1018" s="1">
        <f>+C1018/B1018</f>
        <v>1.3468783482723481</v>
      </c>
      <c r="F1018" s="1">
        <f>+D1018/B1018</f>
        <v>1.0829584141133275</v>
      </c>
      <c r="G1018" s="1" t="s">
        <v>3490</v>
      </c>
    </row>
    <row r="1019" spans="1:7" x14ac:dyDescent="0.25">
      <c r="A1019" s="1" t="s">
        <v>3489</v>
      </c>
      <c r="B1019" s="1">
        <v>412.493597117886</v>
      </c>
      <c r="C1019" s="1">
        <v>532.69771533788901</v>
      </c>
      <c r="D1019" s="1">
        <v>544.81741836281401</v>
      </c>
      <c r="E1019" s="1">
        <f>+C1019/B1019</f>
        <v>1.2914084462398334</v>
      </c>
      <c r="F1019" s="1">
        <f>+D1019/B1019</f>
        <v>1.32079000054663</v>
      </c>
      <c r="G1019" s="1" t="s">
        <v>3488</v>
      </c>
    </row>
    <row r="1020" spans="1:7" x14ac:dyDescent="0.25">
      <c r="A1020" s="1" t="s">
        <v>3487</v>
      </c>
      <c r="B1020" s="1">
        <v>247.60908730656001</v>
      </c>
      <c r="C1020" s="1">
        <v>297.661817992534</v>
      </c>
      <c r="D1020" s="1">
        <v>362.18451258472697</v>
      </c>
      <c r="E1020" s="1">
        <f>+C1020/B1020</f>
        <v>1.2021441588854316</v>
      </c>
      <c r="F1020" s="1">
        <f>+D1020/B1020</f>
        <v>1.4627270611288727</v>
      </c>
      <c r="G1020" s="1" t="s">
        <v>3486</v>
      </c>
    </row>
    <row r="1021" spans="1:7" x14ac:dyDescent="0.25">
      <c r="A1021" s="1" t="s">
        <v>3485</v>
      </c>
      <c r="B1021" s="1">
        <v>375.79541067847299</v>
      </c>
      <c r="C1021" s="1">
        <v>492.10810895757197</v>
      </c>
      <c r="D1021" s="1">
        <v>558.85133100022495</v>
      </c>
      <c r="E1021" s="1">
        <f>+C1021/B1021</f>
        <v>1.3095106937817691</v>
      </c>
      <c r="F1021" s="1">
        <f>+D1021/B1021</f>
        <v>1.4871159016850604</v>
      </c>
      <c r="G1021" s="1" t="s">
        <v>3484</v>
      </c>
    </row>
    <row r="1022" spans="1:7" x14ac:dyDescent="0.25">
      <c r="A1022" s="1" t="s">
        <v>3483</v>
      </c>
      <c r="B1022" s="1">
        <v>483.283548971458</v>
      </c>
      <c r="C1022" s="1">
        <v>553.44515927017005</v>
      </c>
      <c r="D1022" s="1">
        <v>530.692728389325</v>
      </c>
      <c r="E1022" s="1">
        <f>+C1022/B1022</f>
        <v>1.1451769058724068</v>
      </c>
      <c r="F1022" s="1">
        <f>+D1022/B1022</f>
        <v>1.0980980617253886</v>
      </c>
      <c r="G1022" s="1" t="s">
        <v>3482</v>
      </c>
    </row>
    <row r="1023" spans="1:7" x14ac:dyDescent="0.25">
      <c r="A1023" s="1" t="s">
        <v>3481</v>
      </c>
      <c r="B1023" s="1">
        <v>280.71770863474501</v>
      </c>
      <c r="C1023" s="1">
        <v>330.397749456952</v>
      </c>
      <c r="D1023" s="1">
        <v>311.149656230039</v>
      </c>
      <c r="E1023" s="1">
        <f>+C1023/B1023</f>
        <v>1.1769750866941138</v>
      </c>
      <c r="F1023" s="1">
        <f>+D1023/B1023</f>
        <v>1.1084076517413102</v>
      </c>
      <c r="G1023" s="1" t="s">
        <v>3480</v>
      </c>
    </row>
    <row r="1024" spans="1:7" x14ac:dyDescent="0.25">
      <c r="A1024" s="1" t="s">
        <v>3479</v>
      </c>
      <c r="B1024" s="1">
        <v>1134.08201579878</v>
      </c>
      <c r="C1024" s="1">
        <v>1239.4335838776601</v>
      </c>
      <c r="D1024" s="1">
        <v>1146.3493804544901</v>
      </c>
      <c r="E1024" s="1">
        <f>+C1024/B1024</f>
        <v>1.0928958987191739</v>
      </c>
      <c r="F1024" s="1">
        <f>+D1024/B1024</f>
        <v>1.0108169995510154</v>
      </c>
      <c r="G1024" s="1" t="s">
        <v>1214</v>
      </c>
    </row>
    <row r="1025" spans="1:7" x14ac:dyDescent="0.25">
      <c r="A1025" s="1" t="s">
        <v>3478</v>
      </c>
      <c r="B1025" s="1">
        <v>518.52480374645097</v>
      </c>
      <c r="C1025" s="1">
        <v>587.43839013732895</v>
      </c>
      <c r="D1025" s="1">
        <v>525.48092496965501</v>
      </c>
      <c r="E1025" s="1">
        <f>+C1025/B1025</f>
        <v>1.132903162766685</v>
      </c>
      <c r="F1025" s="1">
        <f>+D1025/B1025</f>
        <v>1.013415214032086</v>
      </c>
      <c r="G1025" s="1" t="s">
        <v>3477</v>
      </c>
    </row>
    <row r="1026" spans="1:7" x14ac:dyDescent="0.25">
      <c r="A1026" s="1" t="s">
        <v>3476</v>
      </c>
      <c r="B1026" s="1">
        <v>627.03160871132798</v>
      </c>
      <c r="C1026" s="1">
        <v>765.50858862788505</v>
      </c>
      <c r="D1026" s="1">
        <v>680.68277749631602</v>
      </c>
      <c r="E1026" s="1">
        <f>+C1026/B1026</f>
        <v>1.2208452939097507</v>
      </c>
      <c r="F1026" s="1">
        <f>+D1026/B1026</f>
        <v>1.0855637387966002</v>
      </c>
      <c r="G1026" s="1" t="s">
        <v>3475</v>
      </c>
    </row>
    <row r="1027" spans="1:7" x14ac:dyDescent="0.25">
      <c r="A1027" s="1" t="s">
        <v>3474</v>
      </c>
      <c r="B1027" s="1">
        <v>333.35991785549299</v>
      </c>
      <c r="C1027" s="1">
        <v>424.07541002207898</v>
      </c>
      <c r="D1027" s="1">
        <v>429.43148129916301</v>
      </c>
      <c r="E1027" s="1">
        <f>+C1027/B1027</f>
        <v>1.2721247735785377</v>
      </c>
      <c r="F1027" s="1">
        <f>+D1027/B1027</f>
        <v>1.2881917060146257</v>
      </c>
      <c r="G1027" s="1" t="s">
        <v>3473</v>
      </c>
    </row>
    <row r="1028" spans="1:7" x14ac:dyDescent="0.25">
      <c r="A1028" s="1" t="s">
        <v>3472</v>
      </c>
      <c r="B1028" s="1">
        <v>155.67203538928899</v>
      </c>
      <c r="C1028" s="1">
        <v>206.967594679147</v>
      </c>
      <c r="D1028" s="1">
        <v>189.754596635111</v>
      </c>
      <c r="E1028" s="1">
        <f>+C1028/B1028</f>
        <v>1.3295104298057336</v>
      </c>
      <c r="F1028" s="1">
        <f>+D1028/B1028</f>
        <v>1.2189382387182885</v>
      </c>
      <c r="G1028" s="1" t="s">
        <v>3471</v>
      </c>
    </row>
    <row r="1029" spans="1:7" x14ac:dyDescent="0.25">
      <c r="A1029" s="1" t="s">
        <v>3470</v>
      </c>
      <c r="B1029" s="1">
        <v>1009.27045931495</v>
      </c>
      <c r="C1029" s="1">
        <v>1262.1210074466201</v>
      </c>
      <c r="D1029" s="1">
        <v>1189.54321748965</v>
      </c>
      <c r="E1029" s="1">
        <f>+C1029/B1029</f>
        <v>1.250528038146776</v>
      </c>
      <c r="F1029" s="1">
        <f>+D1029/B1029</f>
        <v>1.1786168974935236</v>
      </c>
      <c r="G1029" s="1" t="s">
        <v>3469</v>
      </c>
    </row>
    <row r="1030" spans="1:7" x14ac:dyDescent="0.25">
      <c r="A1030" s="1" t="s">
        <v>3468</v>
      </c>
      <c r="B1030" s="1">
        <v>1326.4722252819199</v>
      </c>
      <c r="C1030" s="1">
        <v>1720.51895267434</v>
      </c>
      <c r="D1030" s="1">
        <v>1816.0675633649601</v>
      </c>
      <c r="E1030" s="1">
        <f>+C1030/B1030</f>
        <v>1.2970636850754051</v>
      </c>
      <c r="F1030" s="1">
        <f>+D1030/B1030</f>
        <v>1.3690958082284646</v>
      </c>
      <c r="G1030" s="1" t="s">
        <v>948</v>
      </c>
    </row>
    <row r="1031" spans="1:7" x14ac:dyDescent="0.25">
      <c r="A1031" s="1" t="s">
        <v>3467</v>
      </c>
      <c r="B1031" s="1">
        <v>749.75494920927099</v>
      </c>
      <c r="C1031" s="1">
        <v>841.60089740256501</v>
      </c>
      <c r="D1031" s="1">
        <v>766.56377265939796</v>
      </c>
      <c r="E1031" s="1">
        <f>+C1031/B1031</f>
        <v>1.1225012896415814</v>
      </c>
      <c r="F1031" s="1">
        <f>+D1031/B1031</f>
        <v>1.0224190896877099</v>
      </c>
      <c r="G1031" s="1" t="s">
        <v>3466</v>
      </c>
    </row>
    <row r="1032" spans="1:7" x14ac:dyDescent="0.25">
      <c r="A1032" s="1" t="s">
        <v>3465</v>
      </c>
      <c r="B1032" s="1">
        <v>32.935362974624297</v>
      </c>
      <c r="C1032" s="1">
        <v>48.564259697783299</v>
      </c>
      <c r="D1032" s="1">
        <v>80.4692939709699</v>
      </c>
      <c r="E1032" s="1">
        <f>+C1032/B1032</f>
        <v>1.4745323965368347</v>
      </c>
      <c r="F1032" s="1">
        <f>+D1032/B1032</f>
        <v>2.4432490400354494</v>
      </c>
      <c r="G1032" s="1" t="s">
        <v>3464</v>
      </c>
    </row>
    <row r="1033" spans="1:7" x14ac:dyDescent="0.25">
      <c r="A1033" s="1" t="s">
        <v>3463</v>
      </c>
      <c r="B1033" s="1">
        <v>2701.3640494237602</v>
      </c>
      <c r="C1033" s="1">
        <v>3146.7459399794102</v>
      </c>
      <c r="D1033" s="1">
        <v>2570.79172770895</v>
      </c>
      <c r="E1033" s="1">
        <f>+C1033/B1033</f>
        <v>1.1648729613658169</v>
      </c>
      <c r="F1033" s="1">
        <f>+D1033/B1033</f>
        <v>0.95166430021060544</v>
      </c>
      <c r="G1033" s="1" t="s">
        <v>2365</v>
      </c>
    </row>
    <row r="1034" spans="1:7" x14ac:dyDescent="0.25">
      <c r="A1034" s="1" t="s">
        <v>3462</v>
      </c>
      <c r="B1034" s="1">
        <v>1547.4812156374101</v>
      </c>
      <c r="C1034" s="1">
        <v>1773.06427970698</v>
      </c>
      <c r="D1034" s="1">
        <v>1660.4784170406199</v>
      </c>
      <c r="E1034" s="1">
        <f>+C1034/B1034</f>
        <v>1.1457743472360353</v>
      </c>
      <c r="F1034" s="1">
        <f>+D1034/B1034</f>
        <v>1.0730200795081484</v>
      </c>
      <c r="G1034" s="1" t="s">
        <v>3461</v>
      </c>
    </row>
    <row r="1035" spans="1:7" x14ac:dyDescent="0.25">
      <c r="A1035" s="1" t="s">
        <v>3460</v>
      </c>
      <c r="B1035" s="1">
        <v>298.48250084854402</v>
      </c>
      <c r="C1035" s="1">
        <v>393.63135130289601</v>
      </c>
      <c r="D1035" s="1">
        <v>365.716833992685</v>
      </c>
      <c r="E1035" s="1">
        <f>+C1035/B1035</f>
        <v>1.3187753057008604</v>
      </c>
      <c r="F1035" s="1">
        <f>+D1035/B1035</f>
        <v>1.2252538522459546</v>
      </c>
      <c r="G1035" s="1" t="s">
        <v>180</v>
      </c>
    </row>
    <row r="1036" spans="1:7" x14ac:dyDescent="0.25">
      <c r="A1036" s="1" t="s">
        <v>3459</v>
      </c>
      <c r="B1036" s="1">
        <v>236.68890740320401</v>
      </c>
      <c r="C1036" s="1">
        <v>284.08803115103899</v>
      </c>
      <c r="D1036" s="1">
        <v>278.473543669153</v>
      </c>
      <c r="E1036" s="1">
        <f>+C1036/B1036</f>
        <v>1.2002591683229569</v>
      </c>
      <c r="F1036" s="1">
        <f>+D1036/B1036</f>
        <v>1.1765382109553959</v>
      </c>
      <c r="G1036" s="1" t="s">
        <v>3458</v>
      </c>
    </row>
    <row r="1037" spans="1:7" x14ac:dyDescent="0.25">
      <c r="A1037" s="1" t="s">
        <v>3457</v>
      </c>
      <c r="B1037" s="1">
        <v>1072.38526146557</v>
      </c>
      <c r="C1037" s="1">
        <v>1256.52501627939</v>
      </c>
      <c r="D1037" s="1">
        <v>1179.2205527794799</v>
      </c>
      <c r="E1037" s="1">
        <f>+C1037/B1037</f>
        <v>1.1717104490620902</v>
      </c>
      <c r="F1037" s="1">
        <f>+D1037/B1037</f>
        <v>1.0996239832389192</v>
      </c>
      <c r="G1037" s="1" t="s">
        <v>286</v>
      </c>
    </row>
    <row r="1038" spans="1:7" x14ac:dyDescent="0.25">
      <c r="A1038" s="1" t="s">
        <v>3456</v>
      </c>
      <c r="B1038" s="1">
        <v>167.47561712355599</v>
      </c>
      <c r="C1038" s="1">
        <v>205.88124452977101</v>
      </c>
      <c r="D1038" s="1">
        <v>224.507458479825</v>
      </c>
      <c r="E1038" s="1">
        <f>+C1038/B1038</f>
        <v>1.2293207098791048</v>
      </c>
      <c r="F1038" s="1">
        <f>+D1038/B1038</f>
        <v>1.3405381770541169</v>
      </c>
      <c r="G1038" s="1" t="s">
        <v>2909</v>
      </c>
    </row>
    <row r="1039" spans="1:7" x14ac:dyDescent="0.25">
      <c r="A1039" s="1" t="s">
        <v>3455</v>
      </c>
      <c r="B1039" s="1">
        <v>450.43591923615099</v>
      </c>
      <c r="C1039" s="1">
        <v>610.395688256472</v>
      </c>
      <c r="D1039" s="1">
        <v>507.97354522399399</v>
      </c>
      <c r="E1039" s="1">
        <f>+C1039/B1039</f>
        <v>1.3551221432153562</v>
      </c>
      <c r="F1039" s="1">
        <f>+D1039/B1039</f>
        <v>1.1277376504196541</v>
      </c>
      <c r="G1039" s="1" t="s">
        <v>3454</v>
      </c>
    </row>
    <row r="1040" spans="1:7" x14ac:dyDescent="0.25">
      <c r="A1040" s="1" t="s">
        <v>3453</v>
      </c>
      <c r="B1040" s="1">
        <v>1464.4520989815201</v>
      </c>
      <c r="C1040" s="1">
        <v>1660.6543180901101</v>
      </c>
      <c r="D1040" s="1">
        <v>1691.34140672895</v>
      </c>
      <c r="E1040" s="1">
        <f>+C1040/B1040</f>
        <v>1.1339765358286846</v>
      </c>
      <c r="F1040" s="1">
        <f>+D1040/B1040</f>
        <v>1.1549311909247317</v>
      </c>
      <c r="G1040" s="1" t="s">
        <v>3452</v>
      </c>
    </row>
    <row r="1041" spans="1:7" x14ac:dyDescent="0.25">
      <c r="A1041" s="1" t="s">
        <v>3451</v>
      </c>
      <c r="B1041" s="1">
        <v>14188.111346198601</v>
      </c>
      <c r="C1041" s="1">
        <v>15954.1174416546</v>
      </c>
      <c r="D1041" s="1">
        <v>16451.0518543527</v>
      </c>
      <c r="E1041" s="1">
        <f>+C1041/B1041</f>
        <v>1.1244708370525414</v>
      </c>
      <c r="F1041" s="1">
        <f>+D1041/B1041</f>
        <v>1.1594955419320419</v>
      </c>
      <c r="G1041" s="1" t="s">
        <v>3450</v>
      </c>
    </row>
    <row r="1042" spans="1:7" x14ac:dyDescent="0.25">
      <c r="A1042" s="1" t="s">
        <v>3449</v>
      </c>
      <c r="B1042" s="1">
        <v>4883.8705541487197</v>
      </c>
      <c r="C1042" s="1">
        <v>5419.5350158578603</v>
      </c>
      <c r="D1042" s="1">
        <v>6189.6440046314801</v>
      </c>
      <c r="E1042" s="1">
        <f>+C1042/B1042</f>
        <v>1.1096803151865087</v>
      </c>
      <c r="F1042" s="1">
        <f>+D1042/B1042</f>
        <v>1.2673644675888349</v>
      </c>
      <c r="G1042" s="1" t="s">
        <v>235</v>
      </c>
    </row>
    <row r="1043" spans="1:7" x14ac:dyDescent="0.25">
      <c r="A1043" s="1" t="s">
        <v>3448</v>
      </c>
      <c r="B1043" s="1">
        <v>1994.11212832511</v>
      </c>
      <c r="C1043" s="1">
        <v>2317.79829353675</v>
      </c>
      <c r="D1043" s="1">
        <v>2011.005214603</v>
      </c>
      <c r="E1043" s="1">
        <f>+C1043/B1043</f>
        <v>1.1623209450531298</v>
      </c>
      <c r="F1043" s="1">
        <f>+D1043/B1043</f>
        <v>1.0084714826402861</v>
      </c>
      <c r="G1043" s="1" t="s">
        <v>3447</v>
      </c>
    </row>
    <row r="1044" spans="1:7" x14ac:dyDescent="0.25">
      <c r="A1044" s="1" t="s">
        <v>3446</v>
      </c>
      <c r="B1044" s="1">
        <v>458.60018045120398</v>
      </c>
      <c r="C1044" s="1">
        <v>568.43468215521705</v>
      </c>
      <c r="D1044" s="1">
        <v>561.42162762442194</v>
      </c>
      <c r="E1044" s="1">
        <f>+C1044/B1044</f>
        <v>1.2394994733668661</v>
      </c>
      <c r="F1044" s="1">
        <f>+D1044/B1044</f>
        <v>1.224207166844232</v>
      </c>
      <c r="G1044" s="1" t="s">
        <v>3445</v>
      </c>
    </row>
    <row r="1045" spans="1:7" x14ac:dyDescent="0.25">
      <c r="A1045" s="1" t="s">
        <v>3444</v>
      </c>
      <c r="B1045" s="1">
        <v>140.83531342450999</v>
      </c>
      <c r="C1045" s="1">
        <v>190.10246817421501</v>
      </c>
      <c r="D1045" s="1">
        <v>173.648886546928</v>
      </c>
      <c r="E1045" s="1">
        <f>+C1045/B1045</f>
        <v>1.3498210324650786</v>
      </c>
      <c r="F1045" s="1">
        <f>+D1045/B1045</f>
        <v>1.2329925096521095</v>
      </c>
      <c r="G1045" s="1" t="s">
        <v>3443</v>
      </c>
    </row>
    <row r="1046" spans="1:7" x14ac:dyDescent="0.25">
      <c r="A1046" s="1" t="s">
        <v>3442</v>
      </c>
      <c r="B1046" s="1">
        <v>56.378373962415601</v>
      </c>
      <c r="C1046" s="1">
        <v>81.238044130057006</v>
      </c>
      <c r="D1046" s="1">
        <v>59.403929431483</v>
      </c>
      <c r="E1046" s="1">
        <f>+C1046/B1046</f>
        <v>1.440943369246761</v>
      </c>
      <c r="F1046" s="1">
        <f>+D1046/B1046</f>
        <v>1.0536651779117356</v>
      </c>
      <c r="G1046" s="1" t="s">
        <v>3441</v>
      </c>
    </row>
    <row r="1047" spans="1:7" x14ac:dyDescent="0.25">
      <c r="A1047" s="1" t="s">
        <v>3440</v>
      </c>
      <c r="B1047" s="1">
        <v>2882.7854307386901</v>
      </c>
      <c r="C1047" s="1">
        <v>3163.4502750479701</v>
      </c>
      <c r="D1047" s="1">
        <v>2837.1054256847001</v>
      </c>
      <c r="E1047" s="1">
        <f>+C1047/B1047</f>
        <v>1.097358908962351</v>
      </c>
      <c r="F1047" s="1">
        <f>+D1047/B1047</f>
        <v>0.98415421260045532</v>
      </c>
      <c r="G1047" s="1" t="s">
        <v>205</v>
      </c>
    </row>
    <row r="1048" spans="1:7" x14ac:dyDescent="0.25">
      <c r="A1048" s="1" t="s">
        <v>3439</v>
      </c>
      <c r="B1048" s="1">
        <v>5844.6043918200403</v>
      </c>
      <c r="C1048" s="1">
        <v>7217.9356261046896</v>
      </c>
      <c r="D1048" s="1">
        <v>6166.5871829658699</v>
      </c>
      <c r="E1048" s="1">
        <f>+C1048/B1048</f>
        <v>1.2349741988023568</v>
      </c>
      <c r="F1048" s="1">
        <f>+D1048/B1048</f>
        <v>1.055090604865655</v>
      </c>
      <c r="G1048" s="1" t="s">
        <v>3438</v>
      </c>
    </row>
    <row r="1049" spans="1:7" x14ac:dyDescent="0.25">
      <c r="A1049" s="1" t="s">
        <v>3437</v>
      </c>
      <c r="B1049" s="1">
        <v>2127.9286800506202</v>
      </c>
      <c r="C1049" s="1">
        <v>2359.4380714142599</v>
      </c>
      <c r="D1049" s="1">
        <v>2088.6863082713298</v>
      </c>
      <c r="E1049" s="1">
        <f>+C1049/B1049</f>
        <v>1.1087956535075849</v>
      </c>
      <c r="F1049" s="1">
        <f>+D1049/B1049</f>
        <v>0.98155841774811892</v>
      </c>
      <c r="G1049" s="1" t="s">
        <v>3436</v>
      </c>
    </row>
    <row r="1050" spans="1:7" x14ac:dyDescent="0.25">
      <c r="A1050" s="1" t="s">
        <v>3435</v>
      </c>
      <c r="B1050" s="1">
        <v>456.09414524538198</v>
      </c>
      <c r="C1050" s="1">
        <v>524.08167790459504</v>
      </c>
      <c r="D1050" s="1">
        <v>527.29438503650101</v>
      </c>
      <c r="E1050" s="1">
        <f>+C1050/B1050</f>
        <v>1.1490646906301225</v>
      </c>
      <c r="F1050" s="1">
        <f>+D1050/B1050</f>
        <v>1.1561086467198844</v>
      </c>
      <c r="G1050" s="1" t="s">
        <v>1212</v>
      </c>
    </row>
    <row r="1051" spans="1:7" x14ac:dyDescent="0.25">
      <c r="A1051" s="1" t="s">
        <v>3434</v>
      </c>
      <c r="B1051" s="1">
        <v>160.18342806027499</v>
      </c>
      <c r="C1051" s="1">
        <v>206.54823070689201</v>
      </c>
      <c r="D1051" s="1">
        <v>194.73405073302499</v>
      </c>
      <c r="E1051" s="1">
        <f>+C1051/B1051</f>
        <v>1.2894481857959148</v>
      </c>
      <c r="F1051" s="1">
        <f>+D1051/B1051</f>
        <v>1.2156941144982178</v>
      </c>
      <c r="G1051" s="1" t="s">
        <v>775</v>
      </c>
    </row>
    <row r="1052" spans="1:7" x14ac:dyDescent="0.25">
      <c r="A1052" s="1" t="s">
        <v>3433</v>
      </c>
      <c r="B1052" s="1">
        <v>313.86565659712397</v>
      </c>
      <c r="C1052" s="1">
        <v>441.57792183230401</v>
      </c>
      <c r="D1052" s="1">
        <v>439.26679334352201</v>
      </c>
      <c r="E1052" s="1">
        <f>+C1052/B1052</f>
        <v>1.406901050021891</v>
      </c>
      <c r="F1052" s="1">
        <f>+D1052/B1052</f>
        <v>1.3995376178011161</v>
      </c>
      <c r="G1052" s="1" t="s">
        <v>74</v>
      </c>
    </row>
    <row r="1053" spans="1:7" x14ac:dyDescent="0.25">
      <c r="A1053" s="1" t="s">
        <v>3432</v>
      </c>
      <c r="B1053" s="1">
        <v>505.62191005496101</v>
      </c>
      <c r="C1053" s="1">
        <v>602.83724319412795</v>
      </c>
      <c r="D1053" s="1">
        <v>549.43869474586904</v>
      </c>
      <c r="E1053" s="1">
        <f>+C1053/B1053</f>
        <v>1.1922688301395001</v>
      </c>
      <c r="F1053" s="1">
        <f>+D1053/B1053</f>
        <v>1.0866591890492743</v>
      </c>
      <c r="G1053" s="1" t="s">
        <v>3431</v>
      </c>
    </row>
    <row r="1054" spans="1:7" x14ac:dyDescent="0.25">
      <c r="A1054" s="1" t="s">
        <v>3430</v>
      </c>
      <c r="B1054" s="1">
        <v>692.06003026234805</v>
      </c>
      <c r="C1054" s="1">
        <v>785.93457322230597</v>
      </c>
      <c r="D1054" s="1">
        <v>674.61895299028401</v>
      </c>
      <c r="E1054" s="1">
        <f>+C1054/B1054</f>
        <v>1.1356450869216819</v>
      </c>
      <c r="F1054" s="1">
        <f>+D1054/B1054</f>
        <v>0.97479831732884148</v>
      </c>
      <c r="G1054" s="1" t="s">
        <v>2329</v>
      </c>
    </row>
    <row r="1055" spans="1:7" x14ac:dyDescent="0.25">
      <c r="A1055" s="1" t="s">
        <v>3429</v>
      </c>
      <c r="B1055" s="1">
        <v>966.99556204477301</v>
      </c>
      <c r="C1055" s="1">
        <v>1056.6309027075199</v>
      </c>
      <c r="D1055" s="1">
        <v>1094.3397126290599</v>
      </c>
      <c r="E1055" s="1">
        <f>+C1055/B1055</f>
        <v>1.0926946763573633</v>
      </c>
      <c r="F1055" s="1">
        <f>+D1055/B1055</f>
        <v>1.1316905222553553</v>
      </c>
      <c r="G1055" s="1" t="s">
        <v>3428</v>
      </c>
    </row>
    <row r="1056" spans="1:7" x14ac:dyDescent="0.25">
      <c r="A1056" s="1" t="s">
        <v>3427</v>
      </c>
      <c r="B1056" s="1">
        <v>730.54810136720005</v>
      </c>
      <c r="C1056" s="1">
        <v>844.88058200448802</v>
      </c>
      <c r="D1056" s="1">
        <v>850.07025923555102</v>
      </c>
      <c r="E1056" s="1">
        <f>+C1056/B1056</f>
        <v>1.1565023308161611</v>
      </c>
      <c r="F1056" s="1">
        <f>+D1056/B1056</f>
        <v>1.1636061439960883</v>
      </c>
      <c r="G1056" s="1" t="s">
        <v>3426</v>
      </c>
    </row>
    <row r="1057" spans="1:7" x14ac:dyDescent="0.25">
      <c r="A1057" s="1" t="s">
        <v>3425</v>
      </c>
      <c r="B1057" s="1">
        <v>2986.06291147307</v>
      </c>
      <c r="C1057" s="1">
        <v>3963.6497195739798</v>
      </c>
      <c r="D1057" s="1">
        <v>3274.1896484437402</v>
      </c>
      <c r="E1057" s="1">
        <f>+C1057/B1057</f>
        <v>1.3273831922109944</v>
      </c>
      <c r="F1057" s="1">
        <f>+D1057/B1057</f>
        <v>1.0964905112560179</v>
      </c>
      <c r="G1057" s="1" t="s">
        <v>313</v>
      </c>
    </row>
    <row r="1058" spans="1:7" x14ac:dyDescent="0.25">
      <c r="A1058" s="1" t="s">
        <v>3424</v>
      </c>
      <c r="B1058" s="1">
        <v>129.28162539336299</v>
      </c>
      <c r="C1058" s="1">
        <v>263.91443643486502</v>
      </c>
      <c r="D1058" s="1">
        <v>267.25617798088899</v>
      </c>
      <c r="E1058" s="1">
        <f>+C1058/B1058</f>
        <v>2.0413916953152245</v>
      </c>
      <c r="F1058" s="1">
        <f>+D1058/B1058</f>
        <v>2.0672402374870611</v>
      </c>
      <c r="G1058" s="1" t="s">
        <v>3423</v>
      </c>
    </row>
    <row r="1059" spans="1:7" x14ac:dyDescent="0.25">
      <c r="A1059" s="1" t="s">
        <v>3422</v>
      </c>
      <c r="B1059" s="1">
        <v>125.42440273089601</v>
      </c>
      <c r="C1059" s="1">
        <v>165.063379712315</v>
      </c>
      <c r="D1059" s="1">
        <v>152.13639076890601</v>
      </c>
      <c r="E1059" s="1">
        <f>+C1059/B1059</f>
        <v>1.3160387940332974</v>
      </c>
      <c r="F1059" s="1">
        <f>+D1059/B1059</f>
        <v>1.2129728143519394</v>
      </c>
      <c r="G1059" s="1" t="s">
        <v>3421</v>
      </c>
    </row>
    <row r="1060" spans="1:7" x14ac:dyDescent="0.25">
      <c r="A1060" s="1" t="s">
        <v>3420</v>
      </c>
      <c r="B1060" s="1">
        <v>439.22163405624798</v>
      </c>
      <c r="C1060" s="1">
        <v>519.11453142366304</v>
      </c>
      <c r="D1060" s="1">
        <v>512.74338777538503</v>
      </c>
      <c r="E1060" s="1">
        <f>+C1060/B1060</f>
        <v>1.1818965441879481</v>
      </c>
      <c r="F1060" s="1">
        <f>+D1060/B1060</f>
        <v>1.1673910117772606</v>
      </c>
      <c r="G1060" s="1" t="s">
        <v>3419</v>
      </c>
    </row>
    <row r="1061" spans="1:7" x14ac:dyDescent="0.25">
      <c r="A1061" s="1" t="s">
        <v>3418</v>
      </c>
      <c r="B1061" s="1">
        <v>878.62585355732597</v>
      </c>
      <c r="C1061" s="1">
        <v>1024.2918486864401</v>
      </c>
      <c r="D1061" s="1">
        <v>966.09699573146804</v>
      </c>
      <c r="E1061" s="1">
        <f>+C1061/B1061</f>
        <v>1.1657884235244735</v>
      </c>
      <c r="F1061" s="1">
        <f>+D1061/B1061</f>
        <v>1.0995544825137962</v>
      </c>
      <c r="G1061" s="1" t="s">
        <v>3417</v>
      </c>
    </row>
    <row r="1062" spans="1:7" x14ac:dyDescent="0.25">
      <c r="A1062" s="1" t="s">
        <v>3416</v>
      </c>
      <c r="B1062" s="1">
        <v>546.795060563775</v>
      </c>
      <c r="C1062" s="1">
        <v>607.92612961433497</v>
      </c>
      <c r="D1062" s="1">
        <v>673.07164903409898</v>
      </c>
      <c r="E1062" s="1">
        <f>+C1062/B1062</f>
        <v>1.1117988684600233</v>
      </c>
      <c r="F1062" s="1">
        <f>+D1062/B1062</f>
        <v>1.2309395193514112</v>
      </c>
      <c r="G1062" s="1" t="s">
        <v>3415</v>
      </c>
    </row>
    <row r="1063" spans="1:7" x14ac:dyDescent="0.25">
      <c r="A1063" s="1" t="s">
        <v>3414</v>
      </c>
      <c r="B1063" s="1">
        <v>579.96743833263304</v>
      </c>
      <c r="C1063" s="1">
        <v>646.704695265341</v>
      </c>
      <c r="D1063" s="1">
        <v>573.53410272000895</v>
      </c>
      <c r="E1063" s="1">
        <f>+C1063/B1063</f>
        <v>1.1150706962524879</v>
      </c>
      <c r="F1063" s="1">
        <f>+D1063/B1063</f>
        <v>0.98890741930078097</v>
      </c>
      <c r="G1063" s="1" t="s">
        <v>3413</v>
      </c>
    </row>
    <row r="1064" spans="1:7" x14ac:dyDescent="0.25">
      <c r="A1064" s="1" t="s">
        <v>3412</v>
      </c>
      <c r="B1064" s="1">
        <v>376.25876437280698</v>
      </c>
      <c r="C1064" s="1">
        <v>436.40413867074398</v>
      </c>
      <c r="D1064" s="1">
        <v>415.09156464888099</v>
      </c>
      <c r="E1064" s="1">
        <f>+C1064/B1064</f>
        <v>1.1598510918362115</v>
      </c>
      <c r="F1064" s="1">
        <f>+D1064/B1064</f>
        <v>1.1032076962799928</v>
      </c>
      <c r="G1064" s="1" t="s">
        <v>2452</v>
      </c>
    </row>
    <row r="1065" spans="1:7" x14ac:dyDescent="0.25">
      <c r="A1065" s="1" t="s">
        <v>3411</v>
      </c>
      <c r="B1065" s="1">
        <v>1878.6314375905899</v>
      </c>
      <c r="C1065" s="1">
        <v>2300.4661831254898</v>
      </c>
      <c r="D1065" s="1">
        <v>2159.89270376284</v>
      </c>
      <c r="E1065" s="1">
        <f>+C1065/B1065</f>
        <v>1.2245436422994802</v>
      </c>
      <c r="F1065" s="1">
        <f>+D1065/B1065</f>
        <v>1.1497160435753047</v>
      </c>
      <c r="G1065" s="1" t="s">
        <v>3410</v>
      </c>
    </row>
    <row r="1066" spans="1:7" x14ac:dyDescent="0.25">
      <c r="A1066" s="1" t="s">
        <v>3409</v>
      </c>
      <c r="B1066" s="1">
        <v>549.11096425262895</v>
      </c>
      <c r="C1066" s="1">
        <v>662.29693867047001</v>
      </c>
      <c r="D1066" s="1">
        <v>582.728835295924</v>
      </c>
      <c r="E1066" s="1">
        <f>+C1066/B1066</f>
        <v>1.2061258685152891</v>
      </c>
      <c r="F1066" s="1">
        <f>+D1066/B1066</f>
        <v>1.0612223634781193</v>
      </c>
      <c r="G1066" s="1" t="s">
        <v>3408</v>
      </c>
    </row>
    <row r="1067" spans="1:7" x14ac:dyDescent="0.25">
      <c r="A1067" s="1" t="s">
        <v>3407</v>
      </c>
      <c r="B1067" s="1">
        <v>1086.3652505432001</v>
      </c>
      <c r="C1067" s="1">
        <v>1222.00527660896</v>
      </c>
      <c r="D1067" s="1">
        <v>1006.42911881614</v>
      </c>
      <c r="E1067" s="1">
        <f>+C1067/B1067</f>
        <v>1.1248567422401792</v>
      </c>
      <c r="F1067" s="1">
        <f>+D1067/B1067</f>
        <v>0.92641873284598275</v>
      </c>
      <c r="G1067" s="1" t="s">
        <v>3406</v>
      </c>
    </row>
    <row r="1068" spans="1:7" x14ac:dyDescent="0.25">
      <c r="A1068" s="1" t="s">
        <v>3405</v>
      </c>
      <c r="B1068" s="1">
        <v>26.7480297031241</v>
      </c>
      <c r="C1068" s="1">
        <v>77.652053532642597</v>
      </c>
      <c r="D1068" s="1">
        <v>29.761893973112802</v>
      </c>
      <c r="E1068" s="1">
        <f>+C1068/B1068</f>
        <v>2.9030943360876051</v>
      </c>
      <c r="F1068" s="1">
        <f>+D1068/B1068</f>
        <v>1.1126761224448876</v>
      </c>
      <c r="G1068" s="1" t="s">
        <v>3404</v>
      </c>
    </row>
    <row r="1069" spans="1:7" x14ac:dyDescent="0.25">
      <c r="A1069" s="1" t="s">
        <v>3403</v>
      </c>
      <c r="B1069" s="1">
        <v>14472.3170809892</v>
      </c>
      <c r="C1069" s="1">
        <v>23635.072522542901</v>
      </c>
      <c r="D1069" s="1">
        <v>19429.492229278902</v>
      </c>
      <c r="E1069" s="1">
        <f>+C1069/B1069</f>
        <v>1.6331229056327043</v>
      </c>
      <c r="F1069" s="1">
        <f>+D1069/B1069</f>
        <v>1.3425280914278359</v>
      </c>
      <c r="G1069" s="1" t="s">
        <v>3402</v>
      </c>
    </row>
    <row r="1070" spans="1:7" x14ac:dyDescent="0.25">
      <c r="A1070" s="1" t="s">
        <v>3401</v>
      </c>
      <c r="B1070" s="1">
        <v>491.63882727787001</v>
      </c>
      <c r="C1070" s="1">
        <v>587.25986114702505</v>
      </c>
      <c r="D1070" s="1">
        <v>514.78303113460095</v>
      </c>
      <c r="E1070" s="1">
        <f>+C1070/B1070</f>
        <v>1.1944944714773531</v>
      </c>
      <c r="F1070" s="1">
        <f>+D1070/B1070</f>
        <v>1.0470756225355042</v>
      </c>
      <c r="G1070" s="1" t="s">
        <v>2524</v>
      </c>
    </row>
    <row r="1071" spans="1:7" x14ac:dyDescent="0.25">
      <c r="A1071" s="1" t="s">
        <v>3400</v>
      </c>
      <c r="B1071" s="1">
        <v>93.338005002540498</v>
      </c>
      <c r="C1071" s="1">
        <v>119.626316257043</v>
      </c>
      <c r="D1071" s="1">
        <v>121.030242445502</v>
      </c>
      <c r="E1071" s="1">
        <f>+C1071/B1071</f>
        <v>1.2816463803119318</v>
      </c>
      <c r="F1071" s="1">
        <f>+D1071/B1071</f>
        <v>1.2966876937449838</v>
      </c>
      <c r="G1071" s="1" t="s">
        <v>38</v>
      </c>
    </row>
    <row r="1072" spans="1:7" x14ac:dyDescent="0.25">
      <c r="A1072" s="1" t="s">
        <v>3399</v>
      </c>
      <c r="B1072" s="1">
        <v>534.08343108398503</v>
      </c>
      <c r="C1072" s="1">
        <v>647.30294633166295</v>
      </c>
      <c r="D1072" s="1">
        <v>641.86063873838498</v>
      </c>
      <c r="E1072" s="1">
        <f>+C1072/B1072</f>
        <v>1.2119884434869765</v>
      </c>
      <c r="F1072" s="1">
        <f>+D1072/B1072</f>
        <v>1.2017984482979625</v>
      </c>
      <c r="G1072" s="1" t="s">
        <v>3398</v>
      </c>
    </row>
    <row r="1073" spans="1:7" x14ac:dyDescent="0.25">
      <c r="A1073" s="1" t="s">
        <v>3397</v>
      </c>
      <c r="B1073" s="1">
        <v>1039.65114868924</v>
      </c>
      <c r="C1073" s="1">
        <v>1168.9569314308101</v>
      </c>
      <c r="D1073" s="1">
        <v>1199.35392678322</v>
      </c>
      <c r="E1073" s="1">
        <f>+C1073/B1073</f>
        <v>1.1243742027357877</v>
      </c>
      <c r="F1073" s="1">
        <f>+D1073/B1073</f>
        <v>1.1536118901954067</v>
      </c>
      <c r="G1073" s="1" t="s">
        <v>3396</v>
      </c>
    </row>
    <row r="1074" spans="1:7" x14ac:dyDescent="0.25">
      <c r="A1074" s="1" t="s">
        <v>3395</v>
      </c>
      <c r="B1074" s="1">
        <v>344.92826581465602</v>
      </c>
      <c r="C1074" s="1">
        <v>411.42070616175403</v>
      </c>
      <c r="D1074" s="1">
        <v>386.86190685457802</v>
      </c>
      <c r="E1074" s="1">
        <f>+C1074/B1074</f>
        <v>1.1927717932598401</v>
      </c>
      <c r="F1074" s="1">
        <f>+D1074/B1074</f>
        <v>1.1215720635155331</v>
      </c>
      <c r="G1074" s="1" t="s">
        <v>3394</v>
      </c>
    </row>
    <row r="1075" spans="1:7" x14ac:dyDescent="0.25">
      <c r="A1075" s="1" t="s">
        <v>3393</v>
      </c>
      <c r="B1075" s="1">
        <v>58.908617756263901</v>
      </c>
      <c r="C1075" s="1">
        <v>81.427337578576996</v>
      </c>
      <c r="D1075" s="1">
        <v>78.614588172545993</v>
      </c>
      <c r="E1075" s="1">
        <f>+C1075/B1075</f>
        <v>1.3822652895283496</v>
      </c>
      <c r="F1075" s="1">
        <f>+D1075/B1075</f>
        <v>1.334517616723178</v>
      </c>
      <c r="G1075" s="1" t="s">
        <v>3392</v>
      </c>
    </row>
    <row r="1076" spans="1:7" x14ac:dyDescent="0.25">
      <c r="A1076" s="1" t="s">
        <v>3391</v>
      </c>
      <c r="B1076" s="1">
        <v>70.703757623362506</v>
      </c>
      <c r="C1076" s="1">
        <v>91.703668307291807</v>
      </c>
      <c r="D1076" s="1">
        <v>70.020978241738405</v>
      </c>
      <c r="E1076" s="1">
        <f>+C1076/B1076</f>
        <v>1.2970126537799505</v>
      </c>
      <c r="F1076" s="1">
        <f>+D1076/B1076</f>
        <v>0.99034309625718542</v>
      </c>
      <c r="G1076" s="1" t="s">
        <v>3390</v>
      </c>
    </row>
    <row r="1077" spans="1:7" x14ac:dyDescent="0.25">
      <c r="A1077" s="1" t="s">
        <v>3389</v>
      </c>
      <c r="B1077" s="1">
        <v>659.89898920137398</v>
      </c>
      <c r="C1077" s="1">
        <v>754.14597376544498</v>
      </c>
      <c r="D1077" s="1">
        <v>767.83443729452404</v>
      </c>
      <c r="E1077" s="1">
        <f>+C1077/B1077</f>
        <v>1.1428203196342686</v>
      </c>
      <c r="F1077" s="1">
        <f>+D1077/B1077</f>
        <v>1.1635635905788797</v>
      </c>
      <c r="G1077" s="1" t="s">
        <v>3388</v>
      </c>
    </row>
    <row r="1078" spans="1:7" x14ac:dyDescent="0.25">
      <c r="A1078" s="1" t="s">
        <v>3387</v>
      </c>
      <c r="B1078" s="1">
        <v>5966.2512593543597</v>
      </c>
      <c r="C1078" s="1">
        <v>7588.6842284696304</v>
      </c>
      <c r="D1078" s="1">
        <v>7952.76819842442</v>
      </c>
      <c r="E1078" s="1">
        <f>+C1078/B1078</f>
        <v>1.2719350725585838</v>
      </c>
      <c r="F1078" s="1">
        <f>+D1078/B1078</f>
        <v>1.3329589808936462</v>
      </c>
      <c r="G1078" s="1" t="s">
        <v>3386</v>
      </c>
    </row>
    <row r="1079" spans="1:7" x14ac:dyDescent="0.25">
      <c r="A1079" s="1" t="s">
        <v>3385</v>
      </c>
      <c r="B1079" s="1">
        <v>743.85837528419302</v>
      </c>
      <c r="C1079" s="1">
        <v>899.94100411663999</v>
      </c>
      <c r="D1079" s="1">
        <v>812.11106953439298</v>
      </c>
      <c r="E1079" s="1">
        <f>+C1079/B1079</f>
        <v>1.2098284216707451</v>
      </c>
      <c r="F1079" s="1">
        <f>+D1079/B1079</f>
        <v>1.0917549583603516</v>
      </c>
      <c r="G1079" s="1" t="s">
        <v>313</v>
      </c>
    </row>
    <row r="1080" spans="1:7" x14ac:dyDescent="0.25">
      <c r="A1080" s="1" t="s">
        <v>3384</v>
      </c>
      <c r="B1080" s="1">
        <v>256.82889169260397</v>
      </c>
      <c r="C1080" s="1">
        <v>369.31944459977501</v>
      </c>
      <c r="D1080" s="1">
        <v>310.76448853488603</v>
      </c>
      <c r="E1080" s="1">
        <f>+C1080/B1080</f>
        <v>1.4379980467377085</v>
      </c>
      <c r="F1080" s="1">
        <f>+D1080/B1080</f>
        <v>1.2100059556649765</v>
      </c>
      <c r="G1080" s="1" t="s">
        <v>3383</v>
      </c>
    </row>
    <row r="1081" spans="1:7" x14ac:dyDescent="0.25">
      <c r="A1081" s="1" t="s">
        <v>3382</v>
      </c>
      <c r="B1081" s="1">
        <v>360.01487637223403</v>
      </c>
      <c r="C1081" s="1">
        <v>422.61997427662999</v>
      </c>
      <c r="D1081" s="1">
        <v>388.71375201831501</v>
      </c>
      <c r="E1081" s="1">
        <f>+C1081/B1081</f>
        <v>1.1738958637911008</v>
      </c>
      <c r="F1081" s="1">
        <f>+D1081/B1081</f>
        <v>1.079715804900262</v>
      </c>
      <c r="G1081" s="1" t="s">
        <v>3381</v>
      </c>
    </row>
    <row r="1082" spans="1:7" x14ac:dyDescent="0.25">
      <c r="A1082" s="1" t="s">
        <v>3380</v>
      </c>
      <c r="B1082" s="1">
        <v>881.240742351638</v>
      </c>
      <c r="C1082" s="1">
        <v>1401.7427919737099</v>
      </c>
      <c r="D1082" s="1">
        <v>928.611115223046</v>
      </c>
      <c r="E1082" s="1">
        <f>+C1082/B1082</f>
        <v>1.5906468285080471</v>
      </c>
      <c r="F1082" s="1">
        <f>+D1082/B1082</f>
        <v>1.0537541793006502</v>
      </c>
      <c r="G1082" s="1" t="s">
        <v>3379</v>
      </c>
    </row>
    <row r="1083" spans="1:7" x14ac:dyDescent="0.25">
      <c r="A1083" s="1" t="s">
        <v>3378</v>
      </c>
      <c r="B1083" s="1">
        <v>34.366747819084701</v>
      </c>
      <c r="C1083" s="1">
        <v>57.673381641298</v>
      </c>
      <c r="D1083" s="1">
        <v>59.540910591188698</v>
      </c>
      <c r="E1083" s="1">
        <f>+C1083/B1083</f>
        <v>1.6781739705166561</v>
      </c>
      <c r="F1083" s="1">
        <f>+D1083/B1083</f>
        <v>1.7325151307486875</v>
      </c>
      <c r="G1083" s="1" t="s">
        <v>2891</v>
      </c>
    </row>
    <row r="1084" spans="1:7" x14ac:dyDescent="0.25">
      <c r="A1084" s="1" t="s">
        <v>3377</v>
      </c>
      <c r="B1084" s="1">
        <v>4234.9316990177304</v>
      </c>
      <c r="C1084" s="1">
        <v>5056.9855533843202</v>
      </c>
      <c r="D1084" s="1">
        <v>4302.7342220133996</v>
      </c>
      <c r="E1084" s="1">
        <f>+C1084/B1084</f>
        <v>1.1941126593747098</v>
      </c>
      <c r="F1084" s="1">
        <f>+D1084/B1084</f>
        <v>1.0160102990589897</v>
      </c>
      <c r="G1084" s="1" t="s">
        <v>3376</v>
      </c>
    </row>
    <row r="1085" spans="1:7" x14ac:dyDescent="0.25">
      <c r="A1085" s="1" t="s">
        <v>3375</v>
      </c>
      <c r="B1085" s="1">
        <v>727.57673067073995</v>
      </c>
      <c r="C1085" s="1">
        <v>874.643281351415</v>
      </c>
      <c r="D1085" s="1">
        <v>725.24341676497204</v>
      </c>
      <c r="E1085" s="1">
        <f>+C1085/B1085</f>
        <v>1.2021320150592185</v>
      </c>
      <c r="F1085" s="1">
        <f>+D1085/B1085</f>
        <v>0.99679303390638008</v>
      </c>
      <c r="G1085" s="1" t="s">
        <v>3374</v>
      </c>
    </row>
    <row r="1086" spans="1:7" x14ac:dyDescent="0.25">
      <c r="A1086" s="1" t="s">
        <v>3373</v>
      </c>
      <c r="B1086" s="1">
        <v>6293.0886722413297</v>
      </c>
      <c r="C1086" s="1">
        <v>7475.6002984677998</v>
      </c>
      <c r="D1086" s="1">
        <v>7646.6276919193997</v>
      </c>
      <c r="E1086" s="1">
        <f>+C1086/B1086</f>
        <v>1.1879063982432827</v>
      </c>
      <c r="F1086" s="1">
        <f>+D1086/B1086</f>
        <v>1.2150834177259411</v>
      </c>
      <c r="G1086" s="1" t="s">
        <v>3372</v>
      </c>
    </row>
    <row r="1087" spans="1:7" x14ac:dyDescent="0.25">
      <c r="A1087" s="1" t="s">
        <v>3371</v>
      </c>
      <c r="B1087" s="1">
        <v>1160.2833904996501</v>
      </c>
      <c r="C1087" s="1">
        <v>1322.2579448137101</v>
      </c>
      <c r="D1087" s="1">
        <v>1403.59385583012</v>
      </c>
      <c r="E1087" s="1">
        <f>+C1087/B1087</f>
        <v>1.1395991321088457</v>
      </c>
      <c r="F1087" s="1">
        <f>+D1087/B1087</f>
        <v>1.2096991711875611</v>
      </c>
      <c r="G1087" s="1" t="s">
        <v>38</v>
      </c>
    </row>
    <row r="1088" spans="1:7" x14ac:dyDescent="0.25">
      <c r="A1088" s="1" t="s">
        <v>3370</v>
      </c>
      <c r="B1088" s="1">
        <v>610.77372989870605</v>
      </c>
      <c r="C1088" s="1">
        <v>910.82593139590301</v>
      </c>
      <c r="D1088" s="1">
        <v>998.60206547575899</v>
      </c>
      <c r="E1088" s="1">
        <f>+C1088/B1088</f>
        <v>1.4912657287125941</v>
      </c>
      <c r="F1088" s="1">
        <f>+D1088/B1088</f>
        <v>1.6349787435051806</v>
      </c>
      <c r="G1088" s="1" t="s">
        <v>3369</v>
      </c>
    </row>
    <row r="1089" spans="1:7" x14ac:dyDescent="0.25">
      <c r="A1089" s="1" t="s">
        <v>3368</v>
      </c>
      <c r="B1089" s="1">
        <v>117.409855287025</v>
      </c>
      <c r="C1089" s="1">
        <v>153.90907228103501</v>
      </c>
      <c r="D1089" s="1">
        <v>134.68331082776399</v>
      </c>
      <c r="E1089" s="1">
        <f>+C1089/B1089</f>
        <v>1.3108701301503398</v>
      </c>
      <c r="F1089" s="1">
        <f>+D1089/B1089</f>
        <v>1.1471210018827771</v>
      </c>
      <c r="G1089" s="1" t="s">
        <v>662</v>
      </c>
    </row>
    <row r="1090" spans="1:7" x14ac:dyDescent="0.25">
      <c r="A1090" s="1" t="s">
        <v>3367</v>
      </c>
      <c r="B1090" s="1">
        <v>668.680770604911</v>
      </c>
      <c r="C1090" s="1">
        <v>760.426680359947</v>
      </c>
      <c r="D1090" s="1">
        <v>797.04371592273299</v>
      </c>
      <c r="E1090" s="1">
        <f>+C1090/B1090</f>
        <v>1.1372043489033483</v>
      </c>
      <c r="F1090" s="1">
        <f>+D1090/B1090</f>
        <v>1.1919644634041151</v>
      </c>
      <c r="G1090" s="1" t="s">
        <v>3366</v>
      </c>
    </row>
    <row r="1091" spans="1:7" x14ac:dyDescent="0.25">
      <c r="A1091" s="1" t="s">
        <v>3365</v>
      </c>
      <c r="B1091" s="1">
        <v>1196.93205843077</v>
      </c>
      <c r="C1091" s="1">
        <v>1466.6262838301</v>
      </c>
      <c r="D1091" s="1">
        <v>1354.2907249974501</v>
      </c>
      <c r="E1091" s="1">
        <f>+C1091/B1091</f>
        <v>1.2253212481858919</v>
      </c>
      <c r="F1091" s="1">
        <f>+D1091/B1091</f>
        <v>1.1314683364509295</v>
      </c>
      <c r="G1091" s="1" t="s">
        <v>3364</v>
      </c>
    </row>
    <row r="1092" spans="1:7" x14ac:dyDescent="0.25">
      <c r="A1092" s="1" t="s">
        <v>3363</v>
      </c>
      <c r="B1092" s="1">
        <v>536.96396973134404</v>
      </c>
      <c r="C1092" s="1">
        <v>617.19735167429599</v>
      </c>
      <c r="D1092" s="1">
        <v>553.56542812942598</v>
      </c>
      <c r="E1092" s="1">
        <f>+C1092/B1092</f>
        <v>1.1494204201132798</v>
      </c>
      <c r="F1092" s="1">
        <f>+D1092/B1092</f>
        <v>1.0309172669562692</v>
      </c>
      <c r="G1092" s="1" t="s">
        <v>3362</v>
      </c>
    </row>
    <row r="1093" spans="1:7" x14ac:dyDescent="0.25">
      <c r="A1093" s="1" t="s">
        <v>3361</v>
      </c>
      <c r="B1093" s="1">
        <v>92.252024962038604</v>
      </c>
      <c r="C1093" s="1">
        <v>132.756547801034</v>
      </c>
      <c r="D1093" s="1">
        <v>143.764457057426</v>
      </c>
      <c r="E1093" s="1">
        <f>+C1093/B1093</f>
        <v>1.4390637805041446</v>
      </c>
      <c r="F1093" s="1">
        <f>+D1093/B1093</f>
        <v>1.5583880908477032</v>
      </c>
      <c r="G1093" s="1" t="s">
        <v>3360</v>
      </c>
    </row>
    <row r="1094" spans="1:7" x14ac:dyDescent="0.25">
      <c r="A1094" s="1" t="s">
        <v>3359</v>
      </c>
      <c r="B1094" s="1">
        <v>2774.8636908236599</v>
      </c>
      <c r="C1094" s="1">
        <v>3622.8388059908002</v>
      </c>
      <c r="D1094" s="1">
        <v>3282.70141769062</v>
      </c>
      <c r="E1094" s="1">
        <f>+C1094/B1094</f>
        <v>1.3055916288686009</v>
      </c>
      <c r="F1094" s="1">
        <f>+D1094/B1094</f>
        <v>1.183013575962796</v>
      </c>
      <c r="G1094" s="1" t="s">
        <v>2848</v>
      </c>
    </row>
    <row r="1095" spans="1:7" x14ac:dyDescent="0.25">
      <c r="A1095" s="1" t="s">
        <v>3358</v>
      </c>
      <c r="B1095" s="1">
        <v>153.55716579059799</v>
      </c>
      <c r="C1095" s="1">
        <v>233.67321571612101</v>
      </c>
      <c r="D1095" s="1">
        <v>196.85333117970401</v>
      </c>
      <c r="E1095" s="1">
        <f>+C1095/B1095</f>
        <v>1.5217343620080566</v>
      </c>
      <c r="F1095" s="1">
        <f>+D1095/B1095</f>
        <v>1.2819547050519797</v>
      </c>
      <c r="G1095" s="1" t="s">
        <v>3357</v>
      </c>
    </row>
    <row r="1096" spans="1:7" x14ac:dyDescent="0.25">
      <c r="A1096" s="1" t="s">
        <v>3356</v>
      </c>
      <c r="B1096" s="1">
        <v>1226.7960664438599</v>
      </c>
      <c r="C1096" s="1">
        <v>1612.3530124946701</v>
      </c>
      <c r="D1096" s="1">
        <v>1704.0106020722401</v>
      </c>
      <c r="E1096" s="1">
        <f>+C1096/B1096</f>
        <v>1.3142795747368448</v>
      </c>
      <c r="F1096" s="1">
        <f>+D1096/B1096</f>
        <v>1.3889925544118285</v>
      </c>
      <c r="G1096" s="1" t="s">
        <v>3355</v>
      </c>
    </row>
    <row r="1097" spans="1:7" x14ac:dyDescent="0.25">
      <c r="A1097" s="1" t="s">
        <v>3354</v>
      </c>
      <c r="B1097" s="1">
        <v>947.36514015039597</v>
      </c>
      <c r="C1097" s="1">
        <v>1067.5591446608801</v>
      </c>
      <c r="D1097" s="1">
        <v>979.87875940051197</v>
      </c>
      <c r="E1097" s="1">
        <f>+C1097/B1097</f>
        <v>1.1268718885850106</v>
      </c>
      <c r="F1097" s="1">
        <f>+D1097/B1097</f>
        <v>1.0343200502870038</v>
      </c>
      <c r="G1097" s="1" t="s">
        <v>3353</v>
      </c>
    </row>
    <row r="1098" spans="1:7" x14ac:dyDescent="0.25">
      <c r="A1098" s="1" t="s">
        <v>3352</v>
      </c>
      <c r="B1098" s="1">
        <v>303.79643395697798</v>
      </c>
      <c r="C1098" s="1">
        <v>367.73470253843902</v>
      </c>
      <c r="D1098" s="1">
        <v>327.24652954618199</v>
      </c>
      <c r="E1098" s="1">
        <f>+C1098/B1098</f>
        <v>1.2104641840217112</v>
      </c>
      <c r="F1098" s="1">
        <f>+D1098/B1098</f>
        <v>1.0771901608052612</v>
      </c>
      <c r="G1098" s="1" t="s">
        <v>3351</v>
      </c>
    </row>
    <row r="1099" spans="1:7" x14ac:dyDescent="0.25">
      <c r="A1099" s="1" t="s">
        <v>3350</v>
      </c>
      <c r="B1099" s="1">
        <v>86.261056949602605</v>
      </c>
      <c r="C1099" s="1">
        <v>124.54918936153101</v>
      </c>
      <c r="D1099" s="1">
        <v>101.42631376940101</v>
      </c>
      <c r="E1099" s="1">
        <f>+C1099/B1099</f>
        <v>1.4438634740390204</v>
      </c>
      <c r="F1099" s="1">
        <f>+D1099/B1099</f>
        <v>1.1758065267929489</v>
      </c>
      <c r="G1099" s="1" t="s">
        <v>3349</v>
      </c>
    </row>
    <row r="1100" spans="1:7" x14ac:dyDescent="0.25">
      <c r="A1100" s="1" t="s">
        <v>3348</v>
      </c>
      <c r="B1100" s="1">
        <v>329.95405009225499</v>
      </c>
      <c r="C1100" s="1">
        <v>427.59178628610101</v>
      </c>
      <c r="D1100" s="1">
        <v>451.823793910939</v>
      </c>
      <c r="E1100" s="1">
        <f>+C1100/B1100</f>
        <v>1.2959131314392005</v>
      </c>
      <c r="F1100" s="1">
        <f>+D1100/B1100</f>
        <v>1.3693536835950622</v>
      </c>
      <c r="G1100" s="1" t="s">
        <v>3347</v>
      </c>
    </row>
    <row r="1101" spans="1:7" x14ac:dyDescent="0.25">
      <c r="A1101" s="1" t="s">
        <v>3346</v>
      </c>
      <c r="B1101" s="1">
        <v>286.96524141898101</v>
      </c>
      <c r="C1101" s="1">
        <v>403.012330127084</v>
      </c>
      <c r="D1101" s="1">
        <v>460.96635278486701</v>
      </c>
      <c r="E1101" s="1">
        <f>+C1101/B1101</f>
        <v>1.4043942330237462</v>
      </c>
      <c r="F1101" s="1">
        <f>+D1101/B1101</f>
        <v>1.6063490843193697</v>
      </c>
      <c r="G1101" s="1" t="s">
        <v>3345</v>
      </c>
    </row>
    <row r="1102" spans="1:7" x14ac:dyDescent="0.25">
      <c r="A1102" s="1" t="s">
        <v>3344</v>
      </c>
      <c r="B1102" s="1">
        <v>151.065795623111</v>
      </c>
      <c r="C1102" s="1">
        <v>221.01190932695499</v>
      </c>
      <c r="D1102" s="1">
        <v>190.079814491316</v>
      </c>
      <c r="E1102" s="1">
        <f>+C1102/B1102</f>
        <v>1.463017544211995</v>
      </c>
      <c r="F1102" s="1">
        <f>+D1102/B1102</f>
        <v>1.2582584542535344</v>
      </c>
      <c r="G1102" s="1" t="s">
        <v>3343</v>
      </c>
    </row>
    <row r="1103" spans="1:7" x14ac:dyDescent="0.25">
      <c r="A1103" s="1" t="s">
        <v>3342</v>
      </c>
      <c r="B1103" s="1">
        <v>14.005520566628</v>
      </c>
      <c r="C1103" s="1">
        <v>25.521795518040001</v>
      </c>
      <c r="D1103" s="1">
        <v>19.321864116804399</v>
      </c>
      <c r="E1103" s="1">
        <f>+C1103/B1103</f>
        <v>1.8222668266149771</v>
      </c>
      <c r="F1103" s="1">
        <f>+D1103/B1103</f>
        <v>1.3795891430729141</v>
      </c>
      <c r="G1103" s="1" t="s">
        <v>3341</v>
      </c>
    </row>
    <row r="1104" spans="1:7" x14ac:dyDescent="0.25">
      <c r="A1104" s="1" t="s">
        <v>3340</v>
      </c>
      <c r="B1104" s="1">
        <v>3192.6203591994399</v>
      </c>
      <c r="C1104" s="1">
        <v>4210.6829546782401</v>
      </c>
      <c r="D1104" s="1">
        <v>4977.2195293104696</v>
      </c>
      <c r="E1104" s="1">
        <f>+C1104/B1104</f>
        <v>1.3188799421595128</v>
      </c>
      <c r="F1104" s="1">
        <f>+D1104/B1104</f>
        <v>1.5589763170458901</v>
      </c>
      <c r="G1104" s="1" t="s">
        <v>3339</v>
      </c>
    </row>
    <row r="1105" spans="1:7" x14ac:dyDescent="0.25">
      <c r="A1105" s="1" t="s">
        <v>3338</v>
      </c>
      <c r="B1105" s="1">
        <v>618.83535082608603</v>
      </c>
      <c r="C1105" s="1">
        <v>811.60147858302196</v>
      </c>
      <c r="D1105" s="1">
        <v>838.69288484020603</v>
      </c>
      <c r="E1105" s="1">
        <f>+C1105/B1105</f>
        <v>1.3114982482814073</v>
      </c>
      <c r="F1105" s="1">
        <f>+D1105/B1105</f>
        <v>1.3552763004256807</v>
      </c>
      <c r="G1105" s="1" t="s">
        <v>3337</v>
      </c>
    </row>
    <row r="1106" spans="1:7" x14ac:dyDescent="0.25">
      <c r="A1106" s="1" t="s">
        <v>3336</v>
      </c>
      <c r="B1106" s="1">
        <v>541.85541478874495</v>
      </c>
      <c r="C1106" s="1">
        <v>614.17390205084905</v>
      </c>
      <c r="D1106" s="1">
        <v>546.42753279263195</v>
      </c>
      <c r="E1106" s="1">
        <f>+C1106/B1106</f>
        <v>1.1334645466084328</v>
      </c>
      <c r="F1106" s="1">
        <f>+D1106/B1106</f>
        <v>1.0084378929860276</v>
      </c>
      <c r="G1106" s="1" t="s">
        <v>3335</v>
      </c>
    </row>
    <row r="1107" spans="1:7" x14ac:dyDescent="0.25">
      <c r="A1107" s="1" t="s">
        <v>3334</v>
      </c>
      <c r="B1107" s="1">
        <v>391.774086152584</v>
      </c>
      <c r="C1107" s="1">
        <v>525.20566485577797</v>
      </c>
      <c r="D1107" s="1">
        <v>468.51380003040202</v>
      </c>
      <c r="E1107" s="1">
        <f>+C1107/B1107</f>
        <v>1.3405829620166008</v>
      </c>
      <c r="F1107" s="1">
        <f>+D1107/B1107</f>
        <v>1.1958774625229558</v>
      </c>
      <c r="G1107" s="1" t="s">
        <v>3333</v>
      </c>
    </row>
    <row r="1108" spans="1:7" x14ac:dyDescent="0.25">
      <c r="A1108" s="1" t="s">
        <v>3332</v>
      </c>
      <c r="B1108" s="1">
        <v>6268.2622715895004</v>
      </c>
      <c r="C1108" s="1">
        <v>6820.9171365545299</v>
      </c>
      <c r="D1108" s="1">
        <v>5805.3161969769399</v>
      </c>
      <c r="E1108" s="1">
        <f>+C1108/B1108</f>
        <v>1.0881671571832441</v>
      </c>
      <c r="F1108" s="1">
        <f>+D1108/B1108</f>
        <v>0.92614443133452884</v>
      </c>
      <c r="G1108" s="1" t="s">
        <v>3331</v>
      </c>
    </row>
    <row r="1109" spans="1:7" x14ac:dyDescent="0.25">
      <c r="A1109" s="1" t="s">
        <v>3330</v>
      </c>
      <c r="B1109" s="1">
        <v>135.14288262001801</v>
      </c>
      <c r="C1109" s="1">
        <v>180.15570803374999</v>
      </c>
      <c r="D1109" s="1">
        <v>141.035472061581</v>
      </c>
      <c r="E1109" s="1">
        <f>+C1109/B1109</f>
        <v>1.3330758123629403</v>
      </c>
      <c r="F1109" s="1">
        <f>+D1109/B1109</f>
        <v>1.0436026620664236</v>
      </c>
      <c r="G1109" s="1" t="s">
        <v>3329</v>
      </c>
    </row>
    <row r="1110" spans="1:7" x14ac:dyDescent="0.25">
      <c r="A1110" s="1" t="s">
        <v>3328</v>
      </c>
      <c r="B1110" s="1">
        <v>260.65679960936097</v>
      </c>
      <c r="C1110" s="1">
        <v>329.452151146098</v>
      </c>
      <c r="D1110" s="1">
        <v>301.35614081637402</v>
      </c>
      <c r="E1110" s="1">
        <f>+C1110/B1110</f>
        <v>1.2639307765607446</v>
      </c>
      <c r="F1110" s="1">
        <f>+D1110/B1110</f>
        <v>1.156141490527038</v>
      </c>
      <c r="G1110" s="1" t="s">
        <v>1067</v>
      </c>
    </row>
    <row r="1111" spans="1:7" x14ac:dyDescent="0.25">
      <c r="A1111" s="1" t="s">
        <v>3327</v>
      </c>
      <c r="B1111" s="1">
        <v>99.928497565959503</v>
      </c>
      <c r="C1111" s="1">
        <v>143.609555349456</v>
      </c>
      <c r="D1111" s="1">
        <v>150.02557982818999</v>
      </c>
      <c r="E1111" s="1">
        <f>+C1111/B1111</f>
        <v>1.4371231315137514</v>
      </c>
      <c r="F1111" s="1">
        <f>+D1111/B1111</f>
        <v>1.5013292852638263</v>
      </c>
      <c r="G1111" s="1" t="s">
        <v>3326</v>
      </c>
    </row>
    <row r="1112" spans="1:7" x14ac:dyDescent="0.25">
      <c r="A1112" s="1" t="s">
        <v>3325</v>
      </c>
      <c r="B1112" s="1">
        <v>643.31036040248898</v>
      </c>
      <c r="C1112" s="1">
        <v>815.12502907409396</v>
      </c>
      <c r="D1112" s="1">
        <v>751.60337221841905</v>
      </c>
      <c r="E1112" s="1">
        <f>+C1112/B1112</f>
        <v>1.2670789703497214</v>
      </c>
      <c r="F1112" s="1">
        <f>+D1112/B1112</f>
        <v>1.1683371176366197</v>
      </c>
      <c r="G1112" s="1" t="s">
        <v>851</v>
      </c>
    </row>
    <row r="1113" spans="1:7" x14ac:dyDescent="0.25">
      <c r="A1113" s="1" t="s">
        <v>3324</v>
      </c>
      <c r="B1113" s="1">
        <v>63.6961098456568</v>
      </c>
      <c r="C1113" s="1">
        <v>112.932995797921</v>
      </c>
      <c r="D1113" s="1">
        <v>73.700947652837499</v>
      </c>
      <c r="E1113" s="1">
        <f>+C1113/B1113</f>
        <v>1.7729967508466529</v>
      </c>
      <c r="F1113" s="1">
        <f>+D1113/B1113</f>
        <v>1.1570714103486635</v>
      </c>
      <c r="G1113" s="1" t="s">
        <v>3323</v>
      </c>
    </row>
    <row r="1114" spans="1:7" x14ac:dyDescent="0.25">
      <c r="A1114" s="1" t="s">
        <v>3322</v>
      </c>
      <c r="B1114" s="1">
        <v>550.88308506994895</v>
      </c>
      <c r="C1114" s="1">
        <v>739.38685991228499</v>
      </c>
      <c r="D1114" s="1">
        <v>664.84791422487604</v>
      </c>
      <c r="E1114" s="1">
        <f>+C1114/B1114</f>
        <v>1.342184721134432</v>
      </c>
      <c r="F1114" s="1">
        <f>+D1114/B1114</f>
        <v>1.206876617277977</v>
      </c>
      <c r="G1114" s="1" t="s">
        <v>3321</v>
      </c>
    </row>
    <row r="1115" spans="1:7" x14ac:dyDescent="0.25">
      <c r="A1115" s="1" t="s">
        <v>3320</v>
      </c>
      <c r="B1115" s="1">
        <v>2030.68058318717</v>
      </c>
      <c r="C1115" s="1">
        <v>2196.2342565141398</v>
      </c>
      <c r="D1115" s="1">
        <v>2242.4633860991999</v>
      </c>
      <c r="E1115" s="1">
        <f>+C1115/B1115</f>
        <v>1.0815262009681168</v>
      </c>
      <c r="F1115" s="1">
        <f>+D1115/B1115</f>
        <v>1.1042915388394736</v>
      </c>
      <c r="G1115" s="1" t="s">
        <v>3319</v>
      </c>
    </row>
    <row r="1116" spans="1:7" x14ac:dyDescent="0.25">
      <c r="A1116" s="1" t="s">
        <v>3318</v>
      </c>
      <c r="B1116" s="1">
        <v>5258.5275682457996</v>
      </c>
      <c r="C1116" s="1">
        <v>6100.6148032680603</v>
      </c>
      <c r="D1116" s="1">
        <v>6182.5227383308702</v>
      </c>
      <c r="E1116" s="1">
        <f>+C1116/B1116</f>
        <v>1.1601374575094552</v>
      </c>
      <c r="F1116" s="1">
        <f>+D1116/B1116</f>
        <v>1.1757136685304681</v>
      </c>
      <c r="G1116" s="1" t="s">
        <v>1561</v>
      </c>
    </row>
    <row r="1117" spans="1:7" x14ac:dyDescent="0.25">
      <c r="A1117" s="1" t="s">
        <v>3317</v>
      </c>
      <c r="B1117" s="1">
        <v>445.33878182841698</v>
      </c>
      <c r="C1117" s="1">
        <v>614.34702149457405</v>
      </c>
      <c r="D1117" s="1">
        <v>668.48909010985301</v>
      </c>
      <c r="E1117" s="1">
        <f>+C1117/B1117</f>
        <v>1.3795048771011227</v>
      </c>
      <c r="F1117" s="1">
        <f>+D1117/B1117</f>
        <v>1.5010798910556431</v>
      </c>
      <c r="G1117" s="1" t="s">
        <v>351</v>
      </c>
    </row>
    <row r="1118" spans="1:7" x14ac:dyDescent="0.25">
      <c r="A1118" s="1" t="s">
        <v>3316</v>
      </c>
      <c r="B1118" s="1">
        <v>796.81221161958399</v>
      </c>
      <c r="C1118" s="1">
        <v>900.84366238328903</v>
      </c>
      <c r="D1118" s="1">
        <v>925.90079317141897</v>
      </c>
      <c r="E1118" s="1">
        <f>+C1118/B1118</f>
        <v>1.130559558760091</v>
      </c>
      <c r="F1118" s="1">
        <f>+D1118/B1118</f>
        <v>1.1620062791074099</v>
      </c>
      <c r="G1118" s="1" t="s">
        <v>3315</v>
      </c>
    </row>
    <row r="1119" spans="1:7" x14ac:dyDescent="0.25">
      <c r="A1119" s="1" t="s">
        <v>3314</v>
      </c>
      <c r="B1119" s="1">
        <v>1159.9008981987799</v>
      </c>
      <c r="C1119" s="1">
        <v>1851.7462977719199</v>
      </c>
      <c r="D1119" s="1">
        <v>1772.4866161651501</v>
      </c>
      <c r="E1119" s="1">
        <f>+C1119/B1119</f>
        <v>1.5964694058324402</v>
      </c>
      <c r="F1119" s="1">
        <f>+D1119/B1119</f>
        <v>1.5281362562246996</v>
      </c>
      <c r="G1119" s="1" t="s">
        <v>3313</v>
      </c>
    </row>
    <row r="1120" spans="1:7" x14ac:dyDescent="0.25">
      <c r="A1120" s="1" t="s">
        <v>3312</v>
      </c>
      <c r="B1120" s="1">
        <v>212.98312380340701</v>
      </c>
      <c r="C1120" s="1">
        <v>327.26154829127103</v>
      </c>
      <c r="D1120" s="1">
        <v>384.79923594798601</v>
      </c>
      <c r="E1120" s="1">
        <f>+C1120/B1120</f>
        <v>1.536560937069118</v>
      </c>
      <c r="F1120" s="1">
        <f>+D1120/B1120</f>
        <v>1.8067123304247006</v>
      </c>
      <c r="G1120" s="1" t="s">
        <v>3311</v>
      </c>
    </row>
    <row r="1121" spans="1:7" x14ac:dyDescent="0.25">
      <c r="A1121" s="1" t="s">
        <v>3310</v>
      </c>
      <c r="B1121" s="1">
        <v>63.714990707256298</v>
      </c>
      <c r="C1121" s="1">
        <v>107.57180976810299</v>
      </c>
      <c r="D1121" s="1">
        <v>81.281171123988102</v>
      </c>
      <c r="E1121" s="1">
        <f>+C1121/B1121</f>
        <v>1.6883281088802229</v>
      </c>
      <c r="F1121" s="1">
        <f>+D1121/B1121</f>
        <v>1.2756993326333679</v>
      </c>
      <c r="G1121" s="1" t="s">
        <v>3309</v>
      </c>
    </row>
    <row r="1122" spans="1:7" x14ac:dyDescent="0.25">
      <c r="A1122" s="1" t="s">
        <v>3308</v>
      </c>
      <c r="B1122" s="1">
        <v>183.46961142101</v>
      </c>
      <c r="C1122" s="1">
        <v>494.37093085018199</v>
      </c>
      <c r="D1122" s="1">
        <v>511.47979481685201</v>
      </c>
      <c r="E1122" s="1">
        <f>+C1122/B1122</f>
        <v>2.6945657486336683</v>
      </c>
      <c r="F1122" s="1">
        <f>+D1122/B1122</f>
        <v>2.7878175075171057</v>
      </c>
      <c r="G1122" s="1" t="s">
        <v>3307</v>
      </c>
    </row>
    <row r="1123" spans="1:7" x14ac:dyDescent="0.25">
      <c r="A1123" s="1" t="s">
        <v>3306</v>
      </c>
      <c r="B1123" s="1">
        <v>252.034733644851</v>
      </c>
      <c r="C1123" s="1">
        <v>418.90267949280297</v>
      </c>
      <c r="D1123" s="1">
        <v>361.78607227943502</v>
      </c>
      <c r="E1123" s="1">
        <f>+C1123/B1123</f>
        <v>1.6620831320935714</v>
      </c>
      <c r="F1123" s="1">
        <f>+D1123/B1123</f>
        <v>1.4354611646077227</v>
      </c>
      <c r="G1123" s="1" t="s">
        <v>2124</v>
      </c>
    </row>
    <row r="1124" spans="1:7" x14ac:dyDescent="0.25">
      <c r="A1124" s="1" t="s">
        <v>3305</v>
      </c>
      <c r="B1124" s="1">
        <v>786.27988240544403</v>
      </c>
      <c r="C1124" s="1">
        <v>1053.89844568784</v>
      </c>
      <c r="D1124" s="1">
        <v>1083.46285111158</v>
      </c>
      <c r="E1124" s="1">
        <f>+C1124/B1124</f>
        <v>1.3403604356042762</v>
      </c>
      <c r="F1124" s="1">
        <f>+D1124/B1124</f>
        <v>1.3779607940584369</v>
      </c>
      <c r="G1124" s="1" t="s">
        <v>3304</v>
      </c>
    </row>
    <row r="1125" spans="1:7" x14ac:dyDescent="0.25">
      <c r="A1125" s="1" t="s">
        <v>3303</v>
      </c>
      <c r="B1125" s="1">
        <v>4561.1373796857197</v>
      </c>
      <c r="C1125" s="1">
        <v>5039.8098536438802</v>
      </c>
      <c r="D1125" s="1">
        <v>5281.67681474042</v>
      </c>
      <c r="E1125" s="1">
        <f>+C1125/B1125</f>
        <v>1.1049458576034259</v>
      </c>
      <c r="F1125" s="1">
        <f>+D1125/B1125</f>
        <v>1.1579736313718199</v>
      </c>
      <c r="G1125" s="1" t="s">
        <v>3302</v>
      </c>
    </row>
    <row r="1126" spans="1:7" x14ac:dyDescent="0.25">
      <c r="A1126" s="1" t="s">
        <v>3301</v>
      </c>
      <c r="B1126" s="1">
        <v>263.85275919900101</v>
      </c>
      <c r="C1126" s="1">
        <v>538.50269510446401</v>
      </c>
      <c r="D1126" s="1">
        <v>530.13384087593204</v>
      </c>
      <c r="E1126" s="1">
        <f>+C1126/B1126</f>
        <v>2.0409212196197601</v>
      </c>
      <c r="F1126" s="1">
        <f>+D1126/B1126</f>
        <v>2.0092033241770975</v>
      </c>
      <c r="G1126" s="1" t="s">
        <v>2660</v>
      </c>
    </row>
    <row r="1127" spans="1:7" x14ac:dyDescent="0.25">
      <c r="A1127" s="1" t="s">
        <v>3300</v>
      </c>
      <c r="B1127" s="1">
        <v>475.33785390530397</v>
      </c>
      <c r="C1127" s="1">
        <v>550.50013797393206</v>
      </c>
      <c r="D1127" s="1">
        <v>499.31503988017499</v>
      </c>
      <c r="E1127" s="1">
        <f>+C1127/B1127</f>
        <v>1.1581239184952474</v>
      </c>
      <c r="F1127" s="1">
        <f>+D1127/B1127</f>
        <v>1.0504424080217429</v>
      </c>
      <c r="G1127" s="1" t="s">
        <v>819</v>
      </c>
    </row>
    <row r="1128" spans="1:7" x14ac:dyDescent="0.25">
      <c r="A1128" s="1" t="s">
        <v>3299</v>
      </c>
      <c r="B1128" s="1">
        <v>204.03164097424801</v>
      </c>
      <c r="C1128" s="1">
        <v>248.014179168434</v>
      </c>
      <c r="D1128" s="1">
        <v>188.82920437078201</v>
      </c>
      <c r="E1128" s="1">
        <f>+C1128/B1128</f>
        <v>1.2155672423363848</v>
      </c>
      <c r="F1128" s="1">
        <f>+D1128/B1128</f>
        <v>0.92548980868420905</v>
      </c>
      <c r="G1128" s="1" t="s">
        <v>3298</v>
      </c>
    </row>
    <row r="1129" spans="1:7" x14ac:dyDescent="0.25">
      <c r="A1129" s="1" t="s">
        <v>3297</v>
      </c>
      <c r="B1129" s="1">
        <v>595.52805768710903</v>
      </c>
      <c r="C1129" s="1">
        <v>831.79093977960702</v>
      </c>
      <c r="D1129" s="1">
        <v>657.65223631481899</v>
      </c>
      <c r="E1129" s="1">
        <f>+C1129/B1129</f>
        <v>1.3967283808761042</v>
      </c>
      <c r="F1129" s="1">
        <f>+D1129/B1129</f>
        <v>1.1043178030418679</v>
      </c>
      <c r="G1129" s="1" t="s">
        <v>3296</v>
      </c>
    </row>
    <row r="1130" spans="1:7" x14ac:dyDescent="0.25">
      <c r="A1130" s="1" t="s">
        <v>3295</v>
      </c>
      <c r="B1130" s="1">
        <v>59.257131590645599</v>
      </c>
      <c r="C1130" s="1">
        <v>97.350171144527593</v>
      </c>
      <c r="D1130" s="1">
        <v>89.228521480133693</v>
      </c>
      <c r="E1130" s="1">
        <f>+C1130/B1130</f>
        <v>1.6428431233734473</v>
      </c>
      <c r="F1130" s="1">
        <f>+D1130/B1130</f>
        <v>1.505785364309119</v>
      </c>
      <c r="G1130" s="1" t="s">
        <v>3294</v>
      </c>
    </row>
    <row r="1131" spans="1:7" x14ac:dyDescent="0.25">
      <c r="A1131" s="1" t="s">
        <v>3293</v>
      </c>
      <c r="B1131" s="1">
        <v>296.06087885380299</v>
      </c>
      <c r="C1131" s="1">
        <v>374.50149688136798</v>
      </c>
      <c r="D1131" s="1">
        <v>355.14873098365399</v>
      </c>
      <c r="E1131" s="1">
        <f>+C1131/B1131</f>
        <v>1.2649475956811556</v>
      </c>
      <c r="F1131" s="1">
        <f>+D1131/B1131</f>
        <v>1.1995800740665539</v>
      </c>
      <c r="G1131" s="1" t="s">
        <v>3292</v>
      </c>
    </row>
    <row r="1132" spans="1:7" x14ac:dyDescent="0.25">
      <c r="A1132" s="1" t="s">
        <v>3291</v>
      </c>
      <c r="B1132" s="1">
        <v>1009.4954804243901</v>
      </c>
      <c r="C1132" s="1">
        <v>1173.7952617383701</v>
      </c>
      <c r="D1132" s="1">
        <v>1063.35287192129</v>
      </c>
      <c r="E1132" s="1">
        <f>+C1132/B1132</f>
        <v>1.1627543505642133</v>
      </c>
      <c r="F1132" s="1">
        <f>+D1132/B1132</f>
        <v>1.0533508000196874</v>
      </c>
      <c r="G1132" s="1" t="s">
        <v>3290</v>
      </c>
    </row>
    <row r="1133" spans="1:7" x14ac:dyDescent="0.25">
      <c r="A1133" s="1" t="s">
        <v>3289</v>
      </c>
      <c r="B1133" s="1">
        <v>1945.67875952131</v>
      </c>
      <c r="C1133" s="1">
        <v>2630.71891440113</v>
      </c>
      <c r="D1133" s="1">
        <v>2816.10766989066</v>
      </c>
      <c r="E1133" s="1">
        <f>+C1133/B1133</f>
        <v>1.3520828664688505</v>
      </c>
      <c r="F1133" s="1">
        <f>+D1133/B1133</f>
        <v>1.4473651706942101</v>
      </c>
      <c r="G1133" s="1" t="s">
        <v>3288</v>
      </c>
    </row>
    <row r="1134" spans="1:7" x14ac:dyDescent="0.25">
      <c r="A1134" s="1" t="s">
        <v>3287</v>
      </c>
      <c r="B1134" s="1">
        <v>4643.4030306579898</v>
      </c>
      <c r="C1134" s="1">
        <v>5820.8314225526101</v>
      </c>
      <c r="D1134" s="1">
        <v>5393.3744840020599</v>
      </c>
      <c r="E1134" s="1">
        <f>+C1134/B1134</f>
        <v>1.2535701476095591</v>
      </c>
      <c r="F1134" s="1">
        <f>+D1134/B1134</f>
        <v>1.1615133229642993</v>
      </c>
      <c r="G1134" s="1" t="s">
        <v>3286</v>
      </c>
    </row>
    <row r="1135" spans="1:7" x14ac:dyDescent="0.25">
      <c r="A1135" s="1" t="s">
        <v>3285</v>
      </c>
      <c r="B1135" s="1">
        <v>1509.08198456472</v>
      </c>
      <c r="C1135" s="1">
        <v>1677.05701774827</v>
      </c>
      <c r="D1135" s="1">
        <v>1561.81185078824</v>
      </c>
      <c r="E1135" s="1">
        <f>+C1135/B1135</f>
        <v>1.1113094151952261</v>
      </c>
      <c r="F1135" s="1">
        <f>+D1135/B1135</f>
        <v>1.034941684257618</v>
      </c>
      <c r="G1135" s="1" t="s">
        <v>3284</v>
      </c>
    </row>
    <row r="1136" spans="1:7" x14ac:dyDescent="0.25">
      <c r="A1136" s="1" t="s">
        <v>3283</v>
      </c>
      <c r="B1136" s="1">
        <v>507.92647895435499</v>
      </c>
      <c r="C1136" s="1">
        <v>949.88028366043602</v>
      </c>
      <c r="D1136" s="1">
        <v>872.48208172179704</v>
      </c>
      <c r="E1136" s="1">
        <f>+C1136/B1136</f>
        <v>1.8701137330266993</v>
      </c>
      <c r="F1136" s="1">
        <f>+D1136/B1136</f>
        <v>1.7177330142699707</v>
      </c>
      <c r="G1136" s="1" t="s">
        <v>3282</v>
      </c>
    </row>
    <row r="1137" spans="1:7" x14ac:dyDescent="0.25">
      <c r="A1137" s="1" t="s">
        <v>3281</v>
      </c>
      <c r="B1137" s="1">
        <v>336.04165132933201</v>
      </c>
      <c r="C1137" s="1">
        <v>387.53800531594999</v>
      </c>
      <c r="D1137" s="1">
        <v>347.67373675089101</v>
      </c>
      <c r="E1137" s="1">
        <f>+C1137/B1137</f>
        <v>1.1532439618211192</v>
      </c>
      <c r="F1137" s="1">
        <f>+D1137/B1137</f>
        <v>1.0346150108938703</v>
      </c>
      <c r="G1137" s="1" t="s">
        <v>3280</v>
      </c>
    </row>
    <row r="1138" spans="1:7" x14ac:dyDescent="0.25">
      <c r="A1138" s="1" t="s">
        <v>3279</v>
      </c>
      <c r="B1138" s="1">
        <v>729.47524224560595</v>
      </c>
      <c r="C1138" s="1">
        <v>835.87696512522598</v>
      </c>
      <c r="D1138" s="1">
        <v>694.63675701512898</v>
      </c>
      <c r="E1138" s="1">
        <f>+C1138/B1138</f>
        <v>1.1458606361362924</v>
      </c>
      <c r="F1138" s="1">
        <f>+D1138/B1138</f>
        <v>0.95224171676720559</v>
      </c>
      <c r="G1138" s="1" t="s">
        <v>3278</v>
      </c>
    </row>
    <row r="1139" spans="1:7" x14ac:dyDescent="0.25">
      <c r="A1139" s="1" t="s">
        <v>3277</v>
      </c>
      <c r="B1139" s="1">
        <v>2230.6301964976401</v>
      </c>
      <c r="C1139" s="1">
        <v>2603.8765240026701</v>
      </c>
      <c r="D1139" s="1">
        <v>2459.91460629313</v>
      </c>
      <c r="E1139" s="1">
        <f>+C1139/B1139</f>
        <v>1.1673277480467501</v>
      </c>
      <c r="F1139" s="1">
        <f>+D1139/B1139</f>
        <v>1.1027890728617833</v>
      </c>
      <c r="G1139" s="1" t="s">
        <v>3276</v>
      </c>
    </row>
    <row r="1140" spans="1:7" x14ac:dyDescent="0.25">
      <c r="A1140" s="1" t="s">
        <v>3275</v>
      </c>
      <c r="B1140" s="1">
        <v>151.592905758119</v>
      </c>
      <c r="C1140" s="1">
        <v>198.694728110824</v>
      </c>
      <c r="D1140" s="1">
        <v>176.75071969714</v>
      </c>
      <c r="E1140" s="1">
        <f>+C1140/B1140</f>
        <v>1.3107125766680696</v>
      </c>
      <c r="F1140" s="1">
        <f>+D1140/B1140</f>
        <v>1.1659564068200046</v>
      </c>
      <c r="G1140" s="1" t="s">
        <v>3274</v>
      </c>
    </row>
    <row r="1141" spans="1:7" x14ac:dyDescent="0.25">
      <c r="A1141" s="1" t="s">
        <v>3273</v>
      </c>
      <c r="B1141" s="1">
        <v>12.401989271769001</v>
      </c>
      <c r="C1141" s="1">
        <v>27.790579059829302</v>
      </c>
      <c r="D1141" s="1">
        <v>19.099636998360499</v>
      </c>
      <c r="E1141" s="1">
        <f>+C1141/B1141</f>
        <v>2.2408162473652338</v>
      </c>
      <c r="F1141" s="1">
        <f>+D1141/B1141</f>
        <v>1.5400462441809672</v>
      </c>
      <c r="G1141" s="1" t="s">
        <v>3271</v>
      </c>
    </row>
    <row r="1142" spans="1:7" x14ac:dyDescent="0.25">
      <c r="A1142" s="1" t="s">
        <v>3272</v>
      </c>
      <c r="B1142" s="1">
        <v>195.870936687132</v>
      </c>
      <c r="C1142" s="1">
        <v>308.54145232024598</v>
      </c>
      <c r="D1142" s="1">
        <v>264.93703466592802</v>
      </c>
      <c r="E1142" s="1">
        <f>+C1142/B1142</f>
        <v>1.5752283495385766</v>
      </c>
      <c r="F1142" s="1">
        <f>+D1142/B1142</f>
        <v>1.3526102399209765</v>
      </c>
      <c r="G1142" s="1" t="s">
        <v>3271</v>
      </c>
    </row>
    <row r="1143" spans="1:7" x14ac:dyDescent="0.25">
      <c r="A1143" s="1" t="s">
        <v>3270</v>
      </c>
      <c r="B1143" s="1">
        <v>1702.31917238751</v>
      </c>
      <c r="C1143" s="1">
        <v>1983.5307866636799</v>
      </c>
      <c r="D1143" s="1">
        <v>1898.46338775408</v>
      </c>
      <c r="E1143" s="1">
        <f>+C1143/B1143</f>
        <v>1.1651932368721252</v>
      </c>
      <c r="F1143" s="1">
        <f>+D1143/B1143</f>
        <v>1.115221762492093</v>
      </c>
      <c r="G1143" s="1" t="s">
        <v>3269</v>
      </c>
    </row>
    <row r="1144" spans="1:7" x14ac:dyDescent="0.25">
      <c r="A1144" s="1" t="s">
        <v>3268</v>
      </c>
      <c r="B1144" s="1">
        <v>588.49220706685503</v>
      </c>
      <c r="C1144" s="1">
        <v>658.50203489788998</v>
      </c>
      <c r="D1144" s="1">
        <v>610.22691632188503</v>
      </c>
      <c r="E1144" s="1">
        <f>+C1144/B1144</f>
        <v>1.1189647492189843</v>
      </c>
      <c r="F1144" s="1">
        <f>+D1144/B1144</f>
        <v>1.0369328752259261</v>
      </c>
      <c r="G1144" s="1" t="s">
        <v>3267</v>
      </c>
    </row>
    <row r="1145" spans="1:7" x14ac:dyDescent="0.25">
      <c r="A1145" s="1" t="s">
        <v>3266</v>
      </c>
      <c r="B1145" s="1">
        <v>1862.31335926523</v>
      </c>
      <c r="C1145" s="1">
        <v>2080.8351044453698</v>
      </c>
      <c r="D1145" s="1">
        <v>2026.7048555511799</v>
      </c>
      <c r="E1145" s="1">
        <f>+C1145/B1145</f>
        <v>1.1173388700096942</v>
      </c>
      <c r="F1145" s="1">
        <f>+D1145/B1145</f>
        <v>1.0882727364157501</v>
      </c>
      <c r="G1145" s="1" t="s">
        <v>3265</v>
      </c>
    </row>
    <row r="1146" spans="1:7" x14ac:dyDescent="0.25">
      <c r="A1146" s="1" t="s">
        <v>3264</v>
      </c>
      <c r="B1146" s="1">
        <v>223.555453878028</v>
      </c>
      <c r="C1146" s="1">
        <v>275.19984890829801</v>
      </c>
      <c r="D1146" s="1">
        <v>261.589691981915</v>
      </c>
      <c r="E1146" s="1">
        <f>+C1146/B1146</f>
        <v>1.2310138005331206</v>
      </c>
      <c r="F1146" s="1">
        <f>+D1146/B1146</f>
        <v>1.1701333492165147</v>
      </c>
      <c r="G1146" s="1" t="s">
        <v>3263</v>
      </c>
    </row>
    <row r="1147" spans="1:7" x14ac:dyDescent="0.25">
      <c r="A1147" s="1" t="s">
        <v>3262</v>
      </c>
      <c r="B1147" s="1">
        <v>245.081736435002</v>
      </c>
      <c r="C1147" s="1">
        <v>297.977662404272</v>
      </c>
      <c r="D1147" s="1">
        <v>258.56177464979299</v>
      </c>
      <c r="E1147" s="1">
        <f>+C1147/B1147</f>
        <v>1.2158297339438775</v>
      </c>
      <c r="F1147" s="1">
        <f>+D1147/B1147</f>
        <v>1.055002214407625</v>
      </c>
      <c r="G1147" s="1" t="s">
        <v>431</v>
      </c>
    </row>
    <row r="1148" spans="1:7" x14ac:dyDescent="0.25">
      <c r="A1148" s="1" t="s">
        <v>3261</v>
      </c>
      <c r="B1148" s="1">
        <v>1080.3587114767599</v>
      </c>
      <c r="C1148" s="1">
        <v>1203.87955146838</v>
      </c>
      <c r="D1148" s="1">
        <v>1156.5057705480899</v>
      </c>
      <c r="E1148" s="1">
        <f>+C1148/B1148</f>
        <v>1.1143331734908468</v>
      </c>
      <c r="F1148" s="1">
        <f>+D1148/B1148</f>
        <v>1.0704831258936611</v>
      </c>
      <c r="G1148" s="1" t="s">
        <v>38</v>
      </c>
    </row>
    <row r="1149" spans="1:7" x14ac:dyDescent="0.25">
      <c r="A1149" s="1" t="s">
        <v>3260</v>
      </c>
      <c r="B1149" s="1">
        <v>279.50446283323799</v>
      </c>
      <c r="C1149" s="1">
        <v>362.9290823998</v>
      </c>
      <c r="D1149" s="1">
        <v>273.15567033983803</v>
      </c>
      <c r="E1149" s="1">
        <f>+C1149/B1149</f>
        <v>1.2984733006439901</v>
      </c>
      <c r="F1149" s="1">
        <f>+D1149/B1149</f>
        <v>0.97728554160085856</v>
      </c>
      <c r="G1149" s="1" t="s">
        <v>2187</v>
      </c>
    </row>
    <row r="1150" spans="1:7" x14ac:dyDescent="0.25">
      <c r="A1150" s="1" t="s">
        <v>3259</v>
      </c>
      <c r="B1150" s="1">
        <v>874.98121588261495</v>
      </c>
      <c r="C1150" s="1">
        <v>969.65223839786597</v>
      </c>
      <c r="D1150" s="1">
        <v>951.74420864128297</v>
      </c>
      <c r="E1150" s="1">
        <f>+C1150/B1150</f>
        <v>1.1081977770457097</v>
      </c>
      <c r="F1150" s="1">
        <f>+D1150/B1150</f>
        <v>1.0877310179524657</v>
      </c>
      <c r="G1150" s="1" t="s">
        <v>3258</v>
      </c>
    </row>
    <row r="1151" spans="1:7" x14ac:dyDescent="0.25">
      <c r="A1151" s="1" t="s">
        <v>3257</v>
      </c>
      <c r="B1151" s="1">
        <v>6123.0346157166096</v>
      </c>
      <c r="C1151" s="1">
        <v>6859.1568585588202</v>
      </c>
      <c r="D1151" s="1">
        <v>7466.7905852068698</v>
      </c>
      <c r="E1151" s="1">
        <f>+C1151/B1151</f>
        <v>1.1202217999801489</v>
      </c>
      <c r="F1151" s="1">
        <f>+D1151/B1151</f>
        <v>1.2194591495597797</v>
      </c>
      <c r="G1151" s="1" t="s">
        <v>3256</v>
      </c>
    </row>
    <row r="1152" spans="1:7" x14ac:dyDescent="0.25">
      <c r="A1152" s="1" t="s">
        <v>3255</v>
      </c>
      <c r="B1152" s="1">
        <v>2404.6410120523901</v>
      </c>
      <c r="C1152" s="1">
        <v>2825.88569076248</v>
      </c>
      <c r="D1152" s="1">
        <v>2476.9273417325599</v>
      </c>
      <c r="E1152" s="1">
        <f>+C1152/B1152</f>
        <v>1.175179861192899</v>
      </c>
      <c r="F1152" s="1">
        <f>+D1152/B1152</f>
        <v>1.0300611730889813</v>
      </c>
      <c r="G1152" s="1" t="s">
        <v>3254</v>
      </c>
    </row>
    <row r="1153" spans="1:7" x14ac:dyDescent="0.25">
      <c r="A1153" s="1" t="s">
        <v>3253</v>
      </c>
      <c r="B1153" s="1">
        <v>233.00026915287901</v>
      </c>
      <c r="C1153" s="1">
        <v>292.24749915850401</v>
      </c>
      <c r="D1153" s="1">
        <v>306.61659883850399</v>
      </c>
      <c r="E1153" s="1">
        <f>+C1153/B1153</f>
        <v>1.2542796633713371</v>
      </c>
      <c r="F1153" s="1">
        <f>+D1153/B1153</f>
        <v>1.3159495478407492</v>
      </c>
      <c r="G1153" s="1" t="s">
        <v>3252</v>
      </c>
    </row>
    <row r="1154" spans="1:7" x14ac:dyDescent="0.25">
      <c r="A1154" s="1" t="s">
        <v>3251</v>
      </c>
      <c r="B1154" s="1">
        <v>52.2908024640763</v>
      </c>
      <c r="C1154" s="1">
        <v>71.912316734975207</v>
      </c>
      <c r="D1154" s="1">
        <v>58.1906801035434</v>
      </c>
      <c r="E1154" s="1">
        <f>+C1154/B1154</f>
        <v>1.375238346827415</v>
      </c>
      <c r="F1154" s="1">
        <f>+D1154/B1154</f>
        <v>1.112828209961404</v>
      </c>
      <c r="G1154" s="1" t="s">
        <v>3250</v>
      </c>
    </row>
    <row r="1155" spans="1:7" x14ac:dyDescent="0.25">
      <c r="A1155" s="1" t="s">
        <v>3249</v>
      </c>
      <c r="B1155" s="1">
        <v>480.93211758636801</v>
      </c>
      <c r="C1155" s="1">
        <v>643.74867632082896</v>
      </c>
      <c r="D1155" s="1">
        <v>504.665032396887</v>
      </c>
      <c r="E1155" s="1">
        <f>+C1155/B1155</f>
        <v>1.3385437419974797</v>
      </c>
      <c r="F1155" s="1">
        <f>+D1155/B1155</f>
        <v>1.0493477435643648</v>
      </c>
      <c r="G1155" s="1" t="s">
        <v>3248</v>
      </c>
    </row>
    <row r="1156" spans="1:7" x14ac:dyDescent="0.25">
      <c r="A1156" s="1" t="s">
        <v>3247</v>
      </c>
      <c r="B1156" s="1">
        <v>1312.4658246015099</v>
      </c>
      <c r="C1156" s="1">
        <v>1707.3761591320399</v>
      </c>
      <c r="D1156" s="1">
        <v>1467.0827869904199</v>
      </c>
      <c r="E1156" s="1">
        <f>+C1156/B1156</f>
        <v>1.300891899147494</v>
      </c>
      <c r="F1156" s="1">
        <f>+D1156/B1156</f>
        <v>1.1178064674071455</v>
      </c>
      <c r="G1156" s="1" t="s">
        <v>3246</v>
      </c>
    </row>
    <row r="1157" spans="1:7" x14ac:dyDescent="0.25">
      <c r="A1157" s="1" t="s">
        <v>3245</v>
      </c>
      <c r="B1157" s="1">
        <v>309.50219667819101</v>
      </c>
      <c r="C1157" s="1">
        <v>361.03414698204102</v>
      </c>
      <c r="D1157" s="1">
        <v>419.73105921613899</v>
      </c>
      <c r="E1157" s="1">
        <f>+C1157/B1157</f>
        <v>1.1664994654542986</v>
      </c>
      <c r="F1157" s="1">
        <f>+D1157/B1157</f>
        <v>1.3561488859239339</v>
      </c>
      <c r="G1157" s="1" t="s">
        <v>3244</v>
      </c>
    </row>
    <row r="1158" spans="1:7" x14ac:dyDescent="0.25">
      <c r="A1158" s="1" t="s">
        <v>3243</v>
      </c>
      <c r="B1158" s="1">
        <v>553.016161303952</v>
      </c>
      <c r="C1158" s="1">
        <v>685.40820190071997</v>
      </c>
      <c r="D1158" s="1">
        <v>652.65092770270701</v>
      </c>
      <c r="E1158" s="1">
        <f>+C1158/B1158</f>
        <v>1.2393999486101852</v>
      </c>
      <c r="F1158" s="1">
        <f>+D1158/B1158</f>
        <v>1.1801661024947754</v>
      </c>
      <c r="G1158" s="1" t="s">
        <v>261</v>
      </c>
    </row>
    <row r="1159" spans="1:7" x14ac:dyDescent="0.25">
      <c r="A1159" s="1" t="s">
        <v>3242</v>
      </c>
      <c r="B1159" s="1">
        <v>56.436128450375598</v>
      </c>
      <c r="C1159" s="1">
        <v>85.993095887797097</v>
      </c>
      <c r="D1159" s="1">
        <v>76.689082058699896</v>
      </c>
      <c r="E1159" s="1">
        <f>+C1159/B1159</f>
        <v>1.5237242215048645</v>
      </c>
      <c r="F1159" s="1">
        <f>+D1159/B1159</f>
        <v>1.3588650420294646</v>
      </c>
      <c r="G1159" s="1" t="s">
        <v>3241</v>
      </c>
    </row>
    <row r="1160" spans="1:7" x14ac:dyDescent="0.25">
      <c r="A1160" s="1" t="s">
        <v>3240</v>
      </c>
      <c r="B1160" s="1">
        <v>453.84845295774898</v>
      </c>
      <c r="C1160" s="1">
        <v>530.93077873467098</v>
      </c>
      <c r="D1160" s="1">
        <v>545.36820363632296</v>
      </c>
      <c r="E1160" s="1">
        <f>+C1160/B1160</f>
        <v>1.1698415523388332</v>
      </c>
      <c r="F1160" s="1">
        <f>+D1160/B1160</f>
        <v>1.2016526663958773</v>
      </c>
      <c r="G1160" s="1" t="s">
        <v>3239</v>
      </c>
    </row>
    <row r="1161" spans="1:7" x14ac:dyDescent="0.25">
      <c r="A1161" s="1" t="s">
        <v>3238</v>
      </c>
      <c r="B1161" s="1">
        <v>93.333784068955794</v>
      </c>
      <c r="C1161" s="1">
        <v>126.895306337543</v>
      </c>
      <c r="D1161" s="1">
        <v>124.718864995602</v>
      </c>
      <c r="E1161" s="1">
        <f>+C1161/B1161</f>
        <v>1.3595860020396437</v>
      </c>
      <c r="F1161" s="1">
        <f>+D1161/B1161</f>
        <v>1.3362671002759157</v>
      </c>
      <c r="G1161" s="1" t="s">
        <v>3237</v>
      </c>
    </row>
    <row r="1162" spans="1:7" x14ac:dyDescent="0.25">
      <c r="A1162" s="1" t="s">
        <v>3236</v>
      </c>
      <c r="B1162" s="1">
        <v>325.904688214629</v>
      </c>
      <c r="C1162" s="1">
        <v>398.96032452767599</v>
      </c>
      <c r="D1162" s="1">
        <v>451.84590329311902</v>
      </c>
      <c r="E1162" s="1">
        <f>+C1162/B1162</f>
        <v>1.2241625817451733</v>
      </c>
      <c r="F1162" s="1">
        <f>+D1162/B1162</f>
        <v>1.3864357268636458</v>
      </c>
      <c r="G1162" s="1" t="s">
        <v>3235</v>
      </c>
    </row>
    <row r="1163" spans="1:7" x14ac:dyDescent="0.25">
      <c r="A1163" s="1" t="s">
        <v>3234</v>
      </c>
      <c r="B1163" s="1">
        <v>405.15210054413302</v>
      </c>
      <c r="C1163" s="1">
        <v>471.69376388462302</v>
      </c>
      <c r="D1163" s="1">
        <v>498.08070547435301</v>
      </c>
      <c r="E1163" s="1">
        <f>+C1163/B1163</f>
        <v>1.1642387223245845</v>
      </c>
      <c r="F1163" s="1">
        <f>+D1163/B1163</f>
        <v>1.2293672050704259</v>
      </c>
      <c r="G1163" s="1" t="s">
        <v>3233</v>
      </c>
    </row>
    <row r="1164" spans="1:7" x14ac:dyDescent="0.25">
      <c r="A1164" s="1" t="s">
        <v>3232</v>
      </c>
      <c r="B1164" s="1">
        <v>3567.7895866038202</v>
      </c>
      <c r="C1164" s="1">
        <v>4431.1959263296903</v>
      </c>
      <c r="D1164" s="1">
        <v>4324.6172562102201</v>
      </c>
      <c r="E1164" s="1">
        <f>+C1164/B1164</f>
        <v>1.2420003530947425</v>
      </c>
      <c r="F1164" s="1">
        <f>+D1164/B1164</f>
        <v>1.2121278879360216</v>
      </c>
      <c r="G1164" s="1" t="s">
        <v>100</v>
      </c>
    </row>
    <row r="1165" spans="1:7" x14ac:dyDescent="0.25">
      <c r="A1165" s="1" t="s">
        <v>3231</v>
      </c>
      <c r="B1165" s="1">
        <v>861.05853850575295</v>
      </c>
      <c r="C1165" s="1">
        <v>947.62458233856796</v>
      </c>
      <c r="D1165" s="1">
        <v>892.14034510657496</v>
      </c>
      <c r="E1165" s="1">
        <f>+C1165/B1165</f>
        <v>1.1005344468020006</v>
      </c>
      <c r="F1165" s="1">
        <f>+D1165/B1165</f>
        <v>1.0360972050225066</v>
      </c>
      <c r="G1165" s="1" t="s">
        <v>235</v>
      </c>
    </row>
    <row r="1166" spans="1:7" x14ac:dyDescent="0.25">
      <c r="A1166" s="1" t="s">
        <v>3230</v>
      </c>
      <c r="B1166" s="1">
        <v>4997.0706571922301</v>
      </c>
      <c r="C1166" s="1">
        <v>6524.0528886847796</v>
      </c>
      <c r="D1166" s="1">
        <v>6022.7518430632699</v>
      </c>
      <c r="E1166" s="1">
        <f>+C1166/B1166</f>
        <v>1.3055754733615343</v>
      </c>
      <c r="F1166" s="1">
        <f>+D1166/B1166</f>
        <v>1.2052564904990462</v>
      </c>
      <c r="G1166" s="1" t="s">
        <v>3229</v>
      </c>
    </row>
    <row r="1167" spans="1:7" x14ac:dyDescent="0.25">
      <c r="A1167" s="1" t="s">
        <v>3228</v>
      </c>
      <c r="B1167" s="1">
        <v>158.90219977419099</v>
      </c>
      <c r="C1167" s="1">
        <v>237.583460195285</v>
      </c>
      <c r="D1167" s="1">
        <v>230.62844342506301</v>
      </c>
      <c r="E1167" s="1">
        <f>+C1167/B1167</f>
        <v>1.4951552623746212</v>
      </c>
      <c r="F1167" s="1">
        <f>+D1167/B1167</f>
        <v>1.4513860963082894</v>
      </c>
      <c r="G1167" s="1" t="s">
        <v>3227</v>
      </c>
    </row>
    <row r="1168" spans="1:7" x14ac:dyDescent="0.25">
      <c r="A1168" s="1" t="s">
        <v>3226</v>
      </c>
      <c r="B1168" s="1">
        <v>588.76520256515903</v>
      </c>
      <c r="C1168" s="1">
        <v>658.97188678520604</v>
      </c>
      <c r="D1168" s="1">
        <v>626.98749796057803</v>
      </c>
      <c r="E1168" s="1">
        <f>+C1168/B1168</f>
        <v>1.1192439429405259</v>
      </c>
      <c r="F1168" s="1">
        <f>+D1168/B1168</f>
        <v>1.0649194198789098</v>
      </c>
      <c r="G1168" s="1" t="s">
        <v>3225</v>
      </c>
    </row>
    <row r="1169" spans="1:7" x14ac:dyDescent="0.25">
      <c r="A1169" s="1" t="s">
        <v>3224</v>
      </c>
      <c r="B1169" s="1">
        <v>304.10052522012001</v>
      </c>
      <c r="C1169" s="1">
        <v>353.853236184455</v>
      </c>
      <c r="D1169" s="1">
        <v>302.73823562343301</v>
      </c>
      <c r="E1169" s="1">
        <f>+C1169/B1169</f>
        <v>1.1636061329664658</v>
      </c>
      <c r="F1169" s="1">
        <f>+D1169/B1169</f>
        <v>0.99552026555790751</v>
      </c>
      <c r="G1169" s="1" t="s">
        <v>437</v>
      </c>
    </row>
    <row r="1170" spans="1:7" x14ac:dyDescent="0.25">
      <c r="A1170" s="1" t="s">
        <v>3223</v>
      </c>
      <c r="B1170" s="1">
        <v>1763.1987161346101</v>
      </c>
      <c r="C1170" s="1">
        <v>1931.2327847061399</v>
      </c>
      <c r="D1170" s="1">
        <v>2094.5512704005801</v>
      </c>
      <c r="E1170" s="1">
        <f>+C1170/B1170</f>
        <v>1.095300698119781</v>
      </c>
      <c r="F1170" s="1">
        <f>+D1170/B1170</f>
        <v>1.1879269484680552</v>
      </c>
      <c r="G1170" s="1" t="s">
        <v>3222</v>
      </c>
    </row>
    <row r="1171" spans="1:7" x14ac:dyDescent="0.25">
      <c r="A1171" s="1" t="s">
        <v>3221</v>
      </c>
      <c r="B1171" s="1">
        <v>349.07959375366801</v>
      </c>
      <c r="C1171" s="1">
        <v>399.65083125647402</v>
      </c>
      <c r="D1171" s="1">
        <v>367.16950431897499</v>
      </c>
      <c r="E1171" s="1">
        <f>+C1171/B1171</f>
        <v>1.1448702198802609</v>
      </c>
      <c r="F1171" s="1">
        <f>+D1171/B1171</f>
        <v>1.0518217360424462</v>
      </c>
      <c r="G1171" s="1" t="s">
        <v>3220</v>
      </c>
    </row>
    <row r="1172" spans="1:7" x14ac:dyDescent="0.25">
      <c r="A1172" s="1" t="s">
        <v>3219</v>
      </c>
      <c r="B1172" s="1">
        <v>83.150169466370798</v>
      </c>
      <c r="C1172" s="1">
        <v>109.528342198801</v>
      </c>
      <c r="D1172" s="1">
        <v>116.666469034108</v>
      </c>
      <c r="E1172" s="1">
        <f>+C1172/B1172</f>
        <v>1.3172353454204151</v>
      </c>
      <c r="F1172" s="1">
        <f>+D1172/B1172</f>
        <v>1.403081554527589</v>
      </c>
      <c r="G1172" s="1" t="s">
        <v>3218</v>
      </c>
    </row>
    <row r="1173" spans="1:7" x14ac:dyDescent="0.25">
      <c r="A1173" s="1" t="s">
        <v>3217</v>
      </c>
      <c r="B1173" s="1">
        <v>224.41219698581901</v>
      </c>
      <c r="C1173" s="1">
        <v>287.28821727380398</v>
      </c>
      <c r="D1173" s="1">
        <v>272.16945123451899</v>
      </c>
      <c r="E1173" s="1">
        <f>+C1173/B1173</f>
        <v>1.2801809399511304</v>
      </c>
      <c r="F1173" s="1">
        <f>+D1173/B1173</f>
        <v>1.2128104215820223</v>
      </c>
      <c r="G1173" s="1" t="s">
        <v>3216</v>
      </c>
    </row>
    <row r="1174" spans="1:7" x14ac:dyDescent="0.25">
      <c r="A1174" s="1" t="s">
        <v>3215</v>
      </c>
      <c r="B1174" s="1">
        <v>623.96780493224298</v>
      </c>
      <c r="C1174" s="1">
        <v>766.60237925407898</v>
      </c>
      <c r="D1174" s="1">
        <v>760.41147429386399</v>
      </c>
      <c r="E1174" s="1">
        <f>+C1174/B1174</f>
        <v>1.2285928427626562</v>
      </c>
      <c r="F1174" s="1">
        <f>+D1174/B1174</f>
        <v>1.2186710087973809</v>
      </c>
      <c r="G1174" s="1" t="s">
        <v>1541</v>
      </c>
    </row>
    <row r="1175" spans="1:7" x14ac:dyDescent="0.25">
      <c r="A1175" s="1" t="s">
        <v>3214</v>
      </c>
      <c r="B1175" s="1">
        <v>119.236621561882</v>
      </c>
      <c r="C1175" s="1">
        <v>163.74037610597401</v>
      </c>
      <c r="D1175" s="1">
        <v>168.378898383756</v>
      </c>
      <c r="E1175" s="1">
        <f>+C1175/B1175</f>
        <v>1.3732389760891979</v>
      </c>
      <c r="F1175" s="1">
        <f>+D1175/B1175</f>
        <v>1.4121408018623698</v>
      </c>
      <c r="G1175" s="1" t="s">
        <v>3213</v>
      </c>
    </row>
    <row r="1176" spans="1:7" x14ac:dyDescent="0.25">
      <c r="A1176" s="1" t="s">
        <v>3212</v>
      </c>
      <c r="B1176" s="1">
        <v>1182.83412046277</v>
      </c>
      <c r="C1176" s="1">
        <v>1656.6186671340099</v>
      </c>
      <c r="D1176" s="1">
        <v>1831.8409015940399</v>
      </c>
      <c r="E1176" s="1">
        <f>+C1176/B1176</f>
        <v>1.400550287208385</v>
      </c>
      <c r="F1176" s="1">
        <f>+D1176/B1176</f>
        <v>1.5486879097445665</v>
      </c>
      <c r="G1176" s="1" t="s">
        <v>3211</v>
      </c>
    </row>
    <row r="1177" spans="1:7" x14ac:dyDescent="0.25">
      <c r="A1177" s="1" t="s">
        <v>3210</v>
      </c>
      <c r="B1177" s="1">
        <v>427.750578217054</v>
      </c>
      <c r="C1177" s="1">
        <v>486.429745183779</v>
      </c>
      <c r="D1177" s="1">
        <v>467.26879878114403</v>
      </c>
      <c r="E1177" s="1">
        <f>+C1177/B1177</f>
        <v>1.1371808010437086</v>
      </c>
      <c r="F1177" s="1">
        <f>+D1177/B1177</f>
        <v>1.0923861300873268</v>
      </c>
      <c r="G1177" s="1" t="s">
        <v>3209</v>
      </c>
    </row>
    <row r="1178" spans="1:7" x14ac:dyDescent="0.25">
      <c r="A1178" s="1" t="s">
        <v>3208</v>
      </c>
      <c r="B1178" s="1">
        <v>219.52252783722599</v>
      </c>
      <c r="C1178" s="1">
        <v>258.566472982395</v>
      </c>
      <c r="D1178" s="1">
        <v>288.69670041031202</v>
      </c>
      <c r="E1178" s="1">
        <f>+C1178/B1178</f>
        <v>1.1778584891939643</v>
      </c>
      <c r="F1178" s="1">
        <f>+D1178/B1178</f>
        <v>1.3151119534500717</v>
      </c>
      <c r="G1178" s="1" t="s">
        <v>38</v>
      </c>
    </row>
    <row r="1179" spans="1:7" x14ac:dyDescent="0.25">
      <c r="A1179" s="1" t="s">
        <v>3207</v>
      </c>
      <c r="B1179" s="1">
        <v>516.95125120294904</v>
      </c>
      <c r="C1179" s="1">
        <v>574.59222263812501</v>
      </c>
      <c r="D1179" s="1">
        <v>617.09128784028701</v>
      </c>
      <c r="E1179" s="1">
        <f>+C1179/B1179</f>
        <v>1.1115017543744117</v>
      </c>
      <c r="F1179" s="1">
        <f>+D1179/B1179</f>
        <v>1.1937127270788328</v>
      </c>
      <c r="G1179" s="1" t="s">
        <v>66</v>
      </c>
    </row>
    <row r="1180" spans="1:7" x14ac:dyDescent="0.25">
      <c r="A1180" s="1" t="s">
        <v>3206</v>
      </c>
      <c r="B1180" s="1">
        <v>627.29661023997699</v>
      </c>
      <c r="C1180" s="1">
        <v>783.06859738543801</v>
      </c>
      <c r="D1180" s="1">
        <v>703.55184716541498</v>
      </c>
      <c r="E1180" s="1">
        <f>+C1180/B1180</f>
        <v>1.2483226987084615</v>
      </c>
      <c r="F1180" s="1">
        <f>+D1180/B1180</f>
        <v>1.1215616913604332</v>
      </c>
      <c r="G1180" s="1" t="s">
        <v>3205</v>
      </c>
    </row>
    <row r="1181" spans="1:7" x14ac:dyDescent="0.25">
      <c r="A1181" s="1" t="s">
        <v>3204</v>
      </c>
      <c r="B1181" s="1">
        <v>595.78684626523204</v>
      </c>
      <c r="C1181" s="1">
        <v>896.47298783802398</v>
      </c>
      <c r="D1181" s="1">
        <v>884.98580678899305</v>
      </c>
      <c r="E1181" s="1">
        <f>+C1181/B1181</f>
        <v>1.5046874456152941</v>
      </c>
      <c r="F1181" s="1">
        <f>+D1181/B1181</f>
        <v>1.4854067563536231</v>
      </c>
      <c r="G1181" s="1" t="s">
        <v>3203</v>
      </c>
    </row>
    <row r="1182" spans="1:7" x14ac:dyDescent="0.25">
      <c r="A1182" s="1" t="s">
        <v>3202</v>
      </c>
      <c r="B1182" s="1">
        <v>591.94605943959004</v>
      </c>
      <c r="C1182" s="1">
        <v>715.156975926874</v>
      </c>
      <c r="D1182" s="1">
        <v>666.89694525524999</v>
      </c>
      <c r="E1182" s="1">
        <f>+C1182/B1182</f>
        <v>1.2081455134677825</v>
      </c>
      <c r="F1182" s="1">
        <f>+D1182/B1182</f>
        <v>1.1266177629201852</v>
      </c>
      <c r="G1182" s="1" t="s">
        <v>1214</v>
      </c>
    </row>
    <row r="1183" spans="1:7" x14ac:dyDescent="0.25">
      <c r="A1183" s="1" t="s">
        <v>3201</v>
      </c>
      <c r="B1183" s="1">
        <v>358.58282752212699</v>
      </c>
      <c r="C1183" s="1">
        <v>428.17791382739802</v>
      </c>
      <c r="D1183" s="1">
        <v>377.95605564657001</v>
      </c>
      <c r="E1183" s="1">
        <f>+C1183/B1183</f>
        <v>1.1940837122239953</v>
      </c>
      <c r="F1183" s="1">
        <f>+D1183/B1183</f>
        <v>1.0540272055366275</v>
      </c>
      <c r="G1183" s="1" t="s">
        <v>351</v>
      </c>
    </row>
    <row r="1184" spans="1:7" x14ac:dyDescent="0.25">
      <c r="A1184" s="1" t="s">
        <v>3200</v>
      </c>
      <c r="B1184" s="1">
        <v>155.709792002168</v>
      </c>
      <c r="C1184" s="1">
        <v>217.33871866922101</v>
      </c>
      <c r="D1184" s="1">
        <v>216.033523430721</v>
      </c>
      <c r="E1184" s="1">
        <f>+C1184/B1184</f>
        <v>1.3957935199489249</v>
      </c>
      <c r="F1184" s="1">
        <f>+D1184/B1184</f>
        <v>1.3874112902784759</v>
      </c>
      <c r="G1184" s="1" t="s">
        <v>3199</v>
      </c>
    </row>
    <row r="1185" spans="1:7" x14ac:dyDescent="0.25">
      <c r="A1185" s="1" t="s">
        <v>3198</v>
      </c>
      <c r="B1185" s="1">
        <v>1016.2903219958901</v>
      </c>
      <c r="C1185" s="1">
        <v>1168.3801142611301</v>
      </c>
      <c r="D1185" s="1">
        <v>1187.35892923187</v>
      </c>
      <c r="E1185" s="1">
        <f>+C1185/B1185</f>
        <v>1.149651914392485</v>
      </c>
      <c r="F1185" s="1">
        <f>+D1185/B1185</f>
        <v>1.168326514120511</v>
      </c>
      <c r="G1185" s="1" t="s">
        <v>3197</v>
      </c>
    </row>
    <row r="1186" spans="1:7" x14ac:dyDescent="0.25">
      <c r="A1186" s="1" t="s">
        <v>3196</v>
      </c>
      <c r="B1186" s="1">
        <v>93.168967582564704</v>
      </c>
      <c r="C1186" s="1">
        <v>130.78087034248099</v>
      </c>
      <c r="D1186" s="1">
        <v>115.777631795274</v>
      </c>
      <c r="E1186" s="1">
        <f>+C1186/B1186</f>
        <v>1.403695605262399</v>
      </c>
      <c r="F1186" s="1">
        <f>+D1186/B1186</f>
        <v>1.2426630325454009</v>
      </c>
      <c r="G1186" s="1" t="s">
        <v>3195</v>
      </c>
    </row>
    <row r="1187" spans="1:7" x14ac:dyDescent="0.25">
      <c r="A1187" s="1" t="s">
        <v>3194</v>
      </c>
      <c r="B1187" s="1">
        <v>4537.91673889511</v>
      </c>
      <c r="C1187" s="1">
        <v>5271.8175170699596</v>
      </c>
      <c r="D1187" s="1">
        <v>5147.8210298139602</v>
      </c>
      <c r="E1187" s="1">
        <f>+C1187/B1187</f>
        <v>1.1617263648503033</v>
      </c>
      <c r="F1187" s="1">
        <f>+D1187/B1187</f>
        <v>1.1344018248927479</v>
      </c>
      <c r="G1187" s="1" t="s">
        <v>3193</v>
      </c>
    </row>
    <row r="1188" spans="1:7" x14ac:dyDescent="0.25">
      <c r="A1188" s="1" t="s">
        <v>3192</v>
      </c>
      <c r="B1188" s="1">
        <v>5841.3555265591403</v>
      </c>
      <c r="C1188" s="1">
        <v>7187.4311561111099</v>
      </c>
      <c r="D1188" s="1">
        <v>8419.4643593969795</v>
      </c>
      <c r="E1188" s="1">
        <f>+C1188/B1188</f>
        <v>1.2304389149798725</v>
      </c>
      <c r="F1188" s="1">
        <f>+D1188/B1188</f>
        <v>1.4413545488056396</v>
      </c>
      <c r="G1188" s="1" t="s">
        <v>3191</v>
      </c>
    </row>
    <row r="1189" spans="1:7" x14ac:dyDescent="0.25">
      <c r="A1189" s="1" t="s">
        <v>3190</v>
      </c>
      <c r="B1189" s="1">
        <v>1514.4012399389701</v>
      </c>
      <c r="C1189" s="1">
        <v>1787.2791585836501</v>
      </c>
      <c r="D1189" s="1">
        <v>1941.2455118738101</v>
      </c>
      <c r="E1189" s="1">
        <f>+C1189/B1189</f>
        <v>1.180188652417953</v>
      </c>
      <c r="F1189" s="1">
        <f>+D1189/B1189</f>
        <v>1.2818567897844839</v>
      </c>
      <c r="G1189" s="1" t="s">
        <v>674</v>
      </c>
    </row>
    <row r="1190" spans="1:7" x14ac:dyDescent="0.25">
      <c r="A1190" s="1" t="s">
        <v>3189</v>
      </c>
      <c r="B1190" s="1">
        <v>1167.47630053634</v>
      </c>
      <c r="C1190" s="1">
        <v>1329.6308228493399</v>
      </c>
      <c r="D1190" s="1">
        <v>1275.2548225334899</v>
      </c>
      <c r="E1190" s="1">
        <f>+C1190/B1190</f>
        <v>1.1388932025759375</v>
      </c>
      <c r="F1190" s="1">
        <f>+D1190/B1190</f>
        <v>1.0923175245164602</v>
      </c>
      <c r="G1190" s="1" t="s">
        <v>3188</v>
      </c>
    </row>
    <row r="1191" spans="1:7" x14ac:dyDescent="0.25">
      <c r="A1191" s="1" t="s">
        <v>3187</v>
      </c>
      <c r="B1191" s="1">
        <v>1032.99557167386</v>
      </c>
      <c r="C1191" s="1">
        <v>1274.1393415186601</v>
      </c>
      <c r="D1191" s="1">
        <v>1253.9787034860899</v>
      </c>
      <c r="E1191" s="1">
        <f>+C1191/B1191</f>
        <v>1.2334412425931818</v>
      </c>
      <c r="F1191" s="1">
        <f>+D1191/B1191</f>
        <v>1.213924568383338</v>
      </c>
      <c r="G1191" s="1" t="s">
        <v>1212</v>
      </c>
    </row>
    <row r="1192" spans="1:7" x14ac:dyDescent="0.25">
      <c r="A1192" s="1" t="s">
        <v>3186</v>
      </c>
      <c r="B1192" s="1">
        <v>3645.9163866413201</v>
      </c>
      <c r="C1192" s="1">
        <v>3892.9469098989798</v>
      </c>
      <c r="D1192" s="1">
        <v>4180.6031498120301</v>
      </c>
      <c r="E1192" s="1">
        <f>+C1192/B1192</f>
        <v>1.067755400031329</v>
      </c>
      <c r="F1192" s="1">
        <f>+D1192/B1192</f>
        <v>1.1466535999371266</v>
      </c>
      <c r="G1192" s="1" t="s">
        <v>3185</v>
      </c>
    </row>
    <row r="1193" spans="1:7" x14ac:dyDescent="0.25">
      <c r="A1193" s="1" t="s">
        <v>3184</v>
      </c>
      <c r="B1193" s="1">
        <v>2436.5403872942002</v>
      </c>
      <c r="C1193" s="1">
        <v>2809.6373947924799</v>
      </c>
      <c r="D1193" s="1">
        <v>2655.4430079373401</v>
      </c>
      <c r="E1193" s="1">
        <f>+C1193/B1193</f>
        <v>1.153125722620427</v>
      </c>
      <c r="F1193" s="1">
        <f>+D1193/B1193</f>
        <v>1.0898415728237665</v>
      </c>
      <c r="G1193" s="1" t="s">
        <v>3183</v>
      </c>
    </row>
    <row r="1194" spans="1:7" x14ac:dyDescent="0.25">
      <c r="A1194" s="1" t="s">
        <v>3182</v>
      </c>
      <c r="B1194" s="1">
        <v>839.42452483438103</v>
      </c>
      <c r="C1194" s="1">
        <v>948.40035212738496</v>
      </c>
      <c r="D1194" s="1">
        <v>967.68473965213104</v>
      </c>
      <c r="E1194" s="1">
        <f>+C1194/B1194</f>
        <v>1.129822067462831</v>
      </c>
      <c r="F1194" s="1">
        <f>+D1194/B1194</f>
        <v>1.1527954104546276</v>
      </c>
      <c r="G1194" s="1" t="s">
        <v>3181</v>
      </c>
    </row>
    <row r="1195" spans="1:7" x14ac:dyDescent="0.25">
      <c r="A1195" s="1" t="s">
        <v>3180</v>
      </c>
      <c r="B1195" s="1">
        <v>4372.7152384704696</v>
      </c>
      <c r="C1195" s="1">
        <v>5226.8103303418902</v>
      </c>
      <c r="D1195" s="1">
        <v>4561.9515377699099</v>
      </c>
      <c r="E1195" s="1">
        <f>+C1195/B1195</f>
        <v>1.1953237394370493</v>
      </c>
      <c r="F1195" s="1">
        <f>+D1195/B1195</f>
        <v>1.0432766116655776</v>
      </c>
      <c r="G1195" s="1" t="s">
        <v>1104</v>
      </c>
    </row>
    <row r="1196" spans="1:7" x14ac:dyDescent="0.25">
      <c r="A1196" s="1" t="s">
        <v>3179</v>
      </c>
      <c r="B1196" s="1">
        <v>117.89941980696599</v>
      </c>
      <c r="C1196" s="1">
        <v>146.271480608015</v>
      </c>
      <c r="D1196" s="1">
        <v>113.12828388689201</v>
      </c>
      <c r="E1196" s="1">
        <f>+C1196/B1196</f>
        <v>1.2406463140149624</v>
      </c>
      <c r="F1196" s="1">
        <f>+D1196/B1196</f>
        <v>0.95953215098186528</v>
      </c>
      <c r="G1196" s="1" t="s">
        <v>372</v>
      </c>
    </row>
    <row r="1197" spans="1:7" x14ac:dyDescent="0.25">
      <c r="A1197" s="1" t="s">
        <v>3178</v>
      </c>
      <c r="B1197" s="1">
        <v>625.17773070551402</v>
      </c>
      <c r="C1197" s="1">
        <v>726.253402476171</v>
      </c>
      <c r="D1197" s="1">
        <v>701.86690501130499</v>
      </c>
      <c r="E1197" s="1">
        <f>+C1197/B1197</f>
        <v>1.1616750994258751</v>
      </c>
      <c r="F1197" s="1">
        <f>+D1197/B1197</f>
        <v>1.1226677959549953</v>
      </c>
      <c r="G1197" s="1" t="s">
        <v>326</v>
      </c>
    </row>
    <row r="1198" spans="1:7" x14ac:dyDescent="0.25">
      <c r="A1198" s="1" t="s">
        <v>3177</v>
      </c>
      <c r="B1198" s="1">
        <v>2863.1563419659201</v>
      </c>
      <c r="C1198" s="1">
        <v>3188.4843418646501</v>
      </c>
      <c r="D1198" s="1">
        <v>2989.54910589775</v>
      </c>
      <c r="E1198" s="1">
        <f>+C1198/B1198</f>
        <v>1.1136256498223045</v>
      </c>
      <c r="F1198" s="1">
        <f>+D1198/B1198</f>
        <v>1.0441445554611402</v>
      </c>
      <c r="G1198" s="1" t="s">
        <v>3176</v>
      </c>
    </row>
    <row r="1199" spans="1:7" x14ac:dyDescent="0.25">
      <c r="A1199" s="1" t="s">
        <v>3175</v>
      </c>
      <c r="B1199" s="1">
        <v>687.15880510584395</v>
      </c>
      <c r="C1199" s="1">
        <v>795.15940635040897</v>
      </c>
      <c r="D1199" s="1">
        <v>739.30115645786202</v>
      </c>
      <c r="E1199" s="1">
        <f>+C1199/B1199</f>
        <v>1.157169784396388</v>
      </c>
      <c r="F1199" s="1">
        <f>+D1199/B1199</f>
        <v>1.0758810786743633</v>
      </c>
      <c r="G1199" s="1" t="s">
        <v>3174</v>
      </c>
    </row>
    <row r="1200" spans="1:7" x14ac:dyDescent="0.25">
      <c r="A1200" s="1" t="s">
        <v>3173</v>
      </c>
      <c r="B1200" s="1">
        <v>264.85743505884398</v>
      </c>
      <c r="C1200" s="1">
        <v>340.94037271959598</v>
      </c>
      <c r="D1200" s="1">
        <v>291.34898018832399</v>
      </c>
      <c r="E1200" s="1">
        <f>+C1200/B1200</f>
        <v>1.2872599655125727</v>
      </c>
      <c r="F1200" s="1">
        <f>+D1200/B1200</f>
        <v>1.1000219047035411</v>
      </c>
      <c r="G1200" s="1" t="s">
        <v>3172</v>
      </c>
    </row>
    <row r="1201" spans="1:7" x14ac:dyDescent="0.25">
      <c r="A1201" s="1" t="s">
        <v>3171</v>
      </c>
      <c r="B1201" s="1">
        <v>9047.11540256031</v>
      </c>
      <c r="C1201" s="1">
        <v>9873.2113377197802</v>
      </c>
      <c r="D1201" s="1">
        <v>10717.4819697615</v>
      </c>
      <c r="E1201" s="1">
        <f>+C1201/B1201</f>
        <v>1.0913104230908437</v>
      </c>
      <c r="F1201" s="1">
        <f>+D1201/B1201</f>
        <v>1.1846297402958386</v>
      </c>
      <c r="G1201" s="1" t="s">
        <v>3170</v>
      </c>
    </row>
    <row r="1202" spans="1:7" x14ac:dyDescent="0.25">
      <c r="A1202" s="1" t="s">
        <v>3169</v>
      </c>
      <c r="B1202" s="1">
        <v>2220.02522107814</v>
      </c>
      <c r="C1202" s="1">
        <v>2503.7442860635902</v>
      </c>
      <c r="D1202" s="1">
        <v>2377.0121441599199</v>
      </c>
      <c r="E1202" s="1">
        <f>+C1202/B1202</f>
        <v>1.1277999287087666</v>
      </c>
      <c r="F1202" s="1">
        <f>+D1202/B1202</f>
        <v>1.0707140268458484</v>
      </c>
      <c r="G1202" s="1" t="s">
        <v>3168</v>
      </c>
    </row>
    <row r="1203" spans="1:7" x14ac:dyDescent="0.25">
      <c r="A1203" s="1" t="s">
        <v>3167</v>
      </c>
      <c r="B1203" s="1">
        <v>954.79060203771496</v>
      </c>
      <c r="C1203" s="1">
        <v>1145.6816537489101</v>
      </c>
      <c r="D1203" s="1">
        <v>1171.48421179922</v>
      </c>
      <c r="E1203" s="1">
        <f>+C1203/B1203</f>
        <v>1.1999297555964579</v>
      </c>
      <c r="F1203" s="1">
        <f>+D1203/B1203</f>
        <v>1.2269540664717871</v>
      </c>
      <c r="G1203" s="1" t="s">
        <v>3166</v>
      </c>
    </row>
    <row r="1204" spans="1:7" x14ac:dyDescent="0.25">
      <c r="A1204" s="1" t="s">
        <v>3165</v>
      </c>
      <c r="B1204" s="1">
        <v>37.120226592931303</v>
      </c>
      <c r="C1204" s="1">
        <v>59.9249571555332</v>
      </c>
      <c r="D1204" s="1">
        <v>51.994932409964598</v>
      </c>
      <c r="E1204" s="1">
        <f>+C1204/B1204</f>
        <v>1.6143478274710892</v>
      </c>
      <c r="F1204" s="1">
        <f>+D1204/B1204</f>
        <v>1.4007169993909963</v>
      </c>
      <c r="G1204" s="1" t="s">
        <v>3164</v>
      </c>
    </row>
    <row r="1205" spans="1:7" x14ac:dyDescent="0.25">
      <c r="A1205" s="1" t="s">
        <v>3163</v>
      </c>
      <c r="B1205" s="1">
        <v>1179.7716808175101</v>
      </c>
      <c r="C1205" s="1">
        <v>1336.4009938289901</v>
      </c>
      <c r="D1205" s="1">
        <v>1237.45812864903</v>
      </c>
      <c r="E1205" s="1">
        <f>+C1205/B1205</f>
        <v>1.1327623942481357</v>
      </c>
      <c r="F1205" s="1">
        <f>+D1205/B1205</f>
        <v>1.0488962811783604</v>
      </c>
      <c r="G1205" s="1" t="s">
        <v>3162</v>
      </c>
    </row>
    <row r="1206" spans="1:7" x14ac:dyDescent="0.25">
      <c r="A1206" s="1" t="s">
        <v>3161</v>
      </c>
      <c r="B1206" s="1">
        <v>115.08818654516</v>
      </c>
      <c r="C1206" s="1">
        <v>142.72632696995601</v>
      </c>
      <c r="D1206" s="1">
        <v>141.121085286397</v>
      </c>
      <c r="E1206" s="1">
        <f>+C1206/B1206</f>
        <v>1.2401475012724346</v>
      </c>
      <c r="F1206" s="1">
        <f>+D1206/B1206</f>
        <v>1.226199573759222</v>
      </c>
      <c r="G1206" s="1" t="s">
        <v>407</v>
      </c>
    </row>
    <row r="1207" spans="1:7" x14ac:dyDescent="0.25">
      <c r="A1207" s="1" t="s">
        <v>3160</v>
      </c>
      <c r="B1207" s="1">
        <v>217.35412468416001</v>
      </c>
      <c r="C1207" s="1">
        <v>268.16497775535998</v>
      </c>
      <c r="D1207" s="1">
        <v>278.89203848903799</v>
      </c>
      <c r="E1207" s="1">
        <f>+C1207/B1207</f>
        <v>1.2337699049651525</v>
      </c>
      <c r="F1207" s="1">
        <f>+D1207/B1207</f>
        <v>1.2831228249949225</v>
      </c>
      <c r="G1207" s="1" t="s">
        <v>662</v>
      </c>
    </row>
    <row r="1208" spans="1:7" x14ac:dyDescent="0.25">
      <c r="A1208" s="1" t="s">
        <v>3159</v>
      </c>
      <c r="B1208" s="1">
        <v>979.258065541978</v>
      </c>
      <c r="C1208" s="1">
        <v>1082.74576264451</v>
      </c>
      <c r="D1208" s="1">
        <v>977.43348540231898</v>
      </c>
      <c r="E1208" s="1">
        <f>+C1208/B1208</f>
        <v>1.105679698481989</v>
      </c>
      <c r="F1208" s="1">
        <f>+D1208/B1208</f>
        <v>0.99813677292650205</v>
      </c>
      <c r="G1208" s="1" t="s">
        <v>3158</v>
      </c>
    </row>
    <row r="1209" spans="1:7" x14ac:dyDescent="0.25">
      <c r="A1209" s="1" t="s">
        <v>3157</v>
      </c>
      <c r="B1209" s="1">
        <v>3670.77747134842</v>
      </c>
      <c r="C1209" s="1">
        <v>4004.4638549964702</v>
      </c>
      <c r="D1209" s="1">
        <v>3855.5609916833901</v>
      </c>
      <c r="E1209" s="1">
        <f>+C1209/B1209</f>
        <v>1.0909034628910572</v>
      </c>
      <c r="F1209" s="1">
        <f>+D1209/B1209</f>
        <v>1.0503390689785104</v>
      </c>
      <c r="G1209" s="1" t="s">
        <v>3156</v>
      </c>
    </row>
    <row r="1210" spans="1:7" x14ac:dyDescent="0.25">
      <c r="A1210" s="1" t="s">
        <v>3155</v>
      </c>
      <c r="B1210" s="1">
        <v>293.96489011671201</v>
      </c>
      <c r="C1210" s="1">
        <v>345.90906919669402</v>
      </c>
      <c r="D1210" s="1">
        <v>339.985719437802</v>
      </c>
      <c r="E1210" s="1">
        <f>+C1210/B1210</f>
        <v>1.1767019832176515</v>
      </c>
      <c r="F1210" s="1">
        <f>+D1210/B1210</f>
        <v>1.1565521287348923</v>
      </c>
      <c r="G1210" s="1" t="s">
        <v>3154</v>
      </c>
    </row>
    <row r="1211" spans="1:7" x14ac:dyDescent="0.25">
      <c r="A1211" s="1" t="s">
        <v>3153</v>
      </c>
      <c r="B1211" s="1">
        <v>3020.8099843505101</v>
      </c>
      <c r="C1211" s="1">
        <v>3499.03245435095</v>
      </c>
      <c r="D1211" s="1">
        <v>3218.2296440546502</v>
      </c>
      <c r="E1211" s="1">
        <f>+C1211/B1211</f>
        <v>1.1583093516235383</v>
      </c>
      <c r="F1211" s="1">
        <f>+D1211/B1211</f>
        <v>1.0653532200723927</v>
      </c>
      <c r="G1211" s="1" t="s">
        <v>3151</v>
      </c>
    </row>
    <row r="1212" spans="1:7" x14ac:dyDescent="0.25">
      <c r="A1212" s="1" t="s">
        <v>3152</v>
      </c>
      <c r="B1212" s="1">
        <v>2458.4827080519799</v>
      </c>
      <c r="C1212" s="1">
        <v>2849.0118895887599</v>
      </c>
      <c r="D1212" s="1">
        <v>2560.9642218733402</v>
      </c>
      <c r="E1212" s="1">
        <f>+C1212/B1212</f>
        <v>1.1588496759638478</v>
      </c>
      <c r="F1212" s="1">
        <f>+D1212/B1212</f>
        <v>1.0416848625722339</v>
      </c>
      <c r="G1212" s="1" t="s">
        <v>3151</v>
      </c>
    </row>
    <row r="1213" spans="1:7" x14ac:dyDescent="0.25">
      <c r="A1213" s="1" t="s">
        <v>3150</v>
      </c>
      <c r="B1213" s="1">
        <v>600.07989400577196</v>
      </c>
      <c r="C1213" s="1">
        <v>702.29965696531895</v>
      </c>
      <c r="D1213" s="1">
        <v>839.03563377060595</v>
      </c>
      <c r="E1213" s="1">
        <f>+C1213/B1213</f>
        <v>1.1703435892130787</v>
      </c>
      <c r="F1213" s="1">
        <f>+D1213/B1213</f>
        <v>1.3982065424150598</v>
      </c>
      <c r="G1213" s="1" t="s">
        <v>1172</v>
      </c>
    </row>
    <row r="1214" spans="1:7" x14ac:dyDescent="0.25">
      <c r="A1214" s="1" t="s">
        <v>3149</v>
      </c>
      <c r="B1214" s="1">
        <v>138.15292105534499</v>
      </c>
      <c r="C1214" s="1">
        <v>178.56176497446401</v>
      </c>
      <c r="D1214" s="1">
        <v>138.46315547395599</v>
      </c>
      <c r="E1214" s="1">
        <f>+C1214/B1214</f>
        <v>1.292493590511423</v>
      </c>
      <c r="F1214" s="1">
        <f>+D1214/B1214</f>
        <v>1.0022455871091334</v>
      </c>
      <c r="G1214" s="1" t="s">
        <v>3148</v>
      </c>
    </row>
    <row r="1215" spans="1:7" x14ac:dyDescent="0.25">
      <c r="A1215" s="1" t="s">
        <v>3147</v>
      </c>
      <c r="B1215" s="1">
        <v>985.31811226090599</v>
      </c>
      <c r="C1215" s="1">
        <v>1207.0739555943801</v>
      </c>
      <c r="D1215" s="1">
        <v>1339.63619235845</v>
      </c>
      <c r="E1215" s="1">
        <f>+C1215/B1215</f>
        <v>1.2250601512080543</v>
      </c>
      <c r="F1215" s="1">
        <f>+D1215/B1215</f>
        <v>1.3595976524622362</v>
      </c>
      <c r="G1215" s="1" t="s">
        <v>3146</v>
      </c>
    </row>
    <row r="1216" spans="1:7" x14ac:dyDescent="0.25">
      <c r="A1216" s="1" t="s">
        <v>3145</v>
      </c>
      <c r="B1216" s="1">
        <v>3274.05063348257</v>
      </c>
      <c r="C1216" s="1">
        <v>3587.8934497155801</v>
      </c>
      <c r="D1216" s="1">
        <v>3099.8433606100798</v>
      </c>
      <c r="E1216" s="1">
        <f>+C1216/B1216</f>
        <v>1.09585765504768</v>
      </c>
      <c r="F1216" s="1">
        <f>+D1216/B1216</f>
        <v>0.94679151535076045</v>
      </c>
      <c r="G1216" s="1" t="s">
        <v>192</v>
      </c>
    </row>
    <row r="1217" spans="1:7" x14ac:dyDescent="0.25">
      <c r="A1217" s="1" t="s">
        <v>3144</v>
      </c>
      <c r="B1217" s="1">
        <v>748.30601151450605</v>
      </c>
      <c r="C1217" s="1">
        <v>887.56873997060995</v>
      </c>
      <c r="D1217" s="1">
        <v>938.19607346627299</v>
      </c>
      <c r="E1217" s="1">
        <f>+C1217/B1217</f>
        <v>1.1861039819448307</v>
      </c>
      <c r="F1217" s="1">
        <f>+D1217/B1217</f>
        <v>1.2537599044105581</v>
      </c>
      <c r="G1217" s="1" t="s">
        <v>3143</v>
      </c>
    </row>
    <row r="1218" spans="1:7" x14ac:dyDescent="0.25">
      <c r="A1218" s="1" t="s">
        <v>3142</v>
      </c>
      <c r="B1218" s="1">
        <v>116.39073560729901</v>
      </c>
      <c r="C1218" s="1">
        <v>148.36485890677901</v>
      </c>
      <c r="D1218" s="1">
        <v>159.77938355053701</v>
      </c>
      <c r="E1218" s="1">
        <f>+C1218/B1218</f>
        <v>1.2747136456578496</v>
      </c>
      <c r="F1218" s="1">
        <f>+D1218/B1218</f>
        <v>1.3727843776985034</v>
      </c>
      <c r="G1218" s="1" t="s">
        <v>2406</v>
      </c>
    </row>
    <row r="1219" spans="1:7" x14ac:dyDescent="0.25">
      <c r="A1219" s="1" t="s">
        <v>3141</v>
      </c>
      <c r="B1219" s="1">
        <v>38.985202488501997</v>
      </c>
      <c r="C1219" s="1">
        <v>58.684623285525802</v>
      </c>
      <c r="D1219" s="1">
        <v>46.334606181384103</v>
      </c>
      <c r="E1219" s="1">
        <f>+C1219/B1219</f>
        <v>1.505305078326419</v>
      </c>
      <c r="F1219" s="1">
        <f>+D1219/B1219</f>
        <v>1.1885177765858645</v>
      </c>
      <c r="G1219" s="1" t="s">
        <v>3140</v>
      </c>
    </row>
    <row r="1220" spans="1:7" x14ac:dyDescent="0.25">
      <c r="A1220" s="1" t="s">
        <v>3139</v>
      </c>
      <c r="B1220" s="1">
        <v>1796.2371621841</v>
      </c>
      <c r="C1220" s="1">
        <v>2588.4564216469998</v>
      </c>
      <c r="D1220" s="1">
        <v>2922.2217718226898</v>
      </c>
      <c r="E1220" s="1">
        <f>+C1220/B1220</f>
        <v>1.4410437976350605</v>
      </c>
      <c r="F1220" s="1">
        <f>+D1220/B1220</f>
        <v>1.6268574291545501</v>
      </c>
      <c r="G1220" s="1" t="s">
        <v>3138</v>
      </c>
    </row>
    <row r="1221" spans="1:7" x14ac:dyDescent="0.25">
      <c r="A1221" s="1" t="s">
        <v>3137</v>
      </c>
      <c r="B1221" s="1">
        <v>3347.8719189959202</v>
      </c>
      <c r="C1221" s="1">
        <v>4053.1480506655098</v>
      </c>
      <c r="D1221" s="1">
        <v>3890.2809362592302</v>
      </c>
      <c r="E1221" s="1">
        <f>+C1221/B1221</f>
        <v>1.2106640124635093</v>
      </c>
      <c r="F1221" s="1">
        <f>+D1221/B1221</f>
        <v>1.1620160598694549</v>
      </c>
      <c r="G1221" s="1" t="s">
        <v>3136</v>
      </c>
    </row>
    <row r="1222" spans="1:7" x14ac:dyDescent="0.25">
      <c r="A1222" s="1" t="s">
        <v>3135</v>
      </c>
      <c r="B1222" s="1">
        <v>1529.11180293558</v>
      </c>
      <c r="C1222" s="1">
        <v>1663.2102398306699</v>
      </c>
      <c r="D1222" s="1">
        <v>1707.19012358143</v>
      </c>
      <c r="E1222" s="1">
        <f>+C1222/B1222</f>
        <v>1.0876969471020028</v>
      </c>
      <c r="F1222" s="1">
        <f>+D1222/B1222</f>
        <v>1.1164586659418732</v>
      </c>
      <c r="G1222" s="1" t="s">
        <v>64</v>
      </c>
    </row>
    <row r="1223" spans="1:7" x14ac:dyDescent="0.25">
      <c r="A1223" s="1" t="s">
        <v>3134</v>
      </c>
      <c r="B1223" s="1">
        <v>530.41123378080397</v>
      </c>
      <c r="C1223" s="1">
        <v>605.86876487674203</v>
      </c>
      <c r="D1223" s="1">
        <v>527.54414677536204</v>
      </c>
      <c r="E1223" s="1">
        <f>+C1223/B1223</f>
        <v>1.1422623170291326</v>
      </c>
      <c r="F1223" s="1">
        <f>+D1223/B1223</f>
        <v>0.99459459599864586</v>
      </c>
      <c r="G1223" s="1" t="s">
        <v>930</v>
      </c>
    </row>
    <row r="1224" spans="1:7" x14ac:dyDescent="0.25">
      <c r="A1224" s="1" t="s">
        <v>3133</v>
      </c>
      <c r="B1224" s="1">
        <v>94.000832986361999</v>
      </c>
      <c r="C1224" s="1">
        <v>148.32535834914199</v>
      </c>
      <c r="D1224" s="1">
        <v>156.82226653383699</v>
      </c>
      <c r="E1224" s="1">
        <f>+C1224/B1224</f>
        <v>1.5779153613528254</v>
      </c>
      <c r="F1224" s="1">
        <f>+D1224/B1224</f>
        <v>1.6683072006030986</v>
      </c>
      <c r="G1224" s="1" t="s">
        <v>3132</v>
      </c>
    </row>
    <row r="1225" spans="1:7" x14ac:dyDescent="0.25">
      <c r="A1225" s="1" t="s">
        <v>3131</v>
      </c>
      <c r="B1225" s="1">
        <v>1906.1504586082001</v>
      </c>
      <c r="C1225" s="1">
        <v>2382.42479193899</v>
      </c>
      <c r="D1225" s="1">
        <v>2053.0885018492199</v>
      </c>
      <c r="E1225" s="1">
        <f>+C1225/B1225</f>
        <v>1.2498618779960045</v>
      </c>
      <c r="F1225" s="1">
        <f>+D1225/B1225</f>
        <v>1.0770862775167855</v>
      </c>
      <c r="G1225" s="1" t="s">
        <v>926</v>
      </c>
    </row>
    <row r="1226" spans="1:7" x14ac:dyDescent="0.25">
      <c r="A1226" s="1" t="s">
        <v>3130</v>
      </c>
      <c r="B1226" s="1">
        <v>1067.11287368734</v>
      </c>
      <c r="C1226" s="1">
        <v>1228.1199130730799</v>
      </c>
      <c r="D1226" s="1">
        <v>1326.57562838646</v>
      </c>
      <c r="E1226" s="1">
        <f>+C1226/B1226</f>
        <v>1.1508809830298368</v>
      </c>
      <c r="F1226" s="1">
        <f>+D1226/B1226</f>
        <v>1.2431446204960148</v>
      </c>
      <c r="G1226" s="1" t="s">
        <v>3129</v>
      </c>
    </row>
    <row r="1227" spans="1:7" x14ac:dyDescent="0.25">
      <c r="A1227" s="1" t="s">
        <v>3128</v>
      </c>
      <c r="B1227" s="1">
        <v>1090.5736536335601</v>
      </c>
      <c r="C1227" s="1">
        <v>1260.03597676155</v>
      </c>
      <c r="D1227" s="1">
        <v>1373.6542083709101</v>
      </c>
      <c r="E1227" s="1">
        <f>+C1227/B1227</f>
        <v>1.1553882422919144</v>
      </c>
      <c r="F1227" s="1">
        <f>+D1227/B1227</f>
        <v>1.2595703222741403</v>
      </c>
      <c r="G1227" s="1" t="s">
        <v>3127</v>
      </c>
    </row>
    <row r="1228" spans="1:7" x14ac:dyDescent="0.25">
      <c r="A1228" s="1" t="s">
        <v>3126</v>
      </c>
      <c r="B1228" s="1">
        <v>261.17124694361502</v>
      </c>
      <c r="C1228" s="1">
        <v>345.380781262764</v>
      </c>
      <c r="D1228" s="1">
        <v>304.12502113657501</v>
      </c>
      <c r="E1228" s="1">
        <f>+C1228/B1228</f>
        <v>1.322430341412465</v>
      </c>
      <c r="F1228" s="1">
        <f>+D1228/B1228</f>
        <v>1.1644659383283238</v>
      </c>
      <c r="G1228" s="1" t="s">
        <v>66</v>
      </c>
    </row>
    <row r="1229" spans="1:7" x14ac:dyDescent="0.25">
      <c r="A1229" s="1" t="s">
        <v>3125</v>
      </c>
      <c r="B1229" s="1">
        <v>498.723110405135</v>
      </c>
      <c r="C1229" s="1">
        <v>551.66031704139698</v>
      </c>
      <c r="D1229" s="1">
        <v>518.55708327647801</v>
      </c>
      <c r="E1229" s="1">
        <f>+C1229/B1229</f>
        <v>1.106145485404233</v>
      </c>
      <c r="F1229" s="1">
        <f>+D1229/B1229</f>
        <v>1.0397695082853309</v>
      </c>
      <c r="G1229" s="1" t="s">
        <v>3124</v>
      </c>
    </row>
    <row r="1230" spans="1:7" x14ac:dyDescent="0.25">
      <c r="A1230" s="1" t="s">
        <v>3123</v>
      </c>
      <c r="B1230" s="1">
        <v>1303.0229962332801</v>
      </c>
      <c r="C1230" s="1">
        <v>1512.919697086</v>
      </c>
      <c r="D1230" s="1">
        <v>1537.67647625481</v>
      </c>
      <c r="E1230" s="1">
        <f>+C1230/B1230</f>
        <v>1.1610844178955244</v>
      </c>
      <c r="F1230" s="1">
        <f>+D1230/B1230</f>
        <v>1.1800839131004255</v>
      </c>
      <c r="G1230" s="1" t="s">
        <v>3122</v>
      </c>
    </row>
    <row r="1231" spans="1:7" x14ac:dyDescent="0.25">
      <c r="A1231" s="1" t="s">
        <v>3121</v>
      </c>
      <c r="B1231" s="1">
        <v>380.559353075167</v>
      </c>
      <c r="C1231" s="1">
        <v>431.03482694034898</v>
      </c>
      <c r="D1231" s="1">
        <v>433.15049910436602</v>
      </c>
      <c r="E1231" s="1">
        <f>+C1231/B1231</f>
        <v>1.132634958140714</v>
      </c>
      <c r="F1231" s="1">
        <f>+D1231/B1231</f>
        <v>1.1381943331683437</v>
      </c>
      <c r="G1231" s="1" t="s">
        <v>3120</v>
      </c>
    </row>
    <row r="1232" spans="1:7" x14ac:dyDescent="0.25">
      <c r="A1232" s="1" t="s">
        <v>3119</v>
      </c>
      <c r="B1232" s="1">
        <v>87.998972971661203</v>
      </c>
      <c r="C1232" s="1">
        <v>115.720783726458</v>
      </c>
      <c r="D1232" s="1">
        <v>98.161907308558398</v>
      </c>
      <c r="E1232" s="1">
        <f>+C1232/B1232</f>
        <v>1.3150242533367316</v>
      </c>
      <c r="F1232" s="1">
        <f>+D1232/B1232</f>
        <v>1.1154892380411079</v>
      </c>
      <c r="G1232" s="1" t="s">
        <v>3118</v>
      </c>
    </row>
    <row r="1233" spans="1:7" x14ac:dyDescent="0.25">
      <c r="A1233" s="1" t="s">
        <v>3117</v>
      </c>
      <c r="B1233" s="1">
        <v>404.256483809982</v>
      </c>
      <c r="C1233" s="1">
        <v>465.46029555811202</v>
      </c>
      <c r="D1233" s="1">
        <v>551.27572700021301</v>
      </c>
      <c r="E1233" s="1">
        <f>+C1233/B1233</f>
        <v>1.151398466565841</v>
      </c>
      <c r="F1233" s="1">
        <f>+D1233/B1233</f>
        <v>1.3636781327651788</v>
      </c>
      <c r="G1233" s="1" t="s">
        <v>3116</v>
      </c>
    </row>
    <row r="1234" spans="1:7" x14ac:dyDescent="0.25">
      <c r="A1234" s="1" t="s">
        <v>3115</v>
      </c>
      <c r="B1234" s="1">
        <v>193.88134594282499</v>
      </c>
      <c r="C1234" s="1">
        <v>237.59535567567701</v>
      </c>
      <c r="D1234" s="1">
        <v>258.308234111052</v>
      </c>
      <c r="E1234" s="1">
        <f>+C1234/B1234</f>
        <v>1.2254678474624534</v>
      </c>
      <c r="F1234" s="1">
        <f>+D1234/B1234</f>
        <v>1.3323006030050271</v>
      </c>
      <c r="G1234" s="1" t="s">
        <v>3114</v>
      </c>
    </row>
    <row r="1235" spans="1:7" x14ac:dyDescent="0.25">
      <c r="A1235" s="1" t="s">
        <v>3113</v>
      </c>
      <c r="B1235" s="1">
        <v>175.17895944841101</v>
      </c>
      <c r="C1235" s="1">
        <v>266.40218140251199</v>
      </c>
      <c r="D1235" s="1">
        <v>205.10291300783399</v>
      </c>
      <c r="E1235" s="1">
        <f>+C1235/B1235</f>
        <v>1.5207430289649915</v>
      </c>
      <c r="F1235" s="1">
        <f>+D1235/B1235</f>
        <v>1.170819336144278</v>
      </c>
      <c r="G1235" s="1" t="s">
        <v>3112</v>
      </c>
    </row>
    <row r="1236" spans="1:7" x14ac:dyDescent="0.25">
      <c r="A1236" s="1" t="s">
        <v>3111</v>
      </c>
      <c r="B1236" s="1">
        <v>463.61868538211797</v>
      </c>
      <c r="C1236" s="1">
        <v>562.84881762857594</v>
      </c>
      <c r="D1236" s="1">
        <v>577.22987444063904</v>
      </c>
      <c r="E1236" s="1">
        <f>+C1236/B1236</f>
        <v>1.214033936455067</v>
      </c>
      <c r="F1236" s="1">
        <f>+D1236/B1236</f>
        <v>1.2450530848748727</v>
      </c>
      <c r="G1236" s="1" t="s">
        <v>3110</v>
      </c>
    </row>
    <row r="1237" spans="1:7" x14ac:dyDescent="0.25">
      <c r="A1237" s="1" t="s">
        <v>3109</v>
      </c>
      <c r="B1237" s="1">
        <v>365.18553498878498</v>
      </c>
      <c r="C1237" s="1">
        <v>525.87159642099198</v>
      </c>
      <c r="D1237" s="1">
        <v>431.61576955694898</v>
      </c>
      <c r="E1237" s="1">
        <f>+C1237/B1237</f>
        <v>1.4400121199683928</v>
      </c>
      <c r="F1237" s="1">
        <f>+D1237/B1237</f>
        <v>1.1819081759911549</v>
      </c>
      <c r="G1237" s="1" t="s">
        <v>890</v>
      </c>
    </row>
    <row r="1238" spans="1:7" x14ac:dyDescent="0.25">
      <c r="A1238" s="1" t="s">
        <v>3108</v>
      </c>
      <c r="B1238" s="1">
        <v>73.874386501175707</v>
      </c>
      <c r="C1238" s="1">
        <v>131.736139204653</v>
      </c>
      <c r="D1238" s="1">
        <v>109.590282372715</v>
      </c>
      <c r="E1238" s="1">
        <f>+C1238/B1238</f>
        <v>1.7832451197758026</v>
      </c>
      <c r="F1238" s="1">
        <f>+D1238/B1238</f>
        <v>1.4834679184912198</v>
      </c>
      <c r="G1238" s="1" t="s">
        <v>890</v>
      </c>
    </row>
    <row r="1239" spans="1:7" x14ac:dyDescent="0.25">
      <c r="A1239" s="1" t="s">
        <v>3107</v>
      </c>
      <c r="B1239" s="1">
        <v>135.263940540817</v>
      </c>
      <c r="C1239" s="1">
        <v>183.94100212524</v>
      </c>
      <c r="D1239" s="1">
        <v>174.25305345976099</v>
      </c>
      <c r="E1239" s="1">
        <f>+C1239/B1239</f>
        <v>1.3598672446610729</v>
      </c>
      <c r="F1239" s="1">
        <f>+D1239/B1239</f>
        <v>1.2882446922886939</v>
      </c>
      <c r="G1239" s="1" t="s">
        <v>890</v>
      </c>
    </row>
    <row r="1240" spans="1:7" x14ac:dyDescent="0.25">
      <c r="A1240" s="1" t="s">
        <v>3106</v>
      </c>
      <c r="B1240" s="1">
        <v>2302.0089970080599</v>
      </c>
      <c r="C1240" s="1">
        <v>2657.0117842855402</v>
      </c>
      <c r="D1240" s="1">
        <v>2591.6290013907301</v>
      </c>
      <c r="E1240" s="1">
        <f>+C1240/B1240</f>
        <v>1.1542143352779595</v>
      </c>
      <c r="F1240" s="1">
        <f>+D1240/B1240</f>
        <v>1.125811847286041</v>
      </c>
      <c r="G1240" s="1" t="s">
        <v>732</v>
      </c>
    </row>
    <row r="1241" spans="1:7" x14ac:dyDescent="0.25">
      <c r="A1241" s="1" t="s">
        <v>3105</v>
      </c>
      <c r="B1241" s="1">
        <v>118.38943222442199</v>
      </c>
      <c r="C1241" s="1">
        <v>168.80327455061001</v>
      </c>
      <c r="D1241" s="1">
        <v>174.668983676094</v>
      </c>
      <c r="E1241" s="1">
        <f>+C1241/B1241</f>
        <v>1.4258305946650902</v>
      </c>
      <c r="F1241" s="1">
        <f>+D1241/B1241</f>
        <v>1.4753764790846118</v>
      </c>
      <c r="G1241" s="1" t="s">
        <v>313</v>
      </c>
    </row>
    <row r="1242" spans="1:7" x14ac:dyDescent="0.25">
      <c r="A1242" s="1" t="s">
        <v>3104</v>
      </c>
      <c r="B1242" s="1">
        <v>16598.787115841202</v>
      </c>
      <c r="C1242" s="1">
        <v>19254.825367363599</v>
      </c>
      <c r="D1242" s="1">
        <v>20296.147154220602</v>
      </c>
      <c r="E1242" s="1">
        <f>+C1242/B1242</f>
        <v>1.1600139957809077</v>
      </c>
      <c r="F1242" s="1">
        <f>+D1242/B1242</f>
        <v>1.2227488076433484</v>
      </c>
      <c r="G1242" s="1" t="s">
        <v>3103</v>
      </c>
    </row>
    <row r="1243" spans="1:7" x14ac:dyDescent="0.25">
      <c r="A1243" s="1" t="s">
        <v>3102</v>
      </c>
      <c r="B1243" s="1">
        <v>990.86350610837303</v>
      </c>
      <c r="C1243" s="1">
        <v>1169.75796170329</v>
      </c>
      <c r="D1243" s="1">
        <v>946.44650222465498</v>
      </c>
      <c r="E1243" s="1">
        <f>+C1243/B1243</f>
        <v>1.1805439946996603</v>
      </c>
      <c r="F1243" s="1">
        <f>+D1243/B1243</f>
        <v>0.95517343851105552</v>
      </c>
      <c r="G1243" s="1" t="s">
        <v>3101</v>
      </c>
    </row>
    <row r="1244" spans="1:7" x14ac:dyDescent="0.25">
      <c r="A1244" s="1" t="s">
        <v>3100</v>
      </c>
      <c r="B1244" s="1">
        <v>1126.8211437187899</v>
      </c>
      <c r="C1244" s="1">
        <v>1925.6137093771199</v>
      </c>
      <c r="D1244" s="1">
        <v>1742.8486492788099</v>
      </c>
      <c r="E1244" s="1">
        <f>+C1244/B1244</f>
        <v>1.7088902884996602</v>
      </c>
      <c r="F1244" s="1">
        <f>+D1244/B1244</f>
        <v>1.546695018099302</v>
      </c>
      <c r="G1244" s="1" t="s">
        <v>3099</v>
      </c>
    </row>
    <row r="1245" spans="1:7" x14ac:dyDescent="0.25">
      <c r="A1245" s="1" t="s">
        <v>3098</v>
      </c>
      <c r="B1245" s="1">
        <v>2102.00118131212</v>
      </c>
      <c r="C1245" s="1">
        <v>2490.7434867278298</v>
      </c>
      <c r="D1245" s="1">
        <v>2309.7148318148902</v>
      </c>
      <c r="E1245" s="1">
        <f>+C1245/B1245</f>
        <v>1.1849391469766195</v>
      </c>
      <c r="F1245" s="1">
        <f>+D1245/B1245</f>
        <v>1.0988170950375538</v>
      </c>
      <c r="G1245" s="1" t="s">
        <v>3097</v>
      </c>
    </row>
    <row r="1246" spans="1:7" x14ac:dyDescent="0.25">
      <c r="A1246" s="1" t="s">
        <v>3096</v>
      </c>
      <c r="B1246" s="1">
        <v>94.732961245416107</v>
      </c>
      <c r="C1246" s="1">
        <v>126.31442116842</v>
      </c>
      <c r="D1246" s="1">
        <v>130.778182428592</v>
      </c>
      <c r="E1246" s="1">
        <f>+C1246/B1246</f>
        <v>1.3333735112659326</v>
      </c>
      <c r="F1246" s="1">
        <f>+D1246/B1246</f>
        <v>1.3804929214637005</v>
      </c>
      <c r="G1246" s="1" t="s">
        <v>3095</v>
      </c>
    </row>
    <row r="1247" spans="1:7" x14ac:dyDescent="0.25">
      <c r="A1247" s="1" t="s">
        <v>3094</v>
      </c>
      <c r="B1247" s="1">
        <v>6705.3983661237298</v>
      </c>
      <c r="C1247" s="1">
        <v>7762.9296654745303</v>
      </c>
      <c r="D1247" s="1">
        <v>6946.8639179827696</v>
      </c>
      <c r="E1247" s="1">
        <f>+C1247/B1247</f>
        <v>1.1577134185932252</v>
      </c>
      <c r="F1247" s="1">
        <f>+D1247/B1247</f>
        <v>1.0360106199027557</v>
      </c>
      <c r="G1247" s="1" t="s">
        <v>480</v>
      </c>
    </row>
    <row r="1248" spans="1:7" x14ac:dyDescent="0.25">
      <c r="A1248" s="1" t="s">
        <v>3093</v>
      </c>
      <c r="B1248" s="1">
        <v>23.114706026303299</v>
      </c>
      <c r="C1248" s="1">
        <v>42.071356235246903</v>
      </c>
      <c r="D1248" s="1">
        <v>39.916815002400298</v>
      </c>
      <c r="E1248" s="1">
        <f>+C1248/B1248</f>
        <v>1.8201121047082298</v>
      </c>
      <c r="F1248" s="1">
        <f>+D1248/B1248</f>
        <v>1.7269012617758193</v>
      </c>
      <c r="G1248" s="1" t="s">
        <v>2660</v>
      </c>
    </row>
    <row r="1249" spans="1:7" x14ac:dyDescent="0.25">
      <c r="A1249" s="1" t="s">
        <v>3092</v>
      </c>
      <c r="B1249" s="1">
        <v>448.30017164859999</v>
      </c>
      <c r="C1249" s="1">
        <v>566.24077392851802</v>
      </c>
      <c r="D1249" s="1">
        <v>589.28775370057201</v>
      </c>
      <c r="E1249" s="1">
        <f>+C1249/B1249</f>
        <v>1.2630839998258261</v>
      </c>
      <c r="F1249" s="1">
        <f>+D1249/B1249</f>
        <v>1.3144937052633678</v>
      </c>
      <c r="G1249" s="1" t="s">
        <v>3091</v>
      </c>
    </row>
    <row r="1250" spans="1:7" x14ac:dyDescent="0.25">
      <c r="A1250" s="1" t="s">
        <v>3090</v>
      </c>
      <c r="B1250" s="1">
        <v>572.16791068065197</v>
      </c>
      <c r="C1250" s="1">
        <v>674.39919524147103</v>
      </c>
      <c r="D1250" s="1">
        <v>574.45993348535899</v>
      </c>
      <c r="E1250" s="1">
        <f>+C1250/B1250</f>
        <v>1.1786735723071302</v>
      </c>
      <c r="F1250" s="1">
        <f>+D1250/B1250</f>
        <v>1.0040058569554877</v>
      </c>
      <c r="G1250" s="1" t="s">
        <v>3089</v>
      </c>
    </row>
    <row r="1251" spans="1:7" x14ac:dyDescent="0.25">
      <c r="A1251" s="1" t="s">
        <v>3088</v>
      </c>
      <c r="B1251" s="1">
        <v>339.12633309727602</v>
      </c>
      <c r="C1251" s="1">
        <v>418.88328266536502</v>
      </c>
      <c r="D1251" s="1">
        <v>401.38998896641601</v>
      </c>
      <c r="E1251" s="1">
        <f>+C1251/B1251</f>
        <v>1.2351835932045161</v>
      </c>
      <c r="F1251" s="1">
        <f>+D1251/B1251</f>
        <v>1.1836001802056466</v>
      </c>
      <c r="G1251" s="1" t="s">
        <v>3087</v>
      </c>
    </row>
    <row r="1252" spans="1:7" x14ac:dyDescent="0.25">
      <c r="A1252" s="1" t="s">
        <v>3086</v>
      </c>
      <c r="B1252" s="1">
        <v>555.42180046970395</v>
      </c>
      <c r="C1252" s="1">
        <v>618.84969267882798</v>
      </c>
      <c r="D1252" s="1">
        <v>630.651446524947</v>
      </c>
      <c r="E1252" s="1">
        <f>+C1252/B1252</f>
        <v>1.1141977001181533</v>
      </c>
      <c r="F1252" s="1">
        <f>+D1252/B1252</f>
        <v>1.1354459727573234</v>
      </c>
      <c r="G1252" s="1" t="s">
        <v>3085</v>
      </c>
    </row>
    <row r="1253" spans="1:7" x14ac:dyDescent="0.25">
      <c r="A1253" s="1" t="s">
        <v>3084</v>
      </c>
      <c r="B1253" s="1">
        <v>283.23151659177</v>
      </c>
      <c r="C1253" s="1">
        <v>327.13668767419699</v>
      </c>
      <c r="D1253" s="1">
        <v>313.09514562353399</v>
      </c>
      <c r="E1253" s="1">
        <f>+C1253/B1253</f>
        <v>1.1550151325345224</v>
      </c>
      <c r="F1253" s="1">
        <f>+D1253/B1253</f>
        <v>1.1054389334602452</v>
      </c>
      <c r="G1253" s="1" t="s">
        <v>3083</v>
      </c>
    </row>
    <row r="1254" spans="1:7" x14ac:dyDescent="0.25">
      <c r="A1254" s="1" t="s">
        <v>3082</v>
      </c>
      <c r="B1254" s="1">
        <v>5824.8051227119304</v>
      </c>
      <c r="C1254" s="1">
        <v>7232.99183783034</v>
      </c>
      <c r="D1254" s="1">
        <v>6267.6930136015499</v>
      </c>
      <c r="E1254" s="1">
        <f>+C1254/B1254</f>
        <v>1.2417568803508368</v>
      </c>
      <c r="F1254" s="1">
        <f>+D1254/B1254</f>
        <v>1.0760347997159119</v>
      </c>
      <c r="G1254" s="1" t="s">
        <v>1363</v>
      </c>
    </row>
    <row r="1255" spans="1:7" x14ac:dyDescent="0.25">
      <c r="A1255" s="1" t="s">
        <v>3081</v>
      </c>
      <c r="B1255" s="1">
        <v>67.266794095285903</v>
      </c>
      <c r="C1255" s="1">
        <v>103.047837815821</v>
      </c>
      <c r="D1255" s="1">
        <v>101.229862434922</v>
      </c>
      <c r="E1255" s="1">
        <f>+C1255/B1255</f>
        <v>1.5319272934257864</v>
      </c>
      <c r="F1255" s="1">
        <f>+D1255/B1255</f>
        <v>1.5049009514490337</v>
      </c>
      <c r="G1255" s="1" t="s">
        <v>3080</v>
      </c>
    </row>
    <row r="1256" spans="1:7" x14ac:dyDescent="0.25">
      <c r="A1256" s="1" t="s">
        <v>3079</v>
      </c>
      <c r="B1256" s="1">
        <v>1346.9023100224199</v>
      </c>
      <c r="C1256" s="1">
        <v>1595.33953164542</v>
      </c>
      <c r="D1256" s="1">
        <v>1593.64994314607</v>
      </c>
      <c r="E1256" s="1">
        <f>+C1256/B1256</f>
        <v>1.1844508096647817</v>
      </c>
      <c r="F1256" s="1">
        <f>+D1256/B1256</f>
        <v>1.1831963842422564</v>
      </c>
      <c r="G1256" s="1" t="s">
        <v>3078</v>
      </c>
    </row>
    <row r="1257" spans="1:7" x14ac:dyDescent="0.25">
      <c r="A1257" s="1" t="s">
        <v>3077</v>
      </c>
      <c r="B1257" s="1">
        <v>2565.5501083008498</v>
      </c>
      <c r="C1257" s="1">
        <v>3140.04653830292</v>
      </c>
      <c r="D1257" s="1">
        <v>2689.5958077720302</v>
      </c>
      <c r="E1257" s="1">
        <f>+C1257/B1257</f>
        <v>1.223927191343207</v>
      </c>
      <c r="F1257" s="1">
        <f>+D1257/B1257</f>
        <v>1.0483505268791398</v>
      </c>
      <c r="G1257" s="1" t="s">
        <v>694</v>
      </c>
    </row>
    <row r="1258" spans="1:7" x14ac:dyDescent="0.25">
      <c r="A1258" s="1" t="s">
        <v>3076</v>
      </c>
      <c r="B1258" s="1">
        <v>1425.05864637437</v>
      </c>
      <c r="C1258" s="1">
        <v>1638.8719560719001</v>
      </c>
      <c r="D1258" s="1">
        <v>1578.4909652680799</v>
      </c>
      <c r="E1258" s="1">
        <f>+C1258/B1258</f>
        <v>1.1500382529810358</v>
      </c>
      <c r="F1258" s="1">
        <f>+D1258/B1258</f>
        <v>1.1076673716440175</v>
      </c>
      <c r="G1258" s="1" t="s">
        <v>3075</v>
      </c>
    </row>
    <row r="1259" spans="1:7" x14ac:dyDescent="0.25">
      <c r="A1259" s="1" t="s">
        <v>3074</v>
      </c>
      <c r="B1259" s="1">
        <v>52.689076816763503</v>
      </c>
      <c r="C1259" s="1">
        <v>74.738910692629105</v>
      </c>
      <c r="D1259" s="1">
        <v>64.2836919273429</v>
      </c>
      <c r="E1259" s="1">
        <f>+C1259/B1259</f>
        <v>1.4184896606282964</v>
      </c>
      <c r="F1259" s="1">
        <f>+D1259/B1259</f>
        <v>1.2200572834271119</v>
      </c>
      <c r="G1259" s="1" t="s">
        <v>3073</v>
      </c>
    </row>
    <row r="1260" spans="1:7" x14ac:dyDescent="0.25">
      <c r="A1260" s="1" t="s">
        <v>3072</v>
      </c>
      <c r="B1260" s="1">
        <v>492.89895089603101</v>
      </c>
      <c r="C1260" s="1">
        <v>600.90884111884395</v>
      </c>
      <c r="D1260" s="1">
        <v>630.44267564968197</v>
      </c>
      <c r="E1260" s="1">
        <f>+C1260/B1260</f>
        <v>1.2191319134002292</v>
      </c>
      <c r="F1260" s="1">
        <f>+D1260/B1260</f>
        <v>1.2790505528640566</v>
      </c>
      <c r="G1260" s="1" t="s">
        <v>3071</v>
      </c>
    </row>
    <row r="1261" spans="1:7" x14ac:dyDescent="0.25">
      <c r="A1261" s="1" t="s">
        <v>3070</v>
      </c>
      <c r="B1261" s="1">
        <v>164.61640436257301</v>
      </c>
      <c r="C1261" s="1">
        <v>233.49326153958501</v>
      </c>
      <c r="D1261" s="1">
        <v>230.01045300297301</v>
      </c>
      <c r="E1261" s="1">
        <f>+C1261/B1261</f>
        <v>1.4184082227024499</v>
      </c>
      <c r="F1261" s="1">
        <f>+D1261/B1261</f>
        <v>1.3972511056453856</v>
      </c>
      <c r="G1261" s="1" t="s">
        <v>431</v>
      </c>
    </row>
    <row r="1262" spans="1:7" x14ac:dyDescent="0.25">
      <c r="A1262" s="1" t="s">
        <v>3069</v>
      </c>
      <c r="B1262" s="1">
        <v>156.24001116759899</v>
      </c>
      <c r="C1262" s="1">
        <v>200.451323389154</v>
      </c>
      <c r="D1262" s="1">
        <v>208.401564758603</v>
      </c>
      <c r="E1262" s="1">
        <f>+C1262/B1262</f>
        <v>1.2829704881045447</v>
      </c>
      <c r="F1262" s="1">
        <f>+D1262/B1262</f>
        <v>1.3338552858592041</v>
      </c>
      <c r="G1262" s="1" t="s">
        <v>3068</v>
      </c>
    </row>
    <row r="1263" spans="1:7" x14ac:dyDescent="0.25">
      <c r="A1263" s="1" t="s">
        <v>3067</v>
      </c>
      <c r="B1263" s="1">
        <v>554.38579705563996</v>
      </c>
      <c r="C1263" s="1">
        <v>631.59145723558299</v>
      </c>
      <c r="D1263" s="1">
        <v>650.358478336904</v>
      </c>
      <c r="E1263" s="1">
        <f>+C1263/B1263</f>
        <v>1.1392634165413051</v>
      </c>
      <c r="F1263" s="1">
        <f>+D1263/B1263</f>
        <v>1.1731153319420842</v>
      </c>
      <c r="G1263" s="1" t="s">
        <v>3066</v>
      </c>
    </row>
    <row r="1264" spans="1:7" x14ac:dyDescent="0.25">
      <c r="A1264" s="1" t="s">
        <v>3065</v>
      </c>
      <c r="B1264" s="1">
        <v>2332.7288833461098</v>
      </c>
      <c r="C1264" s="1">
        <v>2783.8047372203901</v>
      </c>
      <c r="D1264" s="1">
        <v>2395.2126855052502</v>
      </c>
      <c r="E1264" s="1">
        <f>+C1264/B1264</f>
        <v>1.1933683151499581</v>
      </c>
      <c r="F1264" s="1">
        <f>+D1264/B1264</f>
        <v>1.0267857111922549</v>
      </c>
      <c r="G1264" s="1" t="s">
        <v>3064</v>
      </c>
    </row>
    <row r="1265" spans="1:7" x14ac:dyDescent="0.25">
      <c r="A1265" s="1" t="s">
        <v>3063</v>
      </c>
      <c r="B1265" s="1">
        <v>5690.6071844275202</v>
      </c>
      <c r="C1265" s="1">
        <v>6737.1362056014696</v>
      </c>
      <c r="D1265" s="1">
        <v>6088.9269683562097</v>
      </c>
      <c r="E1265" s="1">
        <f>+C1265/B1265</f>
        <v>1.1839046321871944</v>
      </c>
      <c r="F1265" s="1">
        <f>+D1265/B1265</f>
        <v>1.06999600763495</v>
      </c>
      <c r="G1265" s="1" t="s">
        <v>3062</v>
      </c>
    </row>
    <row r="1266" spans="1:7" x14ac:dyDescent="0.25">
      <c r="A1266" s="1" t="s">
        <v>3061</v>
      </c>
      <c r="B1266" s="1">
        <v>34.769907111003498</v>
      </c>
      <c r="C1266" s="1">
        <v>53.774791133792199</v>
      </c>
      <c r="D1266" s="1">
        <v>45.072849553240999</v>
      </c>
      <c r="E1266" s="1">
        <f>+C1266/B1266</f>
        <v>1.546590014236026</v>
      </c>
      <c r="F1266" s="1">
        <f>+D1266/B1266</f>
        <v>1.2963178017515316</v>
      </c>
      <c r="G1266" s="1" t="s">
        <v>2427</v>
      </c>
    </row>
    <row r="1267" spans="1:7" x14ac:dyDescent="0.25">
      <c r="A1267" s="1" t="s">
        <v>3060</v>
      </c>
      <c r="B1267" s="1">
        <v>96.359594335459093</v>
      </c>
      <c r="C1267" s="1">
        <v>127.618713171081</v>
      </c>
      <c r="D1267" s="1">
        <v>85.143768360310204</v>
      </c>
      <c r="E1267" s="1">
        <f>+C1267/B1267</f>
        <v>1.32440068943004</v>
      </c>
      <c r="F1267" s="1">
        <f>+D1267/B1267</f>
        <v>0.88360447081062887</v>
      </c>
      <c r="G1267" s="1" t="s">
        <v>3059</v>
      </c>
    </row>
    <row r="1268" spans="1:7" x14ac:dyDescent="0.25">
      <c r="A1268" s="1" t="s">
        <v>3058</v>
      </c>
      <c r="B1268" s="1">
        <v>141.870204935413</v>
      </c>
      <c r="C1268" s="1">
        <v>175.34896201835801</v>
      </c>
      <c r="D1268" s="1">
        <v>161.328926007348</v>
      </c>
      <c r="E1268" s="1">
        <f>+C1268/B1268</f>
        <v>1.2359815938673406</v>
      </c>
      <c r="F1268" s="1">
        <f>+D1268/B1268</f>
        <v>1.1371586167849244</v>
      </c>
      <c r="G1268" s="1" t="s">
        <v>3057</v>
      </c>
    </row>
    <row r="1269" spans="1:7" x14ac:dyDescent="0.25">
      <c r="A1269" s="1" t="s">
        <v>3056</v>
      </c>
      <c r="B1269" s="1">
        <v>2383.3390508269699</v>
      </c>
      <c r="C1269" s="1">
        <v>3200.5540182220898</v>
      </c>
      <c r="D1269" s="1">
        <v>3286.11982807602</v>
      </c>
      <c r="E1269" s="1">
        <f>+C1269/B1269</f>
        <v>1.3428865763398468</v>
      </c>
      <c r="F1269" s="1">
        <f>+D1269/B1269</f>
        <v>1.3787882286138866</v>
      </c>
      <c r="G1269" s="1" t="s">
        <v>728</v>
      </c>
    </row>
    <row r="1270" spans="1:7" x14ac:dyDescent="0.25">
      <c r="A1270" s="1" t="s">
        <v>3055</v>
      </c>
      <c r="B1270" s="1">
        <v>422.13677477906202</v>
      </c>
      <c r="C1270" s="1">
        <v>545.18513342048504</v>
      </c>
      <c r="D1270" s="1">
        <v>531.11577144540604</v>
      </c>
      <c r="E1270" s="1">
        <f>+C1270/B1270</f>
        <v>1.2914893134004355</v>
      </c>
      <c r="F1270" s="1">
        <f>+D1270/B1270</f>
        <v>1.2581603953443323</v>
      </c>
      <c r="G1270" s="1" t="s">
        <v>1969</v>
      </c>
    </row>
    <row r="1271" spans="1:7" x14ac:dyDescent="0.25">
      <c r="A1271" s="1" t="s">
        <v>3054</v>
      </c>
      <c r="B1271" s="1">
        <v>275.21874505670598</v>
      </c>
      <c r="C1271" s="1">
        <v>359.536244801321</v>
      </c>
      <c r="D1271" s="1">
        <v>285.52656031328598</v>
      </c>
      <c r="E1271" s="1">
        <f>+C1271/B1271</f>
        <v>1.3063653957409125</v>
      </c>
      <c r="F1271" s="1">
        <f>+D1271/B1271</f>
        <v>1.037453172945964</v>
      </c>
      <c r="G1271" s="1" t="s">
        <v>3053</v>
      </c>
    </row>
    <row r="1272" spans="1:7" x14ac:dyDescent="0.25">
      <c r="A1272" s="1" t="s">
        <v>3052</v>
      </c>
      <c r="B1272" s="1">
        <v>169.71154464304601</v>
      </c>
      <c r="C1272" s="1">
        <v>219.812514561146</v>
      </c>
      <c r="D1272" s="1">
        <v>174.07328626922401</v>
      </c>
      <c r="E1272" s="1">
        <f>+C1272/B1272</f>
        <v>1.2952125032123023</v>
      </c>
      <c r="F1272" s="1">
        <f>+D1272/B1272</f>
        <v>1.0257009128951837</v>
      </c>
      <c r="G1272" s="1" t="s">
        <v>3051</v>
      </c>
    </row>
    <row r="1273" spans="1:7" x14ac:dyDescent="0.25">
      <c r="A1273" s="1" t="s">
        <v>3050</v>
      </c>
      <c r="B1273" s="1">
        <v>736.89382206643199</v>
      </c>
      <c r="C1273" s="1">
        <v>842.001747929315</v>
      </c>
      <c r="D1273" s="1">
        <v>843.04294714043999</v>
      </c>
      <c r="E1273" s="1">
        <f>+C1273/B1273</f>
        <v>1.1426364595758647</v>
      </c>
      <c r="F1273" s="1">
        <f>+D1273/B1273</f>
        <v>1.1440494164767723</v>
      </c>
      <c r="G1273" s="1" t="s">
        <v>3049</v>
      </c>
    </row>
    <row r="1274" spans="1:7" x14ac:dyDescent="0.25">
      <c r="A1274" s="1" t="s">
        <v>3048</v>
      </c>
      <c r="B1274" s="1">
        <v>700.715631906152</v>
      </c>
      <c r="C1274" s="1">
        <v>895.85216047218205</v>
      </c>
      <c r="D1274" s="1">
        <v>801.80611327245799</v>
      </c>
      <c r="E1274" s="1">
        <f>+C1274/B1274</f>
        <v>1.2784817687528984</v>
      </c>
      <c r="F1274" s="1">
        <f>+D1274/B1274</f>
        <v>1.1442674842165435</v>
      </c>
      <c r="G1274" s="1" t="s">
        <v>38</v>
      </c>
    </row>
    <row r="1275" spans="1:7" x14ac:dyDescent="0.25">
      <c r="A1275" s="1" t="s">
        <v>3047</v>
      </c>
      <c r="B1275" s="1">
        <v>384.19867870470102</v>
      </c>
      <c r="C1275" s="1">
        <v>431.86069041127502</v>
      </c>
      <c r="D1275" s="1">
        <v>434.67793217899703</v>
      </c>
      <c r="E1275" s="1">
        <f>+C1275/B1275</f>
        <v>1.1240556367014669</v>
      </c>
      <c r="F1275" s="1">
        <f>+D1275/B1275</f>
        <v>1.1313884098833533</v>
      </c>
      <c r="G1275" s="1" t="s">
        <v>3046</v>
      </c>
    </row>
    <row r="1276" spans="1:7" x14ac:dyDescent="0.25">
      <c r="A1276" s="1" t="s">
        <v>3045</v>
      </c>
      <c r="B1276" s="1">
        <v>973.61983229750899</v>
      </c>
      <c r="C1276" s="1">
        <v>1084.9479152502099</v>
      </c>
      <c r="D1276" s="1">
        <v>1096.92020269152</v>
      </c>
      <c r="E1276" s="1">
        <f>+C1276/B1276</f>
        <v>1.1143445103105525</v>
      </c>
      <c r="F1276" s="1">
        <f>+D1276/B1276</f>
        <v>1.1266411861219505</v>
      </c>
      <c r="G1276" s="1" t="s">
        <v>3044</v>
      </c>
    </row>
    <row r="1277" spans="1:7" x14ac:dyDescent="0.25">
      <c r="A1277" s="1" t="s">
        <v>3043</v>
      </c>
      <c r="B1277" s="1">
        <v>688.95647274312398</v>
      </c>
      <c r="C1277" s="1">
        <v>758.61676134804998</v>
      </c>
      <c r="D1277" s="1">
        <v>702.12465659195402</v>
      </c>
      <c r="E1277" s="1">
        <f>+C1277/B1277</f>
        <v>1.1011098543389384</v>
      </c>
      <c r="F1277" s="1">
        <f>+D1277/B1277</f>
        <v>1.0191132304721662</v>
      </c>
      <c r="G1277" s="1" t="s">
        <v>3042</v>
      </c>
    </row>
    <row r="1278" spans="1:7" x14ac:dyDescent="0.25">
      <c r="A1278" s="1" t="s">
        <v>3041</v>
      </c>
      <c r="B1278" s="1">
        <v>1163.7365737564101</v>
      </c>
      <c r="C1278" s="1">
        <v>1297.4071549687999</v>
      </c>
      <c r="D1278" s="1">
        <v>1303.5608895144901</v>
      </c>
      <c r="E1278" s="1">
        <f>+C1278/B1278</f>
        <v>1.1148632639265743</v>
      </c>
      <c r="F1278" s="1">
        <f>+D1278/B1278</f>
        <v>1.1201511741671424</v>
      </c>
      <c r="G1278" s="1" t="s">
        <v>3040</v>
      </c>
    </row>
    <row r="1279" spans="1:7" x14ac:dyDescent="0.25">
      <c r="A1279" s="1" t="s">
        <v>3039</v>
      </c>
      <c r="B1279" s="1">
        <v>253.97745679314301</v>
      </c>
      <c r="C1279" s="1">
        <v>327.798920628122</v>
      </c>
      <c r="D1279" s="1">
        <v>261.62650187539299</v>
      </c>
      <c r="E1279" s="1">
        <f>+C1279/B1279</f>
        <v>1.2906614814050381</v>
      </c>
      <c r="F1279" s="1">
        <f>+D1279/B1279</f>
        <v>1.0301170236871846</v>
      </c>
      <c r="G1279" s="1" t="s">
        <v>3038</v>
      </c>
    </row>
    <row r="1280" spans="1:7" x14ac:dyDescent="0.25">
      <c r="A1280" s="1" t="s">
        <v>3037</v>
      </c>
      <c r="B1280" s="1">
        <v>366.10136059582902</v>
      </c>
      <c r="C1280" s="1">
        <v>443.29126845218599</v>
      </c>
      <c r="D1280" s="1">
        <v>405.215225410144</v>
      </c>
      <c r="E1280" s="1">
        <f>+C1280/B1280</f>
        <v>1.2108429964060516</v>
      </c>
      <c r="F1280" s="1">
        <f>+D1280/B1280</f>
        <v>1.1068388949733956</v>
      </c>
      <c r="G1280" s="1" t="s">
        <v>3036</v>
      </c>
    </row>
    <row r="1281" spans="1:7" x14ac:dyDescent="0.25">
      <c r="A1281" s="1" t="s">
        <v>3035</v>
      </c>
      <c r="B1281" s="1">
        <v>884.33052005662705</v>
      </c>
      <c r="C1281" s="1">
        <v>1008.49224517179</v>
      </c>
      <c r="D1281" s="1">
        <v>1004.92162785801</v>
      </c>
      <c r="E1281" s="1">
        <f>+C1281/B1281</f>
        <v>1.1404019450863376</v>
      </c>
      <c r="F1281" s="1">
        <f>+D1281/B1281</f>
        <v>1.1363642948720813</v>
      </c>
      <c r="G1281" s="1" t="s">
        <v>136</v>
      </c>
    </row>
    <row r="1282" spans="1:7" x14ac:dyDescent="0.25">
      <c r="A1282" s="1" t="s">
        <v>3034</v>
      </c>
      <c r="B1282" s="1">
        <v>625.62221375888998</v>
      </c>
      <c r="C1282" s="1">
        <v>744.45788405749704</v>
      </c>
      <c r="D1282" s="1">
        <v>661.24640886806299</v>
      </c>
      <c r="E1282" s="1">
        <f>+C1282/B1282</f>
        <v>1.1899479712918337</v>
      </c>
      <c r="F1282" s="1">
        <f>+D1282/B1282</f>
        <v>1.0569420239974123</v>
      </c>
      <c r="G1282" s="1" t="s">
        <v>944</v>
      </c>
    </row>
    <row r="1283" spans="1:7" x14ac:dyDescent="0.25">
      <c r="A1283" s="1" t="s">
        <v>3033</v>
      </c>
      <c r="B1283" s="1">
        <v>139.52233047825999</v>
      </c>
      <c r="C1283" s="1">
        <v>172.90644398407599</v>
      </c>
      <c r="D1283" s="1">
        <v>136.737144962315</v>
      </c>
      <c r="E1283" s="1">
        <f>+C1283/B1283</f>
        <v>1.2392743397517849</v>
      </c>
      <c r="F1283" s="1">
        <f>+D1283/B1283</f>
        <v>0.98003770789666556</v>
      </c>
      <c r="G1283" s="1" t="s">
        <v>974</v>
      </c>
    </row>
    <row r="1284" spans="1:7" x14ac:dyDescent="0.25">
      <c r="A1284" s="1" t="s">
        <v>3032</v>
      </c>
      <c r="B1284" s="1">
        <v>1352.8568753351601</v>
      </c>
      <c r="C1284" s="1">
        <v>1569.8532141195301</v>
      </c>
      <c r="D1284" s="1">
        <v>1310.1126476572499</v>
      </c>
      <c r="E1284" s="1">
        <f>+C1284/B1284</f>
        <v>1.1603985925936258</v>
      </c>
      <c r="F1284" s="1">
        <f>+D1284/B1284</f>
        <v>0.96840447170930732</v>
      </c>
      <c r="G1284" s="1" t="s">
        <v>1163</v>
      </c>
    </row>
    <row r="1285" spans="1:7" x14ac:dyDescent="0.25">
      <c r="A1285" s="1" t="s">
        <v>3031</v>
      </c>
      <c r="B1285" s="1">
        <v>1382.6087046211901</v>
      </c>
      <c r="C1285" s="1">
        <v>2152.9104758472399</v>
      </c>
      <c r="D1285" s="1">
        <v>2320.9856566364201</v>
      </c>
      <c r="E1285" s="1">
        <f>+C1285/B1285</f>
        <v>1.557136497587073</v>
      </c>
      <c r="F1285" s="1">
        <f>+D1285/B1285</f>
        <v>1.6787003068032387</v>
      </c>
      <c r="G1285" s="1" t="s">
        <v>136</v>
      </c>
    </row>
    <row r="1286" spans="1:7" x14ac:dyDescent="0.25">
      <c r="A1286" s="1" t="s">
        <v>3030</v>
      </c>
      <c r="B1286" s="1">
        <v>2027.6001427940901</v>
      </c>
      <c r="C1286" s="1">
        <v>2396.2822289003798</v>
      </c>
      <c r="D1286" s="1">
        <v>2026.8106419476801</v>
      </c>
      <c r="E1286" s="1">
        <f>+C1286/B1286</f>
        <v>1.1818317518947477</v>
      </c>
      <c r="F1286" s="1">
        <f>+D1286/B1286</f>
        <v>0.99961062300709747</v>
      </c>
      <c r="G1286" s="1" t="s">
        <v>414</v>
      </c>
    </row>
    <row r="1287" spans="1:7" x14ac:dyDescent="0.25">
      <c r="A1287" s="1" t="s">
        <v>3029</v>
      </c>
      <c r="B1287" s="1">
        <v>159.18008021172599</v>
      </c>
      <c r="C1287" s="1">
        <v>194.60319305340599</v>
      </c>
      <c r="D1287" s="1">
        <v>177.44013256871099</v>
      </c>
      <c r="E1287" s="1">
        <f>+C1287/B1287</f>
        <v>1.2225348347265788</v>
      </c>
      <c r="F1287" s="1">
        <f>+D1287/B1287</f>
        <v>1.1147131747433299</v>
      </c>
      <c r="G1287" s="1" t="s">
        <v>1147</v>
      </c>
    </row>
    <row r="1288" spans="1:7" x14ac:dyDescent="0.25">
      <c r="A1288" s="1" t="s">
        <v>3028</v>
      </c>
      <c r="B1288" s="1">
        <v>292.18631944916399</v>
      </c>
      <c r="C1288" s="1">
        <v>386.11863469713597</v>
      </c>
      <c r="D1288" s="1">
        <v>396.94870457008898</v>
      </c>
      <c r="E1288" s="1">
        <f>+C1288/B1288</f>
        <v>1.3214808805047931</v>
      </c>
      <c r="F1288" s="1">
        <f>+D1288/B1288</f>
        <v>1.3585465100434042</v>
      </c>
    </row>
    <row r="1289" spans="1:7" x14ac:dyDescent="0.25">
      <c r="A1289" s="1" t="s">
        <v>3027</v>
      </c>
      <c r="B1289" s="1">
        <v>111.80561072968401</v>
      </c>
      <c r="C1289" s="1">
        <v>166.092374257877</v>
      </c>
      <c r="D1289" s="1">
        <v>226.529611928001</v>
      </c>
      <c r="E1289" s="1">
        <f>+C1289/B1289</f>
        <v>1.4855459683453975</v>
      </c>
      <c r="F1289" s="1">
        <f>+D1289/B1289</f>
        <v>2.0261023614967666</v>
      </c>
      <c r="G1289" s="1" t="s">
        <v>3026</v>
      </c>
    </row>
    <row r="1290" spans="1:7" x14ac:dyDescent="0.25">
      <c r="A1290" s="1" t="s">
        <v>3025</v>
      </c>
      <c r="B1290" s="1">
        <v>675.86855880266899</v>
      </c>
      <c r="C1290" s="1">
        <v>894.54526584107305</v>
      </c>
      <c r="D1290" s="1">
        <v>874.72242862055305</v>
      </c>
      <c r="E1290" s="1">
        <f>+C1290/B1290</f>
        <v>1.3235491637986527</v>
      </c>
      <c r="F1290" s="1">
        <f>+D1290/B1290</f>
        <v>1.2942197372964981</v>
      </c>
      <c r="G1290" s="1" t="s">
        <v>3024</v>
      </c>
    </row>
    <row r="1291" spans="1:7" x14ac:dyDescent="0.25">
      <c r="A1291" s="1" t="s">
        <v>3023</v>
      </c>
      <c r="B1291" s="1">
        <v>422.60190949252501</v>
      </c>
      <c r="C1291" s="1">
        <v>500.32263231936298</v>
      </c>
      <c r="D1291" s="1">
        <v>533.71510808511403</v>
      </c>
      <c r="E1291" s="1">
        <f>+C1291/B1291</f>
        <v>1.1839100133744491</v>
      </c>
      <c r="F1291" s="1">
        <f>+D1291/B1291</f>
        <v>1.2629263997553102</v>
      </c>
      <c r="G1291" s="1" t="s">
        <v>3022</v>
      </c>
    </row>
    <row r="1292" spans="1:7" x14ac:dyDescent="0.25">
      <c r="A1292" s="1" t="s">
        <v>3021</v>
      </c>
      <c r="B1292" s="1">
        <v>761.627836329091</v>
      </c>
      <c r="C1292" s="1">
        <v>986.36659678344199</v>
      </c>
      <c r="D1292" s="1">
        <v>842.53634572713099</v>
      </c>
      <c r="E1292" s="1">
        <f>+C1292/B1292</f>
        <v>1.2950768731583542</v>
      </c>
      <c r="F1292" s="1">
        <f>+D1292/B1292</f>
        <v>1.1062310298268567</v>
      </c>
      <c r="G1292" s="1" t="s">
        <v>3020</v>
      </c>
    </row>
    <row r="1293" spans="1:7" x14ac:dyDescent="0.25">
      <c r="A1293" s="1" t="s">
        <v>3019</v>
      </c>
      <c r="B1293" s="1">
        <v>1102.39546244443</v>
      </c>
      <c r="C1293" s="1">
        <v>1531.23656488444</v>
      </c>
      <c r="D1293" s="1">
        <v>1463.0964874635299</v>
      </c>
      <c r="E1293" s="1">
        <f>+C1293/B1293</f>
        <v>1.3890084067373665</v>
      </c>
      <c r="F1293" s="1">
        <f>+D1293/B1293</f>
        <v>1.3271974870245642</v>
      </c>
      <c r="G1293" s="1" t="s">
        <v>3017</v>
      </c>
    </row>
    <row r="1294" spans="1:7" x14ac:dyDescent="0.25">
      <c r="A1294" s="1" t="s">
        <v>3018</v>
      </c>
      <c r="B1294" s="1">
        <v>851.74145222038101</v>
      </c>
      <c r="C1294" s="1">
        <v>1123.99443695686</v>
      </c>
      <c r="D1294" s="1">
        <v>1058.29304620375</v>
      </c>
      <c r="E1294" s="1">
        <f>+C1294/B1294</f>
        <v>1.3196427554708654</v>
      </c>
      <c r="F1294" s="1">
        <f>+D1294/B1294</f>
        <v>1.2425050388764283</v>
      </c>
      <c r="G1294" s="1" t="s">
        <v>3017</v>
      </c>
    </row>
    <row r="1295" spans="1:7" x14ac:dyDescent="0.25">
      <c r="A1295" s="1" t="s">
        <v>3016</v>
      </c>
      <c r="B1295" s="1">
        <v>666.41952259423397</v>
      </c>
      <c r="C1295" s="1">
        <v>871.81011584868804</v>
      </c>
      <c r="D1295" s="1">
        <v>835.89071855842701</v>
      </c>
      <c r="E1295" s="1">
        <f>+C1295/B1295</f>
        <v>1.3082001446399871</v>
      </c>
      <c r="F1295" s="1">
        <f>+D1295/B1295</f>
        <v>1.2543010674484394</v>
      </c>
      <c r="G1295" s="1" t="s">
        <v>431</v>
      </c>
    </row>
    <row r="1296" spans="1:7" x14ac:dyDescent="0.25">
      <c r="A1296" s="1" t="s">
        <v>3015</v>
      </c>
      <c r="B1296" s="1">
        <v>336.06342511322202</v>
      </c>
      <c r="C1296" s="1">
        <v>385.33195495470198</v>
      </c>
      <c r="D1296" s="1">
        <v>373.44514396799798</v>
      </c>
      <c r="E1296" s="1">
        <f>+C1296/B1296</f>
        <v>1.1466048553926422</v>
      </c>
      <c r="F1296" s="1">
        <f>+D1296/B1296</f>
        <v>1.1112341185065937</v>
      </c>
      <c r="G1296" s="1" t="s">
        <v>3014</v>
      </c>
    </row>
    <row r="1297" spans="1:7" x14ac:dyDescent="0.25">
      <c r="A1297" s="1" t="s">
        <v>3013</v>
      </c>
      <c r="B1297" s="1">
        <v>944.68782838731397</v>
      </c>
      <c r="C1297" s="1">
        <v>1114.94359734965</v>
      </c>
      <c r="D1297" s="1">
        <v>1118.8426525485199</v>
      </c>
      <c r="E1297" s="1">
        <f>+C1297/B1297</f>
        <v>1.1802243702588837</v>
      </c>
      <c r="F1297" s="1">
        <f>+D1297/B1297</f>
        <v>1.1843517180257392</v>
      </c>
      <c r="G1297" s="1" t="s">
        <v>3012</v>
      </c>
    </row>
    <row r="1298" spans="1:7" x14ac:dyDescent="0.25">
      <c r="A1298" s="1" t="s">
        <v>3011</v>
      </c>
      <c r="B1298" s="1">
        <v>455.22340621522397</v>
      </c>
      <c r="C1298" s="1">
        <v>605.91865317930797</v>
      </c>
      <c r="D1298" s="1">
        <v>618.39455132698299</v>
      </c>
      <c r="E1298" s="1">
        <f>+C1298/B1298</f>
        <v>1.3310358055113649</v>
      </c>
      <c r="F1298" s="1">
        <f>+D1298/B1298</f>
        <v>1.3584419054116337</v>
      </c>
      <c r="G1298" s="1" t="s">
        <v>3010</v>
      </c>
    </row>
    <row r="1299" spans="1:7" x14ac:dyDescent="0.25">
      <c r="A1299" s="1" t="s">
        <v>3009</v>
      </c>
      <c r="B1299" s="1">
        <v>2442.6855061195301</v>
      </c>
      <c r="C1299" s="1">
        <v>3168.45109653913</v>
      </c>
      <c r="D1299" s="1">
        <v>3118.67849902749</v>
      </c>
      <c r="E1299" s="1">
        <f>+C1299/B1299</f>
        <v>1.2971179010156559</v>
      </c>
      <c r="F1299" s="1">
        <f>+D1299/B1299</f>
        <v>1.2767417218526211</v>
      </c>
      <c r="G1299" s="1" t="s">
        <v>3008</v>
      </c>
    </row>
    <row r="1300" spans="1:7" x14ac:dyDescent="0.25">
      <c r="A1300" s="1" t="s">
        <v>3007</v>
      </c>
      <c r="B1300" s="1">
        <v>23324.842339223</v>
      </c>
      <c r="C1300" s="1">
        <v>25385.6828005522</v>
      </c>
      <c r="D1300" s="1">
        <v>25308.330665170601</v>
      </c>
      <c r="E1300" s="1">
        <f>+C1300/B1300</f>
        <v>1.0883538860137845</v>
      </c>
      <c r="F1300" s="1">
        <f>+D1300/B1300</f>
        <v>1.0850375876973097</v>
      </c>
      <c r="G1300" s="1" t="s">
        <v>3006</v>
      </c>
    </row>
    <row r="1301" spans="1:7" x14ac:dyDescent="0.25">
      <c r="A1301" s="1" t="s">
        <v>3005</v>
      </c>
      <c r="B1301" s="1">
        <v>300.52317501213099</v>
      </c>
      <c r="C1301" s="1">
        <v>359.970349377236</v>
      </c>
      <c r="D1301" s="1">
        <v>356.20538313831702</v>
      </c>
      <c r="E1301" s="1">
        <f>+C1301/B1301</f>
        <v>1.1978122797441673</v>
      </c>
      <c r="F1301" s="1">
        <f>+D1301/B1301</f>
        <v>1.1852842401386794</v>
      </c>
      <c r="G1301" s="1" t="s">
        <v>1666</v>
      </c>
    </row>
    <row r="1302" spans="1:7" x14ac:dyDescent="0.25">
      <c r="A1302" s="1" t="s">
        <v>3004</v>
      </c>
      <c r="B1302" s="1">
        <v>489.74098481897198</v>
      </c>
      <c r="C1302" s="1">
        <v>561.75585050017298</v>
      </c>
      <c r="D1302" s="1">
        <v>625.60636248186597</v>
      </c>
      <c r="E1302" s="1">
        <f>+C1302/B1302</f>
        <v>1.1470468429507092</v>
      </c>
      <c r="F1302" s="1">
        <f>+D1302/B1302</f>
        <v>1.2774229273727526</v>
      </c>
      <c r="G1302" s="1" t="s">
        <v>3002</v>
      </c>
    </row>
    <row r="1303" spans="1:7" x14ac:dyDescent="0.25">
      <c r="A1303" s="1" t="s">
        <v>3003</v>
      </c>
      <c r="B1303" s="1">
        <v>772.72615952523904</v>
      </c>
      <c r="C1303" s="1">
        <v>853.95431375427597</v>
      </c>
      <c r="D1303" s="1">
        <v>777.95999363199996</v>
      </c>
      <c r="E1303" s="1">
        <f>+C1303/B1303</f>
        <v>1.1051189392616698</v>
      </c>
      <c r="F1303" s="1">
        <f>+D1303/B1303</f>
        <v>1.0067732068369168</v>
      </c>
      <c r="G1303" s="1" t="s">
        <v>3002</v>
      </c>
    </row>
    <row r="1304" spans="1:7" x14ac:dyDescent="0.25">
      <c r="A1304" s="1" t="s">
        <v>3001</v>
      </c>
      <c r="B1304" s="1">
        <v>1119.01294787087</v>
      </c>
      <c r="C1304" s="1">
        <v>1322.0027005074301</v>
      </c>
      <c r="D1304" s="1">
        <v>1348.23767973296</v>
      </c>
      <c r="E1304" s="1">
        <f>+C1304/B1304</f>
        <v>1.1814007183945332</v>
      </c>
      <c r="F1304" s="1">
        <f>+D1304/B1304</f>
        <v>1.2048454687662307</v>
      </c>
      <c r="G1304" s="1" t="s">
        <v>235</v>
      </c>
    </row>
    <row r="1305" spans="1:7" x14ac:dyDescent="0.25">
      <c r="A1305" s="1" t="s">
        <v>3000</v>
      </c>
      <c r="B1305" s="1">
        <v>1402.6347499559899</v>
      </c>
      <c r="C1305" s="1">
        <v>1686.54886782529</v>
      </c>
      <c r="D1305" s="1">
        <v>1446.20093211057</v>
      </c>
      <c r="E1305" s="1">
        <f>+C1305/B1305</f>
        <v>1.2024148609452379</v>
      </c>
      <c r="F1305" s="1">
        <f>+D1305/B1305</f>
        <v>1.0310602472639061</v>
      </c>
      <c r="G1305" s="1" t="s">
        <v>2999</v>
      </c>
    </row>
    <row r="1306" spans="1:7" x14ac:dyDescent="0.25">
      <c r="A1306" s="1" t="s">
        <v>2998</v>
      </c>
      <c r="B1306" s="1">
        <v>118.112215792534</v>
      </c>
      <c r="C1306" s="1">
        <v>153.858881599509</v>
      </c>
      <c r="D1306" s="1">
        <v>149.36476221211501</v>
      </c>
      <c r="E1306" s="1">
        <f>+C1306/B1306</f>
        <v>1.3026500313038289</v>
      </c>
      <c r="F1306" s="1">
        <f>+D1306/B1306</f>
        <v>1.2646004582157413</v>
      </c>
      <c r="G1306" s="1" t="s">
        <v>2997</v>
      </c>
    </row>
    <row r="1307" spans="1:7" x14ac:dyDescent="0.25">
      <c r="A1307" s="1" t="s">
        <v>2996</v>
      </c>
      <c r="B1307" s="1">
        <v>289.76180964245299</v>
      </c>
      <c r="C1307" s="1">
        <v>344.59664327855</v>
      </c>
      <c r="D1307" s="1">
        <v>331.49642058018702</v>
      </c>
      <c r="E1307" s="1">
        <f>+C1307/B1307</f>
        <v>1.1892410656316634</v>
      </c>
      <c r="F1307" s="1">
        <f>+D1307/B1307</f>
        <v>1.1440307505990241</v>
      </c>
      <c r="G1307" s="1" t="s">
        <v>2995</v>
      </c>
    </row>
    <row r="1308" spans="1:7" x14ac:dyDescent="0.25">
      <c r="A1308" s="1" t="s">
        <v>2994</v>
      </c>
      <c r="B1308" s="1">
        <v>643.07225449666305</v>
      </c>
      <c r="C1308" s="1">
        <v>734.76942179560001</v>
      </c>
      <c r="D1308" s="1">
        <v>786.12707773798104</v>
      </c>
      <c r="E1308" s="1">
        <f>+C1308/B1308</f>
        <v>1.1425923240471771</v>
      </c>
      <c r="F1308" s="1">
        <f>+D1308/B1308</f>
        <v>1.2224552874751033</v>
      </c>
      <c r="G1308" s="1" t="s">
        <v>2993</v>
      </c>
    </row>
    <row r="1309" spans="1:7" x14ac:dyDescent="0.25">
      <c r="A1309" s="1" t="s">
        <v>2992</v>
      </c>
      <c r="B1309" s="1">
        <v>230.39339511979099</v>
      </c>
      <c r="C1309" s="1">
        <v>315.503830956814</v>
      </c>
      <c r="D1309" s="1">
        <v>271.268845354017</v>
      </c>
      <c r="E1309" s="1">
        <f>+C1309/B1309</f>
        <v>1.3694135233033506</v>
      </c>
      <c r="F1309" s="1">
        <f>+D1309/B1309</f>
        <v>1.1774158942923394</v>
      </c>
      <c r="G1309" s="1" t="s">
        <v>2991</v>
      </c>
    </row>
    <row r="1310" spans="1:7" x14ac:dyDescent="0.25">
      <c r="A1310" s="1" t="s">
        <v>2990</v>
      </c>
      <c r="B1310" s="1">
        <v>6780.0066826946604</v>
      </c>
      <c r="C1310" s="1">
        <v>7512.3882954232104</v>
      </c>
      <c r="D1310" s="1">
        <v>6649.6958218874897</v>
      </c>
      <c r="E1310" s="1">
        <f>+C1310/B1310</f>
        <v>1.1080207803626339</v>
      </c>
      <c r="F1310" s="1">
        <f>+D1310/B1310</f>
        <v>0.98078012796952296</v>
      </c>
      <c r="G1310" s="1" t="s">
        <v>1000</v>
      </c>
    </row>
    <row r="1311" spans="1:7" x14ac:dyDescent="0.25">
      <c r="A1311" s="1" t="s">
        <v>2989</v>
      </c>
      <c r="B1311" s="1">
        <v>859.03830500444099</v>
      </c>
      <c r="C1311" s="1">
        <v>957.82491603477695</v>
      </c>
      <c r="D1311" s="1">
        <v>896.10329724216399</v>
      </c>
      <c r="E1311" s="1">
        <f>+C1311/B1311</f>
        <v>1.1149967474731237</v>
      </c>
      <c r="F1311" s="1">
        <f>+D1311/B1311</f>
        <v>1.0431470774024814</v>
      </c>
      <c r="G1311" s="1" t="s">
        <v>2988</v>
      </c>
    </row>
    <row r="1312" spans="1:7" x14ac:dyDescent="0.25">
      <c r="A1312" s="1" t="s">
        <v>2987</v>
      </c>
      <c r="B1312" s="1">
        <v>1034.8023400736399</v>
      </c>
      <c r="C1312" s="1">
        <v>1154.2858565720401</v>
      </c>
      <c r="D1312" s="1">
        <v>1221.48544354662</v>
      </c>
      <c r="E1312" s="1">
        <f>+C1312/B1312</f>
        <v>1.1154650621392075</v>
      </c>
      <c r="F1312" s="1">
        <f>+D1312/B1312</f>
        <v>1.1804046011914653</v>
      </c>
      <c r="G1312" s="1" t="s">
        <v>2986</v>
      </c>
    </row>
    <row r="1313" spans="1:7" x14ac:dyDescent="0.25">
      <c r="A1313" s="1" t="s">
        <v>2985</v>
      </c>
      <c r="B1313" s="1">
        <v>5276.6624108278802</v>
      </c>
      <c r="C1313" s="1">
        <v>5660.7967315214801</v>
      </c>
      <c r="D1313" s="1">
        <v>5250.6032303644297</v>
      </c>
      <c r="E1313" s="1">
        <f>+C1313/B1313</f>
        <v>1.0727987297245591</v>
      </c>
      <c r="F1313" s="1">
        <f>+D1313/B1313</f>
        <v>0.99506142738827175</v>
      </c>
      <c r="G1313" s="1" t="s">
        <v>1203</v>
      </c>
    </row>
    <row r="1314" spans="1:7" x14ac:dyDescent="0.25">
      <c r="A1314" s="1" t="s">
        <v>2984</v>
      </c>
      <c r="B1314" s="1">
        <v>144.876686442802</v>
      </c>
      <c r="C1314" s="1">
        <v>175.51084646441299</v>
      </c>
      <c r="D1314" s="1">
        <v>140.15778133035701</v>
      </c>
      <c r="E1314" s="1">
        <f>+C1314/B1314</f>
        <v>1.2114498942085172</v>
      </c>
      <c r="F1314" s="1">
        <f>+D1314/B1314</f>
        <v>0.96742812644111631</v>
      </c>
      <c r="G1314" s="1" t="s">
        <v>180</v>
      </c>
    </row>
    <row r="1315" spans="1:7" x14ac:dyDescent="0.25">
      <c r="A1315" s="1" t="s">
        <v>2983</v>
      </c>
      <c r="B1315" s="1">
        <v>413.42009350874201</v>
      </c>
      <c r="C1315" s="1">
        <v>469.42606494496903</v>
      </c>
      <c r="D1315" s="1">
        <v>525.92318186906903</v>
      </c>
      <c r="E1315" s="1">
        <f>+C1315/B1315</f>
        <v>1.1354698823680729</v>
      </c>
      <c r="F1315" s="1">
        <f>+D1315/B1315</f>
        <v>1.2721277705819785</v>
      </c>
      <c r="G1315" s="1" t="s">
        <v>1964</v>
      </c>
    </row>
    <row r="1316" spans="1:7" x14ac:dyDescent="0.25">
      <c r="A1316" s="1" t="s">
        <v>2982</v>
      </c>
      <c r="B1316" s="1">
        <v>9586.0358445922702</v>
      </c>
      <c r="C1316" s="1">
        <v>10714.748291543599</v>
      </c>
      <c r="D1316" s="1">
        <v>10851.2828565621</v>
      </c>
      <c r="E1316" s="1">
        <f>+C1316/B1316</f>
        <v>1.1177454857513458</v>
      </c>
      <c r="F1316" s="1">
        <f>+D1316/B1316</f>
        <v>1.1319885542347088</v>
      </c>
      <c r="G1316" s="1" t="s">
        <v>2981</v>
      </c>
    </row>
    <row r="1317" spans="1:7" x14ac:dyDescent="0.25">
      <c r="A1317" s="1" t="s">
        <v>2980</v>
      </c>
      <c r="B1317" s="1">
        <v>136.69354436614901</v>
      </c>
      <c r="C1317" s="1">
        <v>379.51347507662302</v>
      </c>
      <c r="D1317" s="1">
        <v>413.38388471953903</v>
      </c>
      <c r="E1317" s="1">
        <f>+C1317/B1317</f>
        <v>2.7763818462417915</v>
      </c>
      <c r="F1317" s="1">
        <f>+D1317/B1317</f>
        <v>3.0241653813017231</v>
      </c>
      <c r="G1317" s="1" t="s">
        <v>2566</v>
      </c>
    </row>
    <row r="1318" spans="1:7" x14ac:dyDescent="0.25">
      <c r="A1318" s="1" t="s">
        <v>2979</v>
      </c>
      <c r="B1318" s="1">
        <v>214.27723099837701</v>
      </c>
      <c r="C1318" s="1">
        <v>305.97373932007599</v>
      </c>
      <c r="D1318" s="1">
        <v>263.89501178761998</v>
      </c>
      <c r="E1318" s="1">
        <f>+C1318/B1318</f>
        <v>1.4279339801735329</v>
      </c>
      <c r="F1318" s="1">
        <f>+D1318/B1318</f>
        <v>1.2315588107894617</v>
      </c>
      <c r="G1318" s="1" t="s">
        <v>2978</v>
      </c>
    </row>
    <row r="1319" spans="1:7" x14ac:dyDescent="0.25">
      <c r="A1319" s="1" t="s">
        <v>2977</v>
      </c>
      <c r="B1319" s="1">
        <v>164.75012508412601</v>
      </c>
      <c r="C1319" s="1">
        <v>248.89467901969601</v>
      </c>
      <c r="D1319" s="1">
        <v>261.90369209556798</v>
      </c>
      <c r="E1319" s="1">
        <f>+C1319/B1319</f>
        <v>1.5107404555389772</v>
      </c>
      <c r="F1319" s="1">
        <f>+D1319/B1319</f>
        <v>1.5897025386890156</v>
      </c>
      <c r="G1319" s="1" t="s">
        <v>2976</v>
      </c>
    </row>
    <row r="1320" spans="1:7" x14ac:dyDescent="0.25">
      <c r="A1320" s="1" t="s">
        <v>2975</v>
      </c>
      <c r="B1320" s="1">
        <v>898.49597217041401</v>
      </c>
      <c r="C1320" s="1">
        <v>1178.1309320041901</v>
      </c>
      <c r="D1320" s="1">
        <v>1140.73660845676</v>
      </c>
      <c r="E1320" s="1">
        <f>+C1320/B1320</f>
        <v>1.3112256131302265</v>
      </c>
      <c r="F1320" s="1">
        <f>+D1320/B1320</f>
        <v>1.2696068138193068</v>
      </c>
      <c r="G1320" s="1" t="s">
        <v>2974</v>
      </c>
    </row>
    <row r="1321" spans="1:7" x14ac:dyDescent="0.25">
      <c r="A1321" s="1" t="s">
        <v>2973</v>
      </c>
      <c r="B1321" s="1">
        <v>1596.7546548124801</v>
      </c>
      <c r="C1321" s="1">
        <v>1936.69021491067</v>
      </c>
      <c r="D1321" s="1">
        <v>1927.03183204586</v>
      </c>
      <c r="E1321" s="1">
        <f>+C1321/B1321</f>
        <v>1.212891541648965</v>
      </c>
      <c r="F1321" s="1">
        <f>+D1321/B1321</f>
        <v>1.2068427834156945</v>
      </c>
      <c r="G1321" s="1" t="s">
        <v>2972</v>
      </c>
    </row>
    <row r="1322" spans="1:7" x14ac:dyDescent="0.25">
      <c r="A1322" s="1" t="s">
        <v>2971</v>
      </c>
      <c r="B1322" s="1">
        <v>69.808588786726304</v>
      </c>
      <c r="C1322" s="1">
        <v>101.57760574191001</v>
      </c>
      <c r="D1322" s="1">
        <v>89.524848049706506</v>
      </c>
      <c r="E1322" s="1">
        <f>+C1322/B1322</f>
        <v>1.4550875115416226</v>
      </c>
      <c r="F1322" s="1">
        <f>+D1322/B1322</f>
        <v>1.2824331447698472</v>
      </c>
      <c r="G1322" s="1" t="s">
        <v>2970</v>
      </c>
    </row>
    <row r="1323" spans="1:7" x14ac:dyDescent="0.25">
      <c r="A1323" s="1" t="s">
        <v>2969</v>
      </c>
      <c r="B1323" s="1">
        <v>637.15035497007796</v>
      </c>
      <c r="C1323" s="1">
        <v>767.66916025618696</v>
      </c>
      <c r="D1323" s="1">
        <v>630.78208428122105</v>
      </c>
      <c r="E1323" s="1">
        <f>+C1323/B1323</f>
        <v>1.2048477322000997</v>
      </c>
      <c r="F1323" s="1">
        <f>+D1323/B1323</f>
        <v>0.99000507393713066</v>
      </c>
      <c r="G1323" s="1" t="s">
        <v>1168</v>
      </c>
    </row>
    <row r="1324" spans="1:7" x14ac:dyDescent="0.25">
      <c r="A1324" s="1" t="s">
        <v>2968</v>
      </c>
      <c r="B1324" s="1">
        <v>465.47587830584598</v>
      </c>
      <c r="C1324" s="1">
        <v>634.05528435656697</v>
      </c>
      <c r="D1324" s="1">
        <v>527.43312503265997</v>
      </c>
      <c r="E1324" s="1">
        <f>+C1324/B1324</f>
        <v>1.3621657188000493</v>
      </c>
      <c r="F1324" s="1">
        <f>+D1324/B1324</f>
        <v>1.1331051717487803</v>
      </c>
      <c r="G1324" s="1" t="s">
        <v>2967</v>
      </c>
    </row>
    <row r="1325" spans="1:7" x14ac:dyDescent="0.25">
      <c r="A1325" s="1" t="s">
        <v>2966</v>
      </c>
      <c r="B1325" s="1">
        <v>822.70485723842103</v>
      </c>
      <c r="C1325" s="1">
        <v>959.88631472601196</v>
      </c>
      <c r="D1325" s="1">
        <v>898.11412054969105</v>
      </c>
      <c r="E1325" s="1">
        <f>+C1325/B1325</f>
        <v>1.1667444360886221</v>
      </c>
      <c r="F1325" s="1">
        <f>+D1325/B1325</f>
        <v>1.0916601654260276</v>
      </c>
      <c r="G1325" s="1" t="s">
        <v>2427</v>
      </c>
    </row>
    <row r="1326" spans="1:7" x14ac:dyDescent="0.25">
      <c r="A1326" s="1" t="s">
        <v>2965</v>
      </c>
      <c r="B1326" s="1">
        <v>2057.6034412651702</v>
      </c>
      <c r="C1326" s="1">
        <v>2315.06228547712</v>
      </c>
      <c r="D1326" s="1">
        <v>2363.55450280784</v>
      </c>
      <c r="E1326" s="1">
        <f>+C1326/B1326</f>
        <v>1.1251255898238801</v>
      </c>
      <c r="F1326" s="1">
        <f>+D1326/B1326</f>
        <v>1.1486929188622215</v>
      </c>
      <c r="G1326" s="1" t="s">
        <v>2964</v>
      </c>
    </row>
    <row r="1327" spans="1:7" x14ac:dyDescent="0.25">
      <c r="A1327" s="1" t="s">
        <v>2963</v>
      </c>
      <c r="B1327" s="1">
        <v>1955.3787856547699</v>
      </c>
      <c r="C1327" s="1">
        <v>2172.9137746677302</v>
      </c>
      <c r="D1327" s="1">
        <v>2090.7321826358898</v>
      </c>
      <c r="E1327" s="1">
        <f>+C1327/B1327</f>
        <v>1.1112495392753878</v>
      </c>
      <c r="F1327" s="1">
        <f>+D1327/B1327</f>
        <v>1.0692210624223357</v>
      </c>
      <c r="G1327" s="1" t="s">
        <v>2962</v>
      </c>
    </row>
    <row r="1328" spans="1:7" x14ac:dyDescent="0.25">
      <c r="A1328" s="1" t="s">
        <v>2961</v>
      </c>
      <c r="B1328" s="1">
        <v>315.56847713921201</v>
      </c>
      <c r="C1328" s="1">
        <v>523.49194568194696</v>
      </c>
      <c r="D1328" s="1">
        <v>396.70374593540703</v>
      </c>
      <c r="E1328" s="1">
        <f>+C1328/B1328</f>
        <v>1.6588854198228746</v>
      </c>
      <c r="F1328" s="1">
        <f>+D1328/B1328</f>
        <v>1.257108281320515</v>
      </c>
      <c r="G1328" s="1" t="s">
        <v>2960</v>
      </c>
    </row>
    <row r="1329" spans="1:7" x14ac:dyDescent="0.25">
      <c r="A1329" s="1" t="s">
        <v>2959</v>
      </c>
      <c r="B1329" s="1">
        <v>2360.0026641607401</v>
      </c>
      <c r="C1329" s="1">
        <v>2652.0215228665802</v>
      </c>
      <c r="D1329" s="1">
        <v>2634.4520340477502</v>
      </c>
      <c r="E1329" s="1">
        <f>+C1329/B1329</f>
        <v>1.1237366648523202</v>
      </c>
      <c r="F1329" s="1">
        <f>+D1329/B1329</f>
        <v>1.116291974604448</v>
      </c>
      <c r="G1329" s="1" t="s">
        <v>2958</v>
      </c>
    </row>
    <row r="1330" spans="1:7" x14ac:dyDescent="0.25">
      <c r="A1330" s="1" t="s">
        <v>2957</v>
      </c>
      <c r="B1330" s="1">
        <v>842.99633120781095</v>
      </c>
      <c r="C1330" s="1">
        <v>963.44000482373099</v>
      </c>
      <c r="D1330" s="1">
        <v>1018.95949666934</v>
      </c>
      <c r="E1330" s="1">
        <f>+C1330/B1330</f>
        <v>1.1428756794746109</v>
      </c>
      <c r="F1330" s="1">
        <f>+D1330/B1330</f>
        <v>1.2087353870323683</v>
      </c>
      <c r="G1330" s="1" t="s">
        <v>2956</v>
      </c>
    </row>
    <row r="1331" spans="1:7" x14ac:dyDescent="0.25">
      <c r="A1331" s="1" t="s">
        <v>2955</v>
      </c>
      <c r="B1331" s="1">
        <v>184.609125015887</v>
      </c>
      <c r="C1331" s="1">
        <v>245.473427296366</v>
      </c>
      <c r="D1331" s="1">
        <v>221.120587737535</v>
      </c>
      <c r="E1331" s="1">
        <f>+C1331/B1331</f>
        <v>1.3296928159712644</v>
      </c>
      <c r="F1331" s="1">
        <f>+D1331/B1331</f>
        <v>1.1977771289393517</v>
      </c>
      <c r="G1331" s="1" t="s">
        <v>2954</v>
      </c>
    </row>
    <row r="1332" spans="1:7" x14ac:dyDescent="0.25">
      <c r="A1332" s="1" t="s">
        <v>2953</v>
      </c>
      <c r="B1332" s="1">
        <v>405.93353120333802</v>
      </c>
      <c r="C1332" s="1">
        <v>461.00470368234699</v>
      </c>
      <c r="D1332" s="1">
        <v>427.35729661888502</v>
      </c>
      <c r="E1332" s="1">
        <f>+C1332/B1332</f>
        <v>1.1356654926134275</v>
      </c>
      <c r="F1332" s="1">
        <f>+D1332/B1332</f>
        <v>1.0527765354885539</v>
      </c>
      <c r="G1332" s="1" t="s">
        <v>2952</v>
      </c>
    </row>
    <row r="1333" spans="1:7" x14ac:dyDescent="0.25">
      <c r="A1333" s="1" t="s">
        <v>2951</v>
      </c>
      <c r="B1333" s="1">
        <v>844.32308885797704</v>
      </c>
      <c r="C1333" s="1">
        <v>950.28472332104604</v>
      </c>
      <c r="D1333" s="1">
        <v>869.75852196418896</v>
      </c>
      <c r="E1333" s="1">
        <f>+C1333/B1333</f>
        <v>1.125498918437007</v>
      </c>
      <c r="F1333" s="1">
        <f>+D1333/B1333</f>
        <v>1.0301252369405363</v>
      </c>
      <c r="G1333" s="1" t="s">
        <v>1000</v>
      </c>
    </row>
    <row r="1334" spans="1:7" x14ac:dyDescent="0.25">
      <c r="A1334" s="1" t="s">
        <v>2950</v>
      </c>
      <c r="B1334" s="1">
        <v>3080.4600363152299</v>
      </c>
      <c r="C1334" s="1">
        <v>3782.9525114235598</v>
      </c>
      <c r="D1334" s="1">
        <v>3285.3206788930202</v>
      </c>
      <c r="E1334" s="1">
        <f>+C1334/B1334</f>
        <v>1.2280479106453963</v>
      </c>
      <c r="F1334" s="1">
        <f>+D1334/B1334</f>
        <v>1.0665032625525763</v>
      </c>
      <c r="G1334" s="1" t="s">
        <v>2365</v>
      </c>
    </row>
    <row r="1335" spans="1:7" x14ac:dyDescent="0.25">
      <c r="A1335" s="1" t="s">
        <v>2949</v>
      </c>
      <c r="B1335" s="1">
        <v>102.938536001286</v>
      </c>
      <c r="C1335" s="1">
        <v>161.784494853236</v>
      </c>
      <c r="D1335" s="1">
        <v>145.01250257440799</v>
      </c>
      <c r="E1335" s="1">
        <f>+C1335/B1335</f>
        <v>1.5716611206828786</v>
      </c>
      <c r="F1335" s="1">
        <f>+D1335/B1335</f>
        <v>1.4087290164355588</v>
      </c>
      <c r="G1335" s="1" t="s">
        <v>2948</v>
      </c>
    </row>
    <row r="1336" spans="1:7" x14ac:dyDescent="0.25">
      <c r="A1336" s="1" t="s">
        <v>2947</v>
      </c>
      <c r="B1336" s="1">
        <v>8498.8633742095899</v>
      </c>
      <c r="C1336" s="1">
        <v>9491.3942099226897</v>
      </c>
      <c r="D1336" s="1">
        <v>8751.3491372631797</v>
      </c>
      <c r="E1336" s="1">
        <f>+C1336/B1336</f>
        <v>1.1167839500426617</v>
      </c>
      <c r="F1336" s="1">
        <f>+D1336/B1336</f>
        <v>1.0297081800161392</v>
      </c>
      <c r="G1336" s="1" t="s">
        <v>2946</v>
      </c>
    </row>
    <row r="1337" spans="1:7" x14ac:dyDescent="0.25">
      <c r="A1337" s="1" t="s">
        <v>2945</v>
      </c>
      <c r="B1337" s="1">
        <v>3332.84352139475</v>
      </c>
      <c r="C1337" s="1">
        <v>3613.5593168867499</v>
      </c>
      <c r="D1337" s="1">
        <v>3866.3601648418999</v>
      </c>
      <c r="E1337" s="1">
        <f>+C1337/B1337</f>
        <v>1.0842271152815852</v>
      </c>
      <c r="F1337" s="1">
        <f>+D1337/B1337</f>
        <v>1.1600785155445523</v>
      </c>
      <c r="G1337" s="1" t="s">
        <v>2944</v>
      </c>
    </row>
    <row r="1338" spans="1:7" x14ac:dyDescent="0.25">
      <c r="A1338" s="1" t="s">
        <v>2943</v>
      </c>
      <c r="B1338" s="1">
        <v>1960.7844926002199</v>
      </c>
      <c r="C1338" s="1">
        <v>2297.5679809306198</v>
      </c>
      <c r="D1338" s="1">
        <v>2114.3868788422301</v>
      </c>
      <c r="E1338" s="1">
        <f>+C1338/B1338</f>
        <v>1.1717595633795468</v>
      </c>
      <c r="F1338" s="1">
        <f>+D1338/B1338</f>
        <v>1.0783372098370261</v>
      </c>
      <c r="G1338" s="1" t="s">
        <v>2942</v>
      </c>
    </row>
    <row r="1339" spans="1:7" x14ac:dyDescent="0.25">
      <c r="A1339" s="1" t="s">
        <v>2941</v>
      </c>
      <c r="B1339" s="1">
        <v>1136.60203670633</v>
      </c>
      <c r="C1339" s="1">
        <v>1234.33677397062</v>
      </c>
      <c r="D1339" s="1">
        <v>1329.2674725535301</v>
      </c>
      <c r="E1339" s="1">
        <f>+C1339/B1339</f>
        <v>1.0859885290611548</v>
      </c>
      <c r="F1339" s="1">
        <f>+D1339/B1339</f>
        <v>1.1695100216479553</v>
      </c>
      <c r="G1339" s="1" t="s">
        <v>2940</v>
      </c>
    </row>
    <row r="1340" spans="1:7" x14ac:dyDescent="0.25">
      <c r="A1340" s="1" t="s">
        <v>2939</v>
      </c>
      <c r="B1340" s="1">
        <v>2738.7246162997599</v>
      </c>
      <c r="C1340" s="1">
        <v>3023.2516950302002</v>
      </c>
      <c r="D1340" s="1">
        <v>3004.6087307946</v>
      </c>
      <c r="E1340" s="1">
        <f>+C1340/B1340</f>
        <v>1.1038903572257877</v>
      </c>
      <c r="F1340" s="1">
        <f>+D1340/B1340</f>
        <v>1.0970831871566815</v>
      </c>
      <c r="G1340" s="1" t="s">
        <v>732</v>
      </c>
    </row>
    <row r="1341" spans="1:7" x14ac:dyDescent="0.25">
      <c r="A1341" s="1" t="s">
        <v>2938</v>
      </c>
      <c r="B1341" s="1">
        <v>5281.6577829513999</v>
      </c>
      <c r="C1341" s="1">
        <v>6127.5996545644703</v>
      </c>
      <c r="D1341" s="1">
        <v>5439.37475346868</v>
      </c>
      <c r="E1341" s="1">
        <f>+C1341/B1341</f>
        <v>1.1601659756040379</v>
      </c>
      <c r="F1341" s="1">
        <f>+D1341/B1341</f>
        <v>1.0298612626941437</v>
      </c>
      <c r="G1341" s="1" t="s">
        <v>2937</v>
      </c>
    </row>
    <row r="1342" spans="1:7" x14ac:dyDescent="0.25">
      <c r="A1342" s="1" t="s">
        <v>2936</v>
      </c>
      <c r="B1342" s="1">
        <v>979.58881552824198</v>
      </c>
      <c r="C1342" s="1">
        <v>1165.8099947072899</v>
      </c>
      <c r="D1342" s="1">
        <v>971.06588912504901</v>
      </c>
      <c r="E1342" s="1">
        <f>+C1342/B1342</f>
        <v>1.1901013733794299</v>
      </c>
      <c r="F1342" s="1">
        <f>+D1342/B1342</f>
        <v>0.99129948579639815</v>
      </c>
      <c r="G1342" s="1" t="s">
        <v>2935</v>
      </c>
    </row>
    <row r="1343" spans="1:7" x14ac:dyDescent="0.25">
      <c r="A1343" s="1" t="s">
        <v>2934</v>
      </c>
      <c r="B1343" s="1">
        <v>2386.17118251892</v>
      </c>
      <c r="C1343" s="1">
        <v>2817.8218085378599</v>
      </c>
      <c r="D1343" s="1">
        <v>2954.5975193137701</v>
      </c>
      <c r="E1343" s="1">
        <f>+C1343/B1343</f>
        <v>1.1808967559331915</v>
      </c>
      <c r="F1343" s="1">
        <f>+D1343/B1343</f>
        <v>1.2382169145948703</v>
      </c>
      <c r="G1343" s="1" t="s">
        <v>2933</v>
      </c>
    </row>
    <row r="1344" spans="1:7" x14ac:dyDescent="0.25">
      <c r="A1344" s="1" t="s">
        <v>2932</v>
      </c>
      <c r="B1344" s="1">
        <v>388.17185824060198</v>
      </c>
      <c r="C1344" s="1">
        <v>555.95259829878898</v>
      </c>
      <c r="D1344" s="1">
        <v>426.53108622064701</v>
      </c>
      <c r="E1344" s="1">
        <f>+C1344/B1344</f>
        <v>1.4322331371951</v>
      </c>
      <c r="F1344" s="1">
        <f>+D1344/B1344</f>
        <v>1.098820218843038</v>
      </c>
      <c r="G1344" s="1" t="s">
        <v>2931</v>
      </c>
    </row>
    <row r="1345" spans="1:7" x14ac:dyDescent="0.25">
      <c r="A1345" s="1" t="s">
        <v>2930</v>
      </c>
      <c r="B1345" s="1">
        <v>353.07786199137502</v>
      </c>
      <c r="C1345" s="1">
        <v>432.52406369213799</v>
      </c>
      <c r="D1345" s="1">
        <v>462.32633820974701</v>
      </c>
      <c r="E1345" s="1">
        <f>+C1345/B1345</f>
        <v>1.2250104304265435</v>
      </c>
      <c r="F1345" s="1">
        <f>+D1345/B1345</f>
        <v>1.3094175194168383</v>
      </c>
      <c r="G1345" s="1" t="s">
        <v>2929</v>
      </c>
    </row>
    <row r="1346" spans="1:7" x14ac:dyDescent="0.25">
      <c r="A1346" s="1" t="s">
        <v>2928</v>
      </c>
      <c r="B1346" s="1">
        <v>1543.2930268805501</v>
      </c>
      <c r="C1346" s="1">
        <v>1763.29510222872</v>
      </c>
      <c r="D1346" s="1">
        <v>1807.17751446649</v>
      </c>
      <c r="E1346" s="1">
        <f>+C1346/B1346</f>
        <v>1.1425536638319806</v>
      </c>
      <c r="F1346" s="1">
        <f>+D1346/B1346</f>
        <v>1.1709879348831946</v>
      </c>
      <c r="G1346" s="1" t="s">
        <v>2927</v>
      </c>
    </row>
    <row r="1347" spans="1:7" x14ac:dyDescent="0.25">
      <c r="A1347" s="1" t="s">
        <v>2926</v>
      </c>
      <c r="B1347" s="1">
        <v>1981.9380271831899</v>
      </c>
      <c r="C1347" s="1">
        <v>2178.5481054765</v>
      </c>
      <c r="D1347" s="1">
        <v>2067.0724381221198</v>
      </c>
      <c r="E1347" s="1">
        <f>+C1347/B1347</f>
        <v>1.0992009213187863</v>
      </c>
      <c r="F1347" s="1">
        <f>+D1347/B1347</f>
        <v>1.0429551326889501</v>
      </c>
      <c r="G1347" s="1" t="s">
        <v>1928</v>
      </c>
    </row>
    <row r="1348" spans="1:7" x14ac:dyDescent="0.25">
      <c r="A1348" s="1" t="s">
        <v>2925</v>
      </c>
      <c r="B1348" s="1">
        <v>866.70455983238401</v>
      </c>
      <c r="C1348" s="1">
        <v>1051.09268710419</v>
      </c>
      <c r="D1348" s="1">
        <v>1015.04109566003</v>
      </c>
      <c r="E1348" s="1">
        <f>+C1348/B1348</f>
        <v>1.2127462295888527</v>
      </c>
      <c r="F1348" s="1">
        <f>+D1348/B1348</f>
        <v>1.1711500581655339</v>
      </c>
      <c r="G1348" s="1" t="s">
        <v>2924</v>
      </c>
    </row>
    <row r="1349" spans="1:7" x14ac:dyDescent="0.25">
      <c r="A1349" s="1" t="s">
        <v>2923</v>
      </c>
      <c r="B1349" s="1">
        <v>257.041023672525</v>
      </c>
      <c r="C1349" s="1">
        <v>331.72273133821</v>
      </c>
      <c r="D1349" s="1">
        <v>340.83781801809999</v>
      </c>
      <c r="E1349" s="1">
        <f>+C1349/B1349</f>
        <v>1.2905439240735006</v>
      </c>
      <c r="F1349" s="1">
        <f>+D1349/B1349</f>
        <v>1.3260055268544746</v>
      </c>
      <c r="G1349" s="1" t="s">
        <v>2922</v>
      </c>
    </row>
    <row r="1350" spans="1:7" x14ac:dyDescent="0.25">
      <c r="A1350" s="1" t="s">
        <v>2921</v>
      </c>
      <c r="B1350" s="1">
        <v>3264.20353902958</v>
      </c>
      <c r="C1350" s="1">
        <v>4518.7998398527297</v>
      </c>
      <c r="D1350" s="1">
        <v>4766.2109278425096</v>
      </c>
      <c r="E1350" s="1">
        <f>+C1350/B1350</f>
        <v>1.3843498990862961</v>
      </c>
      <c r="F1350" s="1">
        <f>+D1350/B1350</f>
        <v>1.4601451382714521</v>
      </c>
      <c r="G1350" s="1" t="s">
        <v>2920</v>
      </c>
    </row>
    <row r="1351" spans="1:7" x14ac:dyDescent="0.25">
      <c r="A1351" s="1" t="s">
        <v>2919</v>
      </c>
      <c r="B1351" s="1">
        <v>1565.10009301799</v>
      </c>
      <c r="C1351" s="1">
        <v>2039.8395495791201</v>
      </c>
      <c r="D1351" s="1">
        <v>1946.84130995545</v>
      </c>
      <c r="E1351" s="1">
        <f>+C1351/B1351</f>
        <v>1.3033284955249653</v>
      </c>
      <c r="F1351" s="1">
        <f>+D1351/B1351</f>
        <v>1.2439085005747756</v>
      </c>
      <c r="G1351" s="1" t="s">
        <v>518</v>
      </c>
    </row>
    <row r="1352" spans="1:7" x14ac:dyDescent="0.25">
      <c r="A1352" s="1" t="s">
        <v>2918</v>
      </c>
      <c r="B1352" s="1">
        <v>18246.464286869501</v>
      </c>
      <c r="C1352" s="1">
        <v>20238.6791864365</v>
      </c>
      <c r="D1352" s="1">
        <v>20599.079036611001</v>
      </c>
      <c r="E1352" s="1">
        <f>+C1352/B1352</f>
        <v>1.1091836132329831</v>
      </c>
      <c r="F1352" s="1">
        <f>+D1352/B1352</f>
        <v>1.1289353768902224</v>
      </c>
      <c r="G1352" s="1" t="s">
        <v>2917</v>
      </c>
    </row>
    <row r="1353" spans="1:7" x14ac:dyDescent="0.25">
      <c r="A1353" s="1" t="s">
        <v>2916</v>
      </c>
      <c r="B1353" s="1">
        <v>34.839876502202699</v>
      </c>
      <c r="C1353" s="1">
        <v>51.310246819195598</v>
      </c>
      <c r="D1353" s="1">
        <v>56.817534466619897</v>
      </c>
      <c r="E1353" s="1">
        <f>+C1353/B1353</f>
        <v>1.4727447962093547</v>
      </c>
      <c r="F1353" s="1">
        <f>+D1353/B1353</f>
        <v>1.6308190547985351</v>
      </c>
      <c r="G1353" s="1" t="s">
        <v>2915</v>
      </c>
    </row>
    <row r="1354" spans="1:7" x14ac:dyDescent="0.25">
      <c r="A1354" s="1" t="s">
        <v>2914</v>
      </c>
      <c r="B1354" s="1">
        <v>99.173267511721605</v>
      </c>
      <c r="C1354" s="1">
        <v>155.358864199989</v>
      </c>
      <c r="D1354" s="1">
        <v>138.82778899034199</v>
      </c>
      <c r="E1354" s="1">
        <f>+C1354/B1354</f>
        <v>1.5665397349303494</v>
      </c>
      <c r="F1354" s="1">
        <f>+D1354/B1354</f>
        <v>1.399850912181889</v>
      </c>
      <c r="G1354" s="1" t="s">
        <v>2913</v>
      </c>
    </row>
    <row r="1355" spans="1:7" x14ac:dyDescent="0.25">
      <c r="A1355" s="1" t="s">
        <v>2912</v>
      </c>
      <c r="B1355" s="1">
        <v>432.96077446561202</v>
      </c>
      <c r="C1355" s="1">
        <v>557.36695973548797</v>
      </c>
      <c r="D1355" s="1">
        <v>474.67115636809598</v>
      </c>
      <c r="E1355" s="1">
        <f>+C1355/B1355</f>
        <v>1.2873382361795385</v>
      </c>
      <c r="F1355" s="1">
        <f>+D1355/B1355</f>
        <v>1.0963375537979523</v>
      </c>
      <c r="G1355" s="1" t="s">
        <v>2911</v>
      </c>
    </row>
    <row r="1356" spans="1:7" x14ac:dyDescent="0.25">
      <c r="A1356" s="1" t="s">
        <v>2910</v>
      </c>
      <c r="B1356" s="1">
        <v>158.03013273273899</v>
      </c>
      <c r="C1356" s="1">
        <v>216.83784488318199</v>
      </c>
      <c r="D1356" s="1">
        <v>193.85441753231001</v>
      </c>
      <c r="E1356" s="1">
        <f>+C1356/B1356</f>
        <v>1.3721297396484426</v>
      </c>
      <c r="F1356" s="1">
        <f>+D1356/B1356</f>
        <v>1.2266927463774087</v>
      </c>
      <c r="G1356" s="1" t="s">
        <v>2909</v>
      </c>
    </row>
    <row r="1357" spans="1:7" x14ac:dyDescent="0.25">
      <c r="A1357" s="1" t="s">
        <v>2908</v>
      </c>
      <c r="B1357" s="1">
        <v>3336.2722489431499</v>
      </c>
      <c r="C1357" s="1">
        <v>4029.3675649483598</v>
      </c>
      <c r="D1357" s="1">
        <v>3416.1330640217602</v>
      </c>
      <c r="E1357" s="1">
        <f>+C1357/B1357</f>
        <v>1.207745430914628</v>
      </c>
      <c r="F1357" s="1">
        <f>+D1357/B1357</f>
        <v>1.0239371397534804</v>
      </c>
      <c r="G1357" s="1" t="s">
        <v>160</v>
      </c>
    </row>
    <row r="1358" spans="1:7" x14ac:dyDescent="0.25">
      <c r="A1358" s="1" t="s">
        <v>2907</v>
      </c>
      <c r="B1358" s="1">
        <v>155.02808826706701</v>
      </c>
      <c r="C1358" s="1">
        <v>189.33438858585399</v>
      </c>
      <c r="D1358" s="1">
        <v>155.72326684936399</v>
      </c>
      <c r="E1358" s="1">
        <f>+C1358/B1358</f>
        <v>1.221290868656572</v>
      </c>
      <c r="F1358" s="1">
        <f>+D1358/B1358</f>
        <v>1.0044842105070624</v>
      </c>
      <c r="G1358" s="1" t="s">
        <v>1212</v>
      </c>
    </row>
    <row r="1359" spans="1:7" x14ac:dyDescent="0.25">
      <c r="A1359" s="1" t="s">
        <v>2906</v>
      </c>
      <c r="B1359" s="1">
        <v>56.822851905470799</v>
      </c>
      <c r="C1359" s="1">
        <v>102.62054936319301</v>
      </c>
      <c r="D1359" s="1">
        <v>99.959452667777398</v>
      </c>
      <c r="E1359" s="1">
        <f>+C1359/B1359</f>
        <v>1.8059732294660291</v>
      </c>
      <c r="F1359" s="1">
        <f>+D1359/B1359</f>
        <v>1.7591417768694129</v>
      </c>
      <c r="G1359" s="1" t="s">
        <v>66</v>
      </c>
    </row>
    <row r="1360" spans="1:7" x14ac:dyDescent="0.25">
      <c r="A1360" s="1" t="s">
        <v>2905</v>
      </c>
      <c r="B1360" s="1">
        <v>448.72465682689398</v>
      </c>
      <c r="C1360" s="1">
        <v>593.62811758693499</v>
      </c>
      <c r="D1360" s="1">
        <v>545.51515827046205</v>
      </c>
      <c r="E1360" s="1">
        <f>+C1360/B1360</f>
        <v>1.3229228850152999</v>
      </c>
      <c r="F1360" s="1">
        <f>+D1360/B1360</f>
        <v>1.2157013214473464</v>
      </c>
      <c r="G1360" s="1" t="s">
        <v>2904</v>
      </c>
    </row>
    <row r="1361" spans="1:7" x14ac:dyDescent="0.25">
      <c r="A1361" s="1" t="s">
        <v>2903</v>
      </c>
      <c r="B1361" s="1">
        <v>280.91406878348897</v>
      </c>
      <c r="C1361" s="1">
        <v>394.30013106085897</v>
      </c>
      <c r="D1361" s="1">
        <v>485.17406793298102</v>
      </c>
      <c r="E1361" s="1">
        <f>+C1361/B1361</f>
        <v>1.4036325512936874</v>
      </c>
      <c r="F1361" s="1">
        <f>+D1361/B1361</f>
        <v>1.7271262704429478</v>
      </c>
      <c r="G1361" s="1" t="s">
        <v>1327</v>
      </c>
    </row>
    <row r="1362" spans="1:7" x14ac:dyDescent="0.25">
      <c r="A1362" s="1" t="s">
        <v>2902</v>
      </c>
      <c r="B1362" s="1">
        <v>918.34274697829699</v>
      </c>
      <c r="C1362" s="1">
        <v>1036.7531384434801</v>
      </c>
      <c r="D1362" s="1">
        <v>1123.86452541119</v>
      </c>
      <c r="E1362" s="1">
        <f>+C1362/B1362</f>
        <v>1.1289392134416034</v>
      </c>
      <c r="F1362" s="1">
        <f>+D1362/B1362</f>
        <v>1.2237963757095476</v>
      </c>
      <c r="G1362" s="1" t="s">
        <v>2901</v>
      </c>
    </row>
    <row r="1363" spans="1:7" x14ac:dyDescent="0.25">
      <c r="A1363" s="1" t="s">
        <v>2900</v>
      </c>
      <c r="B1363" s="1">
        <v>3678.38971847229</v>
      </c>
      <c r="C1363" s="1">
        <v>3940.9394358397499</v>
      </c>
      <c r="D1363" s="1">
        <v>4171.6585811452096</v>
      </c>
      <c r="E1363" s="1">
        <f>+C1363/B1363</f>
        <v>1.0713762644694707</v>
      </c>
      <c r="F1363" s="1">
        <f>+D1363/B1363</f>
        <v>1.1340991304417261</v>
      </c>
      <c r="G1363" s="1" t="s">
        <v>2899</v>
      </c>
    </row>
    <row r="1364" spans="1:7" x14ac:dyDescent="0.25">
      <c r="A1364" s="1" t="s">
        <v>2898</v>
      </c>
      <c r="B1364" s="1">
        <v>2916.0128912916698</v>
      </c>
      <c r="C1364" s="1">
        <v>3777.5884926372701</v>
      </c>
      <c r="D1364" s="1">
        <v>3112.5741857082098</v>
      </c>
      <c r="E1364" s="1">
        <f>+C1364/B1364</f>
        <v>1.2954635776537871</v>
      </c>
      <c r="F1364" s="1">
        <f>+D1364/B1364</f>
        <v>1.0674075533079936</v>
      </c>
      <c r="G1364" s="1" t="s">
        <v>267</v>
      </c>
    </row>
    <row r="1365" spans="1:7" x14ac:dyDescent="0.25">
      <c r="A1365" s="1" t="s">
        <v>2897</v>
      </c>
      <c r="B1365" s="1">
        <v>890.50030047782195</v>
      </c>
      <c r="C1365" s="1">
        <v>1037.3213768928099</v>
      </c>
      <c r="D1365" s="1">
        <v>984.096276379139</v>
      </c>
      <c r="E1365" s="1">
        <f>+C1365/B1365</f>
        <v>1.1648748196224157</v>
      </c>
      <c r="F1365" s="1">
        <f>+D1365/B1365</f>
        <v>1.105104934665486</v>
      </c>
      <c r="G1365" s="1" t="s">
        <v>2896</v>
      </c>
    </row>
    <row r="1366" spans="1:7" x14ac:dyDescent="0.25">
      <c r="A1366" s="1" t="s">
        <v>2895</v>
      </c>
      <c r="B1366" s="1">
        <v>489.230099522974</v>
      </c>
      <c r="C1366" s="1">
        <v>594.31019316671495</v>
      </c>
      <c r="D1366" s="1">
        <v>579.42050610185697</v>
      </c>
      <c r="E1366" s="1">
        <f>+C1366/B1366</f>
        <v>1.2147866489535288</v>
      </c>
      <c r="F1366" s="1">
        <f>+D1366/B1366</f>
        <v>1.1843517123472647</v>
      </c>
      <c r="G1366" s="1" t="s">
        <v>10</v>
      </c>
    </row>
    <row r="1367" spans="1:7" x14ac:dyDescent="0.25">
      <c r="A1367" s="1" t="s">
        <v>2894</v>
      </c>
      <c r="B1367" s="1">
        <v>76.816900570079</v>
      </c>
      <c r="C1367" s="1">
        <v>105.937361028795</v>
      </c>
      <c r="D1367" s="1">
        <v>103.63718357825</v>
      </c>
      <c r="E1367" s="1">
        <f>+C1367/B1367</f>
        <v>1.3790892400318833</v>
      </c>
      <c r="F1367" s="1">
        <f>+D1367/B1367</f>
        <v>1.3491456021934032</v>
      </c>
      <c r="G1367" s="1" t="s">
        <v>2893</v>
      </c>
    </row>
    <row r="1368" spans="1:7" x14ac:dyDescent="0.25">
      <c r="A1368" s="1" t="s">
        <v>2892</v>
      </c>
      <c r="B1368" s="1">
        <v>277.95801691037201</v>
      </c>
      <c r="C1368" s="1">
        <v>345.18991822246699</v>
      </c>
      <c r="D1368" s="1">
        <v>338.074658967272</v>
      </c>
      <c r="E1368" s="1">
        <f>+C1368/B1368</f>
        <v>1.2418778996173871</v>
      </c>
      <c r="F1368" s="1">
        <f>+D1368/B1368</f>
        <v>1.2162795760493741</v>
      </c>
      <c r="G1368" s="1" t="s">
        <v>2891</v>
      </c>
    </row>
    <row r="1369" spans="1:7" x14ac:dyDescent="0.25">
      <c r="A1369" s="1" t="s">
        <v>2890</v>
      </c>
      <c r="B1369" s="1">
        <v>429.49694121660099</v>
      </c>
      <c r="C1369" s="1">
        <v>516.28806851122499</v>
      </c>
      <c r="D1369" s="1">
        <v>460.14655702500301</v>
      </c>
      <c r="E1369" s="1">
        <f>+C1369/B1369</f>
        <v>1.2020762407498826</v>
      </c>
      <c r="F1369" s="1">
        <f>+D1369/B1369</f>
        <v>1.0713616626036575</v>
      </c>
      <c r="G1369" s="1" t="s">
        <v>2889</v>
      </c>
    </row>
    <row r="1370" spans="1:7" x14ac:dyDescent="0.25">
      <c r="A1370" s="1" t="s">
        <v>2888</v>
      </c>
      <c r="B1370" s="1">
        <v>10198.7260353602</v>
      </c>
      <c r="C1370" s="1">
        <v>11213.3490099849</v>
      </c>
      <c r="D1370" s="1">
        <v>11179.0895025186</v>
      </c>
      <c r="E1370" s="1">
        <f>+C1370/B1370</f>
        <v>1.099485266209415</v>
      </c>
      <c r="F1370" s="1">
        <f>+D1370/B1370</f>
        <v>1.0961260714092489</v>
      </c>
      <c r="G1370" s="1" t="s">
        <v>2887</v>
      </c>
    </row>
    <row r="1371" spans="1:7" x14ac:dyDescent="0.25">
      <c r="A1371" s="1" t="s">
        <v>2886</v>
      </c>
      <c r="B1371" s="1">
        <v>581.11671669565396</v>
      </c>
      <c r="C1371" s="1">
        <v>680.51757980640502</v>
      </c>
      <c r="D1371" s="1">
        <v>635.55599540463402</v>
      </c>
      <c r="E1371" s="1">
        <f>+C1371/B1371</f>
        <v>1.17105146049827</v>
      </c>
      <c r="F1371" s="1">
        <f>+D1371/B1371</f>
        <v>1.0936804554832507</v>
      </c>
      <c r="G1371" s="1" t="s">
        <v>2885</v>
      </c>
    </row>
    <row r="1372" spans="1:7" x14ac:dyDescent="0.25">
      <c r="A1372" s="1" t="s">
        <v>2884</v>
      </c>
      <c r="B1372" s="1">
        <v>7194.57895735906</v>
      </c>
      <c r="C1372" s="1">
        <v>7807.4027501982901</v>
      </c>
      <c r="D1372" s="1">
        <v>7340.8348686240397</v>
      </c>
      <c r="E1372" s="1">
        <f>+C1372/B1372</f>
        <v>1.0851785485254</v>
      </c>
      <c r="F1372" s="1">
        <f>+D1372/B1372</f>
        <v>1.0203286268914153</v>
      </c>
      <c r="G1372" s="1" t="s">
        <v>2883</v>
      </c>
    </row>
    <row r="1373" spans="1:7" x14ac:dyDescent="0.25">
      <c r="A1373" s="1" t="s">
        <v>2882</v>
      </c>
      <c r="B1373" s="1">
        <v>1753.3098708142199</v>
      </c>
      <c r="C1373" s="1">
        <v>1909.91141614101</v>
      </c>
      <c r="D1373" s="1">
        <v>2021.7446502007699</v>
      </c>
      <c r="E1373" s="1">
        <f>+C1373/B1373</f>
        <v>1.0893176659377761</v>
      </c>
      <c r="F1373" s="1">
        <f>+D1373/B1373</f>
        <v>1.1531017328168531</v>
      </c>
      <c r="G1373" s="1" t="s">
        <v>2881</v>
      </c>
    </row>
    <row r="1374" spans="1:7" x14ac:dyDescent="0.25">
      <c r="A1374" s="1" t="s">
        <v>2880</v>
      </c>
      <c r="B1374" s="1">
        <v>215.59377087256499</v>
      </c>
      <c r="C1374" s="1">
        <v>252.660251239698</v>
      </c>
      <c r="D1374" s="1">
        <v>237.82716560284399</v>
      </c>
      <c r="E1374" s="1">
        <f>+C1374/B1374</f>
        <v>1.1719274180191532</v>
      </c>
      <c r="F1374" s="1">
        <f>+D1374/B1374</f>
        <v>1.1031263317130851</v>
      </c>
      <c r="G1374" s="1" t="s">
        <v>2879</v>
      </c>
    </row>
    <row r="1375" spans="1:7" x14ac:dyDescent="0.25">
      <c r="A1375" s="1" t="s">
        <v>2878</v>
      </c>
      <c r="B1375" s="1">
        <v>510.65619192737</v>
      </c>
      <c r="C1375" s="1">
        <v>611.96294366624102</v>
      </c>
      <c r="D1375" s="1">
        <v>606.61239322291397</v>
      </c>
      <c r="E1375" s="1">
        <f>+C1375/B1375</f>
        <v>1.1983854368954361</v>
      </c>
      <c r="F1375" s="1">
        <f>+D1375/B1375</f>
        <v>1.1879076427789437</v>
      </c>
      <c r="G1375" s="1" t="s">
        <v>2877</v>
      </c>
    </row>
    <row r="1376" spans="1:7" x14ac:dyDescent="0.25">
      <c r="A1376" s="1" t="s">
        <v>2876</v>
      </c>
      <c r="B1376" s="1">
        <v>1019.29348347505</v>
      </c>
      <c r="C1376" s="1">
        <v>1257.9376460953299</v>
      </c>
      <c r="D1376" s="1">
        <v>1105.0831818946899</v>
      </c>
      <c r="E1376" s="1">
        <f>+C1376/B1376</f>
        <v>1.2341270365103059</v>
      </c>
      <c r="F1376" s="1">
        <f>+D1376/B1376</f>
        <v>1.0841658460595267</v>
      </c>
      <c r="G1376" s="1" t="s">
        <v>2875</v>
      </c>
    </row>
    <row r="1377" spans="1:7" x14ac:dyDescent="0.25">
      <c r="A1377" s="1" t="s">
        <v>2874</v>
      </c>
      <c r="B1377" s="1">
        <v>537.930219862341</v>
      </c>
      <c r="C1377" s="1">
        <v>609.54973550553302</v>
      </c>
      <c r="D1377" s="1">
        <v>538.92133753766802</v>
      </c>
      <c r="E1377" s="1">
        <f>+C1377/B1377</f>
        <v>1.1331390448030969</v>
      </c>
      <c r="F1377" s="1">
        <f>+D1377/B1377</f>
        <v>1.0018424651353119</v>
      </c>
      <c r="G1377" s="1" t="s">
        <v>2873</v>
      </c>
    </row>
    <row r="1378" spans="1:7" x14ac:dyDescent="0.25">
      <c r="A1378" s="1" t="s">
        <v>2872</v>
      </c>
      <c r="B1378" s="1">
        <v>968.22681881474</v>
      </c>
      <c r="C1378" s="1">
        <v>1411.07121681694</v>
      </c>
      <c r="D1378" s="1">
        <v>1231.51184666317</v>
      </c>
      <c r="E1378" s="1">
        <f>+C1378/B1378</f>
        <v>1.4573767111143547</v>
      </c>
      <c r="F1378" s="1">
        <f>+D1378/B1378</f>
        <v>1.271924948506107</v>
      </c>
      <c r="G1378" s="1" t="s">
        <v>2871</v>
      </c>
    </row>
    <row r="1379" spans="1:7" x14ac:dyDescent="0.25">
      <c r="A1379" s="1" t="s">
        <v>2870</v>
      </c>
      <c r="B1379" s="1">
        <v>566.70493291700404</v>
      </c>
      <c r="C1379" s="1">
        <v>687.12329568140399</v>
      </c>
      <c r="D1379" s="1">
        <v>697.80323071037105</v>
      </c>
      <c r="E1379" s="1">
        <f>+C1379/B1379</f>
        <v>1.2124886440366236</v>
      </c>
      <c r="F1379" s="1">
        <f>+D1379/B1379</f>
        <v>1.2313343155821213</v>
      </c>
      <c r="G1379" s="1" t="s">
        <v>482</v>
      </c>
    </row>
    <row r="1380" spans="1:7" x14ac:dyDescent="0.25">
      <c r="A1380" s="1" t="s">
        <v>2869</v>
      </c>
      <c r="B1380" s="1">
        <v>1316.5605044951201</v>
      </c>
      <c r="C1380" s="1">
        <v>2199.74485276102</v>
      </c>
      <c r="D1380" s="1">
        <v>1878.5520983988899</v>
      </c>
      <c r="E1380" s="1">
        <f>+C1380/B1380</f>
        <v>1.6708270111783332</v>
      </c>
      <c r="F1380" s="1">
        <f>+D1380/B1380</f>
        <v>1.4268634764486456</v>
      </c>
      <c r="G1380" s="1" t="s">
        <v>524</v>
      </c>
    </row>
    <row r="1381" spans="1:7" x14ac:dyDescent="0.25">
      <c r="A1381" s="1" t="s">
        <v>2868</v>
      </c>
      <c r="B1381" s="1">
        <v>1105.1522510258701</v>
      </c>
      <c r="C1381" s="1">
        <v>1231.31013557033</v>
      </c>
      <c r="D1381" s="1">
        <v>1206.18291630931</v>
      </c>
      <c r="E1381" s="1">
        <f>+C1381/B1381</f>
        <v>1.1141543026559031</v>
      </c>
      <c r="F1381" s="1">
        <f>+D1381/B1381</f>
        <v>1.0914178704243302</v>
      </c>
      <c r="G1381" s="1" t="s">
        <v>2867</v>
      </c>
    </row>
    <row r="1382" spans="1:7" x14ac:dyDescent="0.25">
      <c r="A1382" s="1" t="s">
        <v>2866</v>
      </c>
      <c r="B1382" s="1">
        <v>2295.6670803571001</v>
      </c>
      <c r="C1382" s="1">
        <v>3810.72969964923</v>
      </c>
      <c r="D1382" s="1">
        <v>3625.9104165147801</v>
      </c>
      <c r="E1382" s="1">
        <f>+C1382/B1382</f>
        <v>1.6599661737783233</v>
      </c>
      <c r="F1382" s="1">
        <f>+D1382/B1382</f>
        <v>1.5794582966928965</v>
      </c>
      <c r="G1382" s="1" t="s">
        <v>2865</v>
      </c>
    </row>
    <row r="1383" spans="1:7" x14ac:dyDescent="0.25">
      <c r="A1383" s="1" t="s">
        <v>2864</v>
      </c>
      <c r="B1383" s="1">
        <v>273.64141947713398</v>
      </c>
      <c r="C1383" s="1">
        <v>324.11983127482898</v>
      </c>
      <c r="D1383" s="1">
        <v>283.35866016830801</v>
      </c>
      <c r="E1383" s="1">
        <f>+C1383/B1383</f>
        <v>1.1844691929100049</v>
      </c>
      <c r="F1383" s="1">
        <f>+D1383/B1383</f>
        <v>1.0355108547154208</v>
      </c>
      <c r="G1383" s="1" t="s">
        <v>2863</v>
      </c>
    </row>
    <row r="1384" spans="1:7" x14ac:dyDescent="0.25">
      <c r="A1384" s="1" t="s">
        <v>2862</v>
      </c>
      <c r="B1384" s="1">
        <v>711.54452164225404</v>
      </c>
      <c r="C1384" s="1">
        <v>876.798484707753</v>
      </c>
      <c r="D1384" s="1">
        <v>773.54423015165605</v>
      </c>
      <c r="E1384" s="1">
        <f>+C1384/B1384</f>
        <v>1.2322468349332389</v>
      </c>
      <c r="F1384" s="1">
        <f>+D1384/B1384</f>
        <v>1.0871339833610212</v>
      </c>
      <c r="G1384" s="1" t="s">
        <v>1022</v>
      </c>
    </row>
    <row r="1385" spans="1:7" x14ac:dyDescent="0.25">
      <c r="A1385" s="1" t="s">
        <v>2861</v>
      </c>
      <c r="B1385" s="1">
        <v>41.1518246224392</v>
      </c>
      <c r="C1385" s="1">
        <v>67.694119264735093</v>
      </c>
      <c r="D1385" s="1">
        <v>42.494924094340099</v>
      </c>
      <c r="E1385" s="1">
        <f>+C1385/B1385</f>
        <v>1.644984636424188</v>
      </c>
      <c r="F1385" s="1">
        <f>+D1385/B1385</f>
        <v>1.0326376651393614</v>
      </c>
      <c r="G1385" s="1" t="s">
        <v>2860</v>
      </c>
    </row>
    <row r="1386" spans="1:7" x14ac:dyDescent="0.25">
      <c r="A1386" s="1" t="s">
        <v>2859</v>
      </c>
      <c r="B1386" s="1">
        <v>2035.61534913329</v>
      </c>
      <c r="C1386" s="1">
        <v>2367.41515701251</v>
      </c>
      <c r="D1386" s="1">
        <v>1836.1894235950199</v>
      </c>
      <c r="E1386" s="1">
        <f>+C1386/B1386</f>
        <v>1.1629973010473178</v>
      </c>
      <c r="F1386" s="1">
        <f>+D1386/B1386</f>
        <v>0.90203162615020549</v>
      </c>
      <c r="G1386" s="1" t="s">
        <v>2858</v>
      </c>
    </row>
    <row r="1387" spans="1:7" x14ac:dyDescent="0.25">
      <c r="A1387" s="1" t="s">
        <v>2857</v>
      </c>
      <c r="B1387" s="1">
        <v>16.206795393341199</v>
      </c>
      <c r="C1387" s="1">
        <v>30.022827921616202</v>
      </c>
      <c r="D1387" s="1">
        <v>29.8898547277396</v>
      </c>
      <c r="E1387" s="1">
        <f>+C1387/B1387</f>
        <v>1.8524839237466726</v>
      </c>
      <c r="F1387" s="1">
        <f>+D1387/B1387</f>
        <v>1.8442791435511234</v>
      </c>
      <c r="G1387" s="1" t="s">
        <v>2595</v>
      </c>
    </row>
    <row r="1388" spans="1:7" x14ac:dyDescent="0.25">
      <c r="A1388" s="1" t="s">
        <v>2856</v>
      </c>
      <c r="B1388" s="1">
        <v>942.309537501931</v>
      </c>
      <c r="C1388" s="1">
        <v>1046.6647364348601</v>
      </c>
      <c r="D1388" s="1">
        <v>991.50211673483705</v>
      </c>
      <c r="E1388" s="1">
        <f>+C1388/B1388</f>
        <v>1.110744075889941</v>
      </c>
      <c r="F1388" s="1">
        <f>+D1388/B1388</f>
        <v>1.0522042675735999</v>
      </c>
      <c r="G1388" s="1" t="s">
        <v>2855</v>
      </c>
    </row>
    <row r="1389" spans="1:7" x14ac:dyDescent="0.25">
      <c r="A1389" s="1" t="s">
        <v>2854</v>
      </c>
      <c r="B1389" s="1">
        <v>2478.0833983153402</v>
      </c>
      <c r="C1389" s="1">
        <v>3056.88110642841</v>
      </c>
      <c r="D1389" s="1">
        <v>2996.5821392622402</v>
      </c>
      <c r="E1389" s="1">
        <f>+C1389/B1389</f>
        <v>1.2335666783880439</v>
      </c>
      <c r="F1389" s="1">
        <f>+D1389/B1389</f>
        <v>1.2092337736895327</v>
      </c>
      <c r="G1389" s="1" t="s">
        <v>2853</v>
      </c>
    </row>
    <row r="1390" spans="1:7" x14ac:dyDescent="0.25">
      <c r="A1390" s="1" t="s">
        <v>2852</v>
      </c>
      <c r="B1390" s="1">
        <v>478.45673535818997</v>
      </c>
      <c r="C1390" s="1">
        <v>664.97896765922803</v>
      </c>
      <c r="D1390" s="1">
        <v>609.73420965277603</v>
      </c>
      <c r="E1390" s="1">
        <f>+C1390/B1390</f>
        <v>1.3898413764860071</v>
      </c>
      <c r="F1390" s="1">
        <f>+D1390/B1390</f>
        <v>1.274376896787349</v>
      </c>
      <c r="G1390" s="1" t="s">
        <v>2851</v>
      </c>
    </row>
    <row r="1391" spans="1:7" x14ac:dyDescent="0.25">
      <c r="A1391" s="1" t="s">
        <v>2850</v>
      </c>
      <c r="B1391" s="1">
        <v>112.003298889722</v>
      </c>
      <c r="C1391" s="1">
        <v>141.487250021915</v>
      </c>
      <c r="D1391" s="1">
        <v>102.448720634138</v>
      </c>
      <c r="E1391" s="1">
        <f>+C1391/B1391</f>
        <v>1.263241810057959</v>
      </c>
      <c r="F1391" s="1">
        <f>+D1391/B1391</f>
        <v>0.91469377821637732</v>
      </c>
      <c r="G1391" s="1" t="s">
        <v>38</v>
      </c>
    </row>
    <row r="1392" spans="1:7" x14ac:dyDescent="0.25">
      <c r="A1392" s="1" t="s">
        <v>2849</v>
      </c>
      <c r="B1392" s="1">
        <v>1628.8723852053699</v>
      </c>
      <c r="C1392" s="1">
        <v>2147.0709934207598</v>
      </c>
      <c r="D1392" s="1">
        <v>1872.2287872885499</v>
      </c>
      <c r="E1392" s="1">
        <f>+C1392/B1392</f>
        <v>1.3181333374683339</v>
      </c>
      <c r="F1392" s="1">
        <f>+D1392/B1392</f>
        <v>1.1494017605636413</v>
      </c>
      <c r="G1392" s="1" t="s">
        <v>2848</v>
      </c>
    </row>
    <row r="1393" spans="1:7" x14ac:dyDescent="0.25">
      <c r="A1393" s="1" t="s">
        <v>2847</v>
      </c>
      <c r="B1393" s="1">
        <v>576.81324529164397</v>
      </c>
      <c r="C1393" s="1">
        <v>658.56649455376498</v>
      </c>
      <c r="D1393" s="1">
        <v>681.38150680410104</v>
      </c>
      <c r="E1393" s="1">
        <f>+C1393/B1393</f>
        <v>1.1417326143764011</v>
      </c>
      <c r="F1393" s="1">
        <f>+D1393/B1393</f>
        <v>1.1812861656108227</v>
      </c>
      <c r="G1393" s="1" t="s">
        <v>2846</v>
      </c>
    </row>
    <row r="1394" spans="1:7" x14ac:dyDescent="0.25">
      <c r="A1394" s="1" t="s">
        <v>2845</v>
      </c>
      <c r="B1394" s="1">
        <v>1137.3217339540099</v>
      </c>
      <c r="C1394" s="1">
        <v>1360.9713924095099</v>
      </c>
      <c r="D1394" s="1">
        <v>1178.1590262856901</v>
      </c>
      <c r="E1394" s="1">
        <f>+C1394/B1394</f>
        <v>1.1966459021915989</v>
      </c>
      <c r="F1394" s="1">
        <f>+D1394/B1394</f>
        <v>1.0359065435157959</v>
      </c>
      <c r="G1394" s="1" t="s">
        <v>2844</v>
      </c>
    </row>
    <row r="1395" spans="1:7" x14ac:dyDescent="0.25">
      <c r="A1395" s="1" t="s">
        <v>2843</v>
      </c>
      <c r="B1395" s="1">
        <v>57.749564404460102</v>
      </c>
      <c r="C1395" s="1">
        <v>80.228361786756594</v>
      </c>
      <c r="D1395" s="1">
        <v>67.7791622786701</v>
      </c>
      <c r="E1395" s="1">
        <f>+C1395/B1395</f>
        <v>1.3892461807133634</v>
      </c>
      <c r="F1395" s="1">
        <f>+D1395/B1395</f>
        <v>1.1736740004472725</v>
      </c>
      <c r="G1395" s="1" t="s">
        <v>2842</v>
      </c>
    </row>
    <row r="1396" spans="1:7" x14ac:dyDescent="0.25">
      <c r="A1396" s="1" t="s">
        <v>2841</v>
      </c>
      <c r="B1396" s="1">
        <v>2328.5902182078498</v>
      </c>
      <c r="C1396" s="1">
        <v>2855.07836421821</v>
      </c>
      <c r="D1396" s="1">
        <v>2440.6075899898801</v>
      </c>
      <c r="E1396" s="1">
        <f>+C1396/B1396</f>
        <v>1.2260973793901619</v>
      </c>
      <c r="F1396" s="1">
        <f>+D1396/B1396</f>
        <v>1.0481052316144497</v>
      </c>
      <c r="G1396" s="1" t="s">
        <v>2840</v>
      </c>
    </row>
    <row r="1397" spans="1:7" x14ac:dyDescent="0.25">
      <c r="A1397" s="1" t="s">
        <v>2839</v>
      </c>
      <c r="B1397" s="1">
        <v>1804.29345538506</v>
      </c>
      <c r="C1397" s="1">
        <v>2112.2765146236602</v>
      </c>
      <c r="D1397" s="1">
        <v>2198.2195000131601</v>
      </c>
      <c r="E1397" s="1">
        <f>+C1397/B1397</f>
        <v>1.1706945498912051</v>
      </c>
      <c r="F1397" s="1">
        <f>+D1397/B1397</f>
        <v>1.2183270373521535</v>
      </c>
      <c r="G1397" s="1" t="s">
        <v>2838</v>
      </c>
    </row>
    <row r="1398" spans="1:7" x14ac:dyDescent="0.25">
      <c r="A1398" s="1" t="s">
        <v>2837</v>
      </c>
      <c r="B1398" s="1">
        <v>1142.3962123537599</v>
      </c>
      <c r="C1398" s="1">
        <v>2098.8905640820499</v>
      </c>
      <c r="D1398" s="1">
        <v>2203.2398450945602</v>
      </c>
      <c r="E1398" s="1">
        <f>+C1398/B1398</f>
        <v>1.8372702407315906</v>
      </c>
      <c r="F1398" s="1">
        <f>+D1398/B1398</f>
        <v>1.9286127013280874</v>
      </c>
      <c r="G1398" s="1" t="s">
        <v>540</v>
      </c>
    </row>
    <row r="1399" spans="1:7" x14ac:dyDescent="0.25">
      <c r="A1399" s="1" t="s">
        <v>2836</v>
      </c>
      <c r="B1399" s="1">
        <v>1122.86329357716</v>
      </c>
      <c r="C1399" s="1">
        <v>1261.42823452158</v>
      </c>
      <c r="D1399" s="1">
        <v>1316.2069148405301</v>
      </c>
      <c r="E1399" s="1">
        <f>+C1399/B1399</f>
        <v>1.1234032154555404</v>
      </c>
      <c r="F1399" s="1">
        <f>+D1399/B1399</f>
        <v>1.1721880324784917</v>
      </c>
      <c r="G1399" s="1" t="s">
        <v>2835</v>
      </c>
    </row>
    <row r="1400" spans="1:7" x14ac:dyDescent="0.25">
      <c r="A1400" s="1" t="s">
        <v>2834</v>
      </c>
      <c r="B1400" s="1">
        <v>839.72661897026205</v>
      </c>
      <c r="C1400" s="1">
        <v>950.35190843567796</v>
      </c>
      <c r="D1400" s="1">
        <v>936.10194666949997</v>
      </c>
      <c r="E1400" s="1">
        <f>+C1400/B1400</f>
        <v>1.1317396483168216</v>
      </c>
      <c r="F1400" s="1">
        <f>+D1400/B1400</f>
        <v>1.1147698852483929</v>
      </c>
      <c r="G1400" s="1" t="s">
        <v>674</v>
      </c>
    </row>
    <row r="1401" spans="1:7" x14ac:dyDescent="0.25">
      <c r="A1401" s="1" t="s">
        <v>2833</v>
      </c>
      <c r="B1401" s="1">
        <v>1111.52685936487</v>
      </c>
      <c r="C1401" s="1">
        <v>1325.29403195597</v>
      </c>
      <c r="D1401" s="1">
        <v>1405.5877037949399</v>
      </c>
      <c r="E1401" s="1">
        <f>+C1401/B1401</f>
        <v>1.1923184948614263</v>
      </c>
      <c r="F1401" s="1">
        <f>+D1401/B1401</f>
        <v>1.264555770247511</v>
      </c>
      <c r="G1401" s="1" t="s">
        <v>2832</v>
      </c>
    </row>
    <row r="1402" spans="1:7" x14ac:dyDescent="0.25">
      <c r="A1402" s="1" t="s">
        <v>2831</v>
      </c>
      <c r="B1402" s="1">
        <v>267.77084537985002</v>
      </c>
      <c r="C1402" s="1">
        <v>337.42804693534498</v>
      </c>
      <c r="D1402" s="1">
        <v>332.24578329070602</v>
      </c>
      <c r="E1402" s="1">
        <f>+C1402/B1402</f>
        <v>1.2601373628136467</v>
      </c>
      <c r="F1402" s="1">
        <f>+D1402/B1402</f>
        <v>1.2407840099970338</v>
      </c>
      <c r="G1402" s="1" t="s">
        <v>2416</v>
      </c>
    </row>
    <row r="1403" spans="1:7" x14ac:dyDescent="0.25">
      <c r="A1403" s="1" t="s">
        <v>2830</v>
      </c>
      <c r="B1403" s="1">
        <v>78.192975951355095</v>
      </c>
      <c r="C1403" s="1">
        <v>133.70155065873101</v>
      </c>
      <c r="D1403" s="1">
        <v>107.026986190169</v>
      </c>
      <c r="E1403" s="1">
        <f>+C1403/B1403</f>
        <v>1.7098920847047507</v>
      </c>
      <c r="F1403" s="1">
        <f>+D1403/B1403</f>
        <v>1.3687544806678278</v>
      </c>
      <c r="G1403" s="1" t="s">
        <v>2566</v>
      </c>
    </row>
    <row r="1404" spans="1:7" x14ac:dyDescent="0.25">
      <c r="A1404" s="1" t="s">
        <v>2829</v>
      </c>
      <c r="B1404" s="1">
        <v>1426.5617765188399</v>
      </c>
      <c r="C1404" s="1">
        <v>1564.0460940565099</v>
      </c>
      <c r="D1404" s="1">
        <v>1518.80886247528</v>
      </c>
      <c r="E1404" s="1">
        <f>+C1404/B1404</f>
        <v>1.096374597862257</v>
      </c>
      <c r="F1404" s="1">
        <f>+D1404/B1404</f>
        <v>1.0646639265644322</v>
      </c>
      <c r="G1404" s="1" t="s">
        <v>2828</v>
      </c>
    </row>
    <row r="1405" spans="1:7" x14ac:dyDescent="0.25">
      <c r="A1405" s="1" t="s">
        <v>2827</v>
      </c>
      <c r="B1405" s="1">
        <v>469.50859334883597</v>
      </c>
      <c r="C1405" s="1">
        <v>584.40061888421303</v>
      </c>
      <c r="D1405" s="1">
        <v>558.11567940086604</v>
      </c>
      <c r="E1405" s="1">
        <f>+C1405/B1405</f>
        <v>1.2447069705708549</v>
      </c>
      <c r="F1405" s="1">
        <f>+D1405/B1405</f>
        <v>1.1887230336297523</v>
      </c>
      <c r="G1405" s="1" t="s">
        <v>2826</v>
      </c>
    </row>
    <row r="1406" spans="1:7" x14ac:dyDescent="0.25">
      <c r="A1406" s="1" t="s">
        <v>2825</v>
      </c>
      <c r="B1406" s="1">
        <v>536.01837637075505</v>
      </c>
      <c r="C1406" s="1">
        <v>615.03556954406599</v>
      </c>
      <c r="D1406" s="1">
        <v>632.31164345838295</v>
      </c>
      <c r="E1406" s="1">
        <f>+C1406/B1406</f>
        <v>1.1474150824983209</v>
      </c>
      <c r="F1406" s="1">
        <f>+D1406/B1406</f>
        <v>1.1796454586867064</v>
      </c>
      <c r="G1406" s="1" t="s">
        <v>2824</v>
      </c>
    </row>
    <row r="1407" spans="1:7" x14ac:dyDescent="0.25">
      <c r="A1407" s="1" t="s">
        <v>2823</v>
      </c>
      <c r="B1407" s="1">
        <v>49.479569202269701</v>
      </c>
      <c r="C1407" s="1">
        <v>75.510011883425904</v>
      </c>
      <c r="D1407" s="1">
        <v>59.839914162408697</v>
      </c>
      <c r="E1407" s="1">
        <f>+C1407/B1407</f>
        <v>1.5260846668802879</v>
      </c>
      <c r="F1407" s="1">
        <f>+D1407/B1407</f>
        <v>1.209386321004261</v>
      </c>
      <c r="G1407" s="1" t="s">
        <v>136</v>
      </c>
    </row>
    <row r="1408" spans="1:7" x14ac:dyDescent="0.25">
      <c r="A1408" s="1" t="s">
        <v>2822</v>
      </c>
      <c r="B1408" s="1">
        <v>65.438915917266996</v>
      </c>
      <c r="C1408" s="1">
        <v>90.5425635971921</v>
      </c>
      <c r="D1408" s="1">
        <v>87.402706968341704</v>
      </c>
      <c r="E1408" s="1">
        <f>+C1408/B1408</f>
        <v>1.3836195531060309</v>
      </c>
      <c r="F1408" s="1">
        <f>+D1408/B1408</f>
        <v>1.3356380640358263</v>
      </c>
      <c r="G1408" s="1" t="s">
        <v>1749</v>
      </c>
    </row>
    <row r="1409" spans="1:7" x14ac:dyDescent="0.25">
      <c r="A1409" s="1" t="s">
        <v>2821</v>
      </c>
      <c r="B1409" s="1">
        <v>2045.59282348803</v>
      </c>
      <c r="C1409" s="1">
        <v>2414.6705160900701</v>
      </c>
      <c r="D1409" s="1">
        <v>2388.0257606143</v>
      </c>
      <c r="E1409" s="1">
        <f>+C1409/B1409</f>
        <v>1.180425785798715</v>
      </c>
      <c r="F1409" s="1">
        <f>+D1409/B1409</f>
        <v>1.1674003414532774</v>
      </c>
      <c r="G1409" s="1" t="s">
        <v>2820</v>
      </c>
    </row>
    <row r="1410" spans="1:7" x14ac:dyDescent="0.25">
      <c r="A1410" s="1" t="s">
        <v>2819</v>
      </c>
      <c r="B1410" s="1">
        <v>110.649661297983</v>
      </c>
      <c r="C1410" s="1">
        <v>142.856071855441</v>
      </c>
      <c r="D1410" s="1">
        <v>107.696160914109</v>
      </c>
      <c r="E1410" s="1">
        <f>+C1410/B1410</f>
        <v>1.2910665082898458</v>
      </c>
      <c r="F1410" s="1">
        <f>+D1410/B1410</f>
        <v>0.97330764189218677</v>
      </c>
      <c r="G1410" s="1" t="s">
        <v>2818</v>
      </c>
    </row>
    <row r="1411" spans="1:7" x14ac:dyDescent="0.25">
      <c r="A1411" s="1" t="s">
        <v>2817</v>
      </c>
      <c r="B1411" s="1">
        <v>511.32212894161501</v>
      </c>
      <c r="C1411" s="1">
        <v>574.28064744603</v>
      </c>
      <c r="D1411" s="1">
        <v>640.14023709801995</v>
      </c>
      <c r="E1411" s="1">
        <f>+C1411/B1411</f>
        <v>1.1231288750102264</v>
      </c>
      <c r="F1411" s="1">
        <f>+D1411/B1411</f>
        <v>1.2519314163520467</v>
      </c>
      <c r="G1411" s="1" t="s">
        <v>2816</v>
      </c>
    </row>
    <row r="1412" spans="1:7" x14ac:dyDescent="0.25">
      <c r="A1412" s="1" t="s">
        <v>2815</v>
      </c>
      <c r="B1412" s="1">
        <v>3065.03865085495</v>
      </c>
      <c r="C1412" s="1">
        <v>3514.9241297163098</v>
      </c>
      <c r="D1412" s="1">
        <v>3548.45760359618</v>
      </c>
      <c r="E1412" s="1">
        <f>+C1412/B1412</f>
        <v>1.146779708221908</v>
      </c>
      <c r="F1412" s="1">
        <f>+D1412/B1412</f>
        <v>1.1577203447683726</v>
      </c>
      <c r="G1412" s="1" t="s">
        <v>2814</v>
      </c>
    </row>
    <row r="1413" spans="1:7" x14ac:dyDescent="0.25">
      <c r="A1413" s="1" t="s">
        <v>2813</v>
      </c>
      <c r="B1413" s="1">
        <v>29330.501426394902</v>
      </c>
      <c r="C1413" s="1">
        <v>34317.913578145497</v>
      </c>
      <c r="D1413" s="1">
        <v>34826.454937034599</v>
      </c>
      <c r="E1413" s="1">
        <f>+C1413/B1413</f>
        <v>1.1700418304905744</v>
      </c>
      <c r="F1413" s="1">
        <f>+D1413/B1413</f>
        <v>1.1873801416055512</v>
      </c>
      <c r="G1413" s="1" t="s">
        <v>2812</v>
      </c>
    </row>
    <row r="1414" spans="1:7" x14ac:dyDescent="0.25">
      <c r="A1414" s="1" t="s">
        <v>2811</v>
      </c>
      <c r="B1414" s="1">
        <v>1384.99013043889</v>
      </c>
      <c r="C1414" s="1">
        <v>1527.42485968404</v>
      </c>
      <c r="D1414" s="1">
        <v>1377.48310495743</v>
      </c>
      <c r="E1414" s="1">
        <f>+C1414/B1414</f>
        <v>1.1028416925974871</v>
      </c>
      <c r="F1414" s="1">
        <f>+D1414/B1414</f>
        <v>0.99457972637026582</v>
      </c>
      <c r="G1414" s="1" t="s">
        <v>90</v>
      </c>
    </row>
    <row r="1415" spans="1:7" x14ac:dyDescent="0.25">
      <c r="A1415" s="1" t="s">
        <v>2810</v>
      </c>
      <c r="B1415" s="1">
        <v>4697.2860500687402</v>
      </c>
      <c r="C1415" s="1">
        <v>5643.2275484791799</v>
      </c>
      <c r="D1415" s="1">
        <v>6178.49550808395</v>
      </c>
      <c r="E1415" s="1">
        <f>+C1415/B1415</f>
        <v>1.2013804329409739</v>
      </c>
      <c r="F1415" s="1">
        <f>+D1415/B1415</f>
        <v>1.3153330332082998</v>
      </c>
      <c r="G1415" s="1" t="s">
        <v>2809</v>
      </c>
    </row>
    <row r="1416" spans="1:7" x14ac:dyDescent="0.25">
      <c r="A1416" s="1" t="s">
        <v>2808</v>
      </c>
      <c r="B1416" s="1">
        <v>3280.0111598654598</v>
      </c>
      <c r="C1416" s="1">
        <v>3950.9332826138402</v>
      </c>
      <c r="D1416" s="1">
        <v>3470.9157582333401</v>
      </c>
      <c r="E1416" s="1">
        <f>+C1416/B1416</f>
        <v>1.2045487317109922</v>
      </c>
      <c r="F1416" s="1">
        <f>+D1416/B1416</f>
        <v>1.0582024234258125</v>
      </c>
      <c r="G1416" s="1" t="s">
        <v>2807</v>
      </c>
    </row>
    <row r="1417" spans="1:7" x14ac:dyDescent="0.25">
      <c r="A1417" s="1" t="s">
        <v>2806</v>
      </c>
      <c r="B1417" s="1">
        <v>1150.7639577940699</v>
      </c>
      <c r="C1417" s="1">
        <v>1296.43438916421</v>
      </c>
      <c r="D1417" s="1">
        <v>1120.1755767581601</v>
      </c>
      <c r="E1417" s="1">
        <f>+C1417/B1417</f>
        <v>1.126585847934775</v>
      </c>
      <c r="F1417" s="1">
        <f>+D1417/B1417</f>
        <v>0.97341906580516691</v>
      </c>
      <c r="G1417" s="1" t="s">
        <v>2805</v>
      </c>
    </row>
    <row r="1418" spans="1:7" x14ac:dyDescent="0.25">
      <c r="A1418" s="1" t="s">
        <v>2804</v>
      </c>
      <c r="B1418" s="1">
        <v>3011.3851413991401</v>
      </c>
      <c r="C1418" s="1">
        <v>3465.89882915932</v>
      </c>
      <c r="D1418" s="1">
        <v>3764.7085447821701</v>
      </c>
      <c r="E1418" s="1">
        <f>+C1418/B1418</f>
        <v>1.1509317694079493</v>
      </c>
      <c r="F1418" s="1">
        <f>+D1418/B1418</f>
        <v>1.2501584380644926</v>
      </c>
      <c r="G1418" s="1" t="s">
        <v>136</v>
      </c>
    </row>
    <row r="1419" spans="1:7" x14ac:dyDescent="0.25">
      <c r="A1419" s="1" t="s">
        <v>2803</v>
      </c>
      <c r="B1419" s="1">
        <v>1380.45030824629</v>
      </c>
      <c r="C1419" s="1">
        <v>1570.7882058418199</v>
      </c>
      <c r="D1419" s="1">
        <v>1594.14979898571</v>
      </c>
      <c r="E1419" s="1">
        <f>+C1419/B1419</f>
        <v>1.1378810207499126</v>
      </c>
      <c r="F1419" s="1">
        <f>+D1419/B1419</f>
        <v>1.1548041892293115</v>
      </c>
      <c r="G1419" s="1" t="s">
        <v>2121</v>
      </c>
    </row>
    <row r="1420" spans="1:7" x14ac:dyDescent="0.25">
      <c r="A1420" s="1" t="s">
        <v>2802</v>
      </c>
      <c r="B1420" s="1">
        <v>1302.8424079157201</v>
      </c>
      <c r="C1420" s="1">
        <v>1514.5023627831499</v>
      </c>
      <c r="D1420" s="1">
        <v>1533.7681199548699</v>
      </c>
      <c r="E1420" s="1">
        <f>+C1420/B1420</f>
        <v>1.1624601360697508</v>
      </c>
      <c r="F1420" s="1">
        <f>+D1420/B1420</f>
        <v>1.1772476169305721</v>
      </c>
      <c r="G1420" s="1" t="s">
        <v>48</v>
      </c>
    </row>
    <row r="1421" spans="1:7" x14ac:dyDescent="0.25">
      <c r="A1421" s="1" t="s">
        <v>2801</v>
      </c>
      <c r="B1421" s="1">
        <v>2107.52656671358</v>
      </c>
      <c r="C1421" s="1">
        <v>2443.9173244103599</v>
      </c>
      <c r="D1421" s="1">
        <v>2498.5035962212</v>
      </c>
      <c r="E1421" s="1">
        <f>+C1421/B1421</f>
        <v>1.1596140058254822</v>
      </c>
      <c r="F1421" s="1">
        <f>+D1421/B1421</f>
        <v>1.185514638668256</v>
      </c>
      <c r="G1421" s="1" t="s">
        <v>1482</v>
      </c>
    </row>
    <row r="1422" spans="1:7" x14ac:dyDescent="0.25">
      <c r="A1422" s="1" t="s">
        <v>2800</v>
      </c>
      <c r="B1422" s="1">
        <v>1082.1946044159999</v>
      </c>
      <c r="C1422" s="1">
        <v>1209.7580030353599</v>
      </c>
      <c r="D1422" s="1">
        <v>1219.3236256780999</v>
      </c>
      <c r="E1422" s="1">
        <f>+C1422/B1422</f>
        <v>1.1178747316784108</v>
      </c>
      <c r="F1422" s="1">
        <f>+D1422/B1422</f>
        <v>1.1267138282731513</v>
      </c>
      <c r="G1422" s="1" t="s">
        <v>66</v>
      </c>
    </row>
    <row r="1423" spans="1:7" x14ac:dyDescent="0.25">
      <c r="A1423" s="1" t="s">
        <v>2799</v>
      </c>
      <c r="B1423" s="1">
        <v>549.69359484863401</v>
      </c>
      <c r="C1423" s="1">
        <v>697.79319848158195</v>
      </c>
      <c r="D1423" s="1">
        <v>579.139282213819</v>
      </c>
      <c r="E1423" s="1">
        <f>+C1423/B1423</f>
        <v>1.269422101732383</v>
      </c>
      <c r="F1423" s="1">
        <f>+D1423/B1423</f>
        <v>1.0535674558356338</v>
      </c>
      <c r="G1423" s="1" t="s">
        <v>2744</v>
      </c>
    </row>
    <row r="1424" spans="1:7" x14ac:dyDescent="0.25">
      <c r="A1424" s="1" t="s">
        <v>2798</v>
      </c>
      <c r="B1424" s="1">
        <v>253.79753248122199</v>
      </c>
      <c r="C1424" s="1">
        <v>317.00935316300303</v>
      </c>
      <c r="D1424" s="1">
        <v>288.99376151204098</v>
      </c>
      <c r="E1424" s="1">
        <f>+C1424/B1424</f>
        <v>1.2490639686832179</v>
      </c>
      <c r="F1424" s="1">
        <f>+D1424/B1424</f>
        <v>1.1386783736103623</v>
      </c>
      <c r="G1424" s="1" t="s">
        <v>2797</v>
      </c>
    </row>
    <row r="1425" spans="1:7" x14ac:dyDescent="0.25">
      <c r="A1425" s="1" t="s">
        <v>2796</v>
      </c>
      <c r="B1425" s="1">
        <v>240.53813609601599</v>
      </c>
      <c r="C1425" s="1">
        <v>309.94333628749399</v>
      </c>
      <c r="D1425" s="1">
        <v>297.78748917911201</v>
      </c>
      <c r="E1425" s="1">
        <f>+C1425/B1425</f>
        <v>1.2885413569670858</v>
      </c>
      <c r="F1425" s="1">
        <f>+D1425/B1425</f>
        <v>1.2380053076500257</v>
      </c>
      <c r="G1425" s="1" t="s">
        <v>2795</v>
      </c>
    </row>
    <row r="1426" spans="1:7" x14ac:dyDescent="0.25">
      <c r="A1426" s="1" t="s">
        <v>2794</v>
      </c>
      <c r="B1426" s="1">
        <v>7735.5669177239297</v>
      </c>
      <c r="C1426" s="1">
        <v>9645.6908681739296</v>
      </c>
      <c r="D1426" s="1">
        <v>9972.1555197701</v>
      </c>
      <c r="E1426" s="1">
        <f>+C1426/B1426</f>
        <v>1.2469274677300606</v>
      </c>
      <c r="F1426" s="1">
        <f>+D1426/B1426</f>
        <v>1.2891305350770919</v>
      </c>
      <c r="G1426" s="1" t="s">
        <v>2793</v>
      </c>
    </row>
    <row r="1427" spans="1:7" x14ac:dyDescent="0.25">
      <c r="A1427" s="1" t="s">
        <v>2792</v>
      </c>
      <c r="B1427" s="1">
        <v>78.8344780488016</v>
      </c>
      <c r="C1427" s="1">
        <v>117.137258642627</v>
      </c>
      <c r="D1427" s="1">
        <v>77.168148851592093</v>
      </c>
      <c r="E1427" s="1">
        <f>+C1427/B1427</f>
        <v>1.485863311863554</v>
      </c>
      <c r="F1427" s="1">
        <f>+D1427/B1427</f>
        <v>0.97886293867287377</v>
      </c>
      <c r="G1427" s="1" t="s">
        <v>2024</v>
      </c>
    </row>
    <row r="1428" spans="1:7" x14ac:dyDescent="0.25">
      <c r="A1428" s="1" t="s">
        <v>2791</v>
      </c>
      <c r="B1428" s="1">
        <v>13.993969669036</v>
      </c>
      <c r="C1428" s="1">
        <v>25.934273192018999</v>
      </c>
      <c r="D1428" s="1">
        <v>26.5744475980846</v>
      </c>
      <c r="E1428" s="1">
        <f>+C1428/B1428</f>
        <v>1.8532463486327915</v>
      </c>
      <c r="F1428" s="1">
        <f>+D1428/B1428</f>
        <v>1.8989927966533338</v>
      </c>
      <c r="G1428" s="1" t="s">
        <v>2790</v>
      </c>
    </row>
    <row r="1429" spans="1:7" x14ac:dyDescent="0.25">
      <c r="A1429" s="1" t="s">
        <v>2789</v>
      </c>
      <c r="B1429" s="1">
        <v>2495.8441754830501</v>
      </c>
      <c r="C1429" s="1">
        <v>2773.8830755420499</v>
      </c>
      <c r="D1429" s="1">
        <v>2944.9639825354002</v>
      </c>
      <c r="E1429" s="1">
        <f>+C1429/B1429</f>
        <v>1.1114007448021821</v>
      </c>
      <c r="F1429" s="1">
        <f>+D1429/B1429</f>
        <v>1.1799470541727337</v>
      </c>
      <c r="G1429" s="1" t="s">
        <v>2788</v>
      </c>
    </row>
    <row r="1430" spans="1:7" x14ac:dyDescent="0.25">
      <c r="A1430" s="1" t="s">
        <v>2787</v>
      </c>
      <c r="B1430" s="1">
        <v>65.721017288386903</v>
      </c>
      <c r="C1430" s="1">
        <v>91.947738486126596</v>
      </c>
      <c r="D1430" s="1">
        <v>82.970626610133706</v>
      </c>
      <c r="E1430" s="1">
        <f>+C1430/B1430</f>
        <v>1.3990614004444821</v>
      </c>
      <c r="F1430" s="1">
        <f>+D1430/B1430</f>
        <v>1.2624671685475395</v>
      </c>
      <c r="G1430" s="1" t="s">
        <v>2786</v>
      </c>
    </row>
    <row r="1431" spans="1:7" x14ac:dyDescent="0.25">
      <c r="A1431" s="1" t="s">
        <v>2785</v>
      </c>
      <c r="B1431" s="1">
        <v>640.34342674774803</v>
      </c>
      <c r="C1431" s="1">
        <v>726.17386579187905</v>
      </c>
      <c r="D1431" s="1">
        <v>659.63369493053403</v>
      </c>
      <c r="E1431" s="1">
        <f>+C1431/B1431</f>
        <v>1.1340381355674358</v>
      </c>
      <c r="F1431" s="1">
        <f>+D1431/B1431</f>
        <v>1.0301248788962505</v>
      </c>
      <c r="G1431" s="1" t="s">
        <v>2784</v>
      </c>
    </row>
    <row r="1432" spans="1:7" x14ac:dyDescent="0.25">
      <c r="A1432" s="1" t="s">
        <v>2783</v>
      </c>
      <c r="B1432" s="1">
        <v>135.01826777128201</v>
      </c>
      <c r="C1432" s="1">
        <v>164.41165011226099</v>
      </c>
      <c r="D1432" s="1">
        <v>157.04504455139801</v>
      </c>
      <c r="E1432" s="1">
        <f>+C1432/B1432</f>
        <v>1.217699299703435</v>
      </c>
      <c r="F1432" s="1">
        <f>+D1432/B1432</f>
        <v>1.1631392339992754</v>
      </c>
      <c r="G1432" s="1" t="s">
        <v>2782</v>
      </c>
    </row>
    <row r="1433" spans="1:7" x14ac:dyDescent="0.25">
      <c r="A1433" s="1" t="s">
        <v>2781</v>
      </c>
      <c r="B1433" s="1">
        <v>2247.4773769749399</v>
      </c>
      <c r="C1433" s="1">
        <v>3684.1915855033199</v>
      </c>
      <c r="D1433" s="1">
        <v>3649.8079404209102</v>
      </c>
      <c r="E1433" s="1">
        <f>+C1433/B1433</f>
        <v>1.6392563605966832</v>
      </c>
      <c r="F1433" s="1">
        <f>+D1433/B1433</f>
        <v>1.6239575880997208</v>
      </c>
      <c r="G1433" s="1" t="s">
        <v>2780</v>
      </c>
    </row>
    <row r="1434" spans="1:7" x14ac:dyDescent="0.25">
      <c r="A1434" s="1" t="s">
        <v>2779</v>
      </c>
      <c r="B1434" s="1">
        <v>1095.0932720635899</v>
      </c>
      <c r="C1434" s="1">
        <v>1302.8275170077</v>
      </c>
      <c r="D1434" s="1">
        <v>1279.9981136056099</v>
      </c>
      <c r="E1434" s="1">
        <f>+C1434/B1434</f>
        <v>1.1896954809636044</v>
      </c>
      <c r="F1434" s="1">
        <f>+D1434/B1434</f>
        <v>1.1688484864796822</v>
      </c>
      <c r="G1434" s="1" t="s">
        <v>2778</v>
      </c>
    </row>
    <row r="1435" spans="1:7" x14ac:dyDescent="0.25">
      <c r="A1435" s="1" t="s">
        <v>2777</v>
      </c>
      <c r="B1435" s="1">
        <v>876.83952581982498</v>
      </c>
      <c r="C1435" s="1">
        <v>972.46822062152705</v>
      </c>
      <c r="D1435" s="1">
        <v>928.29579477396101</v>
      </c>
      <c r="E1435" s="1">
        <f>+C1435/B1435</f>
        <v>1.1090606570367496</v>
      </c>
      <c r="F1435" s="1">
        <f>+D1435/B1435</f>
        <v>1.0586837926883206</v>
      </c>
      <c r="G1435" s="1" t="s">
        <v>2776</v>
      </c>
    </row>
    <row r="1436" spans="1:7" x14ac:dyDescent="0.25">
      <c r="A1436" s="1" t="s">
        <v>2775</v>
      </c>
      <c r="B1436" s="1">
        <v>532.46880189936905</v>
      </c>
      <c r="C1436" s="1">
        <v>839.450124308765</v>
      </c>
      <c r="D1436" s="1">
        <v>814.08783118503197</v>
      </c>
      <c r="E1436" s="1">
        <f>+C1436/B1436</f>
        <v>1.5765245237173766</v>
      </c>
      <c r="F1436" s="1">
        <f>+D1436/B1436</f>
        <v>1.5288930136021113</v>
      </c>
      <c r="G1436" s="1" t="s">
        <v>2774</v>
      </c>
    </row>
    <row r="1437" spans="1:7" x14ac:dyDescent="0.25">
      <c r="A1437" s="1" t="s">
        <v>2773</v>
      </c>
      <c r="B1437" s="1">
        <v>2667.6696526968999</v>
      </c>
      <c r="C1437" s="1">
        <v>2911.07406499533</v>
      </c>
      <c r="D1437" s="1">
        <v>3116.51269008089</v>
      </c>
      <c r="E1437" s="1">
        <f>+C1437/B1437</f>
        <v>1.0912423365660582</v>
      </c>
      <c r="F1437" s="1">
        <f>+D1437/B1437</f>
        <v>1.1682528557950302</v>
      </c>
      <c r="G1437" s="1" t="s">
        <v>2772</v>
      </c>
    </row>
    <row r="1438" spans="1:7" x14ac:dyDescent="0.25">
      <c r="A1438" s="1" t="s">
        <v>2771</v>
      </c>
      <c r="B1438" s="1">
        <v>762.46214164734397</v>
      </c>
      <c r="C1438" s="1">
        <v>1760.9508933526399</v>
      </c>
      <c r="D1438" s="1">
        <v>1566.5702144700999</v>
      </c>
      <c r="E1438" s="1">
        <f>+C1438/B1438</f>
        <v>2.309558464828172</v>
      </c>
      <c r="F1438" s="1">
        <f>+D1438/B1438</f>
        <v>2.0546203265718002</v>
      </c>
      <c r="G1438" s="1" t="s">
        <v>2770</v>
      </c>
    </row>
    <row r="1439" spans="1:7" x14ac:dyDescent="0.25">
      <c r="A1439" s="1" t="s">
        <v>2769</v>
      </c>
      <c r="B1439" s="1">
        <v>225.27093211055001</v>
      </c>
      <c r="C1439" s="1">
        <v>273.186002148402</v>
      </c>
      <c r="D1439" s="1">
        <v>251.93040949136699</v>
      </c>
      <c r="E1439" s="1">
        <f>+C1439/B1439</f>
        <v>1.2126997459855942</v>
      </c>
      <c r="F1439" s="1">
        <f>+D1439/B1439</f>
        <v>1.1183440629958155</v>
      </c>
      <c r="G1439" s="1" t="s">
        <v>2768</v>
      </c>
    </row>
    <row r="1440" spans="1:7" x14ac:dyDescent="0.25">
      <c r="A1440" s="1" t="s">
        <v>2767</v>
      </c>
      <c r="B1440" s="1">
        <v>730.33575327914605</v>
      </c>
      <c r="C1440" s="1">
        <v>821.83461746794796</v>
      </c>
      <c r="D1440" s="1">
        <v>765.43382682070603</v>
      </c>
      <c r="E1440" s="1">
        <f>+C1440/B1440</f>
        <v>1.1252832875536762</v>
      </c>
      <c r="F1440" s="1">
        <f>+D1440/B1440</f>
        <v>1.0480574494456456</v>
      </c>
      <c r="G1440" s="1" t="s">
        <v>1205</v>
      </c>
    </row>
    <row r="1441" spans="1:7" x14ac:dyDescent="0.25">
      <c r="A1441" s="1" t="s">
        <v>2766</v>
      </c>
      <c r="B1441" s="1">
        <v>1236.2448861938699</v>
      </c>
      <c r="C1441" s="1">
        <v>1499.01958722738</v>
      </c>
      <c r="D1441" s="1">
        <v>1254.15832820675</v>
      </c>
      <c r="E1441" s="1">
        <f>+C1441/B1441</f>
        <v>1.212558776960879</v>
      </c>
      <c r="F1441" s="1">
        <f>+D1441/B1441</f>
        <v>1.0144902051470011</v>
      </c>
      <c r="G1441" s="1" t="s">
        <v>2765</v>
      </c>
    </row>
    <row r="1442" spans="1:7" x14ac:dyDescent="0.25">
      <c r="A1442" s="1" t="s">
        <v>2764</v>
      </c>
      <c r="B1442" s="1">
        <v>2351.2895657202498</v>
      </c>
      <c r="C1442" s="1">
        <v>2636.9819073818398</v>
      </c>
      <c r="D1442" s="1">
        <v>2480.1860918999801</v>
      </c>
      <c r="E1442" s="1">
        <f>+C1442/B1442</f>
        <v>1.1215045334384734</v>
      </c>
      <c r="F1442" s="1">
        <f>+D1442/B1442</f>
        <v>1.0548195033308227</v>
      </c>
      <c r="G1442" s="1" t="s">
        <v>2763</v>
      </c>
    </row>
    <row r="1443" spans="1:7" x14ac:dyDescent="0.25">
      <c r="A1443" s="1" t="s">
        <v>2762</v>
      </c>
      <c r="B1443" s="1">
        <v>1012.0625956070199</v>
      </c>
      <c r="C1443" s="1">
        <v>1148.35674279053</v>
      </c>
      <c r="D1443" s="1">
        <v>1102.5127016374599</v>
      </c>
      <c r="E1443" s="1">
        <f>+C1443/B1443</f>
        <v>1.1346696812777306</v>
      </c>
      <c r="F1443" s="1">
        <f>+D1443/B1443</f>
        <v>1.0893720471668942</v>
      </c>
      <c r="G1443" s="1" t="s">
        <v>2761</v>
      </c>
    </row>
    <row r="1444" spans="1:7" x14ac:dyDescent="0.25">
      <c r="A1444" s="1" t="s">
        <v>2760</v>
      </c>
      <c r="B1444" s="1">
        <v>270.587411478403</v>
      </c>
      <c r="C1444" s="1">
        <v>319.41047184448303</v>
      </c>
      <c r="D1444" s="1">
        <v>306.49809698997598</v>
      </c>
      <c r="E1444" s="1">
        <f>+C1444/B1444</f>
        <v>1.1804335985156384</v>
      </c>
      <c r="F1444" s="1">
        <f>+D1444/B1444</f>
        <v>1.1327138070295601</v>
      </c>
      <c r="G1444" s="1" t="s">
        <v>2759</v>
      </c>
    </row>
    <row r="1445" spans="1:7" x14ac:dyDescent="0.25">
      <c r="A1445" s="1" t="s">
        <v>2758</v>
      </c>
      <c r="B1445" s="1">
        <v>181.39672958942299</v>
      </c>
      <c r="C1445" s="1">
        <v>236.76470077642099</v>
      </c>
      <c r="D1445" s="1">
        <v>207.75200604823499</v>
      </c>
      <c r="E1445" s="1">
        <f>+C1445/B1445</f>
        <v>1.305231363940899</v>
      </c>
      <c r="F1445" s="1">
        <f>+D1445/B1445</f>
        <v>1.1452908027529771</v>
      </c>
      <c r="G1445" s="1" t="s">
        <v>2757</v>
      </c>
    </row>
    <row r="1446" spans="1:7" x14ac:dyDescent="0.25">
      <c r="A1446" s="1" t="s">
        <v>2756</v>
      </c>
      <c r="B1446" s="1">
        <v>36.751719993788498</v>
      </c>
      <c r="C1446" s="1">
        <v>59.545629309932998</v>
      </c>
      <c r="D1446" s="1">
        <v>50.881119816097602</v>
      </c>
      <c r="E1446" s="1">
        <f>+C1446/B1446</f>
        <v>1.620213402801201</v>
      </c>
      <c r="F1446" s="1">
        <f>+D1446/B1446</f>
        <v>1.3844554710554269</v>
      </c>
      <c r="G1446" s="1" t="s">
        <v>662</v>
      </c>
    </row>
    <row r="1447" spans="1:7" x14ac:dyDescent="0.25">
      <c r="A1447" s="1" t="s">
        <v>2755</v>
      </c>
      <c r="B1447" s="1">
        <v>356.051919722631</v>
      </c>
      <c r="C1447" s="1">
        <v>440.47124297757398</v>
      </c>
      <c r="D1447" s="1">
        <v>487.00087184491002</v>
      </c>
      <c r="E1447" s="1">
        <f>+C1447/B1447</f>
        <v>1.2370983516131768</v>
      </c>
      <c r="F1447" s="1">
        <f>+D1447/B1447</f>
        <v>1.3677804973619856</v>
      </c>
      <c r="G1447" s="1" t="s">
        <v>2754</v>
      </c>
    </row>
    <row r="1448" spans="1:7" x14ac:dyDescent="0.25">
      <c r="A1448" s="1" t="s">
        <v>2753</v>
      </c>
      <c r="B1448" s="1">
        <v>389.24806329232001</v>
      </c>
      <c r="C1448" s="1">
        <v>451.57438657479798</v>
      </c>
      <c r="D1448" s="1">
        <v>374.094998709501</v>
      </c>
      <c r="E1448" s="1">
        <f>+C1448/B1448</f>
        <v>1.160119803179783</v>
      </c>
      <c r="F1448" s="1">
        <f>+D1448/B1448</f>
        <v>0.96107093133707056</v>
      </c>
      <c r="G1448" s="1" t="s">
        <v>180</v>
      </c>
    </row>
    <row r="1449" spans="1:7" x14ac:dyDescent="0.25">
      <c r="A1449" s="1" t="s">
        <v>2752</v>
      </c>
      <c r="B1449" s="1">
        <v>46.479305755726301</v>
      </c>
      <c r="C1449" s="1">
        <v>68.149221243630507</v>
      </c>
      <c r="D1449" s="1">
        <v>58.036759931913402</v>
      </c>
      <c r="E1449" s="1">
        <f>+C1449/B1449</f>
        <v>1.4662271764942283</v>
      </c>
      <c r="F1449" s="1">
        <f>+D1449/B1449</f>
        <v>1.248658063804303</v>
      </c>
      <c r="G1449" s="1" t="s">
        <v>1172</v>
      </c>
    </row>
    <row r="1450" spans="1:7" x14ac:dyDescent="0.25">
      <c r="A1450" s="1" t="s">
        <v>2751</v>
      </c>
      <c r="B1450" s="1">
        <v>719.74343043976398</v>
      </c>
      <c r="C1450" s="1">
        <v>990.00966436065903</v>
      </c>
      <c r="D1450" s="1">
        <v>807.69178212215104</v>
      </c>
      <c r="E1450" s="1">
        <f>+C1450/B1450</f>
        <v>1.3755035787624517</v>
      </c>
      <c r="F1450" s="1">
        <f>+D1450/B1450</f>
        <v>1.1221940318769572</v>
      </c>
      <c r="G1450" s="1" t="s">
        <v>2750</v>
      </c>
    </row>
    <row r="1451" spans="1:7" x14ac:dyDescent="0.25">
      <c r="A1451" s="1" t="s">
        <v>2749</v>
      </c>
      <c r="B1451" s="1">
        <v>103.860363561043</v>
      </c>
      <c r="C1451" s="1">
        <v>157.51709430418799</v>
      </c>
      <c r="D1451" s="1">
        <v>144.75639743211599</v>
      </c>
      <c r="E1451" s="1">
        <f>+C1451/B1451</f>
        <v>1.5166237523481103</v>
      </c>
      <c r="F1451" s="1">
        <f>+D1451/B1451</f>
        <v>1.3937597796587406</v>
      </c>
      <c r="G1451" s="1" t="s">
        <v>2748</v>
      </c>
    </row>
    <row r="1452" spans="1:7" x14ac:dyDescent="0.25">
      <c r="A1452" s="1" t="s">
        <v>2747</v>
      </c>
      <c r="B1452" s="1">
        <v>2105.31905303445</v>
      </c>
      <c r="C1452" s="1">
        <v>2510.6522327058301</v>
      </c>
      <c r="D1452" s="1">
        <v>2320.6189619934498</v>
      </c>
      <c r="E1452" s="1">
        <f>+C1452/B1452</f>
        <v>1.192528148684715</v>
      </c>
      <c r="F1452" s="1">
        <f>+D1452/B1452</f>
        <v>1.1022647416070654</v>
      </c>
      <c r="G1452" s="1" t="s">
        <v>2746</v>
      </c>
    </row>
    <row r="1453" spans="1:7" x14ac:dyDescent="0.25">
      <c r="A1453" s="1" t="s">
        <v>2745</v>
      </c>
      <c r="B1453" s="1">
        <v>158.05944747844799</v>
      </c>
      <c r="C1453" s="1">
        <v>213.99608620245399</v>
      </c>
      <c r="D1453" s="1">
        <v>175.57189929216599</v>
      </c>
      <c r="E1453" s="1">
        <f>+C1453/B1453</f>
        <v>1.3538962056136072</v>
      </c>
      <c r="F1453" s="1">
        <f>+D1453/B1453</f>
        <v>1.1107966154070348</v>
      </c>
      <c r="G1453" s="1" t="s">
        <v>2744</v>
      </c>
    </row>
    <row r="1454" spans="1:7" x14ac:dyDescent="0.25">
      <c r="A1454" s="1" t="s">
        <v>2743</v>
      </c>
      <c r="B1454" s="1">
        <v>153.81372545207901</v>
      </c>
      <c r="C1454" s="1">
        <v>196.845768789896</v>
      </c>
      <c r="D1454" s="1">
        <v>205.87768423623899</v>
      </c>
      <c r="E1454" s="1">
        <f>+C1454/B1454</f>
        <v>1.2797672523134076</v>
      </c>
      <c r="F1454" s="1">
        <f>+D1454/B1454</f>
        <v>1.3384870799477555</v>
      </c>
      <c r="G1454" s="1" t="s">
        <v>1147</v>
      </c>
    </row>
    <row r="1455" spans="1:7" x14ac:dyDescent="0.25">
      <c r="A1455" s="1" t="s">
        <v>2742</v>
      </c>
      <c r="B1455" s="1">
        <v>1457.2079102089899</v>
      </c>
      <c r="C1455" s="1">
        <v>1649.8137199120999</v>
      </c>
      <c r="D1455" s="1">
        <v>1679.4695968998301</v>
      </c>
      <c r="E1455" s="1">
        <f>+C1455/B1455</f>
        <v>1.1321745568039683</v>
      </c>
      <c r="F1455" s="1">
        <f>+D1455/B1455</f>
        <v>1.1525257206838548</v>
      </c>
      <c r="G1455" s="1" t="s">
        <v>2741</v>
      </c>
    </row>
    <row r="1456" spans="1:7" x14ac:dyDescent="0.25">
      <c r="A1456" s="1" t="s">
        <v>2740</v>
      </c>
      <c r="B1456" s="1">
        <v>1000.3060975769</v>
      </c>
      <c r="C1456" s="1">
        <v>1312.83677812473</v>
      </c>
      <c r="D1456" s="1">
        <v>1274.3161514000301</v>
      </c>
      <c r="E1456" s="1">
        <f>+C1456/B1456</f>
        <v>1.3124350449376359</v>
      </c>
      <c r="F1456" s="1">
        <f>+D1456/B1456</f>
        <v>1.2739262056753236</v>
      </c>
      <c r="G1456" s="1" t="s">
        <v>2739</v>
      </c>
    </row>
    <row r="1457" spans="1:7" x14ac:dyDescent="0.25">
      <c r="A1457" s="1" t="s">
        <v>2738</v>
      </c>
      <c r="B1457" s="1">
        <v>3533.6656700854601</v>
      </c>
      <c r="C1457" s="1">
        <v>3802.62142645214</v>
      </c>
      <c r="D1457" s="1">
        <v>3774.6688382893799</v>
      </c>
      <c r="E1457" s="1">
        <f>+C1457/B1457</f>
        <v>1.0761123947416835</v>
      </c>
      <c r="F1457" s="1">
        <f>+D1457/B1457</f>
        <v>1.0682020289140968</v>
      </c>
      <c r="G1457" s="1" t="s">
        <v>313</v>
      </c>
    </row>
    <row r="1458" spans="1:7" x14ac:dyDescent="0.25">
      <c r="A1458" s="1" t="s">
        <v>2737</v>
      </c>
      <c r="B1458" s="1">
        <v>56.281081842447897</v>
      </c>
      <c r="C1458" s="1">
        <v>86.428648315034906</v>
      </c>
      <c r="D1458" s="1">
        <v>76.156888494465406</v>
      </c>
      <c r="E1458" s="1">
        <f>+C1458/B1458</f>
        <v>1.5356607493257057</v>
      </c>
      <c r="F1458" s="1">
        <f>+D1458/B1458</f>
        <v>1.3531525336996442</v>
      </c>
      <c r="G1458" s="1" t="s">
        <v>210</v>
      </c>
    </row>
    <row r="1459" spans="1:7" x14ac:dyDescent="0.25">
      <c r="A1459" s="1" t="s">
        <v>2736</v>
      </c>
      <c r="B1459" s="1">
        <v>705.20702670205799</v>
      </c>
      <c r="C1459" s="1">
        <v>819.27176290529701</v>
      </c>
      <c r="D1459" s="1">
        <v>837.97520281606296</v>
      </c>
      <c r="E1459" s="1">
        <f>+C1459/B1459</f>
        <v>1.1617464544229932</v>
      </c>
      <c r="F1459" s="1">
        <f>+D1459/B1459</f>
        <v>1.188268368134253</v>
      </c>
      <c r="G1459" s="1" t="s">
        <v>2735</v>
      </c>
    </row>
    <row r="1460" spans="1:7" x14ac:dyDescent="0.25">
      <c r="A1460" s="1" t="s">
        <v>2734</v>
      </c>
      <c r="B1460" s="1">
        <v>517.35975355225401</v>
      </c>
      <c r="C1460" s="1">
        <v>701.08260837353703</v>
      </c>
      <c r="D1460" s="1">
        <v>628.38422204399205</v>
      </c>
      <c r="E1460" s="1">
        <f>+C1460/B1460</f>
        <v>1.3551162485288426</v>
      </c>
      <c r="F1460" s="1">
        <f>+D1460/B1460</f>
        <v>1.2145981934803214</v>
      </c>
      <c r="G1460" s="1" t="s">
        <v>2733</v>
      </c>
    </row>
    <row r="1461" spans="1:7" x14ac:dyDescent="0.25">
      <c r="A1461" s="1" t="s">
        <v>2732</v>
      </c>
      <c r="B1461" s="1">
        <v>492.388065600034</v>
      </c>
      <c r="C1461" s="1">
        <v>594.16479024984096</v>
      </c>
      <c r="D1461" s="1">
        <v>526.76108967403297</v>
      </c>
      <c r="E1461" s="1">
        <f>+C1461/B1461</f>
        <v>1.2067002264276649</v>
      </c>
      <c r="F1461" s="1">
        <f>+D1461/B1461</f>
        <v>1.0698088082864301</v>
      </c>
      <c r="G1461" s="1" t="s">
        <v>2731</v>
      </c>
    </row>
    <row r="1462" spans="1:7" x14ac:dyDescent="0.25">
      <c r="A1462" s="1" t="s">
        <v>2730</v>
      </c>
      <c r="B1462" s="1">
        <v>132.47647307984201</v>
      </c>
      <c r="C1462" s="1">
        <v>160.239713598143</v>
      </c>
      <c r="D1462" s="1">
        <v>150.42988387273999</v>
      </c>
      <c r="E1462" s="1">
        <f>+C1462/B1462</f>
        <v>1.2095711024973348</v>
      </c>
      <c r="F1462" s="1">
        <f>+D1462/B1462</f>
        <v>1.1355215033697166</v>
      </c>
      <c r="G1462" s="1" t="s">
        <v>2729</v>
      </c>
    </row>
    <row r="1463" spans="1:7" x14ac:dyDescent="0.25">
      <c r="A1463" s="1" t="s">
        <v>2728</v>
      </c>
      <c r="B1463" s="1">
        <v>471.28426598377303</v>
      </c>
      <c r="C1463" s="1">
        <v>555.725014794559</v>
      </c>
      <c r="D1463" s="1">
        <v>626.43488261567302</v>
      </c>
      <c r="E1463" s="1">
        <f>+C1463/B1463</f>
        <v>1.1791715847642861</v>
      </c>
      <c r="F1463" s="1">
        <f>+D1463/B1463</f>
        <v>1.3292081400341977</v>
      </c>
      <c r="G1463" s="1" t="s">
        <v>2452</v>
      </c>
    </row>
    <row r="1464" spans="1:7" x14ac:dyDescent="0.25">
      <c r="A1464" s="1" t="s">
        <v>2727</v>
      </c>
      <c r="B1464" s="1">
        <v>431.79795318805799</v>
      </c>
      <c r="C1464" s="1">
        <v>576.78882118792899</v>
      </c>
      <c r="D1464" s="1">
        <v>537.15242859709895</v>
      </c>
      <c r="E1464" s="1">
        <f>+C1464/B1464</f>
        <v>1.3357840557820433</v>
      </c>
      <c r="F1464" s="1">
        <f>+D1464/B1464</f>
        <v>1.2439902149400801</v>
      </c>
      <c r="G1464" s="1" t="s">
        <v>2726</v>
      </c>
    </row>
    <row r="1465" spans="1:7" x14ac:dyDescent="0.25">
      <c r="A1465" s="1" t="s">
        <v>2725</v>
      </c>
      <c r="B1465" s="1">
        <v>696.73023746701301</v>
      </c>
      <c r="C1465" s="1">
        <v>778.199645543619</v>
      </c>
      <c r="D1465" s="1">
        <v>816.47759118237695</v>
      </c>
      <c r="E1465" s="1">
        <f>+C1465/B1465</f>
        <v>1.1169310641271877</v>
      </c>
      <c r="F1465" s="1">
        <f>+D1465/B1465</f>
        <v>1.1718704704861234</v>
      </c>
      <c r="G1465" s="1" t="s">
        <v>2724</v>
      </c>
    </row>
    <row r="1466" spans="1:7" x14ac:dyDescent="0.25">
      <c r="A1466" s="1" t="s">
        <v>2723</v>
      </c>
      <c r="B1466" s="1">
        <v>388.75138491650301</v>
      </c>
      <c r="C1466" s="1">
        <v>688.45229607257795</v>
      </c>
      <c r="D1466" s="1">
        <v>707.88764745537196</v>
      </c>
      <c r="E1466" s="1">
        <f>+C1466/B1466</f>
        <v>1.7709320732592257</v>
      </c>
      <c r="F1466" s="1">
        <f>+D1466/B1466</f>
        <v>1.8209263681656436</v>
      </c>
      <c r="G1466" s="1" t="s">
        <v>2722</v>
      </c>
    </row>
    <row r="1467" spans="1:7" x14ac:dyDescent="0.25">
      <c r="A1467" s="1" t="s">
        <v>2721</v>
      </c>
      <c r="B1467" s="1">
        <v>1166.2872476416101</v>
      </c>
      <c r="C1467" s="1">
        <v>1534.1079761062299</v>
      </c>
      <c r="D1467" s="1">
        <v>1582.77702024871</v>
      </c>
      <c r="E1467" s="1">
        <f>+C1467/B1467</f>
        <v>1.3153774760106509</v>
      </c>
      <c r="F1467" s="1">
        <f>+D1467/B1467</f>
        <v>1.3571073708036321</v>
      </c>
      <c r="G1467" s="1" t="s">
        <v>2720</v>
      </c>
    </row>
    <row r="1468" spans="1:7" x14ac:dyDescent="0.25">
      <c r="A1468" s="1" t="s">
        <v>2719</v>
      </c>
      <c r="B1468" s="1">
        <v>407.66479148767598</v>
      </c>
      <c r="C1468" s="1">
        <v>487.008652077985</v>
      </c>
      <c r="D1468" s="1">
        <v>432.64103705637098</v>
      </c>
      <c r="E1468" s="1">
        <f>+C1468/B1468</f>
        <v>1.1946301526329082</v>
      </c>
      <c r="F1468" s="1">
        <f>+D1468/B1468</f>
        <v>1.0612666241731352</v>
      </c>
      <c r="G1468" s="1" t="s">
        <v>2718</v>
      </c>
    </row>
    <row r="1469" spans="1:7" x14ac:dyDescent="0.25">
      <c r="A1469" s="1" t="s">
        <v>2717</v>
      </c>
      <c r="B1469" s="1">
        <v>5476.3239675079703</v>
      </c>
      <c r="C1469" s="1">
        <v>7111.0965903564002</v>
      </c>
      <c r="D1469" s="1">
        <v>6730.3656232469702</v>
      </c>
      <c r="E1469" s="1">
        <f>+C1469/B1469</f>
        <v>1.2985164195083845</v>
      </c>
      <c r="F1469" s="1">
        <f>+D1469/B1469</f>
        <v>1.2289933289519499</v>
      </c>
      <c r="G1469" s="1" t="s">
        <v>2716</v>
      </c>
    </row>
    <row r="1470" spans="1:7" x14ac:dyDescent="0.25">
      <c r="A1470" s="1" t="s">
        <v>2715</v>
      </c>
      <c r="B1470" s="1">
        <v>3431.7717695716501</v>
      </c>
      <c r="C1470" s="1">
        <v>3782.8296104793399</v>
      </c>
      <c r="D1470" s="1">
        <v>3675.73709403167</v>
      </c>
      <c r="E1470" s="1">
        <f>+C1470/B1470</f>
        <v>1.1022963834659403</v>
      </c>
      <c r="F1470" s="1">
        <f>+D1470/B1470</f>
        <v>1.0710901950482772</v>
      </c>
      <c r="G1470" s="1" t="s">
        <v>2714</v>
      </c>
    </row>
    <row r="1471" spans="1:7" x14ac:dyDescent="0.25">
      <c r="A1471" s="1" t="s">
        <v>2713</v>
      </c>
      <c r="B1471" s="1">
        <v>265.17907917229098</v>
      </c>
      <c r="C1471" s="1">
        <v>331.57307365188001</v>
      </c>
      <c r="D1471" s="1">
        <v>325.495294149693</v>
      </c>
      <c r="E1471" s="1">
        <f>+C1471/B1471</f>
        <v>1.2503741799195698</v>
      </c>
      <c r="F1471" s="1">
        <f>+D1471/B1471</f>
        <v>1.2274546512706368</v>
      </c>
      <c r="G1471" s="1" t="s">
        <v>2712</v>
      </c>
    </row>
    <row r="1472" spans="1:7" x14ac:dyDescent="0.25">
      <c r="A1472" s="1" t="s">
        <v>2711</v>
      </c>
      <c r="B1472" s="1">
        <v>493.48203449987102</v>
      </c>
      <c r="C1472" s="1">
        <v>634.54623370831405</v>
      </c>
      <c r="D1472" s="1">
        <v>582.02790865066595</v>
      </c>
      <c r="E1472" s="1">
        <f>+C1472/B1472</f>
        <v>1.2858547816262598</v>
      </c>
      <c r="F1472" s="1">
        <f>+D1472/B1472</f>
        <v>1.1794307957746293</v>
      </c>
      <c r="G1472" s="1" t="s">
        <v>2710</v>
      </c>
    </row>
    <row r="1473" spans="1:7" x14ac:dyDescent="0.25">
      <c r="A1473" s="1" t="s">
        <v>2709</v>
      </c>
      <c r="B1473" s="1">
        <v>112.548172872848</v>
      </c>
      <c r="C1473" s="1">
        <v>151.342950551646</v>
      </c>
      <c r="D1473" s="1">
        <v>121.728053588092</v>
      </c>
      <c r="E1473" s="1">
        <f>+C1473/B1473</f>
        <v>1.3446948687707854</v>
      </c>
      <c r="F1473" s="1">
        <f>+D1473/B1473</f>
        <v>1.0815640137100673</v>
      </c>
      <c r="G1473" s="1" t="s">
        <v>2708</v>
      </c>
    </row>
    <row r="1474" spans="1:7" x14ac:dyDescent="0.25">
      <c r="A1474" s="1" t="s">
        <v>2707</v>
      </c>
      <c r="B1474" s="1">
        <v>407.481758145333</v>
      </c>
      <c r="C1474" s="1">
        <v>508.330208406662</v>
      </c>
      <c r="D1474" s="1">
        <v>486.02916961785098</v>
      </c>
      <c r="E1474" s="1">
        <f>+C1474/B1474</f>
        <v>1.2474919385847949</v>
      </c>
      <c r="F1474" s="1">
        <f>+D1474/B1474</f>
        <v>1.192763013073344</v>
      </c>
      <c r="G1474" s="1" t="s">
        <v>2706</v>
      </c>
    </row>
    <row r="1475" spans="1:7" x14ac:dyDescent="0.25">
      <c r="A1475" s="1" t="s">
        <v>2705</v>
      </c>
      <c r="B1475" s="1">
        <v>2287.8455628131001</v>
      </c>
      <c r="C1475" s="1">
        <v>2730.4510365341898</v>
      </c>
      <c r="D1475" s="1">
        <v>2662.6042220202798</v>
      </c>
      <c r="E1475" s="1">
        <f>+C1475/B1475</f>
        <v>1.1934595065835076</v>
      </c>
      <c r="F1475" s="1">
        <f>+D1475/B1475</f>
        <v>1.1638041768633991</v>
      </c>
      <c r="G1475" s="1" t="s">
        <v>2704</v>
      </c>
    </row>
    <row r="1476" spans="1:7" x14ac:dyDescent="0.25">
      <c r="A1476" s="1" t="s">
        <v>2703</v>
      </c>
      <c r="B1476" s="1">
        <v>87.631130378165594</v>
      </c>
      <c r="C1476" s="1">
        <v>132.41537480659099</v>
      </c>
      <c r="D1476" s="1">
        <v>101.07575863025301</v>
      </c>
      <c r="E1476" s="1">
        <f>+C1476/B1476</f>
        <v>1.5110540539094079</v>
      </c>
      <c r="F1476" s="1">
        <f>+D1476/B1476</f>
        <v>1.1534229696007359</v>
      </c>
      <c r="G1476" s="1" t="s">
        <v>2702</v>
      </c>
    </row>
    <row r="1477" spans="1:7" x14ac:dyDescent="0.25">
      <c r="A1477" s="1" t="s">
        <v>2701</v>
      </c>
      <c r="B1477" s="1">
        <v>1887.0342113761401</v>
      </c>
      <c r="C1477" s="1">
        <v>2529.9859077851802</v>
      </c>
      <c r="D1477" s="1">
        <v>2578.5881198348802</v>
      </c>
      <c r="E1477" s="1">
        <f>+C1477/B1477</f>
        <v>1.340720741856694</v>
      </c>
      <c r="F1477" s="1">
        <f>+D1477/B1477</f>
        <v>1.366476614090858</v>
      </c>
      <c r="G1477" s="1" t="s">
        <v>2700</v>
      </c>
    </row>
    <row r="1478" spans="1:7" x14ac:dyDescent="0.25">
      <c r="A1478" s="1" t="s">
        <v>2699</v>
      </c>
      <c r="B1478" s="1">
        <v>580.07872126464895</v>
      </c>
      <c r="C1478" s="1">
        <v>660.67139577897206</v>
      </c>
      <c r="D1478" s="1">
        <v>670.69391254640504</v>
      </c>
      <c r="E1478" s="1">
        <f>+C1478/B1478</f>
        <v>1.1389340300892616</v>
      </c>
      <c r="F1478" s="1">
        <f>+D1478/B1478</f>
        <v>1.1562118863526021</v>
      </c>
      <c r="G1478" s="1" t="s">
        <v>2698</v>
      </c>
    </row>
    <row r="1479" spans="1:7" x14ac:dyDescent="0.25">
      <c r="A1479" s="1" t="s">
        <v>2697</v>
      </c>
      <c r="B1479" s="1">
        <v>608.39608257768998</v>
      </c>
      <c r="C1479" s="1">
        <v>698.07162998426099</v>
      </c>
      <c r="D1479" s="1">
        <v>606.32783529501</v>
      </c>
      <c r="E1479" s="1">
        <f>+C1479/B1479</f>
        <v>1.1473966548677108</v>
      </c>
      <c r="F1479" s="1">
        <f>+D1479/B1479</f>
        <v>0.9966004921104733</v>
      </c>
      <c r="G1479" s="1" t="s">
        <v>2696</v>
      </c>
    </row>
    <row r="1480" spans="1:7" x14ac:dyDescent="0.25">
      <c r="A1480" s="1" t="s">
        <v>2695</v>
      </c>
      <c r="B1480" s="1">
        <v>147.524879127026</v>
      </c>
      <c r="C1480" s="1">
        <v>229.80673170947401</v>
      </c>
      <c r="D1480" s="1">
        <v>188.31644318708001</v>
      </c>
      <c r="E1480" s="1">
        <f>+C1480/B1480</f>
        <v>1.5577489916910854</v>
      </c>
      <c r="F1480" s="1">
        <f>+D1480/B1480</f>
        <v>1.2765063377881538</v>
      </c>
      <c r="G1480" s="1" t="s">
        <v>2694</v>
      </c>
    </row>
    <row r="1481" spans="1:7" x14ac:dyDescent="0.25">
      <c r="A1481" s="1" t="s">
        <v>2693</v>
      </c>
      <c r="B1481" s="1">
        <v>1029.1645496163601</v>
      </c>
      <c r="C1481" s="1">
        <v>1170.4154806326901</v>
      </c>
      <c r="D1481" s="1">
        <v>1245.6069534076501</v>
      </c>
      <c r="E1481" s="1">
        <f>+C1481/B1481</f>
        <v>1.137248150520715</v>
      </c>
      <c r="F1481" s="1">
        <f>+D1481/B1481</f>
        <v>1.2103088411585619</v>
      </c>
      <c r="G1481" s="1" t="s">
        <v>313</v>
      </c>
    </row>
    <row r="1482" spans="1:7" x14ac:dyDescent="0.25">
      <c r="A1482" s="1" t="s">
        <v>2692</v>
      </c>
      <c r="B1482" s="1">
        <v>2785.2087862031499</v>
      </c>
      <c r="C1482" s="1">
        <v>3293.2033333362101</v>
      </c>
      <c r="D1482" s="1">
        <v>3258.6738131863199</v>
      </c>
      <c r="E1482" s="1">
        <f>+C1482/B1482</f>
        <v>1.1823901136781807</v>
      </c>
      <c r="F1482" s="1">
        <f>+D1482/B1482</f>
        <v>1.1699926516563257</v>
      </c>
      <c r="G1482" s="1" t="s">
        <v>186</v>
      </c>
    </row>
    <row r="1483" spans="1:7" x14ac:dyDescent="0.25">
      <c r="A1483" s="1" t="s">
        <v>2691</v>
      </c>
      <c r="B1483" s="1">
        <v>419.77424039389501</v>
      </c>
      <c r="C1483" s="1">
        <v>472.99937783881597</v>
      </c>
      <c r="D1483" s="1">
        <v>407.09728219594598</v>
      </c>
      <c r="E1483" s="1">
        <f>+C1483/B1483</f>
        <v>1.1267946727626192</v>
      </c>
      <c r="F1483" s="1">
        <f>+D1483/B1483</f>
        <v>0.96980053329129101</v>
      </c>
      <c r="G1483" s="1" t="s">
        <v>2690</v>
      </c>
    </row>
    <row r="1484" spans="1:7" x14ac:dyDescent="0.25">
      <c r="A1484" s="1" t="s">
        <v>2689</v>
      </c>
      <c r="B1484" s="1">
        <v>1034.27125101506</v>
      </c>
      <c r="C1484" s="1">
        <v>1314.0143994996699</v>
      </c>
      <c r="D1484" s="1">
        <v>1236.5972645316299</v>
      </c>
      <c r="E1484" s="1">
        <f>+C1484/B1484</f>
        <v>1.2704736772003118</v>
      </c>
      <c r="F1484" s="1">
        <f>+D1484/B1484</f>
        <v>1.1956218093831787</v>
      </c>
      <c r="G1484" s="1" t="s">
        <v>2688</v>
      </c>
    </row>
    <row r="1485" spans="1:7" x14ac:dyDescent="0.25">
      <c r="A1485" s="1" t="s">
        <v>2687</v>
      </c>
      <c r="B1485" s="1">
        <v>152.14333379644299</v>
      </c>
      <c r="C1485" s="1">
        <v>233.64411220817499</v>
      </c>
      <c r="D1485" s="1">
        <v>190.726257699017</v>
      </c>
      <c r="E1485" s="1">
        <f>+C1485/B1485</f>
        <v>1.5356841892315458</v>
      </c>
      <c r="F1485" s="1">
        <f>+D1485/B1485</f>
        <v>1.2535958884284424</v>
      </c>
      <c r="G1485" s="1" t="s">
        <v>2686</v>
      </c>
    </row>
    <row r="1486" spans="1:7" x14ac:dyDescent="0.25">
      <c r="A1486" s="1" t="s">
        <v>2685</v>
      </c>
      <c r="B1486" s="1">
        <v>201.78950050423299</v>
      </c>
      <c r="C1486" s="1">
        <v>249.27389541569201</v>
      </c>
      <c r="D1486" s="1">
        <v>205.00864664401601</v>
      </c>
      <c r="E1486" s="1">
        <f>+C1486/B1486</f>
        <v>1.2353164797613587</v>
      </c>
      <c r="F1486" s="1">
        <f>+D1486/B1486</f>
        <v>1.0159529912693128</v>
      </c>
      <c r="G1486" s="1" t="s">
        <v>2684</v>
      </c>
    </row>
    <row r="1487" spans="1:7" x14ac:dyDescent="0.25">
      <c r="A1487" s="1" t="s">
        <v>2683</v>
      </c>
      <c r="B1487" s="1">
        <v>3.63332367682077</v>
      </c>
      <c r="C1487" s="1">
        <v>13.0659854825635</v>
      </c>
      <c r="D1487" s="1">
        <v>5.8936998546337502</v>
      </c>
      <c r="E1487" s="1">
        <f>+C1487/B1487</f>
        <v>3.5961523510606948</v>
      </c>
      <c r="F1487" s="1">
        <f>+D1487/B1487</f>
        <v>1.6221235372541469</v>
      </c>
      <c r="G1487" s="1" t="s">
        <v>522</v>
      </c>
    </row>
    <row r="1488" spans="1:7" x14ac:dyDescent="0.25">
      <c r="A1488" s="1" t="s">
        <v>2682</v>
      </c>
      <c r="B1488" s="1">
        <v>1406.8216055912401</v>
      </c>
      <c r="C1488" s="1">
        <v>1587.686373795</v>
      </c>
      <c r="D1488" s="1">
        <v>1642.5188480842601</v>
      </c>
      <c r="E1488" s="1">
        <f>+C1488/B1488</f>
        <v>1.1285626887481222</v>
      </c>
      <c r="F1488" s="1">
        <f>+D1488/B1488</f>
        <v>1.1675388276354799</v>
      </c>
      <c r="G1488" s="1" t="s">
        <v>2681</v>
      </c>
    </row>
    <row r="1489" spans="1:7" x14ac:dyDescent="0.25">
      <c r="A1489" s="1" t="s">
        <v>2680</v>
      </c>
      <c r="B1489" s="1">
        <v>1869.82522638058</v>
      </c>
      <c r="C1489" s="1">
        <v>2106.54273848908</v>
      </c>
      <c r="D1489" s="1">
        <v>1855.4230749793001</v>
      </c>
      <c r="E1489" s="1">
        <f>+C1489/B1489</f>
        <v>1.1265987370203117</v>
      </c>
      <c r="F1489" s="1">
        <f>+D1489/B1489</f>
        <v>0.99229759487780678</v>
      </c>
      <c r="G1489" s="1" t="s">
        <v>1839</v>
      </c>
    </row>
    <row r="1490" spans="1:7" x14ac:dyDescent="0.25">
      <c r="A1490" s="1" t="s">
        <v>2679</v>
      </c>
      <c r="B1490" s="1">
        <v>627.16599854884703</v>
      </c>
      <c r="C1490" s="1">
        <v>688.28129109441102</v>
      </c>
      <c r="D1490" s="1">
        <v>654.21697067042203</v>
      </c>
      <c r="E1490" s="1">
        <f>+C1490/B1490</f>
        <v>1.0974467568187276</v>
      </c>
      <c r="F1490" s="1">
        <f>+D1490/B1490</f>
        <v>1.0431320769687231</v>
      </c>
      <c r="G1490" s="1" t="s">
        <v>2678</v>
      </c>
    </row>
    <row r="1491" spans="1:7" x14ac:dyDescent="0.25">
      <c r="A1491" s="1" t="s">
        <v>2677</v>
      </c>
      <c r="B1491" s="1">
        <v>1340.3797897229299</v>
      </c>
      <c r="C1491" s="1">
        <v>1518.07233418338</v>
      </c>
      <c r="D1491" s="1">
        <v>1425.4751660946499</v>
      </c>
      <c r="E1491" s="1">
        <f>+C1491/B1491</f>
        <v>1.1325688031279411</v>
      </c>
      <c r="F1491" s="1">
        <f>+D1491/B1491</f>
        <v>1.0634860186822945</v>
      </c>
      <c r="G1491" s="1" t="s">
        <v>2676</v>
      </c>
    </row>
    <row r="1492" spans="1:7" x14ac:dyDescent="0.25">
      <c r="A1492" s="1" t="s">
        <v>2675</v>
      </c>
      <c r="B1492" s="1">
        <v>364.91121658950698</v>
      </c>
      <c r="C1492" s="1">
        <v>435.63610550242498</v>
      </c>
      <c r="D1492" s="1">
        <v>409.55359030365099</v>
      </c>
      <c r="E1492" s="1">
        <f>+C1492/B1492</f>
        <v>1.1938139626781528</v>
      </c>
      <c r="F1492" s="1">
        <f>+D1492/B1492</f>
        <v>1.1223376308664219</v>
      </c>
      <c r="G1492" s="1" t="s">
        <v>2674</v>
      </c>
    </row>
    <row r="1493" spans="1:7" x14ac:dyDescent="0.25">
      <c r="A1493" s="1" t="s">
        <v>2673</v>
      </c>
      <c r="B1493" s="1">
        <v>80.730549709211004</v>
      </c>
      <c r="C1493" s="1">
        <v>107.48273773704599</v>
      </c>
      <c r="D1493" s="1">
        <v>89.209089099601101</v>
      </c>
      <c r="E1493" s="1">
        <f>+C1493/B1493</f>
        <v>1.331376264923199</v>
      </c>
      <c r="F1493" s="1">
        <f>+D1493/B1493</f>
        <v>1.1050226886962808</v>
      </c>
      <c r="G1493" s="1" t="s">
        <v>2672</v>
      </c>
    </row>
    <row r="1494" spans="1:7" x14ac:dyDescent="0.25">
      <c r="A1494" s="1" t="s">
        <v>2671</v>
      </c>
      <c r="B1494" s="1">
        <v>147.79853863097699</v>
      </c>
      <c r="C1494" s="1">
        <v>188.646613454776</v>
      </c>
      <c r="D1494" s="1">
        <v>151.67232051844701</v>
      </c>
      <c r="E1494" s="1">
        <f>+C1494/B1494</f>
        <v>1.2763767165911455</v>
      </c>
      <c r="F1494" s="1">
        <f>+D1494/B1494</f>
        <v>1.0262098794978078</v>
      </c>
      <c r="G1494" s="1" t="s">
        <v>2670</v>
      </c>
    </row>
    <row r="1495" spans="1:7" x14ac:dyDescent="0.25">
      <c r="A1495" s="1" t="s">
        <v>2669</v>
      </c>
      <c r="B1495" s="1">
        <v>725.35745509620801</v>
      </c>
      <c r="C1495" s="1">
        <v>839.06727640698898</v>
      </c>
      <c r="D1495" s="1">
        <v>851.82886859876305</v>
      </c>
      <c r="E1495" s="1">
        <f>+C1495/B1495</f>
        <v>1.1567638417608861</v>
      </c>
      <c r="F1495" s="1">
        <f>+D1495/B1495</f>
        <v>1.1743573635508859</v>
      </c>
      <c r="G1495" s="1" t="s">
        <v>2668</v>
      </c>
    </row>
    <row r="1496" spans="1:7" x14ac:dyDescent="0.25">
      <c r="A1496" s="1" t="s">
        <v>2667</v>
      </c>
      <c r="B1496" s="1">
        <v>297.56667013117999</v>
      </c>
      <c r="C1496" s="1">
        <v>366.02795221211699</v>
      </c>
      <c r="D1496" s="1">
        <v>370.87044640985999</v>
      </c>
      <c r="E1496" s="1">
        <f>+C1496/B1496</f>
        <v>1.2300703975037135</v>
      </c>
      <c r="F1496" s="1">
        <f>+D1496/B1496</f>
        <v>1.2463440419801202</v>
      </c>
      <c r="G1496" s="1" t="s">
        <v>540</v>
      </c>
    </row>
    <row r="1497" spans="1:7" x14ac:dyDescent="0.25">
      <c r="A1497" s="1" t="s">
        <v>2666</v>
      </c>
      <c r="B1497" s="1">
        <v>4783.7454697549601</v>
      </c>
      <c r="C1497" s="1">
        <v>5282.9080853085397</v>
      </c>
      <c r="D1497" s="1">
        <v>5143.0115278257699</v>
      </c>
      <c r="E1497" s="1">
        <f>+C1497/B1497</f>
        <v>1.1043455632640815</v>
      </c>
      <c r="F1497" s="1">
        <f>+D1497/B1497</f>
        <v>1.0751014158972827</v>
      </c>
      <c r="G1497" s="1" t="s">
        <v>2665</v>
      </c>
    </row>
    <row r="1498" spans="1:7" x14ac:dyDescent="0.25">
      <c r="A1498" s="1" t="s">
        <v>2664</v>
      </c>
      <c r="B1498" s="1">
        <v>1049.4746985598599</v>
      </c>
      <c r="C1498" s="1">
        <v>1372.6322370489399</v>
      </c>
      <c r="D1498" s="1">
        <v>1475.55840964103</v>
      </c>
      <c r="E1498" s="1">
        <f>+C1498/B1498</f>
        <v>1.3079231342428097</v>
      </c>
      <c r="F1498" s="1">
        <f>+D1498/B1498</f>
        <v>1.4059971256723605</v>
      </c>
      <c r="G1498" s="1" t="s">
        <v>1857</v>
      </c>
    </row>
    <row r="1499" spans="1:7" x14ac:dyDescent="0.25">
      <c r="A1499" s="1" t="s">
        <v>2663</v>
      </c>
      <c r="B1499" s="1">
        <v>228.51198338739701</v>
      </c>
      <c r="C1499" s="1">
        <v>327.97292859920202</v>
      </c>
      <c r="D1499" s="1">
        <v>177.178234922104</v>
      </c>
      <c r="E1499" s="1">
        <f>+C1499/B1499</f>
        <v>1.4352548331926585</v>
      </c>
      <c r="F1499" s="1">
        <f>+D1499/B1499</f>
        <v>0.77535642680818728</v>
      </c>
      <c r="G1499" s="1" t="s">
        <v>2662</v>
      </c>
    </row>
    <row r="1500" spans="1:7" x14ac:dyDescent="0.25">
      <c r="A1500" s="1" t="s">
        <v>2661</v>
      </c>
      <c r="B1500" s="1">
        <v>1221.4892420809799</v>
      </c>
      <c r="C1500" s="1">
        <v>1394.95012516783</v>
      </c>
      <c r="D1500" s="1">
        <v>1357.4808546331201</v>
      </c>
      <c r="E1500" s="1">
        <f>+C1500/B1500</f>
        <v>1.142007704293273</v>
      </c>
      <c r="F1500" s="1">
        <f>+D1500/B1500</f>
        <v>1.1113326322223347</v>
      </c>
      <c r="G1500" s="1" t="s">
        <v>2660</v>
      </c>
    </row>
    <row r="1501" spans="1:7" x14ac:dyDescent="0.25">
      <c r="A1501" s="1" t="s">
        <v>2659</v>
      </c>
      <c r="B1501" s="1">
        <v>31.9964355723959</v>
      </c>
      <c r="C1501" s="1">
        <v>49.0833755341353</v>
      </c>
      <c r="D1501" s="1">
        <v>38.165028706794601</v>
      </c>
      <c r="E1501" s="1">
        <f>+C1501/B1501</f>
        <v>1.5340263581259881</v>
      </c>
      <c r="F1501" s="1">
        <f>+D1501/B1501</f>
        <v>1.1927900100135058</v>
      </c>
      <c r="G1501" s="1" t="s">
        <v>1214</v>
      </c>
    </row>
    <row r="1502" spans="1:7" x14ac:dyDescent="0.25">
      <c r="A1502" s="1" t="s">
        <v>2658</v>
      </c>
      <c r="B1502" s="1">
        <v>1495.10068791707</v>
      </c>
      <c r="C1502" s="1">
        <v>1809.2660365741899</v>
      </c>
      <c r="D1502" s="1">
        <v>1625.85699871928</v>
      </c>
      <c r="E1502" s="1">
        <f>+C1502/B1502</f>
        <v>1.2101298937229477</v>
      </c>
      <c r="F1502" s="1">
        <f>+D1502/B1502</f>
        <v>1.0874565250748267</v>
      </c>
      <c r="G1502" s="1" t="s">
        <v>437</v>
      </c>
    </row>
    <row r="1503" spans="1:7" x14ac:dyDescent="0.25">
      <c r="A1503" s="1" t="s">
        <v>2657</v>
      </c>
      <c r="B1503" s="1">
        <v>162.348269175084</v>
      </c>
      <c r="C1503" s="1">
        <v>211.21569233069599</v>
      </c>
      <c r="D1503" s="1">
        <v>214.87035660639901</v>
      </c>
      <c r="E1503" s="1">
        <f>+C1503/B1503</f>
        <v>1.301003659625783</v>
      </c>
      <c r="F1503" s="1">
        <f>+D1503/B1503</f>
        <v>1.3235149207206682</v>
      </c>
      <c r="G1503" s="1" t="s">
        <v>2655</v>
      </c>
    </row>
    <row r="1504" spans="1:7" x14ac:dyDescent="0.25">
      <c r="A1504" s="1" t="s">
        <v>2656</v>
      </c>
      <c r="B1504" s="1">
        <v>1332.69644016284</v>
      </c>
      <c r="C1504" s="1">
        <v>1589.3443926718301</v>
      </c>
      <c r="D1504" s="1">
        <v>1495.1335594285999</v>
      </c>
      <c r="E1504" s="1">
        <f>+C1504/B1504</f>
        <v>1.1925779530690654</v>
      </c>
      <c r="F1504" s="1">
        <f>+D1504/B1504</f>
        <v>1.1218860607490722</v>
      </c>
      <c r="G1504" s="1" t="s">
        <v>2655</v>
      </c>
    </row>
    <row r="1505" spans="1:7" x14ac:dyDescent="0.25">
      <c r="A1505" s="1" t="s">
        <v>2654</v>
      </c>
      <c r="B1505" s="1">
        <v>134.75993220099301</v>
      </c>
      <c r="C1505" s="1">
        <v>170.42842529254901</v>
      </c>
      <c r="D1505" s="1">
        <v>158.819123862222</v>
      </c>
      <c r="E1505" s="1">
        <f>+C1505/B1505</f>
        <v>1.2646817381768702</v>
      </c>
      <c r="F1505" s="1">
        <f>+D1505/B1505</f>
        <v>1.1785337174654034</v>
      </c>
      <c r="G1505" s="1" t="s">
        <v>372</v>
      </c>
    </row>
    <row r="1506" spans="1:7" x14ac:dyDescent="0.25">
      <c r="A1506" s="1" t="s">
        <v>2653</v>
      </c>
      <c r="B1506" s="1">
        <v>153.70066150093399</v>
      </c>
      <c r="C1506" s="1">
        <v>225.378158762558</v>
      </c>
      <c r="D1506" s="1">
        <v>173.28773579928699</v>
      </c>
      <c r="E1506" s="1">
        <f>+C1506/B1506</f>
        <v>1.4663447545486878</v>
      </c>
      <c r="F1506" s="1">
        <f>+D1506/B1506</f>
        <v>1.1274364996681161</v>
      </c>
      <c r="G1506" s="1" t="s">
        <v>2652</v>
      </c>
    </row>
    <row r="1507" spans="1:7" x14ac:dyDescent="0.25">
      <c r="A1507" s="1" t="s">
        <v>2651</v>
      </c>
      <c r="B1507" s="1">
        <v>192.71740765178899</v>
      </c>
      <c r="C1507" s="1">
        <v>236.542122294969</v>
      </c>
      <c r="D1507" s="1">
        <v>202.73911242749199</v>
      </c>
      <c r="E1507" s="1">
        <f>+C1507/B1507</f>
        <v>1.2274040273640698</v>
      </c>
      <c r="F1507" s="1">
        <f>+D1507/B1507</f>
        <v>1.0520020733872193</v>
      </c>
      <c r="G1507" s="1" t="s">
        <v>1403</v>
      </c>
    </row>
    <row r="1508" spans="1:7" x14ac:dyDescent="0.25">
      <c r="A1508" s="1" t="s">
        <v>2650</v>
      </c>
      <c r="B1508" s="1">
        <v>748.25448019771102</v>
      </c>
      <c r="C1508" s="1">
        <v>1094.18848380606</v>
      </c>
      <c r="D1508" s="1">
        <v>960.06580498116602</v>
      </c>
      <c r="E1508" s="1">
        <f>+C1508/B1508</f>
        <v>1.4623213261842989</v>
      </c>
      <c r="F1508" s="1">
        <f>+D1508/B1508</f>
        <v>1.2830739145424004</v>
      </c>
      <c r="G1508" s="1" t="s">
        <v>2649</v>
      </c>
    </row>
    <row r="1509" spans="1:7" x14ac:dyDescent="0.25">
      <c r="A1509" s="1" t="s">
        <v>2648</v>
      </c>
      <c r="B1509" s="1">
        <v>107.445702628368</v>
      </c>
      <c r="C1509" s="1">
        <v>151.91483594302301</v>
      </c>
      <c r="D1509" s="1">
        <v>127.029355171562</v>
      </c>
      <c r="E1509" s="1">
        <f>+C1509/B1509</f>
        <v>1.4138754014989725</v>
      </c>
      <c r="F1509" s="1">
        <f>+D1509/B1509</f>
        <v>1.1822655728813067</v>
      </c>
      <c r="G1509" s="1" t="s">
        <v>38</v>
      </c>
    </row>
    <row r="1510" spans="1:7" x14ac:dyDescent="0.25">
      <c r="A1510" s="1" t="s">
        <v>2647</v>
      </c>
      <c r="B1510" s="1">
        <v>2167.80949962356</v>
      </c>
      <c r="C1510" s="1">
        <v>2334.4225137948802</v>
      </c>
      <c r="D1510" s="1">
        <v>2599.7956058325399</v>
      </c>
      <c r="E1510" s="1">
        <f>+C1510/B1510</f>
        <v>1.0768577747261705</v>
      </c>
      <c r="F1510" s="1">
        <f>+D1510/B1510</f>
        <v>1.1992730940075658</v>
      </c>
      <c r="G1510" s="1" t="s">
        <v>235</v>
      </c>
    </row>
    <row r="1511" spans="1:7" x14ac:dyDescent="0.25">
      <c r="A1511" s="1" t="s">
        <v>2646</v>
      </c>
      <c r="B1511" s="1">
        <v>199.11021205517</v>
      </c>
      <c r="C1511" s="1">
        <v>252.76202472927</v>
      </c>
      <c r="D1511" s="1">
        <v>232.89310330246599</v>
      </c>
      <c r="E1511" s="1">
        <f>+C1511/B1511</f>
        <v>1.2694578651708432</v>
      </c>
      <c r="F1511" s="1">
        <f>+D1511/B1511</f>
        <v>1.1696693047463349</v>
      </c>
      <c r="G1511" s="1" t="s">
        <v>2645</v>
      </c>
    </row>
    <row r="1512" spans="1:7" x14ac:dyDescent="0.25">
      <c r="A1512" s="1" t="s">
        <v>2644</v>
      </c>
      <c r="B1512" s="1">
        <v>241.60167834698001</v>
      </c>
      <c r="C1512" s="1">
        <v>333.03029674289098</v>
      </c>
      <c r="D1512" s="1">
        <v>241.67293622533899</v>
      </c>
      <c r="E1512" s="1">
        <f>+C1512/B1512</f>
        <v>1.3784270830461878</v>
      </c>
      <c r="F1512" s="1">
        <f>+D1512/B1512</f>
        <v>1.0002949395006133</v>
      </c>
      <c r="G1512" s="1" t="s">
        <v>2643</v>
      </c>
    </row>
    <row r="1513" spans="1:7" x14ac:dyDescent="0.25">
      <c r="A1513" s="1" t="s">
        <v>2642</v>
      </c>
      <c r="B1513" s="1">
        <v>492.47669463438001</v>
      </c>
      <c r="C1513" s="1">
        <v>660.269566954266</v>
      </c>
      <c r="D1513" s="1">
        <v>573.93888642873299</v>
      </c>
      <c r="E1513" s="1">
        <f>+C1513/B1513</f>
        <v>1.3407123101418175</v>
      </c>
      <c r="F1513" s="1">
        <f>+D1513/B1513</f>
        <v>1.1654132930185284</v>
      </c>
      <c r="G1513" s="1" t="s">
        <v>2641</v>
      </c>
    </row>
    <row r="1514" spans="1:7" x14ac:dyDescent="0.25">
      <c r="A1514" s="1" t="s">
        <v>2640</v>
      </c>
      <c r="B1514" s="1">
        <v>853.44382521524301</v>
      </c>
      <c r="C1514" s="1">
        <v>1075.34638372939</v>
      </c>
      <c r="D1514" s="1">
        <v>942.21398870359405</v>
      </c>
      <c r="E1514" s="1">
        <f>+C1514/B1514</f>
        <v>1.2600083941765963</v>
      </c>
      <c r="F1514" s="1">
        <f>+D1514/B1514</f>
        <v>1.1040140673183296</v>
      </c>
      <c r="G1514" s="1" t="s">
        <v>2639</v>
      </c>
    </row>
    <row r="1515" spans="1:7" x14ac:dyDescent="0.25">
      <c r="A1515" s="1" t="s">
        <v>2638</v>
      </c>
      <c r="B1515" s="1">
        <v>1692.27705601771</v>
      </c>
      <c r="C1515" s="1">
        <v>1929.1499654860399</v>
      </c>
      <c r="D1515" s="1">
        <v>1668.6064527525</v>
      </c>
      <c r="E1515" s="1">
        <f>+C1515/B1515</f>
        <v>1.1399728895608516</v>
      </c>
      <c r="F1515" s="1">
        <f>+D1515/B1515</f>
        <v>0.98601257212520976</v>
      </c>
      <c r="G1515" s="1" t="s">
        <v>2637</v>
      </c>
    </row>
    <row r="1516" spans="1:7" x14ac:dyDescent="0.25">
      <c r="A1516" s="1" t="s">
        <v>2636</v>
      </c>
      <c r="B1516" s="1">
        <v>720.76809395404803</v>
      </c>
      <c r="C1516" s="1">
        <v>829.63991280283096</v>
      </c>
      <c r="D1516" s="1">
        <v>938.47062784795605</v>
      </c>
      <c r="E1516" s="1">
        <f>+C1516/B1516</f>
        <v>1.1510497201000187</v>
      </c>
      <c r="F1516" s="1">
        <f>+D1516/B1516</f>
        <v>1.3020424124209187</v>
      </c>
      <c r="G1516" s="1" t="s">
        <v>376</v>
      </c>
    </row>
    <row r="1517" spans="1:7" x14ac:dyDescent="0.25">
      <c r="A1517" s="1" t="s">
        <v>2635</v>
      </c>
      <c r="B1517" s="1">
        <v>132.121957292746</v>
      </c>
      <c r="C1517" s="1">
        <v>168.897411488584</v>
      </c>
      <c r="D1517" s="1">
        <v>131.38484271003301</v>
      </c>
      <c r="E1517" s="1">
        <f>+C1517/B1517</f>
        <v>1.2783447577479774</v>
      </c>
      <c r="F1517" s="1">
        <f>+D1517/B1517</f>
        <v>0.99442095320250401</v>
      </c>
      <c r="G1517" s="1" t="s">
        <v>2634</v>
      </c>
    </row>
    <row r="1518" spans="1:7" x14ac:dyDescent="0.25">
      <c r="A1518" s="1" t="s">
        <v>2633</v>
      </c>
      <c r="B1518" s="1">
        <v>535.079448968527</v>
      </c>
      <c r="C1518" s="1">
        <v>658.76223780690395</v>
      </c>
      <c r="D1518" s="1">
        <v>618.64042186786696</v>
      </c>
      <c r="E1518" s="1">
        <f>+C1518/B1518</f>
        <v>1.23114845669517</v>
      </c>
      <c r="F1518" s="1">
        <f>+D1518/B1518</f>
        <v>1.1561655433794373</v>
      </c>
      <c r="G1518" s="1" t="s">
        <v>2632</v>
      </c>
    </row>
    <row r="1519" spans="1:7" x14ac:dyDescent="0.25">
      <c r="A1519" s="1" t="s">
        <v>2631</v>
      </c>
      <c r="B1519" s="1">
        <v>303.67715705530702</v>
      </c>
      <c r="C1519" s="1">
        <v>393.42984970417501</v>
      </c>
      <c r="D1519" s="1">
        <v>380.5185823928</v>
      </c>
      <c r="E1519" s="1">
        <f>+C1519/B1519</f>
        <v>1.2955529929191276</v>
      </c>
      <c r="F1519" s="1">
        <f>+D1519/B1519</f>
        <v>1.2530365671313839</v>
      </c>
    </row>
    <row r="1520" spans="1:7" x14ac:dyDescent="0.25">
      <c r="A1520" s="1" t="s">
        <v>2630</v>
      </c>
      <c r="B1520" s="1">
        <v>4705.1289044203404</v>
      </c>
      <c r="C1520" s="1">
        <v>5256.7635749138799</v>
      </c>
      <c r="D1520" s="1">
        <v>4545.0266540559196</v>
      </c>
      <c r="E1520" s="1">
        <f>+C1520/B1520</f>
        <v>1.1172411387019161</v>
      </c>
      <c r="F1520" s="1">
        <f>+D1520/B1520</f>
        <v>0.96597282378087257</v>
      </c>
      <c r="G1520" s="1" t="s">
        <v>414</v>
      </c>
    </row>
    <row r="1521" spans="1:7" x14ac:dyDescent="0.25">
      <c r="A1521" s="1" t="s">
        <v>2629</v>
      </c>
      <c r="B1521" s="1">
        <v>997.67967867656705</v>
      </c>
      <c r="C1521" s="1">
        <v>1096.12120053494</v>
      </c>
      <c r="D1521" s="1">
        <v>1084.1013757124299</v>
      </c>
      <c r="E1521" s="1">
        <f>+C1521/B1521</f>
        <v>1.0986704690517068</v>
      </c>
      <c r="F1521" s="1">
        <f>+D1521/B1521</f>
        <v>1.0866226895094246</v>
      </c>
      <c r="G1521" s="1" t="s">
        <v>2628</v>
      </c>
    </row>
    <row r="1522" spans="1:7" x14ac:dyDescent="0.25">
      <c r="A1522" s="1" t="s">
        <v>2627</v>
      </c>
      <c r="B1522" s="1">
        <v>304.604533559944</v>
      </c>
      <c r="C1522" s="1">
        <v>410.58578204285601</v>
      </c>
      <c r="D1522" s="1">
        <v>426.63649909207402</v>
      </c>
      <c r="E1522" s="1">
        <f>+C1522/B1522</f>
        <v>1.347930634006981</v>
      </c>
      <c r="F1522" s="1">
        <f>+D1522/B1522</f>
        <v>1.4006242589561293</v>
      </c>
      <c r="G1522" s="1" t="s">
        <v>2626</v>
      </c>
    </row>
    <row r="1523" spans="1:7" x14ac:dyDescent="0.25">
      <c r="A1523" s="1" t="s">
        <v>2625</v>
      </c>
      <c r="B1523" s="1">
        <v>84.924519200334103</v>
      </c>
      <c r="C1523" s="1">
        <v>178.560372847944</v>
      </c>
      <c r="D1523" s="1">
        <v>187.461300339057</v>
      </c>
      <c r="E1523" s="1">
        <f>+C1523/B1523</f>
        <v>2.1025773772910745</v>
      </c>
      <c r="F1523" s="1">
        <f>+D1523/B1523</f>
        <v>2.2073872434513531</v>
      </c>
      <c r="G1523" s="1" t="s">
        <v>2624</v>
      </c>
    </row>
    <row r="1524" spans="1:7" x14ac:dyDescent="0.25">
      <c r="A1524" s="1" t="s">
        <v>2623</v>
      </c>
      <c r="B1524" s="1">
        <v>1048.76699499696</v>
      </c>
      <c r="C1524" s="1">
        <v>1229.90286165212</v>
      </c>
      <c r="D1524" s="1">
        <v>1229.4581612575</v>
      </c>
      <c r="E1524" s="1">
        <f>+C1524/B1524</f>
        <v>1.1727131646202169</v>
      </c>
      <c r="F1524" s="1">
        <f>+D1524/B1524</f>
        <v>1.1722891425097373</v>
      </c>
      <c r="G1524" s="1" t="s">
        <v>2622</v>
      </c>
    </row>
    <row r="1525" spans="1:7" x14ac:dyDescent="0.25">
      <c r="A1525" s="1" t="s">
        <v>2621</v>
      </c>
      <c r="B1525" s="1">
        <v>691.11465300989198</v>
      </c>
      <c r="C1525" s="1">
        <v>834.69335636654</v>
      </c>
      <c r="D1525" s="1">
        <v>723.65676838354796</v>
      </c>
      <c r="E1525" s="1">
        <f>+C1525/B1525</f>
        <v>1.2077494707011993</v>
      </c>
      <c r="F1525" s="1">
        <f>+D1525/B1525</f>
        <v>1.047086420801427</v>
      </c>
      <c r="G1525" s="1" t="s">
        <v>1561</v>
      </c>
    </row>
    <row r="1526" spans="1:7" x14ac:dyDescent="0.25">
      <c r="A1526" s="1" t="s">
        <v>2620</v>
      </c>
      <c r="B1526" s="1">
        <v>2166.0133812160202</v>
      </c>
      <c r="C1526" s="1">
        <v>2398.6053237784599</v>
      </c>
      <c r="D1526" s="1">
        <v>2603.9151188106198</v>
      </c>
      <c r="E1526" s="1">
        <f>+C1526/B1526</f>
        <v>1.1073825049187187</v>
      </c>
      <c r="F1526" s="1">
        <f>+D1526/B1526</f>
        <v>1.2021694516719732</v>
      </c>
      <c r="G1526" s="1" t="s">
        <v>2619</v>
      </c>
    </row>
    <row r="1527" spans="1:7" x14ac:dyDescent="0.25">
      <c r="A1527" s="1" t="s">
        <v>2618</v>
      </c>
      <c r="B1527" s="1">
        <v>8276.8037365435594</v>
      </c>
      <c r="C1527" s="1">
        <v>9152.5094220165793</v>
      </c>
      <c r="D1527" s="1">
        <v>7877.1948728556999</v>
      </c>
      <c r="E1527" s="1">
        <f>+C1527/B1527</f>
        <v>1.1058023982865057</v>
      </c>
      <c r="F1527" s="1">
        <f>+D1527/B1527</f>
        <v>0.95171942256845898</v>
      </c>
      <c r="G1527" s="1" t="s">
        <v>2617</v>
      </c>
    </row>
    <row r="1528" spans="1:7" x14ac:dyDescent="0.25">
      <c r="A1528" s="1" t="s">
        <v>2616</v>
      </c>
      <c r="B1528" s="1">
        <v>2288.5030528498601</v>
      </c>
      <c r="C1528" s="1">
        <v>2571.9177863271302</v>
      </c>
      <c r="D1528" s="1">
        <v>2460.9132922414901</v>
      </c>
      <c r="E1528" s="1">
        <f>+C1528/B1528</f>
        <v>1.1238428470192929</v>
      </c>
      <c r="F1528" s="1">
        <f>+D1528/B1528</f>
        <v>1.0753375614583203</v>
      </c>
      <c r="G1528" s="1" t="s">
        <v>2615</v>
      </c>
    </row>
    <row r="1529" spans="1:7" x14ac:dyDescent="0.25">
      <c r="A1529" s="1" t="s">
        <v>2614</v>
      </c>
      <c r="B1529" s="1">
        <v>254.496341169114</v>
      </c>
      <c r="C1529" s="1">
        <v>295.82242707808001</v>
      </c>
      <c r="D1529" s="1">
        <v>276.98109041660399</v>
      </c>
      <c r="E1529" s="1">
        <f>+C1529/B1529</f>
        <v>1.1623838115672738</v>
      </c>
      <c r="F1529" s="1">
        <f>+D1529/B1529</f>
        <v>1.0883499901971037</v>
      </c>
      <c r="G1529" s="1" t="s">
        <v>2613</v>
      </c>
    </row>
    <row r="1530" spans="1:7" x14ac:dyDescent="0.25">
      <c r="A1530" s="1" t="s">
        <v>2612</v>
      </c>
      <c r="B1530" s="1">
        <v>983.18525248532399</v>
      </c>
      <c r="C1530" s="1">
        <v>1251.78053181523</v>
      </c>
      <c r="D1530" s="1">
        <v>1256.01559860872</v>
      </c>
      <c r="E1530" s="1">
        <f>+C1530/B1530</f>
        <v>1.273188881394369</v>
      </c>
      <c r="F1530" s="1">
        <f>+D1530/B1530</f>
        <v>1.2774963776498147</v>
      </c>
      <c r="G1530" s="1" t="s">
        <v>2611</v>
      </c>
    </row>
    <row r="1531" spans="1:7" x14ac:dyDescent="0.25">
      <c r="A1531" s="1" t="s">
        <v>2610</v>
      </c>
      <c r="B1531" s="1">
        <v>1470.74872827841</v>
      </c>
      <c r="C1531" s="1">
        <v>1800.57595246902</v>
      </c>
      <c r="D1531" s="1">
        <v>1616.27233024819</v>
      </c>
      <c r="E1531" s="1">
        <f>+C1531/B1531</f>
        <v>1.2242580379972114</v>
      </c>
      <c r="F1531" s="1">
        <f>+D1531/B1531</f>
        <v>1.0989452509268005</v>
      </c>
      <c r="G1531" s="1" t="s">
        <v>2609</v>
      </c>
    </row>
    <row r="1532" spans="1:7" x14ac:dyDescent="0.25">
      <c r="A1532" s="1" t="s">
        <v>2608</v>
      </c>
      <c r="B1532" s="1">
        <v>40.544311212121599</v>
      </c>
      <c r="C1532" s="1">
        <v>56.3656635123969</v>
      </c>
      <c r="D1532" s="1">
        <v>85.402917770327804</v>
      </c>
      <c r="E1532" s="1">
        <f>+C1532/B1532</f>
        <v>1.3902237287371937</v>
      </c>
      <c r="F1532" s="1">
        <f>+D1532/B1532</f>
        <v>2.1064093880769827</v>
      </c>
      <c r="G1532" s="1" t="s">
        <v>186</v>
      </c>
    </row>
    <row r="1533" spans="1:7" x14ac:dyDescent="0.25">
      <c r="A1533" s="1" t="s">
        <v>2607</v>
      </c>
      <c r="B1533" s="1">
        <v>292.89691593434998</v>
      </c>
      <c r="C1533" s="1">
        <v>349.01785621448499</v>
      </c>
      <c r="D1533" s="1">
        <v>295.30826592212799</v>
      </c>
      <c r="E1533" s="1">
        <f>+C1533/B1533</f>
        <v>1.191606456835189</v>
      </c>
      <c r="F1533" s="1">
        <f>+D1533/B1533</f>
        <v>1.0082327599117449</v>
      </c>
      <c r="G1533" s="1" t="s">
        <v>66</v>
      </c>
    </row>
    <row r="1534" spans="1:7" x14ac:dyDescent="0.25">
      <c r="A1534" s="1" t="s">
        <v>2606</v>
      </c>
      <c r="B1534" s="1">
        <v>1862.10434142606</v>
      </c>
      <c r="C1534" s="1">
        <v>2142.6467877827599</v>
      </c>
      <c r="D1534" s="1">
        <v>2092.1497005984202</v>
      </c>
      <c r="E1534" s="1">
        <f>+C1534/B1534</f>
        <v>1.150658821912123</v>
      </c>
      <c r="F1534" s="1">
        <f>+D1534/B1534</f>
        <v>1.1235405310296327</v>
      </c>
      <c r="G1534" s="1" t="s">
        <v>2605</v>
      </c>
    </row>
    <row r="1535" spans="1:7" x14ac:dyDescent="0.25">
      <c r="A1535" s="1" t="s">
        <v>2604</v>
      </c>
      <c r="B1535" s="1">
        <v>5234.4852334841999</v>
      </c>
      <c r="C1535" s="1">
        <v>6628.7633894935698</v>
      </c>
      <c r="D1535" s="1">
        <v>6026.3220811987503</v>
      </c>
      <c r="E1535" s="1">
        <f>+C1535/B1535</f>
        <v>1.2663639486630673</v>
      </c>
      <c r="F1535" s="1">
        <f>+D1535/B1535</f>
        <v>1.1512731075539753</v>
      </c>
      <c r="G1535" s="1" t="s">
        <v>2603</v>
      </c>
    </row>
    <row r="1536" spans="1:7" x14ac:dyDescent="0.25">
      <c r="A1536" s="1" t="s">
        <v>2602</v>
      </c>
      <c r="B1536" s="1">
        <v>168.11467419622701</v>
      </c>
      <c r="C1536" s="1">
        <v>242.28532342401101</v>
      </c>
      <c r="D1536" s="1">
        <v>212.54384558370899</v>
      </c>
      <c r="E1536" s="1">
        <f>+C1536/B1536</f>
        <v>1.4411908096803641</v>
      </c>
      <c r="F1536" s="1">
        <f>+D1536/B1536</f>
        <v>1.2642789607742588</v>
      </c>
      <c r="G1536" s="1" t="s">
        <v>2601</v>
      </c>
    </row>
    <row r="1537" spans="1:7" x14ac:dyDescent="0.25">
      <c r="A1537" s="1" t="s">
        <v>2600</v>
      </c>
      <c r="B1537" s="1">
        <v>28.652543230702499</v>
      </c>
      <c r="C1537" s="1">
        <v>46.678179548455901</v>
      </c>
      <c r="D1537" s="1">
        <v>43.697210547709197</v>
      </c>
      <c r="E1537" s="1">
        <f>+C1537/B1537</f>
        <v>1.6291112161533401</v>
      </c>
      <c r="F1537" s="1">
        <f>+D1537/B1537</f>
        <v>1.5250726679258844</v>
      </c>
      <c r="G1537" s="1" t="s">
        <v>948</v>
      </c>
    </row>
    <row r="1538" spans="1:7" x14ac:dyDescent="0.25">
      <c r="A1538" s="1" t="s">
        <v>2599</v>
      </c>
      <c r="B1538" s="1">
        <v>4255.43642744113</v>
      </c>
      <c r="C1538" s="1">
        <v>4857.4203126989296</v>
      </c>
      <c r="D1538" s="1">
        <v>4601.1627578071402</v>
      </c>
      <c r="E1538" s="1">
        <f>+C1538/B1538</f>
        <v>1.1414623142707323</v>
      </c>
      <c r="F1538" s="1">
        <f>+D1538/B1538</f>
        <v>1.0812434485301197</v>
      </c>
      <c r="G1538" s="1" t="s">
        <v>2598</v>
      </c>
    </row>
    <row r="1539" spans="1:7" x14ac:dyDescent="0.25">
      <c r="A1539" s="1" t="s">
        <v>2597</v>
      </c>
      <c r="B1539" s="1">
        <v>327.44669198545802</v>
      </c>
      <c r="C1539" s="1">
        <v>408.07035459415698</v>
      </c>
      <c r="D1539" s="1">
        <v>425.04893254545499</v>
      </c>
      <c r="E1539" s="1">
        <f>+C1539/B1539</f>
        <v>1.2462192001997061</v>
      </c>
      <c r="F1539" s="1">
        <f>+D1539/B1539</f>
        <v>1.2980706263000865</v>
      </c>
      <c r="G1539" s="1" t="s">
        <v>2595</v>
      </c>
    </row>
    <row r="1540" spans="1:7" x14ac:dyDescent="0.25">
      <c r="A1540" s="1" t="s">
        <v>2596</v>
      </c>
      <c r="B1540" s="1">
        <v>1012.27693571202</v>
      </c>
      <c r="C1540" s="1">
        <v>1179.25467546702</v>
      </c>
      <c r="D1540" s="1">
        <v>1242.5787749485501</v>
      </c>
      <c r="E1540" s="1">
        <f>+C1540/B1540</f>
        <v>1.1649526269583041</v>
      </c>
      <c r="F1540" s="1">
        <f>+D1540/B1540</f>
        <v>1.2275087291942886</v>
      </c>
      <c r="G1540" s="1" t="s">
        <v>2595</v>
      </c>
    </row>
    <row r="1541" spans="1:7" x14ac:dyDescent="0.25">
      <c r="A1541" s="1" t="s">
        <v>2594</v>
      </c>
      <c r="B1541" s="1">
        <v>349.58915103837103</v>
      </c>
      <c r="C1541" s="1">
        <v>450.89321397255901</v>
      </c>
      <c r="D1541" s="1">
        <v>417.59868979236001</v>
      </c>
      <c r="E1541" s="1">
        <f>+C1541/B1541</f>
        <v>1.2897803396738385</v>
      </c>
      <c r="F1541" s="1">
        <f>+D1541/B1541</f>
        <v>1.1945413310223814</v>
      </c>
      <c r="G1541" s="1" t="s">
        <v>2593</v>
      </c>
    </row>
    <row r="1542" spans="1:7" x14ac:dyDescent="0.25">
      <c r="A1542" s="1" t="s">
        <v>2592</v>
      </c>
      <c r="B1542" s="1">
        <v>559.89120026326702</v>
      </c>
      <c r="C1542" s="1">
        <v>670.40215730173304</v>
      </c>
      <c r="D1542" s="1">
        <v>694.76050046885496</v>
      </c>
      <c r="E1542" s="1">
        <f>+C1542/B1542</f>
        <v>1.1973793426053179</v>
      </c>
      <c r="F1542" s="1">
        <f>+D1542/B1542</f>
        <v>1.2408848364506728</v>
      </c>
      <c r="G1542" s="1" t="s">
        <v>1212</v>
      </c>
    </row>
    <row r="1543" spans="1:7" x14ac:dyDescent="0.25">
      <c r="A1543" s="1" t="s">
        <v>2591</v>
      </c>
      <c r="B1543" s="1">
        <v>672.34763507134596</v>
      </c>
      <c r="C1543" s="1">
        <v>1257.5626442840401</v>
      </c>
      <c r="D1543" s="1">
        <v>1137.47583206691</v>
      </c>
      <c r="E1543" s="1">
        <f>+C1543/B1543</f>
        <v>1.8704053954924587</v>
      </c>
      <c r="F1543" s="1">
        <f>+D1543/B1543</f>
        <v>1.6917971786220489</v>
      </c>
      <c r="G1543" s="1" t="s">
        <v>2590</v>
      </c>
    </row>
    <row r="1544" spans="1:7" x14ac:dyDescent="0.25">
      <c r="A1544" s="1" t="s">
        <v>2589</v>
      </c>
      <c r="B1544" s="1">
        <v>812.10919357923297</v>
      </c>
      <c r="C1544" s="1">
        <v>897.97951724254199</v>
      </c>
      <c r="D1544" s="1">
        <v>769.96061204375201</v>
      </c>
      <c r="E1544" s="1">
        <f>+C1544/B1544</f>
        <v>1.1057374111045957</v>
      </c>
      <c r="F1544" s="1">
        <f>+D1544/B1544</f>
        <v>0.94809985914613493</v>
      </c>
      <c r="G1544" s="1" t="s">
        <v>2588</v>
      </c>
    </row>
    <row r="1545" spans="1:7" x14ac:dyDescent="0.25">
      <c r="A1545" s="1" t="s">
        <v>2587</v>
      </c>
      <c r="B1545" s="1">
        <v>1824.2861760383701</v>
      </c>
      <c r="C1545" s="1">
        <v>2023.2299811401299</v>
      </c>
      <c r="D1545" s="1">
        <v>1950.16140779119</v>
      </c>
      <c r="E1545" s="1">
        <f>+C1545/B1545</f>
        <v>1.1090529587489324</v>
      </c>
      <c r="F1545" s="1">
        <f>+D1545/B1545</f>
        <v>1.0689997180300796</v>
      </c>
      <c r="G1545" s="1" t="s">
        <v>2586</v>
      </c>
    </row>
    <row r="1546" spans="1:7" x14ac:dyDescent="0.25">
      <c r="A1546" s="1" t="s">
        <v>2585</v>
      </c>
      <c r="B1546" s="1">
        <v>244.69501297990701</v>
      </c>
      <c r="C1546" s="1">
        <v>307.84451023701502</v>
      </c>
      <c r="D1546" s="1">
        <v>286.441060937987</v>
      </c>
      <c r="E1546" s="1">
        <f>+C1546/B1546</f>
        <v>1.2580743125414391</v>
      </c>
      <c r="F1546" s="1">
        <f>+D1546/B1546</f>
        <v>1.1706044085234706</v>
      </c>
      <c r="G1546" s="1" t="s">
        <v>2584</v>
      </c>
    </row>
    <row r="1547" spans="1:7" x14ac:dyDescent="0.25">
      <c r="A1547" s="1" t="s">
        <v>2583</v>
      </c>
      <c r="B1547" s="1">
        <v>991.31530379479398</v>
      </c>
      <c r="C1547" s="1">
        <v>1239.2318335488401</v>
      </c>
      <c r="D1547" s="1">
        <v>1108.84213135503</v>
      </c>
      <c r="E1547" s="1">
        <f>+C1547/B1547</f>
        <v>1.2500884721591727</v>
      </c>
      <c r="F1547" s="1">
        <f>+D1547/B1547</f>
        <v>1.1185564543494271</v>
      </c>
      <c r="G1547" s="1" t="s">
        <v>2582</v>
      </c>
    </row>
    <row r="1548" spans="1:7" x14ac:dyDescent="0.25">
      <c r="A1548" s="1" t="s">
        <v>2581</v>
      </c>
      <c r="B1548" s="1">
        <v>2367.0280914678101</v>
      </c>
      <c r="C1548" s="1">
        <v>2834.1701886299202</v>
      </c>
      <c r="D1548" s="1">
        <v>2641.4785752799298</v>
      </c>
      <c r="E1548" s="1">
        <f>+C1548/B1548</f>
        <v>1.1973538458820876</v>
      </c>
      <c r="F1548" s="1">
        <f>+D1548/B1548</f>
        <v>1.1159472863044608</v>
      </c>
      <c r="G1548" s="1" t="s">
        <v>2580</v>
      </c>
    </row>
    <row r="1549" spans="1:7" x14ac:dyDescent="0.25">
      <c r="A1549" s="1" t="s">
        <v>2579</v>
      </c>
      <c r="B1549" s="1">
        <v>177.290272119164</v>
      </c>
      <c r="C1549" s="1">
        <v>235.43631959335301</v>
      </c>
      <c r="D1549" s="1">
        <v>186.12562789282401</v>
      </c>
      <c r="E1549" s="1">
        <f>+C1549/B1549</f>
        <v>1.3279708851431322</v>
      </c>
      <c r="F1549" s="1">
        <f>+D1549/B1549</f>
        <v>1.0498355361975045</v>
      </c>
      <c r="G1549" s="1" t="s">
        <v>522</v>
      </c>
    </row>
    <row r="1550" spans="1:7" x14ac:dyDescent="0.25">
      <c r="A1550" s="1" t="s">
        <v>2578</v>
      </c>
      <c r="B1550" s="1">
        <v>2029.35693456743</v>
      </c>
      <c r="C1550" s="1">
        <v>2336.8449198840599</v>
      </c>
      <c r="D1550" s="1">
        <v>2331.51002054527</v>
      </c>
      <c r="E1550" s="1">
        <f>+C1550/B1550</f>
        <v>1.1515199125786972</v>
      </c>
      <c r="F1550" s="1">
        <f>+D1550/B1550</f>
        <v>1.1488910505742282</v>
      </c>
      <c r="G1550" s="1" t="s">
        <v>2577</v>
      </c>
    </row>
    <row r="1551" spans="1:7" x14ac:dyDescent="0.25">
      <c r="A1551" s="1" t="s">
        <v>2576</v>
      </c>
      <c r="B1551" s="1">
        <v>345.60620162400699</v>
      </c>
      <c r="C1551" s="1">
        <v>419.39896307071598</v>
      </c>
      <c r="D1551" s="1">
        <v>382.54029733995498</v>
      </c>
      <c r="E1551" s="1">
        <f>+C1551/B1551</f>
        <v>1.2135168903218636</v>
      </c>
      <c r="F1551" s="1">
        <f>+D1551/B1551</f>
        <v>1.1068675722321946</v>
      </c>
      <c r="G1551" s="1" t="s">
        <v>2575</v>
      </c>
    </row>
    <row r="1552" spans="1:7" x14ac:dyDescent="0.25">
      <c r="A1552" s="1" t="s">
        <v>2574</v>
      </c>
      <c r="B1552" s="1">
        <v>498.20866818119998</v>
      </c>
      <c r="C1552" s="1">
        <v>563.75127873058898</v>
      </c>
      <c r="D1552" s="1">
        <v>596.55360979199304</v>
      </c>
      <c r="E1552" s="1">
        <f>+C1552/B1552</f>
        <v>1.1315565439450583</v>
      </c>
      <c r="F1552" s="1">
        <f>+D1552/B1552</f>
        <v>1.1973970906002476</v>
      </c>
      <c r="G1552" s="1" t="s">
        <v>2573</v>
      </c>
    </row>
    <row r="1553" spans="1:7" x14ac:dyDescent="0.25">
      <c r="A1553" s="1" t="s">
        <v>2572</v>
      </c>
      <c r="B1553" s="1">
        <v>203.101155439189</v>
      </c>
      <c r="C1553" s="1">
        <v>279.149146070737</v>
      </c>
      <c r="D1553" s="1">
        <v>270.09002494904303</v>
      </c>
      <c r="E1553" s="1">
        <f>+C1553/B1553</f>
        <v>1.3744340620175237</v>
      </c>
      <c r="F1553" s="1">
        <f>+D1553/B1553</f>
        <v>1.3298300758801509</v>
      </c>
      <c r="G1553" s="1" t="s">
        <v>74</v>
      </c>
    </row>
    <row r="1554" spans="1:7" x14ac:dyDescent="0.25">
      <c r="A1554" s="1" t="s">
        <v>2571</v>
      </c>
      <c r="B1554" s="1">
        <v>7.3177358832412303</v>
      </c>
      <c r="C1554" s="1">
        <v>16.332662191441699</v>
      </c>
      <c r="D1554" s="1">
        <v>17.4675255844584</v>
      </c>
      <c r="E1554" s="1">
        <f>+C1554/B1554</f>
        <v>2.2319283521623228</v>
      </c>
      <c r="F1554" s="1">
        <f>+D1554/B1554</f>
        <v>2.387012303144445</v>
      </c>
      <c r="G1554" s="1" t="s">
        <v>2570</v>
      </c>
    </row>
    <row r="1555" spans="1:7" x14ac:dyDescent="0.25">
      <c r="A1555" s="1" t="s">
        <v>2569</v>
      </c>
      <c r="B1555" s="1">
        <v>912.63720547553601</v>
      </c>
      <c r="C1555" s="1">
        <v>1102.38172391949</v>
      </c>
      <c r="D1555" s="1">
        <v>960.54706911153005</v>
      </c>
      <c r="E1555" s="1">
        <f>+C1555/B1555</f>
        <v>1.2079079368072512</v>
      </c>
      <c r="F1555" s="1">
        <f>+D1555/B1555</f>
        <v>1.0524960667267891</v>
      </c>
      <c r="G1555" s="1" t="s">
        <v>2568</v>
      </c>
    </row>
    <row r="1556" spans="1:7" x14ac:dyDescent="0.25">
      <c r="A1556" s="1" t="s">
        <v>2567</v>
      </c>
      <c r="B1556" s="1">
        <v>935.52202078411995</v>
      </c>
      <c r="C1556" s="1">
        <v>1279.9380221214401</v>
      </c>
      <c r="D1556" s="1">
        <v>1239.7217230589799</v>
      </c>
      <c r="E1556" s="1">
        <f>+C1556/B1556</f>
        <v>1.3681538153945787</v>
      </c>
      <c r="F1556" s="1">
        <f>+D1556/B1556</f>
        <v>1.3251657315558334</v>
      </c>
      <c r="G1556" s="1" t="s">
        <v>2566</v>
      </c>
    </row>
    <row r="1557" spans="1:7" x14ac:dyDescent="0.25">
      <c r="A1557" s="1" t="s">
        <v>2565</v>
      </c>
      <c r="B1557" s="1">
        <v>4198.1795570283202</v>
      </c>
      <c r="C1557" s="1">
        <v>4645.2701724373201</v>
      </c>
      <c r="D1557" s="1">
        <v>4311.0899100819597</v>
      </c>
      <c r="E1557" s="1">
        <f>+C1557/B1557</f>
        <v>1.1064963061573938</v>
      </c>
      <c r="F1557" s="1">
        <f>+D1557/B1557</f>
        <v>1.0268950747627295</v>
      </c>
      <c r="G1557" s="1" t="s">
        <v>2564</v>
      </c>
    </row>
    <row r="1558" spans="1:7" x14ac:dyDescent="0.25">
      <c r="A1558" s="1" t="s">
        <v>2563</v>
      </c>
      <c r="B1558" s="1">
        <v>3200.5714020830201</v>
      </c>
      <c r="C1558" s="1">
        <v>3592.9543864114298</v>
      </c>
      <c r="D1558" s="1">
        <v>3159.09937465245</v>
      </c>
      <c r="E1558" s="1">
        <f>+C1558/B1558</f>
        <v>1.1225977911547407</v>
      </c>
      <c r="F1558" s="1">
        <f>+D1558/B1558</f>
        <v>0.98704230519476022</v>
      </c>
      <c r="G1558" s="1" t="s">
        <v>2562</v>
      </c>
    </row>
    <row r="1559" spans="1:7" x14ac:dyDescent="0.25">
      <c r="A1559" s="1" t="s">
        <v>2561</v>
      </c>
      <c r="B1559" s="1">
        <v>1578.8732570505499</v>
      </c>
      <c r="C1559" s="1">
        <v>1858.5401709278401</v>
      </c>
      <c r="D1559" s="1">
        <v>1763.02583987667</v>
      </c>
      <c r="E1559" s="1">
        <f>+C1559/B1559</f>
        <v>1.1771306928079384</v>
      </c>
      <c r="F1559" s="1">
        <f>+D1559/B1559</f>
        <v>1.1166354436645096</v>
      </c>
      <c r="G1559" s="1" t="s">
        <v>1072</v>
      </c>
    </row>
    <row r="1560" spans="1:7" x14ac:dyDescent="0.25">
      <c r="A1560" s="1" t="s">
        <v>2560</v>
      </c>
      <c r="B1560" s="1">
        <v>2723.0422283253802</v>
      </c>
      <c r="C1560" s="1">
        <v>3517.8029535969599</v>
      </c>
      <c r="D1560" s="1">
        <v>3977.61137242121</v>
      </c>
      <c r="E1560" s="1">
        <f>+C1560/B1560</f>
        <v>1.2918650019468638</v>
      </c>
      <c r="F1560" s="1">
        <f>+D1560/B1560</f>
        <v>1.4607233523761276</v>
      </c>
      <c r="G1560" s="1" t="s">
        <v>2559</v>
      </c>
    </row>
    <row r="1561" spans="1:7" x14ac:dyDescent="0.25">
      <c r="A1561" s="1" t="s">
        <v>2558</v>
      </c>
      <c r="B1561" s="1">
        <v>1169.0127604726099</v>
      </c>
      <c r="C1561" s="1">
        <v>1269.2098308459899</v>
      </c>
      <c r="D1561" s="1">
        <v>1373.7523596737101</v>
      </c>
      <c r="E1561" s="1">
        <f>+C1561/B1561</f>
        <v>1.085710844022671</v>
      </c>
      <c r="F1561" s="1">
        <f>+D1561/B1561</f>
        <v>1.1751388916561765</v>
      </c>
      <c r="G1561" s="1" t="s">
        <v>1399</v>
      </c>
    </row>
    <row r="1562" spans="1:7" x14ac:dyDescent="0.25">
      <c r="A1562" s="1" t="s">
        <v>2557</v>
      </c>
      <c r="B1562" s="1">
        <v>368.06963567440101</v>
      </c>
      <c r="C1562" s="1">
        <v>496.70140216904798</v>
      </c>
      <c r="D1562" s="1">
        <v>424.337043025627</v>
      </c>
      <c r="E1562" s="1">
        <f>+C1562/B1562</f>
        <v>1.3494767131740153</v>
      </c>
      <c r="F1562" s="1">
        <f>+D1562/B1562</f>
        <v>1.1528716359558679</v>
      </c>
      <c r="G1562" s="1" t="s">
        <v>2556</v>
      </c>
    </row>
    <row r="1563" spans="1:7" x14ac:dyDescent="0.25">
      <c r="A1563" s="1" t="s">
        <v>2555</v>
      </c>
      <c r="B1563" s="1">
        <v>1006.70245890822</v>
      </c>
      <c r="C1563" s="1">
        <v>1097.5341141203201</v>
      </c>
      <c r="D1563" s="1">
        <v>1097.9411404919399</v>
      </c>
      <c r="E1563" s="1">
        <f>+C1563/B1563</f>
        <v>1.090226913035067</v>
      </c>
      <c r="F1563" s="1">
        <f>+D1563/B1563</f>
        <v>1.0906312294922467</v>
      </c>
      <c r="G1563" s="1" t="s">
        <v>2554</v>
      </c>
    </row>
    <row r="1564" spans="1:7" x14ac:dyDescent="0.25">
      <c r="A1564" s="1" t="s">
        <v>2553</v>
      </c>
      <c r="B1564" s="1">
        <v>254.135612431493</v>
      </c>
      <c r="C1564" s="1">
        <v>298.78329317572502</v>
      </c>
      <c r="D1564" s="1">
        <v>262.66365041457999</v>
      </c>
      <c r="E1564" s="1">
        <f>+C1564/B1564</f>
        <v>1.1756844714404897</v>
      </c>
      <c r="F1564" s="1">
        <f>+D1564/B1564</f>
        <v>1.0335570363456474</v>
      </c>
      <c r="G1564" s="1" t="s">
        <v>2552</v>
      </c>
    </row>
    <row r="1565" spans="1:7" x14ac:dyDescent="0.25">
      <c r="A1565" s="1" t="s">
        <v>2551</v>
      </c>
      <c r="B1565" s="1">
        <v>159.02503360379799</v>
      </c>
      <c r="C1565" s="1">
        <v>203.2819172472</v>
      </c>
      <c r="D1565" s="1">
        <v>247.87088125638999</v>
      </c>
      <c r="E1565" s="1">
        <f>+C1565/B1565</f>
        <v>1.2783013632536973</v>
      </c>
      <c r="F1565" s="1">
        <f>+D1565/B1565</f>
        <v>1.5586909534881563</v>
      </c>
      <c r="G1565" s="1" t="s">
        <v>245</v>
      </c>
    </row>
    <row r="1566" spans="1:7" x14ac:dyDescent="0.25">
      <c r="A1566" s="1" t="s">
        <v>2550</v>
      </c>
      <c r="B1566" s="1">
        <v>5785.0851304811804</v>
      </c>
      <c r="C1566" s="1">
        <v>7595.4642898377697</v>
      </c>
      <c r="D1566" s="1">
        <v>7987.8105161455096</v>
      </c>
      <c r="E1566" s="1">
        <f>+C1566/B1566</f>
        <v>1.3129390697844423</v>
      </c>
      <c r="F1566" s="1">
        <f>+D1566/B1566</f>
        <v>1.3807593727633036</v>
      </c>
      <c r="G1566" s="1" t="s">
        <v>2549</v>
      </c>
    </row>
    <row r="1567" spans="1:7" x14ac:dyDescent="0.25">
      <c r="A1567" s="1" t="s">
        <v>2548</v>
      </c>
      <c r="B1567" s="1">
        <v>2221.7653660168398</v>
      </c>
      <c r="C1567" s="1">
        <v>2812.4152263168698</v>
      </c>
      <c r="D1567" s="1">
        <v>3013.3720506885802</v>
      </c>
      <c r="E1567" s="1">
        <f>+C1567/B1567</f>
        <v>1.2658470913870359</v>
      </c>
      <c r="F1567" s="1">
        <f>+D1567/B1567</f>
        <v>1.3562962573725439</v>
      </c>
      <c r="G1567" s="1" t="s">
        <v>2547</v>
      </c>
    </row>
    <row r="1568" spans="1:7" x14ac:dyDescent="0.25">
      <c r="A1568" s="1" t="s">
        <v>2546</v>
      </c>
      <c r="B1568" s="1">
        <v>747.27112511392397</v>
      </c>
      <c r="C1568" s="1">
        <v>874.12387244086494</v>
      </c>
      <c r="D1568" s="1">
        <v>777.79382515452698</v>
      </c>
      <c r="E1568" s="1">
        <f>+C1568/B1568</f>
        <v>1.1697546486994286</v>
      </c>
      <c r="F1568" s="1">
        <f>+D1568/B1568</f>
        <v>1.0408455499146307</v>
      </c>
      <c r="G1568" s="1" t="s">
        <v>2545</v>
      </c>
    </row>
    <row r="1569" spans="1:7" x14ac:dyDescent="0.25">
      <c r="A1569" s="1" t="s">
        <v>2544</v>
      </c>
      <c r="B1569" s="1">
        <v>4.2706048406827097</v>
      </c>
      <c r="C1569" s="1">
        <v>13.4802185322499</v>
      </c>
      <c r="D1569" s="1">
        <v>12.818459713004501</v>
      </c>
      <c r="E1569" s="1">
        <f>+C1569/B1569</f>
        <v>3.1565127271515285</v>
      </c>
      <c r="F1569" s="1">
        <f>+D1569/B1569</f>
        <v>3.0015560303995041</v>
      </c>
      <c r="G1569" s="1" t="s">
        <v>313</v>
      </c>
    </row>
    <row r="1570" spans="1:7" x14ac:dyDescent="0.25">
      <c r="A1570" s="1" t="s">
        <v>2543</v>
      </c>
      <c r="B1570" s="1">
        <v>733.64412303492304</v>
      </c>
      <c r="C1570" s="1">
        <v>1469.03523098607</v>
      </c>
      <c r="D1570" s="1">
        <v>1339.7303812283301</v>
      </c>
      <c r="E1570" s="1">
        <f>+C1570/B1570</f>
        <v>2.0023812429778585</v>
      </c>
      <c r="F1570" s="1">
        <f>+D1570/B1570</f>
        <v>1.8261311433752956</v>
      </c>
      <c r="G1570" s="1" t="s">
        <v>2542</v>
      </c>
    </row>
    <row r="1571" spans="1:7" x14ac:dyDescent="0.25">
      <c r="A1571" s="1" t="s">
        <v>2541</v>
      </c>
      <c r="B1571" s="1">
        <v>229.63328012632201</v>
      </c>
      <c r="C1571" s="1">
        <v>295.61110220382199</v>
      </c>
      <c r="D1571" s="1">
        <v>351.87255588114198</v>
      </c>
      <c r="E1571" s="1">
        <f>+C1571/B1571</f>
        <v>1.2873182059726072</v>
      </c>
      <c r="F1571" s="1">
        <f>+D1571/B1571</f>
        <v>1.5323238673748671</v>
      </c>
      <c r="G1571" s="1" t="s">
        <v>245</v>
      </c>
    </row>
    <row r="1572" spans="1:7" x14ac:dyDescent="0.25">
      <c r="A1572" s="1" t="s">
        <v>2540</v>
      </c>
      <c r="B1572" s="1">
        <v>1251.30594993149</v>
      </c>
      <c r="C1572" s="1">
        <v>1731.75519512867</v>
      </c>
      <c r="D1572" s="1">
        <v>1716.14052591571</v>
      </c>
      <c r="E1572" s="1">
        <f>+C1572/B1572</f>
        <v>1.3839582519554749</v>
      </c>
      <c r="F1572" s="1">
        <f>+D1572/B1572</f>
        <v>1.3714795538290776</v>
      </c>
      <c r="G1572" s="1" t="s">
        <v>2539</v>
      </c>
    </row>
    <row r="1573" spans="1:7" x14ac:dyDescent="0.25">
      <c r="A1573" s="1" t="s">
        <v>2538</v>
      </c>
      <c r="B1573" s="1">
        <v>991.02343765553201</v>
      </c>
      <c r="C1573" s="1">
        <v>1095.37986639684</v>
      </c>
      <c r="D1573" s="1">
        <v>1061.64805262663</v>
      </c>
      <c r="E1573" s="1">
        <f>+C1573/B1573</f>
        <v>1.1053016757990957</v>
      </c>
      <c r="F1573" s="1">
        <f>+D1573/B1573</f>
        <v>1.0712643236149642</v>
      </c>
      <c r="G1573" s="1" t="s">
        <v>64</v>
      </c>
    </row>
    <row r="1574" spans="1:7" x14ac:dyDescent="0.25">
      <c r="A1574" s="1" t="s">
        <v>2537</v>
      </c>
      <c r="B1574" s="1">
        <v>5.9483264603254096</v>
      </c>
      <c r="C1574" s="1">
        <v>15.3407471996622</v>
      </c>
      <c r="D1574" s="1">
        <v>8.3434809258689207</v>
      </c>
      <c r="E1574" s="1">
        <f>+C1574/B1574</f>
        <v>2.579002228943394</v>
      </c>
      <c r="F1574" s="1">
        <f>+D1574/B1574</f>
        <v>1.4026602241014998</v>
      </c>
      <c r="G1574" s="1" t="s">
        <v>1556</v>
      </c>
    </row>
    <row r="1575" spans="1:7" x14ac:dyDescent="0.25">
      <c r="A1575" s="1" t="s">
        <v>2536</v>
      </c>
      <c r="B1575" s="1">
        <v>873.05760538530399</v>
      </c>
      <c r="C1575" s="1">
        <v>1064.97032073218</v>
      </c>
      <c r="D1575" s="1">
        <v>971.23990497442401</v>
      </c>
      <c r="E1575" s="1">
        <f>+C1575/B1575</f>
        <v>1.21981678432568</v>
      </c>
      <c r="F1575" s="1">
        <f>+D1575/B1575</f>
        <v>1.1124579855710546</v>
      </c>
      <c r="G1575" s="1" t="s">
        <v>2535</v>
      </c>
    </row>
    <row r="1576" spans="1:7" x14ac:dyDescent="0.25">
      <c r="A1576" s="1" t="s">
        <v>2534</v>
      </c>
      <c r="B1576" s="1">
        <v>869.65817179104499</v>
      </c>
      <c r="C1576" s="1">
        <v>995.30351671096105</v>
      </c>
      <c r="D1576" s="1">
        <v>960.20821137910798</v>
      </c>
      <c r="E1576" s="1">
        <f>+C1576/B1576</f>
        <v>1.1444767024509777</v>
      </c>
      <c r="F1576" s="1">
        <f>+D1576/B1576</f>
        <v>1.1041214152010748</v>
      </c>
      <c r="G1576" s="1" t="s">
        <v>2533</v>
      </c>
    </row>
    <row r="1577" spans="1:7" x14ac:dyDescent="0.25">
      <c r="A1577" s="1" t="s">
        <v>2532</v>
      </c>
      <c r="B1577" s="1">
        <v>253.394373189303</v>
      </c>
      <c r="C1577" s="1">
        <v>351.01522560453901</v>
      </c>
      <c r="D1577" s="1">
        <v>318.305663611932</v>
      </c>
      <c r="E1577" s="1">
        <f>+C1577/B1577</f>
        <v>1.385252644668264</v>
      </c>
      <c r="F1577" s="1">
        <f>+D1577/B1577</f>
        <v>1.25616705535184</v>
      </c>
      <c r="G1577" s="1" t="s">
        <v>2531</v>
      </c>
    </row>
    <row r="1578" spans="1:7" x14ac:dyDescent="0.25">
      <c r="A1578" s="1" t="s">
        <v>2530</v>
      </c>
      <c r="B1578" s="1">
        <v>12.237172785377901</v>
      </c>
      <c r="C1578" s="1">
        <v>37.847543838884299</v>
      </c>
      <c r="D1578" s="1">
        <v>33.157305456307803</v>
      </c>
      <c r="E1578" s="1">
        <f>+C1578/B1578</f>
        <v>3.0928339823809652</v>
      </c>
      <c r="F1578" s="1">
        <f>+D1578/B1578</f>
        <v>2.709556041892879</v>
      </c>
      <c r="G1578" s="1" t="s">
        <v>2529</v>
      </c>
    </row>
    <row r="1579" spans="1:7" x14ac:dyDescent="0.25">
      <c r="A1579" s="1" t="s">
        <v>2528</v>
      </c>
      <c r="B1579" s="1">
        <v>101.328338748067</v>
      </c>
      <c r="C1579" s="1">
        <v>138.92240382401801</v>
      </c>
      <c r="D1579" s="1">
        <v>123.29204168822</v>
      </c>
      <c r="E1579" s="1">
        <f>+C1579/B1579</f>
        <v>1.3710123499549447</v>
      </c>
      <c r="F1579" s="1">
        <f>+D1579/B1579</f>
        <v>1.2167577521897543</v>
      </c>
      <c r="G1579" s="1" t="s">
        <v>2527</v>
      </c>
    </row>
    <row r="1580" spans="1:7" x14ac:dyDescent="0.25">
      <c r="A1580" s="1" t="s">
        <v>2526</v>
      </c>
      <c r="B1580" s="1">
        <v>243.88757738258801</v>
      </c>
      <c r="C1580" s="1">
        <v>386.25516373605501</v>
      </c>
      <c r="D1580" s="1">
        <v>283.42179674486601</v>
      </c>
      <c r="E1580" s="1">
        <f>+C1580/B1580</f>
        <v>1.5837426730847142</v>
      </c>
      <c r="F1580" s="1">
        <f>+D1580/B1580</f>
        <v>1.1621001765918582</v>
      </c>
      <c r="G1580" s="1" t="s">
        <v>2427</v>
      </c>
    </row>
    <row r="1581" spans="1:7" x14ac:dyDescent="0.25">
      <c r="A1581" s="1" t="s">
        <v>2525</v>
      </c>
      <c r="B1581" s="1">
        <v>658.89743259259399</v>
      </c>
      <c r="C1581" s="1">
        <v>755.21836454824995</v>
      </c>
      <c r="D1581" s="1">
        <v>727.63915289966997</v>
      </c>
      <c r="E1581" s="1">
        <f>+C1581/B1581</f>
        <v>1.1461850163486866</v>
      </c>
      <c r="F1581" s="1">
        <f>+D1581/B1581</f>
        <v>1.1043284081963938</v>
      </c>
      <c r="G1581" s="1" t="s">
        <v>2524</v>
      </c>
    </row>
    <row r="1582" spans="1:7" x14ac:dyDescent="0.25">
      <c r="A1582" s="1" t="s">
        <v>2523</v>
      </c>
      <c r="B1582" s="1">
        <v>200.867672944475</v>
      </c>
      <c r="C1582" s="1">
        <v>270.99511136480203</v>
      </c>
      <c r="D1582" s="1">
        <v>227.35593472433499</v>
      </c>
      <c r="E1582" s="1">
        <f>+C1582/B1582</f>
        <v>1.3491225710555828</v>
      </c>
      <c r="F1582" s="1">
        <f>+D1582/B1582</f>
        <v>1.1318692121612919</v>
      </c>
      <c r="G1582" s="1" t="s">
        <v>2522</v>
      </c>
    </row>
    <row r="1583" spans="1:7" x14ac:dyDescent="0.25">
      <c r="A1583" s="1" t="s">
        <v>2521</v>
      </c>
      <c r="B1583" s="1">
        <v>2428.4021000050502</v>
      </c>
      <c r="C1583" s="1">
        <v>2893.2794967609898</v>
      </c>
      <c r="D1583" s="1">
        <v>3057.1738745996099</v>
      </c>
      <c r="E1583" s="1">
        <f>+C1583/B1583</f>
        <v>1.1914334519620835</v>
      </c>
      <c r="F1583" s="1">
        <f>+D1583/B1583</f>
        <v>1.2589240779330788</v>
      </c>
      <c r="G1583" s="1" t="s">
        <v>2520</v>
      </c>
    </row>
    <row r="1584" spans="1:7" x14ac:dyDescent="0.25">
      <c r="A1584" s="1" t="s">
        <v>2519</v>
      </c>
      <c r="B1584" s="1">
        <v>69.552029125246193</v>
      </c>
      <c r="C1584" s="1">
        <v>96.722494595688403</v>
      </c>
      <c r="D1584" s="1">
        <v>83.033141052632701</v>
      </c>
      <c r="E1584" s="1">
        <f>+C1584/B1584</f>
        <v>1.3906495009874529</v>
      </c>
      <c r="F1584" s="1">
        <f>+D1584/B1584</f>
        <v>1.1938277300739899</v>
      </c>
      <c r="G1584" s="1" t="s">
        <v>2518</v>
      </c>
    </row>
    <row r="1585" spans="1:7" x14ac:dyDescent="0.25">
      <c r="A1585" s="1" t="s">
        <v>2517</v>
      </c>
      <c r="B1585" s="1">
        <v>184.21573560243201</v>
      </c>
      <c r="C1585" s="1">
        <v>226.03838454119301</v>
      </c>
      <c r="D1585" s="1">
        <v>214.61729573183101</v>
      </c>
      <c r="E1585" s="1">
        <f>+C1585/B1585</f>
        <v>1.2270308168951494</v>
      </c>
      <c r="F1585" s="1">
        <f>+D1585/B1585</f>
        <v>1.1650323737544908</v>
      </c>
      <c r="G1585" s="1" t="s">
        <v>180</v>
      </c>
    </row>
    <row r="1586" spans="1:7" x14ac:dyDescent="0.25">
      <c r="A1586" s="1" t="s">
        <v>2516</v>
      </c>
      <c r="B1586" s="1">
        <v>230.53821884142101</v>
      </c>
      <c r="C1586" s="1">
        <v>269.240429331825</v>
      </c>
      <c r="D1586" s="1">
        <v>253.29160285358199</v>
      </c>
      <c r="E1586" s="1">
        <f>+C1586/B1586</f>
        <v>1.1678776329794838</v>
      </c>
      <c r="F1586" s="1">
        <f>+D1586/B1586</f>
        <v>1.0986967979821698</v>
      </c>
      <c r="G1586" s="1" t="s">
        <v>2515</v>
      </c>
    </row>
    <row r="1587" spans="1:7" x14ac:dyDescent="0.25">
      <c r="A1587" s="1" t="s">
        <v>2514</v>
      </c>
      <c r="B1587" s="1">
        <v>214.848758594305</v>
      </c>
      <c r="C1587" s="1">
        <v>286.09288743795202</v>
      </c>
      <c r="D1587" s="1">
        <v>260.20539983738303</v>
      </c>
      <c r="E1587" s="1">
        <f>+C1587/B1587</f>
        <v>1.331601305540592</v>
      </c>
      <c r="F1587" s="1">
        <f>+D1587/B1587</f>
        <v>1.2111096267897183</v>
      </c>
      <c r="G1587" s="1" t="s">
        <v>2513</v>
      </c>
    </row>
    <row r="1588" spans="1:7" x14ac:dyDescent="0.25">
      <c r="A1588" s="1" t="s">
        <v>2512</v>
      </c>
      <c r="B1588" s="1">
        <v>1553.8218247183499</v>
      </c>
      <c r="C1588" s="1">
        <v>1700.4567173738801</v>
      </c>
      <c r="D1588" s="1">
        <v>1785.94877084927</v>
      </c>
      <c r="E1588" s="1">
        <f>+C1588/B1588</f>
        <v>1.0943704679152062</v>
      </c>
      <c r="F1588" s="1">
        <f>+D1588/B1588</f>
        <v>1.149390967766202</v>
      </c>
      <c r="G1588" s="1" t="s">
        <v>2511</v>
      </c>
    </row>
    <row r="1589" spans="1:7" x14ac:dyDescent="0.25">
      <c r="A1589" s="1" t="s">
        <v>2510</v>
      </c>
      <c r="B1589" s="1">
        <v>362.21370617417102</v>
      </c>
      <c r="C1589" s="1">
        <v>428.14991353111202</v>
      </c>
      <c r="D1589" s="1">
        <v>325.23005620422498</v>
      </c>
      <c r="E1589" s="1">
        <f>+C1589/B1589</f>
        <v>1.1820367540847156</v>
      </c>
      <c r="F1589" s="1">
        <f>+D1589/B1589</f>
        <v>0.89789549832174931</v>
      </c>
      <c r="G1589" s="1" t="s">
        <v>255</v>
      </c>
    </row>
    <row r="1590" spans="1:7" x14ac:dyDescent="0.25">
      <c r="A1590" s="1" t="s">
        <v>2509</v>
      </c>
      <c r="B1590" s="1">
        <v>581.32173993002004</v>
      </c>
      <c r="C1590" s="1">
        <v>726.89066079181498</v>
      </c>
      <c r="D1590" s="1">
        <v>515.85662230118805</v>
      </c>
      <c r="E1590" s="1">
        <f>+C1590/B1590</f>
        <v>1.2504102476527346</v>
      </c>
      <c r="F1590" s="1">
        <f>+D1590/B1590</f>
        <v>0.88738573988870129</v>
      </c>
      <c r="G1590" s="1" t="s">
        <v>2508</v>
      </c>
    </row>
    <row r="1591" spans="1:7" x14ac:dyDescent="0.25">
      <c r="A1591" s="1" t="s">
        <v>2507</v>
      </c>
      <c r="B1591" s="1">
        <v>3053.83815094989</v>
      </c>
      <c r="C1591" s="1">
        <v>3900.6524420853798</v>
      </c>
      <c r="D1591" s="1">
        <v>3317.7999254311999</v>
      </c>
      <c r="E1591" s="1">
        <f>+C1591/B1591</f>
        <v>1.2772950789392981</v>
      </c>
      <c r="F1591" s="1">
        <f>+D1591/B1591</f>
        <v>1.0864360720620394</v>
      </c>
      <c r="G1591" s="1" t="s">
        <v>2506</v>
      </c>
    </row>
    <row r="1592" spans="1:7" x14ac:dyDescent="0.25">
      <c r="A1592" s="1" t="s">
        <v>2505</v>
      </c>
      <c r="B1592" s="1">
        <v>1622.8069848581299</v>
      </c>
      <c r="C1592" s="1">
        <v>1896.9809948560601</v>
      </c>
      <c r="D1592" s="1">
        <v>1586.7212271137701</v>
      </c>
      <c r="E1592" s="1">
        <f>+C1592/B1592</f>
        <v>1.1689504744286636</v>
      </c>
      <c r="F1592" s="1">
        <f>+D1592/B1592</f>
        <v>0.97776337045559703</v>
      </c>
      <c r="G1592" s="1" t="s">
        <v>160</v>
      </c>
    </row>
    <row r="1593" spans="1:7" x14ac:dyDescent="0.25">
      <c r="A1593" s="1" t="s">
        <v>2504</v>
      </c>
      <c r="B1593" s="1">
        <v>668.63722814745097</v>
      </c>
      <c r="C1593" s="1">
        <v>742.60208485833198</v>
      </c>
      <c r="D1593" s="1">
        <v>741.88766382082099</v>
      </c>
      <c r="E1593" s="1">
        <f>+C1593/B1593</f>
        <v>1.1106203088867943</v>
      </c>
      <c r="F1593" s="1">
        <f>+D1593/B1593</f>
        <v>1.1095518355690726</v>
      </c>
      <c r="G1593" s="1" t="s">
        <v>180</v>
      </c>
    </row>
    <row r="1594" spans="1:7" x14ac:dyDescent="0.25">
      <c r="A1594" s="1" t="s">
        <v>2503</v>
      </c>
      <c r="B1594" s="1">
        <v>295.39072601629402</v>
      </c>
      <c r="C1594" s="1">
        <v>365.56320343685201</v>
      </c>
      <c r="D1594" s="1">
        <v>341.81384368516302</v>
      </c>
      <c r="E1594" s="1">
        <f>+C1594/B1594</f>
        <v>1.2375581602270316</v>
      </c>
      <c r="F1594" s="1">
        <f>+D1594/B1594</f>
        <v>1.157158345134736</v>
      </c>
      <c r="G1594" s="1" t="s">
        <v>2502</v>
      </c>
    </row>
    <row r="1595" spans="1:7" x14ac:dyDescent="0.25">
      <c r="A1595" s="1" t="s">
        <v>2501</v>
      </c>
      <c r="B1595" s="1">
        <v>15.5233106391112</v>
      </c>
      <c r="C1595" s="1">
        <v>27.619997214988601</v>
      </c>
      <c r="D1595" s="1">
        <v>30.7161775240737</v>
      </c>
      <c r="E1595" s="1">
        <f>+C1595/B1595</f>
        <v>1.7792594541914035</v>
      </c>
      <c r="F1595" s="1">
        <f>+D1595/B1595</f>
        <v>1.9787130618055055</v>
      </c>
      <c r="G1595" s="1" t="s">
        <v>2500</v>
      </c>
    </row>
    <row r="1596" spans="1:7" x14ac:dyDescent="0.25">
      <c r="A1596" s="1" t="s">
        <v>2499</v>
      </c>
      <c r="B1596" s="1">
        <v>817.18722890691504</v>
      </c>
      <c r="C1596" s="1">
        <v>904.20842842063701</v>
      </c>
      <c r="D1596" s="1">
        <v>913.50874688514398</v>
      </c>
      <c r="E1596" s="1">
        <f>+C1596/B1596</f>
        <v>1.1064886924751909</v>
      </c>
      <c r="F1596" s="1">
        <f>+D1596/B1596</f>
        <v>1.11786958309061</v>
      </c>
      <c r="G1596" s="1" t="s">
        <v>2452</v>
      </c>
    </row>
    <row r="1597" spans="1:7" x14ac:dyDescent="0.25">
      <c r="A1597" s="1" t="s">
        <v>2498</v>
      </c>
      <c r="B1597" s="1">
        <v>166.04845321268101</v>
      </c>
      <c r="C1597" s="1">
        <v>220.30632556974101</v>
      </c>
      <c r="D1597" s="1">
        <v>253.574034678956</v>
      </c>
      <c r="E1597" s="1">
        <f>+C1597/B1597</f>
        <v>1.3267592760262843</v>
      </c>
      <c r="F1597" s="1">
        <f>+D1597/B1597</f>
        <v>1.5271086828744438</v>
      </c>
      <c r="G1597" s="1" t="s">
        <v>1655</v>
      </c>
    </row>
    <row r="1598" spans="1:7" x14ac:dyDescent="0.25">
      <c r="A1598" s="1" t="s">
        <v>2497</v>
      </c>
      <c r="B1598" s="1">
        <v>4801.6675579346102</v>
      </c>
      <c r="C1598" s="1">
        <v>6592.8339145311202</v>
      </c>
      <c r="D1598" s="1">
        <v>6650.6436371189302</v>
      </c>
      <c r="E1598" s="1">
        <f>+C1598/B1598</f>
        <v>1.3730300640319553</v>
      </c>
      <c r="F1598" s="1">
        <f>+D1598/B1598</f>
        <v>1.3850695736169705</v>
      </c>
      <c r="G1598" s="1" t="s">
        <v>2496</v>
      </c>
    </row>
    <row r="1599" spans="1:7" x14ac:dyDescent="0.25">
      <c r="A1599" s="1" t="s">
        <v>2495</v>
      </c>
      <c r="B1599" s="1">
        <v>2398.7499819618702</v>
      </c>
      <c r="C1599" s="1">
        <v>2640.59305929123</v>
      </c>
      <c r="D1599" s="1">
        <v>2775.3699272583699</v>
      </c>
      <c r="E1599" s="1">
        <f>+C1599/B1599</f>
        <v>1.1008204603013956</v>
      </c>
      <c r="F1599" s="1">
        <f>+D1599/B1599</f>
        <v>1.157006752737304</v>
      </c>
      <c r="G1599" s="1" t="s">
        <v>180</v>
      </c>
    </row>
    <row r="1600" spans="1:7" x14ac:dyDescent="0.25">
      <c r="A1600" s="1" t="s">
        <v>2494</v>
      </c>
      <c r="B1600" s="1">
        <v>170.20843912699499</v>
      </c>
      <c r="C1600" s="1">
        <v>224.408703475268</v>
      </c>
      <c r="D1600" s="1">
        <v>199.61362959584599</v>
      </c>
      <c r="E1600" s="1">
        <f>+C1600/B1600</f>
        <v>1.3184346476958959</v>
      </c>
      <c r="F1600" s="1">
        <f>+D1600/B1600</f>
        <v>1.1727598855830608</v>
      </c>
      <c r="G1600" s="1" t="s">
        <v>74</v>
      </c>
    </row>
    <row r="1601" spans="1:7" x14ac:dyDescent="0.25">
      <c r="A1601" s="1" t="s">
        <v>2493</v>
      </c>
      <c r="B1601" s="1">
        <v>49.3409635414855</v>
      </c>
      <c r="C1601" s="1">
        <v>79.885023747378597</v>
      </c>
      <c r="D1601" s="1">
        <v>148.52454467158199</v>
      </c>
      <c r="E1601" s="1">
        <f>+C1601/B1601</f>
        <v>1.6190406107536162</v>
      </c>
      <c r="F1601" s="1">
        <f>+D1601/B1601</f>
        <v>3.010167090610294</v>
      </c>
      <c r="G1601" s="1" t="s">
        <v>1275</v>
      </c>
    </row>
    <row r="1602" spans="1:7" x14ac:dyDescent="0.25">
      <c r="A1602" s="1" t="s">
        <v>2492</v>
      </c>
      <c r="B1602" s="1">
        <v>256.26401983439803</v>
      </c>
      <c r="C1602" s="1">
        <v>475.56095063469598</v>
      </c>
      <c r="D1602" s="1">
        <v>638.35273644817596</v>
      </c>
      <c r="E1602" s="1">
        <f>+C1602/B1602</f>
        <v>1.8557460814905316</v>
      </c>
      <c r="F1602" s="1">
        <f>+D1602/B1602</f>
        <v>2.4909963437734639</v>
      </c>
      <c r="G1602" s="1" t="s">
        <v>2491</v>
      </c>
    </row>
    <row r="1603" spans="1:7" x14ac:dyDescent="0.25">
      <c r="A1603" s="1" t="s">
        <v>2490</v>
      </c>
      <c r="B1603" s="1">
        <v>538.886921333327</v>
      </c>
      <c r="C1603" s="1">
        <v>732.59911765589698</v>
      </c>
      <c r="D1603" s="1">
        <v>684.87136828415203</v>
      </c>
      <c r="E1603" s="1">
        <f>+C1603/B1603</f>
        <v>1.3594672437833202</v>
      </c>
      <c r="F1603" s="1">
        <f>+D1603/B1603</f>
        <v>1.270899962815254</v>
      </c>
      <c r="G1603" s="1" t="s">
        <v>2489</v>
      </c>
    </row>
    <row r="1604" spans="1:7" x14ac:dyDescent="0.25">
      <c r="A1604" s="1" t="s">
        <v>2488</v>
      </c>
      <c r="B1604" s="1">
        <v>957.10182667483002</v>
      </c>
      <c r="C1604" s="1">
        <v>1065.7432444041999</v>
      </c>
      <c r="D1604" s="1">
        <v>901.31333556638799</v>
      </c>
      <c r="E1604" s="1">
        <f>+C1604/B1604</f>
        <v>1.1135108247643959</v>
      </c>
      <c r="F1604" s="1">
        <f>+D1604/B1604</f>
        <v>0.94171101804051216</v>
      </c>
      <c r="G1604" s="1" t="s">
        <v>2487</v>
      </c>
    </row>
    <row r="1605" spans="1:7" x14ac:dyDescent="0.25">
      <c r="A1605" s="1" t="s">
        <v>2486</v>
      </c>
      <c r="B1605" s="1">
        <v>197.39428081481401</v>
      </c>
      <c r="C1605" s="1">
        <v>262.85528683893199</v>
      </c>
      <c r="D1605" s="1">
        <v>244.05953955686201</v>
      </c>
      <c r="E1605" s="1">
        <f>+C1605/B1605</f>
        <v>1.3316256466697249</v>
      </c>
      <c r="F1605" s="1">
        <f>+D1605/B1605</f>
        <v>1.2364063363407531</v>
      </c>
      <c r="G1605" s="1" t="s">
        <v>74</v>
      </c>
    </row>
    <row r="1606" spans="1:7" x14ac:dyDescent="0.25">
      <c r="A1606" s="1" t="s">
        <v>2485</v>
      </c>
      <c r="B1606" s="1">
        <v>475.58108165006303</v>
      </c>
      <c r="C1606" s="1">
        <v>738.43763940041003</v>
      </c>
      <c r="D1606" s="1">
        <v>728.86424210422103</v>
      </c>
      <c r="E1606" s="1">
        <f>+C1606/B1606</f>
        <v>1.552706085024129</v>
      </c>
      <c r="F1606" s="1">
        <f>+D1606/B1606</f>
        <v>1.5325761899009391</v>
      </c>
      <c r="G1606" s="1" t="s">
        <v>1800</v>
      </c>
    </row>
    <row r="1607" spans="1:7" x14ac:dyDescent="0.25">
      <c r="A1607" s="1" t="s">
        <v>2484</v>
      </c>
      <c r="B1607" s="1">
        <v>340.57014384278898</v>
      </c>
      <c r="C1607" s="1">
        <v>399.49607976285301</v>
      </c>
      <c r="D1607" s="1">
        <v>400.38110957980098</v>
      </c>
      <c r="E1607" s="1">
        <f>+C1607/B1607</f>
        <v>1.1730214376844053</v>
      </c>
      <c r="F1607" s="1">
        <f>+D1607/B1607</f>
        <v>1.1756201088625708</v>
      </c>
      <c r="G1607" s="1" t="s">
        <v>2483</v>
      </c>
    </row>
    <row r="1608" spans="1:7" x14ac:dyDescent="0.25">
      <c r="A1608" s="1" t="s">
        <v>2482</v>
      </c>
      <c r="B1608" s="1">
        <v>2135.2770900533601</v>
      </c>
      <c r="C1608" s="1">
        <v>2516.4236621832501</v>
      </c>
      <c r="D1608" s="1">
        <v>2249.4818313504902</v>
      </c>
      <c r="E1608" s="1">
        <f>+C1608/B1608</f>
        <v>1.1784998180823292</v>
      </c>
      <c r="F1608" s="1">
        <f>+D1608/B1608</f>
        <v>1.0534847406124122</v>
      </c>
      <c r="G1608" s="1" t="s">
        <v>2481</v>
      </c>
    </row>
    <row r="1609" spans="1:7" x14ac:dyDescent="0.25">
      <c r="A1609" s="1" t="s">
        <v>2480</v>
      </c>
      <c r="B1609" s="1">
        <v>188.80020158472001</v>
      </c>
      <c r="C1609" s="1">
        <v>272.151867375508</v>
      </c>
      <c r="D1609" s="1">
        <v>257.12648183644899</v>
      </c>
      <c r="E1609" s="1">
        <f>+C1609/B1609</f>
        <v>1.4414808092955649</v>
      </c>
      <c r="F1609" s="1">
        <f>+D1609/B1609</f>
        <v>1.3618972844214312</v>
      </c>
      <c r="G1609" s="1" t="s">
        <v>2479</v>
      </c>
    </row>
    <row r="1610" spans="1:7" x14ac:dyDescent="0.25">
      <c r="A1610" s="1" t="s">
        <v>2478</v>
      </c>
      <c r="B1610" s="1">
        <v>744.86506906286695</v>
      </c>
      <c r="C1610" s="1">
        <v>1255.1076528358701</v>
      </c>
      <c r="D1610" s="1">
        <v>1250.8573604614101</v>
      </c>
      <c r="E1610" s="1">
        <f>+C1610/B1610</f>
        <v>1.685013440642279</v>
      </c>
      <c r="F1610" s="1">
        <f>+D1610/B1610</f>
        <v>1.6793073167401238</v>
      </c>
      <c r="G1610" s="1" t="s">
        <v>2477</v>
      </c>
    </row>
    <row r="1611" spans="1:7" x14ac:dyDescent="0.25">
      <c r="A1611" s="1" t="s">
        <v>2476</v>
      </c>
      <c r="B1611" s="1">
        <v>70.133336820276796</v>
      </c>
      <c r="C1611" s="1">
        <v>141.984697681716</v>
      </c>
      <c r="D1611" s="1">
        <v>109.21127444795501</v>
      </c>
      <c r="E1611" s="1">
        <f>+C1611/B1611</f>
        <v>2.0244965392929331</v>
      </c>
      <c r="F1611" s="1">
        <f>+D1611/B1611</f>
        <v>1.557194900448257</v>
      </c>
      <c r="G1611" s="1" t="s">
        <v>1147</v>
      </c>
    </row>
    <row r="1612" spans="1:7" x14ac:dyDescent="0.25">
      <c r="A1612" s="1" t="s">
        <v>2475</v>
      </c>
      <c r="B1612" s="1">
        <v>1325.8582620213799</v>
      </c>
      <c r="C1612" s="1">
        <v>1638.3931612214999</v>
      </c>
      <c r="D1612" s="1">
        <v>1407.8949660701401</v>
      </c>
      <c r="E1612" s="1">
        <f>+C1612/B1612</f>
        <v>1.2357227074360384</v>
      </c>
      <c r="F1612" s="1">
        <f>+D1612/B1612</f>
        <v>1.0618744147837405</v>
      </c>
      <c r="G1612" s="1" t="s">
        <v>160</v>
      </c>
    </row>
    <row r="1613" spans="1:7" x14ac:dyDescent="0.25">
      <c r="A1613" s="1" t="s">
        <v>2474</v>
      </c>
      <c r="B1613" s="1">
        <v>469.933737422457</v>
      </c>
      <c r="C1613" s="1">
        <v>568.79836127419105</v>
      </c>
      <c r="D1613" s="1">
        <v>496.123631072227</v>
      </c>
      <c r="E1613" s="1">
        <f>+C1613/B1613</f>
        <v>1.2103799237611612</v>
      </c>
      <c r="F1613" s="1">
        <f>+D1613/B1613</f>
        <v>1.0557310351740634</v>
      </c>
      <c r="G1613" s="1" t="s">
        <v>2473</v>
      </c>
    </row>
    <row r="1614" spans="1:7" x14ac:dyDescent="0.25">
      <c r="A1614" s="1" t="s">
        <v>2472</v>
      </c>
      <c r="B1614" s="1">
        <v>118.048917470015</v>
      </c>
      <c r="C1614" s="1">
        <v>174.77591670443201</v>
      </c>
      <c r="D1614" s="1">
        <v>152.561412625261</v>
      </c>
      <c r="E1614" s="1">
        <f>+C1614/B1614</f>
        <v>1.4805380722684385</v>
      </c>
      <c r="F1614" s="1">
        <f>+D1614/B1614</f>
        <v>1.2923575742574034</v>
      </c>
      <c r="G1614" s="1" t="s">
        <v>416</v>
      </c>
    </row>
    <row r="1615" spans="1:7" x14ac:dyDescent="0.25">
      <c r="A1615" s="1" t="s">
        <v>2471</v>
      </c>
      <c r="B1615" s="1">
        <v>759.28062076726599</v>
      </c>
      <c r="C1615" s="1">
        <v>870.46789495610994</v>
      </c>
      <c r="D1615" s="1">
        <v>833.59515368995699</v>
      </c>
      <c r="E1615" s="1">
        <f>+C1615/B1615</f>
        <v>1.1464376557859297</v>
      </c>
      <c r="F1615" s="1">
        <f>+D1615/B1615</f>
        <v>1.097874923829341</v>
      </c>
      <c r="G1615" s="1" t="s">
        <v>2470</v>
      </c>
    </row>
    <row r="1616" spans="1:7" x14ac:dyDescent="0.25">
      <c r="A1616" s="1" t="s">
        <v>2469</v>
      </c>
      <c r="B1616" s="1">
        <v>1876.8293121200199</v>
      </c>
      <c r="C1616" s="1">
        <v>2178.4707131516798</v>
      </c>
      <c r="D1616" s="1">
        <v>1868.4222898563501</v>
      </c>
      <c r="E1616" s="1">
        <f>+C1616/B1616</f>
        <v>1.160718611481474</v>
      </c>
      <c r="F1616" s="1">
        <f>+D1616/B1616</f>
        <v>0.99552062501934524</v>
      </c>
      <c r="G1616" s="1" t="s">
        <v>2468</v>
      </c>
    </row>
    <row r="1617" spans="1:7" x14ac:dyDescent="0.25">
      <c r="A1617" s="1" t="s">
        <v>2467</v>
      </c>
      <c r="B1617" s="1">
        <v>146.60416858075001</v>
      </c>
      <c r="C1617" s="1">
        <v>179.27211640506201</v>
      </c>
      <c r="D1617" s="1">
        <v>157.708243137984</v>
      </c>
      <c r="E1617" s="1">
        <f>+C1617/B1617</f>
        <v>1.2228309613605455</v>
      </c>
      <c r="F1617" s="1">
        <f>+D1617/B1617</f>
        <v>1.0757418746324245</v>
      </c>
      <c r="G1617" s="1" t="s">
        <v>40</v>
      </c>
    </row>
    <row r="1618" spans="1:7" x14ac:dyDescent="0.25">
      <c r="A1618" s="1" t="s">
        <v>2466</v>
      </c>
      <c r="B1618" s="1">
        <v>340.15165550688801</v>
      </c>
      <c r="C1618" s="1">
        <v>418.59048618245703</v>
      </c>
      <c r="D1618" s="1">
        <v>410.62853813645302</v>
      </c>
      <c r="E1618" s="1">
        <f>+C1618/B1618</f>
        <v>1.2305995852311253</v>
      </c>
      <c r="F1618" s="1">
        <f>+D1618/B1618</f>
        <v>1.2071925315916561</v>
      </c>
      <c r="G1618" s="1" t="s">
        <v>2465</v>
      </c>
    </row>
    <row r="1619" spans="1:7" x14ac:dyDescent="0.25">
      <c r="A1619" s="1" t="s">
        <v>2464</v>
      </c>
      <c r="B1619" s="1">
        <v>230.60441008623101</v>
      </c>
      <c r="C1619" s="1">
        <v>353.23290618249803</v>
      </c>
      <c r="D1619" s="1">
        <v>314.14589287578502</v>
      </c>
      <c r="E1619" s="1">
        <f>+C1619/B1619</f>
        <v>1.5317699520595116</v>
      </c>
      <c r="F1619" s="1">
        <f>+D1619/B1619</f>
        <v>1.362271834950229</v>
      </c>
      <c r="G1619" s="1" t="s">
        <v>2463</v>
      </c>
    </row>
    <row r="1620" spans="1:7" x14ac:dyDescent="0.25">
      <c r="A1620" s="1" t="s">
        <v>2462</v>
      </c>
      <c r="B1620" s="1">
        <v>764.99905650987296</v>
      </c>
      <c r="C1620" s="1">
        <v>897.11962472064295</v>
      </c>
      <c r="D1620" s="1">
        <v>776.71165208388197</v>
      </c>
      <c r="E1620" s="1">
        <f>+C1620/B1620</f>
        <v>1.172706838114989</v>
      </c>
      <c r="F1620" s="1">
        <f>+D1620/B1620</f>
        <v>1.0153106013325623</v>
      </c>
      <c r="G1620" s="1" t="s">
        <v>2461</v>
      </c>
    </row>
    <row r="1621" spans="1:7" x14ac:dyDescent="0.25">
      <c r="A1621" s="1" t="s">
        <v>2460</v>
      </c>
      <c r="B1621" s="1">
        <v>1557.7143848708099</v>
      </c>
      <c r="C1621" s="1">
        <v>1816.07988132524</v>
      </c>
      <c r="D1621" s="1">
        <v>1664.03467790215</v>
      </c>
      <c r="E1621" s="1">
        <f>+C1621/B1621</f>
        <v>1.1658619185672203</v>
      </c>
      <c r="F1621" s="1">
        <f>+D1621/B1621</f>
        <v>1.068254035569016</v>
      </c>
      <c r="G1621" s="1" t="s">
        <v>2459</v>
      </c>
    </row>
    <row r="1622" spans="1:7" x14ac:dyDescent="0.25">
      <c r="A1622" s="1" t="s">
        <v>2458</v>
      </c>
      <c r="B1622" s="1">
        <v>1063.32604752202</v>
      </c>
      <c r="C1622" s="1">
        <v>1149.6007163812201</v>
      </c>
      <c r="D1622" s="1">
        <v>1189.6412626533499</v>
      </c>
      <c r="E1622" s="1">
        <f>+C1622/B1622</f>
        <v>1.0811366081553773</v>
      </c>
      <c r="F1622" s="1">
        <f>+D1622/B1622</f>
        <v>1.1187925523179796</v>
      </c>
      <c r="G1622" s="1" t="s">
        <v>2457</v>
      </c>
    </row>
    <row r="1623" spans="1:7" x14ac:dyDescent="0.25">
      <c r="A1623" s="1" t="s">
        <v>2456</v>
      </c>
      <c r="B1623" s="1">
        <v>74.063421796232404</v>
      </c>
      <c r="C1623" s="1">
        <v>108.104385531199</v>
      </c>
      <c r="D1623" s="1">
        <v>123.118505503018</v>
      </c>
      <c r="E1623" s="1">
        <f>+C1623/B1623</f>
        <v>1.4596191062927402</v>
      </c>
      <c r="F1623" s="1">
        <f>+D1623/B1623</f>
        <v>1.6623388781813078</v>
      </c>
      <c r="G1623" s="1" t="s">
        <v>2455</v>
      </c>
    </row>
    <row r="1624" spans="1:7" x14ac:dyDescent="0.25">
      <c r="A1624" s="1" t="s">
        <v>2454</v>
      </c>
      <c r="B1624" s="1">
        <v>33.514225644879097</v>
      </c>
      <c r="C1624" s="1">
        <v>60.088168698544202</v>
      </c>
      <c r="D1624" s="1">
        <v>45.802045351071897</v>
      </c>
      <c r="E1624" s="1">
        <f>+C1624/B1624</f>
        <v>1.792915323040607</v>
      </c>
      <c r="F1624" s="1">
        <f>+D1624/B1624</f>
        <v>1.3666448939144846</v>
      </c>
      <c r="G1624" s="1" t="s">
        <v>372</v>
      </c>
    </row>
    <row r="1625" spans="1:7" x14ac:dyDescent="0.25">
      <c r="A1625" s="1" t="s">
        <v>2453</v>
      </c>
      <c r="B1625" s="1">
        <v>12.3162480493933</v>
      </c>
      <c r="C1625" s="1">
        <v>22.7988129748977</v>
      </c>
      <c r="D1625" s="1">
        <v>19.674912624561301</v>
      </c>
      <c r="E1625" s="1">
        <f>+C1625/B1625</f>
        <v>1.8511167429776452</v>
      </c>
      <c r="F1625" s="1">
        <f>+D1625/B1625</f>
        <v>1.5974761587828274</v>
      </c>
      <c r="G1625" s="1" t="s">
        <v>2452</v>
      </c>
    </row>
    <row r="1626" spans="1:7" x14ac:dyDescent="0.25">
      <c r="A1626" s="1" t="s">
        <v>2451</v>
      </c>
      <c r="B1626" s="1">
        <v>632.254019863125</v>
      </c>
      <c r="C1626" s="1">
        <v>941.86961271878295</v>
      </c>
      <c r="D1626" s="1">
        <v>725.16073540978402</v>
      </c>
      <c r="E1626" s="1">
        <f>+C1626/B1626</f>
        <v>1.4897012642524374</v>
      </c>
      <c r="F1626" s="1">
        <f>+D1626/B1626</f>
        <v>1.1469452350287503</v>
      </c>
      <c r="G1626" s="1" t="s">
        <v>1186</v>
      </c>
    </row>
    <row r="1627" spans="1:7" x14ac:dyDescent="0.25">
      <c r="A1627" s="1" t="s">
        <v>2450</v>
      </c>
      <c r="B1627" s="1">
        <v>476.70038126172602</v>
      </c>
      <c r="C1627" s="1">
        <v>668.70116225151003</v>
      </c>
      <c r="D1627" s="1">
        <v>622.70185766817497</v>
      </c>
      <c r="E1627" s="1">
        <f>+C1627/B1627</f>
        <v>1.4027703533225591</v>
      </c>
      <c r="F1627" s="1">
        <f>+D1627/B1627</f>
        <v>1.3062751408337741</v>
      </c>
      <c r="G1627" s="1" t="s">
        <v>2449</v>
      </c>
    </row>
    <row r="1628" spans="1:7" x14ac:dyDescent="0.25">
      <c r="A1628" s="1" t="s">
        <v>2448</v>
      </c>
      <c r="B1628" s="1">
        <v>1011.63188179695</v>
      </c>
      <c r="C1628" s="1">
        <v>1238.44623840855</v>
      </c>
      <c r="D1628" s="1">
        <v>1284.1508776411099</v>
      </c>
      <c r="E1628" s="1">
        <f>+C1628/B1628</f>
        <v>1.2242064141046172</v>
      </c>
      <c r="F1628" s="1">
        <f>+D1628/B1628</f>
        <v>1.2693855351415848</v>
      </c>
      <c r="G1628" s="1" t="s">
        <v>2447</v>
      </c>
    </row>
    <row r="1629" spans="1:7" x14ac:dyDescent="0.25">
      <c r="A1629" s="1" t="s">
        <v>2446</v>
      </c>
      <c r="B1629" s="1">
        <v>786.23388470256896</v>
      </c>
      <c r="C1629" s="1">
        <v>880.70676021676297</v>
      </c>
      <c r="D1629" s="1">
        <v>837.92973978358395</v>
      </c>
      <c r="E1629" s="1">
        <f>+C1629/B1629</f>
        <v>1.1201587432853177</v>
      </c>
      <c r="F1629" s="1">
        <f>+D1629/B1629</f>
        <v>1.0657512428386007</v>
      </c>
      <c r="G1629" s="1" t="s">
        <v>2445</v>
      </c>
    </row>
    <row r="1630" spans="1:7" x14ac:dyDescent="0.25">
      <c r="A1630" s="1" t="s">
        <v>2444</v>
      </c>
      <c r="B1630" s="1">
        <v>1911.5217187483599</v>
      </c>
      <c r="C1630" s="1">
        <v>2599.1175011485998</v>
      </c>
      <c r="D1630" s="1">
        <v>2238.6232291803599</v>
      </c>
      <c r="E1630" s="1">
        <f>+C1630/B1630</f>
        <v>1.3597112058190313</v>
      </c>
      <c r="F1630" s="1">
        <f>+D1630/B1630</f>
        <v>1.1711210012545303</v>
      </c>
      <c r="G1630" s="1" t="s">
        <v>2443</v>
      </c>
    </row>
    <row r="1631" spans="1:7" x14ac:dyDescent="0.25">
      <c r="A1631" s="1" t="s">
        <v>2442</v>
      </c>
      <c r="B1631" s="1">
        <v>145.81494983938299</v>
      </c>
      <c r="C1631" s="1">
        <v>192.39787849529301</v>
      </c>
      <c r="D1631" s="1">
        <v>167.36521589296399</v>
      </c>
      <c r="E1631" s="1">
        <f>+C1631/B1631</f>
        <v>1.3194660678292707</v>
      </c>
      <c r="F1631" s="1">
        <f>+D1631/B1631</f>
        <v>1.1477918833241645</v>
      </c>
      <c r="G1631" s="1" t="s">
        <v>2441</v>
      </c>
    </row>
    <row r="1632" spans="1:7" x14ac:dyDescent="0.25">
      <c r="A1632" s="1" t="s">
        <v>2440</v>
      </c>
      <c r="B1632" s="1">
        <v>352.28954415535702</v>
      </c>
      <c r="C1632" s="1">
        <v>417.00036446845201</v>
      </c>
      <c r="D1632" s="1">
        <v>436.76296733574998</v>
      </c>
      <c r="E1632" s="1">
        <f>+C1632/B1632</f>
        <v>1.1836864629867017</v>
      </c>
      <c r="F1632" s="1">
        <f>+D1632/B1632</f>
        <v>1.2397840769953161</v>
      </c>
      <c r="G1632" s="1" t="s">
        <v>2439</v>
      </c>
    </row>
    <row r="1633" spans="1:7" x14ac:dyDescent="0.25">
      <c r="A1633" s="1" t="s">
        <v>2438</v>
      </c>
      <c r="B1633" s="1">
        <v>2487.51641557225</v>
      </c>
      <c r="C1633" s="1">
        <v>2991.88702708863</v>
      </c>
      <c r="D1633" s="1">
        <v>2737.1156901599202</v>
      </c>
      <c r="E1633" s="1">
        <f>+C1633/B1633</f>
        <v>1.2027607168173602</v>
      </c>
      <c r="F1633" s="1">
        <f>+D1633/B1633</f>
        <v>1.1003407547484467</v>
      </c>
      <c r="G1633" s="1" t="s">
        <v>2437</v>
      </c>
    </row>
    <row r="1634" spans="1:7" x14ac:dyDescent="0.25">
      <c r="A1634" s="1" t="s">
        <v>2436</v>
      </c>
      <c r="B1634" s="1">
        <v>2741.6380368414102</v>
      </c>
      <c r="C1634" s="1">
        <v>3308.2370924898801</v>
      </c>
      <c r="D1634" s="1">
        <v>2864.0236828482698</v>
      </c>
      <c r="E1634" s="1">
        <f>+C1634/B1634</f>
        <v>1.2066644276285421</v>
      </c>
      <c r="F1634" s="1">
        <f>+D1634/B1634</f>
        <v>1.0446396075493094</v>
      </c>
      <c r="G1634" s="1" t="s">
        <v>1186</v>
      </c>
    </row>
    <row r="1635" spans="1:7" x14ac:dyDescent="0.25">
      <c r="A1635" s="1" t="s">
        <v>2435</v>
      </c>
      <c r="B1635" s="1">
        <v>10.513247575367201</v>
      </c>
      <c r="C1635" s="1">
        <v>22.143894598000099</v>
      </c>
      <c r="D1635" s="1">
        <v>18.1880682432881</v>
      </c>
      <c r="E1635" s="1">
        <f>+C1635/B1635</f>
        <v>2.1062848981016855</v>
      </c>
      <c r="F1635" s="1">
        <f>+D1635/B1635</f>
        <v>1.7300142618065224</v>
      </c>
      <c r="G1635" s="1" t="s">
        <v>1306</v>
      </c>
    </row>
    <row r="1636" spans="1:7" x14ac:dyDescent="0.25">
      <c r="A1636" s="1" t="s">
        <v>2434</v>
      </c>
      <c r="B1636" s="1">
        <v>3993.7551902959699</v>
      </c>
      <c r="C1636" s="1">
        <v>4860.0015259218198</v>
      </c>
      <c r="D1636" s="1">
        <v>4308.7176161828602</v>
      </c>
      <c r="E1636" s="1">
        <f>+C1636/B1636</f>
        <v>1.2169002090390157</v>
      </c>
      <c r="F1636" s="1">
        <f>+D1636/B1636</f>
        <v>1.0788637287163185</v>
      </c>
      <c r="G1636" s="1" t="s">
        <v>2433</v>
      </c>
    </row>
    <row r="1637" spans="1:7" x14ac:dyDescent="0.25">
      <c r="A1637" s="1" t="s">
        <v>2432</v>
      </c>
      <c r="B1637" s="1">
        <v>406.497296268703</v>
      </c>
      <c r="C1637" s="1">
        <v>478.69597742764103</v>
      </c>
      <c r="D1637" s="1">
        <v>443.26618810651098</v>
      </c>
      <c r="E1637" s="1">
        <f>+C1637/B1637</f>
        <v>1.1776117130954131</v>
      </c>
      <c r="F1637" s="1">
        <f>+D1637/B1637</f>
        <v>1.0904529800697691</v>
      </c>
      <c r="G1637" s="1" t="s">
        <v>884</v>
      </c>
    </row>
    <row r="1638" spans="1:7" x14ac:dyDescent="0.25">
      <c r="A1638" s="1" t="s">
        <v>2431</v>
      </c>
      <c r="B1638" s="1">
        <v>24.643382990731499</v>
      </c>
      <c r="C1638" s="1">
        <v>64.022390908509905</v>
      </c>
      <c r="D1638" s="1">
        <v>41.885403178212798</v>
      </c>
      <c r="E1638" s="1">
        <f>+C1638/B1638</f>
        <v>2.5979546287370141</v>
      </c>
      <c r="F1638" s="1">
        <f>+D1638/B1638</f>
        <v>1.6996612516214233</v>
      </c>
      <c r="G1638" s="1" t="s">
        <v>2430</v>
      </c>
    </row>
    <row r="1639" spans="1:7" x14ac:dyDescent="0.25">
      <c r="A1639" s="1" t="s">
        <v>2429</v>
      </c>
      <c r="B1639" s="1">
        <v>1256.7964822132899</v>
      </c>
      <c r="C1639" s="1">
        <v>1395.5878520433</v>
      </c>
      <c r="D1639" s="1">
        <v>1308.5929194846301</v>
      </c>
      <c r="E1639" s="1">
        <f>+C1639/B1639</f>
        <v>1.1104326530144248</v>
      </c>
      <c r="F1639" s="1">
        <f>+D1639/B1639</f>
        <v>1.0412130667171535</v>
      </c>
      <c r="G1639" s="1" t="s">
        <v>1205</v>
      </c>
    </row>
    <row r="1640" spans="1:7" x14ac:dyDescent="0.25">
      <c r="A1640" s="1" t="s">
        <v>2428</v>
      </c>
      <c r="B1640" s="1">
        <v>7974.3081064018297</v>
      </c>
      <c r="C1640" s="1">
        <v>9309.36584277154</v>
      </c>
      <c r="D1640" s="1">
        <v>10350.9625387212</v>
      </c>
      <c r="E1640" s="1">
        <f>+C1640/B1640</f>
        <v>1.1674198837762384</v>
      </c>
      <c r="F1640" s="1">
        <f>+D1640/B1640</f>
        <v>1.2980389521708318</v>
      </c>
      <c r="G1640" s="1" t="s">
        <v>2427</v>
      </c>
    </row>
    <row r="1641" spans="1:7" x14ac:dyDescent="0.25">
      <c r="A1641" s="1" t="s">
        <v>2426</v>
      </c>
      <c r="B1641" s="1">
        <v>662.90724661757201</v>
      </c>
      <c r="C1641" s="1">
        <v>769.51359746803496</v>
      </c>
      <c r="D1641" s="1">
        <v>828.50962342340301</v>
      </c>
      <c r="E1641" s="1">
        <f>+C1641/B1641</f>
        <v>1.1608163908215106</v>
      </c>
      <c r="F1641" s="1">
        <f>+D1641/B1641</f>
        <v>1.2498122892015482</v>
      </c>
      <c r="G1641" s="1" t="s">
        <v>2425</v>
      </c>
    </row>
    <row r="1642" spans="1:7" x14ac:dyDescent="0.25">
      <c r="A1642" s="1" t="s">
        <v>2424</v>
      </c>
      <c r="B1642" s="1">
        <v>731.36931166843397</v>
      </c>
      <c r="C1642" s="1">
        <v>830.59882653111504</v>
      </c>
      <c r="D1642" s="1">
        <v>721.36083624900004</v>
      </c>
      <c r="E1642" s="1">
        <f>+C1642/B1642</f>
        <v>1.135676344740681</v>
      </c>
      <c r="F1642" s="1">
        <f>+D1642/B1642</f>
        <v>0.98631542879943634</v>
      </c>
      <c r="G1642" s="1" t="s">
        <v>2423</v>
      </c>
    </row>
    <row r="1643" spans="1:7" x14ac:dyDescent="0.25">
      <c r="A1643" s="1" t="s">
        <v>2422</v>
      </c>
      <c r="B1643" s="1">
        <v>1630.18293334748</v>
      </c>
      <c r="C1643" s="1">
        <v>2206.7580339620799</v>
      </c>
      <c r="D1643" s="1">
        <v>2103.0506440393601</v>
      </c>
      <c r="E1643" s="1">
        <f>+C1643/B1643</f>
        <v>1.3536873615960625</v>
      </c>
      <c r="F1643" s="1">
        <f>+D1643/B1643</f>
        <v>1.2900703356775276</v>
      </c>
      <c r="G1643" s="1" t="s">
        <v>2421</v>
      </c>
    </row>
    <row r="1644" spans="1:7" x14ac:dyDescent="0.25">
      <c r="A1644" s="1" t="s">
        <v>2420</v>
      </c>
      <c r="B1644" s="1">
        <v>121.040733939069</v>
      </c>
      <c r="C1644" s="1">
        <v>147.96397433423201</v>
      </c>
      <c r="D1644" s="1">
        <v>161.72450567795499</v>
      </c>
      <c r="E1644" s="1">
        <f>+C1644/B1644</f>
        <v>1.2224312387986342</v>
      </c>
      <c r="F1644" s="1">
        <f>+D1644/B1644</f>
        <v>1.3361163669031113</v>
      </c>
      <c r="G1644" s="1" t="s">
        <v>2419</v>
      </c>
    </row>
    <row r="1645" spans="1:7" x14ac:dyDescent="0.25">
      <c r="A1645" s="1" t="s">
        <v>2418</v>
      </c>
      <c r="B1645" s="1">
        <v>5252.1952053651803</v>
      </c>
      <c r="C1645" s="1">
        <v>5834.7038469793597</v>
      </c>
      <c r="D1645" s="1">
        <v>5200.3645850641196</v>
      </c>
      <c r="E1645" s="1">
        <f>+C1645/B1645</f>
        <v>1.1109076526742836</v>
      </c>
      <c r="F1645" s="1">
        <f>+D1645/B1645</f>
        <v>0.99013162720073411</v>
      </c>
      <c r="G1645" s="1" t="s">
        <v>6</v>
      </c>
    </row>
    <row r="1646" spans="1:7" x14ac:dyDescent="0.25">
      <c r="A1646" s="1" t="s">
        <v>2417</v>
      </c>
      <c r="B1646" s="1">
        <v>14.482870183330499</v>
      </c>
      <c r="C1646" s="1">
        <v>32.436958655477497</v>
      </c>
      <c r="D1646" s="1">
        <v>17.6980385758255</v>
      </c>
      <c r="E1646" s="1">
        <f>+C1646/B1646</f>
        <v>2.2396775117691661</v>
      </c>
      <c r="F1646" s="1">
        <f>+D1646/B1646</f>
        <v>1.2219980122583434</v>
      </c>
      <c r="G1646" s="1" t="s">
        <v>2416</v>
      </c>
    </row>
    <row r="1647" spans="1:7" x14ac:dyDescent="0.25">
      <c r="A1647" s="1" t="s">
        <v>2415</v>
      </c>
      <c r="B1647" s="1">
        <v>136.515401073357</v>
      </c>
      <c r="C1647" s="1">
        <v>173.30341328140599</v>
      </c>
      <c r="D1647" s="1">
        <v>155.246877058119</v>
      </c>
      <c r="E1647" s="1">
        <f>+C1647/B1647</f>
        <v>1.2694788420852299</v>
      </c>
      <c r="F1647" s="1">
        <f>+D1647/B1647</f>
        <v>1.1372114489463103</v>
      </c>
      <c r="G1647" s="1" t="s">
        <v>2414</v>
      </c>
    </row>
    <row r="1648" spans="1:7" x14ac:dyDescent="0.25">
      <c r="A1648" s="1" t="s">
        <v>2413</v>
      </c>
      <c r="B1648" s="1">
        <v>772.26769077013603</v>
      </c>
      <c r="C1648" s="1">
        <v>907.17130892239004</v>
      </c>
      <c r="D1648" s="1">
        <v>890.38679997451698</v>
      </c>
      <c r="E1648" s="1">
        <f>+C1648/B1648</f>
        <v>1.1746850473800383</v>
      </c>
      <c r="F1648" s="1">
        <f>+D1648/B1648</f>
        <v>1.1529509917559646</v>
      </c>
      <c r="G1648" s="1" t="s">
        <v>2412</v>
      </c>
    </row>
    <row r="1649" spans="1:7" x14ac:dyDescent="0.25">
      <c r="A1649" s="1" t="s">
        <v>2411</v>
      </c>
      <c r="B1649" s="1">
        <v>857.04739135915997</v>
      </c>
      <c r="C1649" s="1">
        <v>954.83930443334202</v>
      </c>
      <c r="D1649" s="1">
        <v>966.22609318848697</v>
      </c>
      <c r="E1649" s="1">
        <f>+C1649/B1649</f>
        <v>1.1141032737047334</v>
      </c>
      <c r="F1649" s="1">
        <f>+D1649/B1649</f>
        <v>1.1273893403446273</v>
      </c>
      <c r="G1649" s="1" t="s">
        <v>2410</v>
      </c>
    </row>
    <row r="1650" spans="1:7" x14ac:dyDescent="0.25">
      <c r="A1650" s="1" t="s">
        <v>2409</v>
      </c>
      <c r="B1650" s="1">
        <v>1202.55451473375</v>
      </c>
      <c r="C1650" s="1">
        <v>1405.0970887104299</v>
      </c>
      <c r="D1650" s="1">
        <v>1391.35620312066</v>
      </c>
      <c r="E1650" s="1">
        <f>+C1650/B1650</f>
        <v>1.1684269374029363</v>
      </c>
      <c r="F1650" s="1">
        <f>+D1650/B1650</f>
        <v>1.1570005235302878</v>
      </c>
      <c r="G1650" s="1" t="s">
        <v>2408</v>
      </c>
    </row>
    <row r="1651" spans="1:7" x14ac:dyDescent="0.25">
      <c r="A1651" s="1" t="s">
        <v>2407</v>
      </c>
      <c r="B1651" s="1">
        <v>45.220515259179002</v>
      </c>
      <c r="C1651" s="1">
        <v>65.959066263166093</v>
      </c>
      <c r="D1651" s="1">
        <v>72.384962455118597</v>
      </c>
      <c r="E1651" s="1">
        <f>+C1651/B1651</f>
        <v>1.4586093476627848</v>
      </c>
      <c r="F1651" s="1">
        <f>+D1651/B1651</f>
        <v>1.6007106960247577</v>
      </c>
      <c r="G1651" s="1" t="s">
        <v>2406</v>
      </c>
    </row>
    <row r="1652" spans="1:7" x14ac:dyDescent="0.25">
      <c r="A1652" s="1" t="s">
        <v>2405</v>
      </c>
      <c r="B1652" s="1">
        <v>291.35357904190698</v>
      </c>
      <c r="C1652" s="1">
        <v>352.18079046363601</v>
      </c>
      <c r="D1652" s="1">
        <v>332.99826150389299</v>
      </c>
      <c r="E1652" s="1">
        <f>+C1652/B1652</f>
        <v>1.2087745467955275</v>
      </c>
      <c r="F1652" s="1">
        <f>+D1652/B1652</f>
        <v>1.142935201273076</v>
      </c>
      <c r="G1652" s="1" t="s">
        <v>2404</v>
      </c>
    </row>
    <row r="1653" spans="1:7" x14ac:dyDescent="0.25">
      <c r="A1653" s="1" t="s">
        <v>2403</v>
      </c>
      <c r="B1653" s="1">
        <v>47.058168425981101</v>
      </c>
      <c r="C1653" s="1">
        <v>77.867182232513997</v>
      </c>
      <c r="D1653" s="1">
        <v>79.723159161214795</v>
      </c>
      <c r="E1653" s="1">
        <f>+C1653/B1653</f>
        <v>1.6547006574425673</v>
      </c>
      <c r="F1653" s="1">
        <f>+D1653/B1653</f>
        <v>1.6941407162204629</v>
      </c>
      <c r="G1653" s="1" t="s">
        <v>2402</v>
      </c>
    </row>
    <row r="1654" spans="1:7" x14ac:dyDescent="0.25">
      <c r="A1654" s="1" t="s">
        <v>2401</v>
      </c>
      <c r="B1654" s="1">
        <v>800.71432008176305</v>
      </c>
      <c r="C1654" s="1">
        <v>955.97927554982095</v>
      </c>
      <c r="D1654" s="1">
        <v>950.10480075459498</v>
      </c>
      <c r="E1654" s="1">
        <f>+C1654/B1654</f>
        <v>1.1939080538140037</v>
      </c>
      <c r="F1654" s="1">
        <f>+D1654/B1654</f>
        <v>1.1865715111196928</v>
      </c>
      <c r="G1654" s="1" t="s">
        <v>2400</v>
      </c>
    </row>
    <row r="1655" spans="1:7" x14ac:dyDescent="0.25">
      <c r="A1655" s="1" t="s">
        <v>2399</v>
      </c>
      <c r="B1655" s="1">
        <v>177.912229349364</v>
      </c>
      <c r="C1655" s="1">
        <v>222.54148972978399</v>
      </c>
      <c r="D1655" s="1">
        <v>192.08781832731</v>
      </c>
      <c r="E1655" s="1">
        <f>+C1655/B1655</f>
        <v>1.2508498743657586</v>
      </c>
      <c r="F1655" s="1">
        <f>+D1655/B1655</f>
        <v>1.0796774287511715</v>
      </c>
      <c r="G1655" s="1" t="s">
        <v>2398</v>
      </c>
    </row>
    <row r="1656" spans="1:7" x14ac:dyDescent="0.25">
      <c r="A1656" s="1" t="s">
        <v>2397</v>
      </c>
      <c r="B1656" s="1">
        <v>150.865662438296</v>
      </c>
      <c r="C1656" s="1">
        <v>225.923552579199</v>
      </c>
      <c r="D1656" s="1">
        <v>179.31999201703999</v>
      </c>
      <c r="E1656" s="1">
        <f>+C1656/B1656</f>
        <v>1.4975147354793319</v>
      </c>
      <c r="F1656" s="1">
        <f>+D1656/B1656</f>
        <v>1.1886070635217063</v>
      </c>
      <c r="G1656" s="1" t="s">
        <v>2396</v>
      </c>
    </row>
    <row r="1657" spans="1:7" x14ac:dyDescent="0.25">
      <c r="A1657" s="1" t="s">
        <v>2395</v>
      </c>
      <c r="B1657" s="1">
        <v>1510.0067101570901</v>
      </c>
      <c r="C1657" s="1">
        <v>1670.56634227684</v>
      </c>
      <c r="D1657" s="1">
        <v>1646.97567366314</v>
      </c>
      <c r="E1657" s="1">
        <f>+C1657/B1657</f>
        <v>1.1063304096860911</v>
      </c>
      <c r="F1657" s="1">
        <f>+D1657/B1657</f>
        <v>1.0907075197644656</v>
      </c>
      <c r="G1657" s="1" t="s">
        <v>2394</v>
      </c>
    </row>
    <row r="1658" spans="1:7" x14ac:dyDescent="0.25">
      <c r="A1658" s="1" t="s">
        <v>2393</v>
      </c>
      <c r="B1658" s="1">
        <v>126.38643192830899</v>
      </c>
      <c r="C1658" s="1">
        <v>184.057976467077</v>
      </c>
      <c r="D1658" s="1">
        <v>139.910512960104</v>
      </c>
      <c r="E1658" s="1">
        <f>+C1658/B1658</f>
        <v>1.4563112009640513</v>
      </c>
      <c r="F1658" s="1">
        <f>+D1658/B1658</f>
        <v>1.1070057982131054</v>
      </c>
      <c r="G1658" s="1" t="s">
        <v>1212</v>
      </c>
    </row>
    <row r="1659" spans="1:7" x14ac:dyDescent="0.25">
      <c r="A1659" s="1" t="s">
        <v>2392</v>
      </c>
      <c r="B1659" s="1">
        <v>64.275636521558795</v>
      </c>
      <c r="C1659" s="1">
        <v>98.287449755969902</v>
      </c>
      <c r="D1659" s="1">
        <v>69.482441274072301</v>
      </c>
      <c r="E1659" s="1">
        <f>+C1659/B1659</f>
        <v>1.5291556035077638</v>
      </c>
      <c r="F1659" s="1">
        <f>+D1659/B1659</f>
        <v>1.0810074397437834</v>
      </c>
      <c r="G1659" s="1" t="s">
        <v>2391</v>
      </c>
    </row>
    <row r="1660" spans="1:7" x14ac:dyDescent="0.25">
      <c r="A1660" s="1" t="s">
        <v>2390</v>
      </c>
      <c r="B1660" s="1">
        <v>78.554152586490503</v>
      </c>
      <c r="C1660" s="1">
        <v>114.080640581278</v>
      </c>
      <c r="D1660" s="1">
        <v>115.070912645701</v>
      </c>
      <c r="E1660" s="1">
        <f>+C1660/B1660</f>
        <v>1.4522547417932077</v>
      </c>
      <c r="F1660" s="1">
        <f>+D1660/B1660</f>
        <v>1.4648609762418916</v>
      </c>
      <c r="G1660" s="1" t="s">
        <v>2235</v>
      </c>
    </row>
    <row r="1661" spans="1:7" x14ac:dyDescent="0.25">
      <c r="A1661" s="1" t="s">
        <v>2389</v>
      </c>
      <c r="B1661" s="1">
        <v>165.97670791267299</v>
      </c>
      <c r="C1661" s="1">
        <v>204.24632930657799</v>
      </c>
      <c r="D1661" s="1">
        <v>200.24892629593799</v>
      </c>
      <c r="E1661" s="1">
        <f>+C1661/B1661</f>
        <v>1.2305722403774884</v>
      </c>
      <c r="F1661" s="1">
        <f>+D1661/B1661</f>
        <v>1.2064881200155928</v>
      </c>
      <c r="G1661" s="1" t="s">
        <v>2388</v>
      </c>
    </row>
    <row r="1662" spans="1:7" x14ac:dyDescent="0.25">
      <c r="A1662" s="1" t="s">
        <v>2387</v>
      </c>
      <c r="B1662" s="1">
        <v>1018.29811426519</v>
      </c>
      <c r="C1662" s="1">
        <v>1161.3715933394101</v>
      </c>
      <c r="D1662" s="1">
        <v>1188.40755038159</v>
      </c>
      <c r="E1662" s="1">
        <f>+C1662/B1662</f>
        <v>1.1405025474072126</v>
      </c>
      <c r="F1662" s="1">
        <f>+D1662/B1662</f>
        <v>1.1670526869620612</v>
      </c>
      <c r="G1662" s="1" t="s">
        <v>66</v>
      </c>
    </row>
    <row r="1663" spans="1:7" x14ac:dyDescent="0.25">
      <c r="A1663" s="1" t="s">
        <v>2386</v>
      </c>
      <c r="B1663" s="1">
        <v>2736.0786474218698</v>
      </c>
      <c r="C1663" s="1">
        <v>3251.5841637816102</v>
      </c>
      <c r="D1663" s="1">
        <v>3491.7676975222598</v>
      </c>
      <c r="E1663" s="1">
        <f>+C1663/B1663</f>
        <v>1.1884103429722266</v>
      </c>
      <c r="F1663" s="1">
        <f>+D1663/B1663</f>
        <v>1.2761941988811083</v>
      </c>
      <c r="G1663" s="1" t="s">
        <v>2385</v>
      </c>
    </row>
    <row r="1664" spans="1:7" x14ac:dyDescent="0.25">
      <c r="A1664" s="1" t="s">
        <v>2384</v>
      </c>
      <c r="B1664" s="1">
        <v>3066.4405256371401</v>
      </c>
      <c r="C1664" s="1">
        <v>3637.6378611509099</v>
      </c>
      <c r="D1664" s="1">
        <v>3847.6937944096599</v>
      </c>
      <c r="E1664" s="1">
        <f>+C1664/B1664</f>
        <v>1.1862737368418672</v>
      </c>
      <c r="F1664" s="1">
        <f>+D1664/B1664</f>
        <v>1.2547752882342931</v>
      </c>
      <c r="G1664" s="1" t="s">
        <v>2383</v>
      </c>
    </row>
    <row r="1665" spans="1:7" x14ac:dyDescent="0.25">
      <c r="A1665" s="1" t="s">
        <v>2382</v>
      </c>
      <c r="B1665" s="1">
        <v>424.61993486876202</v>
      </c>
      <c r="C1665" s="1">
        <v>569.84522947545395</v>
      </c>
      <c r="D1665" s="1">
        <v>536.66874233306805</v>
      </c>
      <c r="E1665" s="1">
        <f>+C1665/B1665</f>
        <v>1.3420124273053193</v>
      </c>
      <c r="F1665" s="1">
        <f>+D1665/B1665</f>
        <v>1.2638802332701058</v>
      </c>
      <c r="G1665" s="1" t="s">
        <v>2381</v>
      </c>
    </row>
    <row r="1666" spans="1:7" x14ac:dyDescent="0.25">
      <c r="A1666" s="1" t="s">
        <v>2380</v>
      </c>
      <c r="B1666" s="1">
        <v>2198.7541701713499</v>
      </c>
      <c r="C1666" s="1">
        <v>2460.7579045483199</v>
      </c>
      <c r="D1666" s="1">
        <v>2205.2312360215601</v>
      </c>
      <c r="E1666" s="1">
        <f>+C1666/B1666</f>
        <v>1.1191600852570762</v>
      </c>
      <c r="F1666" s="1">
        <f>+D1666/B1666</f>
        <v>1.0029457890009166</v>
      </c>
      <c r="G1666" s="1" t="s">
        <v>2379</v>
      </c>
    </row>
    <row r="1667" spans="1:7" x14ac:dyDescent="0.25">
      <c r="A1667" s="1" t="s">
        <v>2378</v>
      </c>
      <c r="B1667" s="1">
        <v>2566.3744327428299</v>
      </c>
      <c r="C1667" s="1">
        <v>2730.45424381679</v>
      </c>
      <c r="D1667" s="1">
        <v>2761.12650921354</v>
      </c>
      <c r="E1667" s="1">
        <f>+C1667/B1667</f>
        <v>1.0639344785314895</v>
      </c>
      <c r="F1667" s="1">
        <f>+D1667/B1667</f>
        <v>1.0758860725800512</v>
      </c>
      <c r="G1667" s="1" t="s">
        <v>2377</v>
      </c>
    </row>
    <row r="1668" spans="1:7" x14ac:dyDescent="0.25">
      <c r="A1668" s="1" t="s">
        <v>2376</v>
      </c>
      <c r="B1668" s="1">
        <v>145.36247792667299</v>
      </c>
      <c r="C1668" s="1">
        <v>197.408077559893</v>
      </c>
      <c r="D1668" s="1">
        <v>181.23453525631601</v>
      </c>
      <c r="E1668" s="1">
        <f>+C1668/B1668</f>
        <v>1.358040124078471</v>
      </c>
      <c r="F1668" s="1">
        <f>+D1668/B1668</f>
        <v>1.2467765949046246</v>
      </c>
      <c r="G1668" s="1" t="s">
        <v>2375</v>
      </c>
    </row>
    <row r="1669" spans="1:7" x14ac:dyDescent="0.25">
      <c r="A1669" s="1" t="s">
        <v>2374</v>
      </c>
      <c r="B1669" s="1">
        <v>2706.3883197579698</v>
      </c>
      <c r="C1669" s="1">
        <v>3612.32457210452</v>
      </c>
      <c r="D1669" s="1">
        <v>3224.8405448426302</v>
      </c>
      <c r="E1669" s="1">
        <f>+C1669/B1669</f>
        <v>1.3347399357781617</v>
      </c>
      <c r="F1669" s="1">
        <f>+D1669/B1669</f>
        <v>1.1915660887610633</v>
      </c>
      <c r="G1669" s="1" t="s">
        <v>1214</v>
      </c>
    </row>
    <row r="1670" spans="1:7" x14ac:dyDescent="0.25">
      <c r="A1670" s="1" t="s">
        <v>2373</v>
      </c>
      <c r="B1670" s="1">
        <v>326.28118878342599</v>
      </c>
      <c r="C1670" s="1">
        <v>494.407597568938</v>
      </c>
      <c r="D1670" s="1">
        <v>470.92232911106601</v>
      </c>
      <c r="E1670" s="1">
        <f>+C1670/B1670</f>
        <v>1.5152807289086727</v>
      </c>
      <c r="F1670" s="1">
        <f>+D1670/B1670</f>
        <v>1.4433021127174075</v>
      </c>
      <c r="G1670" s="1" t="s">
        <v>2372</v>
      </c>
    </row>
    <row r="1671" spans="1:7" x14ac:dyDescent="0.25">
      <c r="A1671" s="1" t="s">
        <v>2371</v>
      </c>
      <c r="B1671" s="1">
        <v>3357.15568571013</v>
      </c>
      <c r="C1671" s="1">
        <v>4023.0278083408898</v>
      </c>
      <c r="D1671" s="1">
        <v>4024.94763901036</v>
      </c>
      <c r="E1671" s="1">
        <f>+C1671/B1671</f>
        <v>1.1983441296646062</v>
      </c>
      <c r="F1671" s="1">
        <f>+D1671/B1671</f>
        <v>1.1989159919340988</v>
      </c>
      <c r="G1671" s="1" t="s">
        <v>2370</v>
      </c>
    </row>
    <row r="1672" spans="1:7" x14ac:dyDescent="0.25">
      <c r="A1672" s="1" t="s">
        <v>2369</v>
      </c>
      <c r="B1672" s="1">
        <v>2085.43210284109</v>
      </c>
      <c r="C1672" s="1">
        <v>2352.5480965021002</v>
      </c>
      <c r="D1672" s="1">
        <v>2027.70214367018</v>
      </c>
      <c r="E1672" s="1">
        <f>+C1672/B1672</f>
        <v>1.1280866412754962</v>
      </c>
      <c r="F1672" s="1">
        <f>+D1672/B1672</f>
        <v>0.97231750720042076</v>
      </c>
      <c r="G1672" s="1" t="s">
        <v>2368</v>
      </c>
    </row>
    <row r="1673" spans="1:7" x14ac:dyDescent="0.25">
      <c r="A1673" s="1" t="s">
        <v>2367</v>
      </c>
      <c r="B1673" s="1">
        <v>1152.8725834300201</v>
      </c>
      <c r="C1673" s="1">
        <v>1700.7100102296699</v>
      </c>
      <c r="D1673" s="1">
        <v>1740.02125811218</v>
      </c>
      <c r="E1673" s="1">
        <f>+C1673/B1673</f>
        <v>1.4751933862194269</v>
      </c>
      <c r="F1673" s="1">
        <f>+D1673/B1673</f>
        <v>1.5092919053858307</v>
      </c>
      <c r="G1673" s="1" t="s">
        <v>868</v>
      </c>
    </row>
    <row r="1674" spans="1:7" x14ac:dyDescent="0.25">
      <c r="A1674" s="1" t="s">
        <v>2366</v>
      </c>
      <c r="B1674" s="1">
        <v>1038.75931010149</v>
      </c>
      <c r="C1674" s="1">
        <v>1227.79107512217</v>
      </c>
      <c r="D1674" s="1">
        <v>964.67284942573303</v>
      </c>
      <c r="E1674" s="1">
        <f>+C1674/B1674</f>
        <v>1.1819784074928879</v>
      </c>
      <c r="F1674" s="1">
        <f>+D1674/B1674</f>
        <v>0.92867793341990024</v>
      </c>
      <c r="G1674" s="1" t="s">
        <v>2365</v>
      </c>
    </row>
    <row r="1675" spans="1:7" x14ac:dyDescent="0.25">
      <c r="A1675" s="1" t="s">
        <v>2364</v>
      </c>
      <c r="B1675" s="1">
        <v>4478.4658670557801</v>
      </c>
      <c r="C1675" s="1">
        <v>5308.6056948416199</v>
      </c>
      <c r="D1675" s="1">
        <v>4978.2229882912097</v>
      </c>
      <c r="E1675" s="1">
        <f>+C1675/B1675</f>
        <v>1.1853625443240428</v>
      </c>
      <c r="F1675" s="1">
        <f>+D1675/B1675</f>
        <v>1.1115911421613622</v>
      </c>
      <c r="G1675" s="1" t="s">
        <v>2363</v>
      </c>
    </row>
    <row r="1676" spans="1:7" x14ac:dyDescent="0.25">
      <c r="A1676" s="1" t="s">
        <v>2362</v>
      </c>
      <c r="B1676" s="1">
        <v>92.233149210759095</v>
      </c>
      <c r="C1676" s="1">
        <v>139.40752257925001</v>
      </c>
      <c r="D1676" s="1">
        <v>117.583391792474</v>
      </c>
      <c r="E1676" s="1">
        <f>+C1676/B1676</f>
        <v>1.5114687481904605</v>
      </c>
      <c r="F1676" s="1">
        <f>+D1676/B1676</f>
        <v>1.2748495828087563</v>
      </c>
      <c r="G1676" s="1" t="s">
        <v>1186</v>
      </c>
    </row>
    <row r="1677" spans="1:7" x14ac:dyDescent="0.25">
      <c r="A1677" s="1" t="s">
        <v>2361</v>
      </c>
      <c r="B1677" s="1">
        <v>680.409271329685</v>
      </c>
      <c r="C1677" s="1">
        <v>746.26692691628102</v>
      </c>
      <c r="D1677" s="1">
        <v>761.10136682960899</v>
      </c>
      <c r="E1677" s="1">
        <f>+C1677/B1677</f>
        <v>1.0967912378058784</v>
      </c>
      <c r="F1677" s="1">
        <f>+D1677/B1677</f>
        <v>1.1185934685196632</v>
      </c>
      <c r="G1677" s="1" t="s">
        <v>2360</v>
      </c>
    </row>
    <row r="1678" spans="1:7" x14ac:dyDescent="0.25">
      <c r="A1678" s="1" t="s">
        <v>2359</v>
      </c>
      <c r="B1678" s="1">
        <v>2475.39098383705</v>
      </c>
      <c r="C1678" s="1">
        <v>2735.5367785216499</v>
      </c>
      <c r="D1678" s="1">
        <v>2909.9844878059298</v>
      </c>
      <c r="E1678" s="1">
        <f>+C1678/B1678</f>
        <v>1.1050928101391697</v>
      </c>
      <c r="F1678" s="1">
        <f>+D1678/B1678</f>
        <v>1.1755656002653874</v>
      </c>
      <c r="G1678" s="1" t="s">
        <v>2358</v>
      </c>
    </row>
    <row r="1679" spans="1:7" x14ac:dyDescent="0.25">
      <c r="A1679" s="1" t="s">
        <v>2357</v>
      </c>
      <c r="B1679" s="1">
        <v>393.842299153071</v>
      </c>
      <c r="C1679" s="1">
        <v>454.47550288920399</v>
      </c>
      <c r="D1679" s="1">
        <v>414.77793180130601</v>
      </c>
      <c r="E1679" s="1">
        <f>+C1679/B1679</f>
        <v>1.1539530006465031</v>
      </c>
      <c r="F1679" s="1">
        <f>+D1679/B1679</f>
        <v>1.0531574000386845</v>
      </c>
      <c r="G1679" s="1" t="s">
        <v>2356</v>
      </c>
    </row>
    <row r="1680" spans="1:7" x14ac:dyDescent="0.25">
      <c r="A1680" s="1" t="s">
        <v>2355</v>
      </c>
      <c r="B1680" s="1">
        <v>1871.92121511767</v>
      </c>
      <c r="C1680" s="1">
        <v>2260.13381051444</v>
      </c>
      <c r="D1680" s="1">
        <v>2067.47688463655</v>
      </c>
      <c r="E1680" s="1">
        <f>+C1680/B1680</f>
        <v>1.2073872512697426</v>
      </c>
      <c r="F1680" s="1">
        <f>+D1680/B1680</f>
        <v>1.104467895304337</v>
      </c>
      <c r="G1680" s="1" t="s">
        <v>2354</v>
      </c>
    </row>
    <row r="1681" spans="1:7" x14ac:dyDescent="0.25">
      <c r="A1681" s="1" t="s">
        <v>2353</v>
      </c>
      <c r="B1681" s="1">
        <v>2018.4842760450899</v>
      </c>
      <c r="C1681" s="1">
        <v>2282.89392990336</v>
      </c>
      <c r="D1681" s="1">
        <v>2320.7359360607102</v>
      </c>
      <c r="E1681" s="1">
        <f>+C1681/B1681</f>
        <v>1.1309941608147378</v>
      </c>
      <c r="F1681" s="1">
        <f>+D1681/B1681</f>
        <v>1.1497418947487845</v>
      </c>
      <c r="G1681" s="1" t="s">
        <v>2352</v>
      </c>
    </row>
    <row r="1682" spans="1:7" x14ac:dyDescent="0.25">
      <c r="A1682" s="1" t="s">
        <v>2351</v>
      </c>
      <c r="B1682" s="1">
        <v>2880.1410059802201</v>
      </c>
      <c r="C1682" s="1">
        <v>3345.26583969085</v>
      </c>
      <c r="D1682" s="1">
        <v>2902.1393224204498</v>
      </c>
      <c r="E1682" s="1">
        <f>+C1682/B1682</f>
        <v>1.1614937715705105</v>
      </c>
      <c r="F1682" s="1">
        <f>+D1682/B1682</f>
        <v>1.0076379303633236</v>
      </c>
      <c r="G1682" s="1" t="s">
        <v>2350</v>
      </c>
    </row>
    <row r="1683" spans="1:7" x14ac:dyDescent="0.25">
      <c r="A1683" s="1" t="s">
        <v>2349</v>
      </c>
      <c r="B1683" s="1">
        <v>59.5458989201259</v>
      </c>
      <c r="C1683" s="1">
        <v>82.379696287917398</v>
      </c>
      <c r="D1683" s="1">
        <v>65.759206167967903</v>
      </c>
      <c r="E1683" s="1">
        <f>+C1683/B1683</f>
        <v>1.3834654910226556</v>
      </c>
      <c r="F1683" s="1">
        <f>+D1683/B1683</f>
        <v>1.1043448392000339</v>
      </c>
      <c r="G1683" s="1" t="s">
        <v>2348</v>
      </c>
    </row>
    <row r="1684" spans="1:7" x14ac:dyDescent="0.25">
      <c r="A1684" s="1" t="s">
        <v>2347</v>
      </c>
      <c r="B1684" s="1">
        <v>1148.84632334758</v>
      </c>
      <c r="C1684" s="1">
        <v>1383.96832727693</v>
      </c>
      <c r="D1684" s="1">
        <v>1301.6251138950799</v>
      </c>
      <c r="E1684" s="1">
        <f>+C1684/B1684</f>
        <v>1.2046592300040939</v>
      </c>
      <c r="F1684" s="1">
        <f>+D1684/B1684</f>
        <v>1.1329845319105201</v>
      </c>
      <c r="G1684" s="1" t="s">
        <v>136</v>
      </c>
    </row>
    <row r="1685" spans="1:7" x14ac:dyDescent="0.25">
      <c r="A1685" s="1" t="s">
        <v>2346</v>
      </c>
      <c r="B1685" s="1">
        <v>274.69030691040399</v>
      </c>
      <c r="C1685" s="1">
        <v>323.91802215172402</v>
      </c>
      <c r="D1685" s="1">
        <v>328.554412504016</v>
      </c>
      <c r="E1685" s="1">
        <f>+C1685/B1685</f>
        <v>1.1792116940528836</v>
      </c>
      <c r="F1685" s="1">
        <f>+D1685/B1685</f>
        <v>1.1960903032926491</v>
      </c>
      <c r="G1685" s="1" t="s">
        <v>2345</v>
      </c>
    </row>
    <row r="1686" spans="1:7" x14ac:dyDescent="0.25">
      <c r="A1686" s="1" t="s">
        <v>2344</v>
      </c>
      <c r="B1686" s="1">
        <v>14.909131270433299</v>
      </c>
      <c r="C1686" s="1">
        <v>31.0164425643007</v>
      </c>
      <c r="D1686" s="1">
        <v>27.2949902569143</v>
      </c>
      <c r="E1686" s="1">
        <f>+C1686/B1686</f>
        <v>2.080365515716549</v>
      </c>
      <c r="F1686" s="1">
        <f>+D1686/B1686</f>
        <v>1.8307565854654275</v>
      </c>
      <c r="G1686" s="1" t="s">
        <v>2343</v>
      </c>
    </row>
    <row r="1687" spans="1:7" x14ac:dyDescent="0.25">
      <c r="A1687" s="1" t="s">
        <v>2342</v>
      </c>
      <c r="B1687" s="1">
        <v>141.38441345154101</v>
      </c>
      <c r="C1687" s="1">
        <v>173.26517895049801</v>
      </c>
      <c r="D1687" s="1">
        <v>164.21487544254799</v>
      </c>
      <c r="E1687" s="1">
        <f>+C1687/B1687</f>
        <v>1.2254899583388945</v>
      </c>
      <c r="F1687" s="1">
        <f>+D1687/B1687</f>
        <v>1.1614779269769511</v>
      </c>
      <c r="G1687" s="1" t="s">
        <v>2341</v>
      </c>
    </row>
    <row r="1688" spans="1:7" x14ac:dyDescent="0.25">
      <c r="A1688" s="1" t="s">
        <v>2340</v>
      </c>
      <c r="B1688" s="1">
        <v>1235.62070550764</v>
      </c>
      <c r="C1688" s="1">
        <v>1423.1977318187</v>
      </c>
      <c r="D1688" s="1">
        <v>1614.32175281075</v>
      </c>
      <c r="E1688" s="1">
        <f>+C1688/B1688</f>
        <v>1.1518079338383993</v>
      </c>
      <c r="F1688" s="1">
        <f>+D1688/B1688</f>
        <v>1.3064864853875406</v>
      </c>
      <c r="G1688" s="1" t="s">
        <v>2339</v>
      </c>
    </row>
    <row r="1689" spans="1:7" x14ac:dyDescent="0.25">
      <c r="A1689" s="1" t="s">
        <v>2338</v>
      </c>
      <c r="B1689" s="1">
        <v>3127.5479575140898</v>
      </c>
      <c r="C1689" s="1">
        <v>3729.6456806033002</v>
      </c>
      <c r="D1689" s="1">
        <v>3294.8982694285201</v>
      </c>
      <c r="E1689" s="1">
        <f>+C1689/B1689</f>
        <v>1.1925143055417073</v>
      </c>
      <c r="F1689" s="1">
        <f>+D1689/B1689</f>
        <v>1.0535084718724657</v>
      </c>
      <c r="G1689" s="1" t="s">
        <v>205</v>
      </c>
    </row>
    <row r="1690" spans="1:7" x14ac:dyDescent="0.25">
      <c r="A1690" s="1" t="s">
        <v>2337</v>
      </c>
      <c r="B1690" s="1">
        <v>2410.8703181103201</v>
      </c>
      <c r="C1690" s="1">
        <v>3342.5179116098898</v>
      </c>
      <c r="D1690" s="1">
        <v>2350.0752541239299</v>
      </c>
      <c r="E1690" s="1">
        <f>+C1690/B1690</f>
        <v>1.386436212060469</v>
      </c>
      <c r="F1690" s="1">
        <f>+D1690/B1690</f>
        <v>0.97478293895374579</v>
      </c>
      <c r="G1690" s="1" t="s">
        <v>2336</v>
      </c>
    </row>
    <row r="1691" spans="1:7" x14ac:dyDescent="0.25">
      <c r="A1691" s="1" t="s">
        <v>2335</v>
      </c>
      <c r="B1691" s="1">
        <v>549.16892973840197</v>
      </c>
      <c r="C1691" s="1">
        <v>665.86683474283996</v>
      </c>
      <c r="D1691" s="1">
        <v>622.987552298472</v>
      </c>
      <c r="E1691" s="1">
        <f>+C1691/B1691</f>
        <v>1.2124991030720316</v>
      </c>
      <c r="F1691" s="1">
        <f>+D1691/B1691</f>
        <v>1.1344187891242021</v>
      </c>
      <c r="G1691" s="1" t="s">
        <v>1212</v>
      </c>
    </row>
    <row r="1692" spans="1:7" x14ac:dyDescent="0.25">
      <c r="A1692" s="1" t="s">
        <v>2334</v>
      </c>
      <c r="B1692" s="1">
        <v>1140.87374833985</v>
      </c>
      <c r="C1692" s="1">
        <v>1279.4327583613899</v>
      </c>
      <c r="D1692" s="1">
        <v>1287.8211696089099</v>
      </c>
      <c r="E1692" s="1">
        <f>+C1692/B1692</f>
        <v>1.1214499064626258</v>
      </c>
      <c r="F1692" s="1">
        <f>+D1692/B1692</f>
        <v>1.1288025265572912</v>
      </c>
      <c r="G1692" s="1" t="s">
        <v>2333</v>
      </c>
    </row>
    <row r="1693" spans="1:7" x14ac:dyDescent="0.25">
      <c r="A1693" s="1" t="s">
        <v>2332</v>
      </c>
      <c r="B1693" s="1">
        <v>351.744886280363</v>
      </c>
      <c r="C1693" s="1">
        <v>429.26966530844902</v>
      </c>
      <c r="D1693" s="1">
        <v>390.410503977247</v>
      </c>
      <c r="E1693" s="1">
        <f>+C1693/B1693</f>
        <v>1.2204005859129785</v>
      </c>
      <c r="F1693" s="1">
        <f>+D1693/B1693</f>
        <v>1.1099251736273006</v>
      </c>
      <c r="G1693" s="1" t="s">
        <v>2331</v>
      </c>
    </row>
    <row r="1694" spans="1:7" x14ac:dyDescent="0.25">
      <c r="A1694" s="1" t="s">
        <v>2330</v>
      </c>
      <c r="B1694" s="1">
        <v>3384.2411466888402</v>
      </c>
      <c r="C1694" s="1">
        <v>4021.1433070880998</v>
      </c>
      <c r="D1694" s="1">
        <v>3543.66249499678</v>
      </c>
      <c r="E1694" s="1">
        <f>+C1694/B1694</f>
        <v>1.1881964472367486</v>
      </c>
      <c r="F1694" s="1">
        <f>+D1694/B1694</f>
        <v>1.0471069706317822</v>
      </c>
      <c r="G1694" s="1" t="s">
        <v>2329</v>
      </c>
    </row>
    <row r="1695" spans="1:7" x14ac:dyDescent="0.25">
      <c r="A1695" s="1" t="s">
        <v>2328</v>
      </c>
      <c r="B1695" s="1">
        <v>49.815868133412302</v>
      </c>
      <c r="C1695" s="1">
        <v>144.859307971199</v>
      </c>
      <c r="D1695" s="1">
        <v>124.165953619562</v>
      </c>
      <c r="E1695" s="1">
        <f>+C1695/B1695</f>
        <v>2.9078948816720418</v>
      </c>
      <c r="F1695" s="1">
        <f>+D1695/B1695</f>
        <v>2.4924980387179465</v>
      </c>
      <c r="G1695" s="1" t="s">
        <v>2327</v>
      </c>
    </row>
    <row r="1696" spans="1:7" x14ac:dyDescent="0.25">
      <c r="A1696" s="1" t="s">
        <v>2326</v>
      </c>
      <c r="B1696" s="1">
        <v>221.88505711207301</v>
      </c>
      <c r="C1696" s="1">
        <v>264.82192631460401</v>
      </c>
      <c r="D1696" s="1">
        <v>222.883704173789</v>
      </c>
      <c r="E1696" s="1">
        <f>+C1696/B1696</f>
        <v>1.193509512363619</v>
      </c>
      <c r="F1696" s="1">
        <f>+D1696/B1696</f>
        <v>1.0045007404947128</v>
      </c>
      <c r="G1696" s="1" t="s">
        <v>2325</v>
      </c>
    </row>
    <row r="1697" spans="1:7" x14ac:dyDescent="0.25">
      <c r="A1697" s="1" t="s">
        <v>2324</v>
      </c>
      <c r="B1697" s="1">
        <v>4059.2003144037299</v>
      </c>
      <c r="C1697" s="1">
        <v>4800.3105029923299</v>
      </c>
      <c r="D1697" s="1">
        <v>4345.0417864132796</v>
      </c>
      <c r="E1697" s="1">
        <f>+C1697/B1697</f>
        <v>1.1825754166304219</v>
      </c>
      <c r="F1697" s="1">
        <f>+D1697/B1697</f>
        <v>1.0704181734996583</v>
      </c>
      <c r="G1697" s="1" t="s">
        <v>670</v>
      </c>
    </row>
    <row r="1698" spans="1:7" x14ac:dyDescent="0.25">
      <c r="A1698" s="1" t="s">
        <v>2323</v>
      </c>
      <c r="B1698" s="1">
        <v>1628.38902341531</v>
      </c>
      <c r="C1698" s="1">
        <v>1981.0023430107101</v>
      </c>
      <c r="D1698" s="1">
        <v>1789.68201576059</v>
      </c>
      <c r="E1698" s="1">
        <f>+C1698/B1698</f>
        <v>1.2165412039291721</v>
      </c>
      <c r="F1698" s="1">
        <f>+D1698/B1698</f>
        <v>1.0990506506897175</v>
      </c>
      <c r="G1698" s="1" t="s">
        <v>2322</v>
      </c>
    </row>
    <row r="1699" spans="1:7" x14ac:dyDescent="0.25">
      <c r="A1699" s="1" t="s">
        <v>2321</v>
      </c>
      <c r="B1699" s="1">
        <v>347.08933900371397</v>
      </c>
      <c r="C1699" s="1">
        <v>479.89684894514602</v>
      </c>
      <c r="D1699" s="1">
        <v>452.62896039444797</v>
      </c>
      <c r="E1699" s="1">
        <f>+C1699/B1699</f>
        <v>1.3826320633259523</v>
      </c>
      <c r="F1699" s="1">
        <f>+D1699/B1699</f>
        <v>1.3040704784931603</v>
      </c>
      <c r="G1699" s="1" t="s">
        <v>2320</v>
      </c>
    </row>
    <row r="1700" spans="1:7" x14ac:dyDescent="0.25">
      <c r="A1700" s="1" t="s">
        <v>2319</v>
      </c>
      <c r="B1700" s="1">
        <v>1399.96190624683</v>
      </c>
      <c r="C1700" s="1">
        <v>1747.4711217086599</v>
      </c>
      <c r="D1700" s="1">
        <v>1778.0832912488399</v>
      </c>
      <c r="E1700" s="1">
        <f>+C1700/B1700</f>
        <v>1.2482276224168629</v>
      </c>
      <c r="F1700" s="1">
        <f>+D1700/B1700</f>
        <v>1.2700940527844209</v>
      </c>
      <c r="G1700" s="1" t="s">
        <v>2318</v>
      </c>
    </row>
    <row r="1701" spans="1:7" x14ac:dyDescent="0.25">
      <c r="A1701" s="1" t="s">
        <v>2317</v>
      </c>
      <c r="B1701" s="1">
        <v>878.10498227473295</v>
      </c>
      <c r="C1701" s="1">
        <v>985.55468238823801</v>
      </c>
      <c r="D1701" s="1">
        <v>1006.69442799655</v>
      </c>
      <c r="E1701" s="1">
        <f>+C1701/B1701</f>
        <v>1.1223654372568943</v>
      </c>
      <c r="F1701" s="1">
        <f>+D1701/B1701</f>
        <v>1.1464397177074497</v>
      </c>
      <c r="G1701" s="1" t="s">
        <v>227</v>
      </c>
    </row>
    <row r="1702" spans="1:7" x14ac:dyDescent="0.25">
      <c r="A1702" s="1" t="s">
        <v>2316</v>
      </c>
      <c r="B1702" s="1">
        <v>386.87485301302098</v>
      </c>
      <c r="C1702" s="1">
        <v>571.34482200231798</v>
      </c>
      <c r="D1702" s="1">
        <v>428.89488680098799</v>
      </c>
      <c r="E1702" s="1">
        <f>+C1702/B1702</f>
        <v>1.4768207795172676</v>
      </c>
      <c r="F1702" s="1">
        <f>+D1702/B1702</f>
        <v>1.1086140219781944</v>
      </c>
      <c r="G1702" s="1" t="s">
        <v>2315</v>
      </c>
    </row>
    <row r="1703" spans="1:7" x14ac:dyDescent="0.25">
      <c r="A1703" s="1" t="s">
        <v>2314</v>
      </c>
      <c r="B1703" s="1">
        <v>1075.5319084344201</v>
      </c>
      <c r="C1703" s="1">
        <v>1197.63586771677</v>
      </c>
      <c r="D1703" s="1">
        <v>1211.31171227086</v>
      </c>
      <c r="E1703" s="1">
        <f>+C1703/B1703</f>
        <v>1.1135289044655947</v>
      </c>
      <c r="F1703" s="1">
        <f>+D1703/B1703</f>
        <v>1.1262443287564434</v>
      </c>
      <c r="G1703" s="1" t="s">
        <v>2313</v>
      </c>
    </row>
    <row r="1704" spans="1:7" x14ac:dyDescent="0.25">
      <c r="A1704" s="1" t="s">
        <v>2312</v>
      </c>
      <c r="B1704" s="1">
        <v>94.439308976703998</v>
      </c>
      <c r="C1704" s="1">
        <v>144.355746931537</v>
      </c>
      <c r="D1704" s="1">
        <v>133.74919418949099</v>
      </c>
      <c r="E1704" s="1">
        <f>+C1704/B1704</f>
        <v>1.5285557306136817</v>
      </c>
      <c r="F1704" s="1">
        <f>+D1704/B1704</f>
        <v>1.4162449475618657</v>
      </c>
      <c r="G1704" s="1" t="s">
        <v>2311</v>
      </c>
    </row>
    <row r="1705" spans="1:7" x14ac:dyDescent="0.25">
      <c r="A1705" s="1" t="s">
        <v>2310</v>
      </c>
      <c r="B1705" s="1">
        <v>4434.3131463436403</v>
      </c>
      <c r="C1705" s="1">
        <v>5166.0063448376004</v>
      </c>
      <c r="D1705" s="1">
        <v>4653.7939002500198</v>
      </c>
      <c r="E1705" s="1">
        <f>+C1705/B1705</f>
        <v>1.1650071103113873</v>
      </c>
      <c r="F1705" s="1">
        <f>+D1705/B1705</f>
        <v>1.0494959978384375</v>
      </c>
      <c r="G1705" s="1" t="s">
        <v>2309</v>
      </c>
    </row>
    <row r="1706" spans="1:7" x14ac:dyDescent="0.25">
      <c r="A1706" s="1" t="s">
        <v>2308</v>
      </c>
      <c r="B1706" s="1">
        <v>1543.7805939229399</v>
      </c>
      <c r="C1706" s="1">
        <v>2876.23070292173</v>
      </c>
      <c r="D1706" s="1">
        <v>2328.7525052698702</v>
      </c>
      <c r="E1706" s="1">
        <f>+C1706/B1706</f>
        <v>1.8631084716597373</v>
      </c>
      <c r="F1706" s="1">
        <f>+D1706/B1706</f>
        <v>1.5084737523174963</v>
      </c>
      <c r="G1706" s="1" t="s">
        <v>868</v>
      </c>
    </row>
    <row r="1707" spans="1:7" x14ac:dyDescent="0.25">
      <c r="A1707" s="1" t="s">
        <v>2307</v>
      </c>
      <c r="B1707" s="1">
        <v>976.53033947558299</v>
      </c>
      <c r="C1707" s="1">
        <v>1094.30280395399</v>
      </c>
      <c r="D1707" s="1">
        <v>1099.6365008805001</v>
      </c>
      <c r="E1707" s="1">
        <f>+C1707/B1707</f>
        <v>1.1206029753685411</v>
      </c>
      <c r="F1707" s="1">
        <f>+D1707/B1707</f>
        <v>1.1260648608941608</v>
      </c>
      <c r="G1707" s="1" t="s">
        <v>2306</v>
      </c>
    </row>
    <row r="1708" spans="1:7" x14ac:dyDescent="0.25">
      <c r="A1708" s="1" t="s">
        <v>2305</v>
      </c>
      <c r="B1708" s="1">
        <v>1450.7351296362399</v>
      </c>
      <c r="C1708" s="1">
        <v>1588.6579250421</v>
      </c>
      <c r="D1708" s="1">
        <v>1514.2417022637001</v>
      </c>
      <c r="E1708" s="1">
        <f>+C1708/B1708</f>
        <v>1.0950709695990082</v>
      </c>
      <c r="F1708" s="1">
        <f>+D1708/B1708</f>
        <v>1.0437754427601018</v>
      </c>
      <c r="G1708" s="1" t="s">
        <v>2304</v>
      </c>
    </row>
    <row r="1709" spans="1:7" x14ac:dyDescent="0.25">
      <c r="A1709" s="1" t="s">
        <v>2303</v>
      </c>
      <c r="B1709" s="1">
        <v>318.24154752742902</v>
      </c>
      <c r="C1709" s="1">
        <v>411.59999471014299</v>
      </c>
      <c r="D1709" s="1">
        <v>369.75315104724802</v>
      </c>
      <c r="E1709" s="1">
        <f>+C1709/B1709</f>
        <v>1.2933571933270827</v>
      </c>
      <c r="F1709" s="1">
        <f>+D1709/B1709</f>
        <v>1.1618632259679396</v>
      </c>
      <c r="G1709" s="1" t="s">
        <v>2302</v>
      </c>
    </row>
    <row r="1710" spans="1:7" x14ac:dyDescent="0.25">
      <c r="A1710" s="1" t="s">
        <v>2301</v>
      </c>
      <c r="B1710" s="1">
        <v>2123.6407800509</v>
      </c>
      <c r="C1710" s="1">
        <v>2706.9339641819001</v>
      </c>
      <c r="D1710" s="1">
        <v>2746.3219427685199</v>
      </c>
      <c r="E1710" s="1">
        <f>+C1710/B1710</f>
        <v>1.2746665959753418</v>
      </c>
      <c r="F1710" s="1">
        <f>+D1710/B1710</f>
        <v>1.2932139788268218</v>
      </c>
      <c r="G1710" s="1" t="s">
        <v>2300</v>
      </c>
    </row>
    <row r="1711" spans="1:7" x14ac:dyDescent="0.25">
      <c r="A1711" s="1" t="s">
        <v>2299</v>
      </c>
      <c r="B1711" s="1">
        <v>707.05822278339303</v>
      </c>
      <c r="C1711" s="1">
        <v>877.10775034559799</v>
      </c>
      <c r="D1711" s="1">
        <v>786.60247812908801</v>
      </c>
      <c r="E1711" s="1">
        <f>+C1711/B1711</f>
        <v>1.2405028639548112</v>
      </c>
      <c r="F1711" s="1">
        <f>+D1711/B1711</f>
        <v>1.1125002903333228</v>
      </c>
      <c r="G1711" s="1" t="s">
        <v>2298</v>
      </c>
    </row>
    <row r="1712" spans="1:7" x14ac:dyDescent="0.25">
      <c r="A1712" s="1" t="s">
        <v>2297</v>
      </c>
      <c r="B1712" s="1">
        <v>58.531000173985099</v>
      </c>
      <c r="C1712" s="1">
        <v>91.269885705947701</v>
      </c>
      <c r="D1712" s="1">
        <v>65.724960878041401</v>
      </c>
      <c r="E1712" s="1">
        <f>+C1712/B1712</f>
        <v>1.5593426634543286</v>
      </c>
      <c r="F1712" s="1">
        <f>+D1712/B1712</f>
        <v>1.1229085558536851</v>
      </c>
      <c r="G1712" s="1" t="s">
        <v>2296</v>
      </c>
    </row>
    <row r="1713" spans="1:7" x14ac:dyDescent="0.25">
      <c r="A1713" s="1" t="s">
        <v>2295</v>
      </c>
      <c r="B1713" s="1">
        <v>297.90652599025998</v>
      </c>
      <c r="C1713" s="1">
        <v>452.01079140019999</v>
      </c>
      <c r="D1713" s="1">
        <v>406.11564765760698</v>
      </c>
      <c r="E1713" s="1">
        <f>+C1713/B1713</f>
        <v>1.517290666586399</v>
      </c>
      <c r="F1713" s="1">
        <f>+D1713/B1713</f>
        <v>1.3632317932870155</v>
      </c>
      <c r="G1713" s="1" t="s">
        <v>2294</v>
      </c>
    </row>
    <row r="1714" spans="1:7" x14ac:dyDescent="0.25">
      <c r="A1714" s="1" t="s">
        <v>2293</v>
      </c>
      <c r="B1714" s="1">
        <v>79.265624075136103</v>
      </c>
      <c r="C1714" s="1">
        <v>137.02745910149699</v>
      </c>
      <c r="D1714" s="1">
        <v>92.091994267076004</v>
      </c>
      <c r="E1714" s="1">
        <f>+C1714/B1714</f>
        <v>1.7287122974217459</v>
      </c>
      <c r="F1714" s="1">
        <f>+D1714/B1714</f>
        <v>1.1618150407770933</v>
      </c>
      <c r="G1714" s="1" t="s">
        <v>2292</v>
      </c>
    </row>
    <row r="1715" spans="1:7" x14ac:dyDescent="0.25">
      <c r="A1715" s="1" t="s">
        <v>2291</v>
      </c>
      <c r="B1715" s="1">
        <v>59802.575247408698</v>
      </c>
      <c r="C1715" s="1">
        <v>68561.337590146897</v>
      </c>
      <c r="D1715" s="1">
        <v>71250.1191390491</v>
      </c>
      <c r="E1715" s="1">
        <f>+C1715/B1715</f>
        <v>1.1464612904461455</v>
      </c>
      <c r="F1715" s="1">
        <f>+D1715/B1715</f>
        <v>1.1914222563874695</v>
      </c>
      <c r="G1715" s="1" t="s">
        <v>2290</v>
      </c>
    </row>
    <row r="1716" spans="1:7" x14ac:dyDescent="0.25">
      <c r="A1716" s="1" t="s">
        <v>2289</v>
      </c>
      <c r="B1716" s="1">
        <v>819.292318406503</v>
      </c>
      <c r="C1716" s="1">
        <v>1171.09867070107</v>
      </c>
      <c r="D1716" s="1">
        <v>1146.6181011686999</v>
      </c>
      <c r="E1716" s="1">
        <f>+C1716/B1716</f>
        <v>1.4294027228020627</v>
      </c>
      <c r="F1716" s="1">
        <f>+D1716/B1716</f>
        <v>1.3995225823657604</v>
      </c>
      <c r="G1716" s="1" t="s">
        <v>2288</v>
      </c>
    </row>
    <row r="1717" spans="1:7" x14ac:dyDescent="0.25">
      <c r="A1717" s="1" t="s">
        <v>2287</v>
      </c>
      <c r="B1717" s="1">
        <v>147.423366073474</v>
      </c>
      <c r="C1717" s="1">
        <v>178.393413204122</v>
      </c>
      <c r="D1717" s="1">
        <v>146.25695292454901</v>
      </c>
      <c r="E1717" s="1">
        <f>+C1717/B1717</f>
        <v>1.2100755664147087</v>
      </c>
      <c r="F1717" s="1">
        <f>+D1717/B1717</f>
        <v>0.99208800355064708</v>
      </c>
      <c r="G1717" s="1" t="s">
        <v>739</v>
      </c>
    </row>
    <row r="1718" spans="1:7" x14ac:dyDescent="0.25">
      <c r="A1718" s="1" t="s">
        <v>2286</v>
      </c>
      <c r="B1718" s="1">
        <v>487.33845979396301</v>
      </c>
      <c r="C1718" s="1">
        <v>576.11440898417595</v>
      </c>
      <c r="D1718" s="1">
        <v>599.47270271888499</v>
      </c>
      <c r="E1718" s="1">
        <f>+C1718/B1718</f>
        <v>1.1821648741364383</v>
      </c>
      <c r="F1718" s="1">
        <f>+D1718/B1718</f>
        <v>1.2300952052344281</v>
      </c>
      <c r="G1718" s="1" t="s">
        <v>2285</v>
      </c>
    </row>
    <row r="1719" spans="1:7" x14ac:dyDescent="0.25">
      <c r="A1719" s="1" t="s">
        <v>2284</v>
      </c>
      <c r="B1719" s="1">
        <v>644.95343443967602</v>
      </c>
      <c r="C1719" s="1">
        <v>769.95179379833598</v>
      </c>
      <c r="D1719" s="1">
        <v>647.46922976599797</v>
      </c>
      <c r="E1719" s="1">
        <f>+C1719/B1719</f>
        <v>1.1938098980235003</v>
      </c>
      <c r="F1719" s="1">
        <f>+D1719/B1719</f>
        <v>1.0039007394828552</v>
      </c>
      <c r="G1719" s="1" t="s">
        <v>2283</v>
      </c>
    </row>
    <row r="1720" spans="1:7" x14ac:dyDescent="0.25">
      <c r="A1720" s="1" t="s">
        <v>2282</v>
      </c>
      <c r="B1720" s="1">
        <v>118.979845792269</v>
      </c>
      <c r="C1720" s="1">
        <v>149.75356157129499</v>
      </c>
      <c r="D1720" s="1">
        <v>147.33091135721401</v>
      </c>
      <c r="E1720" s="1">
        <f>+C1720/B1720</f>
        <v>1.2586464587687807</v>
      </c>
      <c r="F1720" s="1">
        <f>+D1720/B1720</f>
        <v>1.2382846050619707</v>
      </c>
      <c r="G1720" s="1" t="s">
        <v>2281</v>
      </c>
    </row>
    <row r="1721" spans="1:7" x14ac:dyDescent="0.25">
      <c r="A1721" s="1" t="s">
        <v>2280</v>
      </c>
      <c r="B1721" s="1">
        <v>404.37198256526199</v>
      </c>
      <c r="C1721" s="1">
        <v>483.70266574082598</v>
      </c>
      <c r="D1721" s="1">
        <v>472.96879553788801</v>
      </c>
      <c r="E1721" s="1">
        <f>+C1721/B1721</f>
        <v>1.1961824423945118</v>
      </c>
      <c r="F1721" s="1">
        <f>+D1721/B1721</f>
        <v>1.1696378976047261</v>
      </c>
      <c r="G1721" s="1" t="s">
        <v>76</v>
      </c>
    </row>
    <row r="1722" spans="1:7" x14ac:dyDescent="0.25">
      <c r="A1722" s="1" t="s">
        <v>2279</v>
      </c>
      <c r="B1722" s="1">
        <v>380.586459695803</v>
      </c>
      <c r="C1722" s="1">
        <v>565.65434400826098</v>
      </c>
      <c r="D1722" s="1">
        <v>674.66148415313296</v>
      </c>
      <c r="E1722" s="1">
        <f>+C1722/B1722</f>
        <v>1.486270279978904</v>
      </c>
      <c r="F1722" s="1">
        <f>+D1722/B1722</f>
        <v>1.7726891405763088</v>
      </c>
      <c r="G1722" s="1" t="s">
        <v>2278</v>
      </c>
    </row>
    <row r="1723" spans="1:7" x14ac:dyDescent="0.25">
      <c r="A1723" s="1" t="s">
        <v>2277</v>
      </c>
      <c r="B1723" s="1">
        <v>606.02822046609697</v>
      </c>
      <c r="C1723" s="1">
        <v>707.93600524768397</v>
      </c>
      <c r="D1723" s="1">
        <v>679.77847030987004</v>
      </c>
      <c r="E1723" s="1">
        <f>+C1723/B1723</f>
        <v>1.1681568305568504</v>
      </c>
      <c r="F1723" s="1">
        <f>+D1723/B1723</f>
        <v>1.1216944151330968</v>
      </c>
      <c r="G1723" s="1" t="s">
        <v>313</v>
      </c>
    </row>
    <row r="1724" spans="1:7" x14ac:dyDescent="0.25">
      <c r="A1724" s="1" t="s">
        <v>2276</v>
      </c>
      <c r="B1724" s="1">
        <v>626.96007440913195</v>
      </c>
      <c r="C1724" s="1">
        <v>729.76725450163997</v>
      </c>
      <c r="D1724" s="1">
        <v>620.25589030098001</v>
      </c>
      <c r="E1724" s="1">
        <f>+C1724/B1724</f>
        <v>1.163977236013628</v>
      </c>
      <c r="F1724" s="1">
        <f>+D1724/B1724</f>
        <v>0.98930684044838069</v>
      </c>
      <c r="G1724" s="1" t="s">
        <v>2275</v>
      </c>
    </row>
    <row r="1725" spans="1:7" x14ac:dyDescent="0.25">
      <c r="A1725" s="1" t="s">
        <v>2274</v>
      </c>
      <c r="B1725" s="1">
        <v>1415.7535435531499</v>
      </c>
      <c r="C1725" s="1">
        <v>1951.09075068841</v>
      </c>
      <c r="D1725" s="1">
        <v>2014.2724104635799</v>
      </c>
      <c r="E1725" s="1">
        <f>+C1725/B1725</f>
        <v>1.3781288131490117</v>
      </c>
      <c r="F1725" s="1">
        <f>+D1725/B1725</f>
        <v>1.4227563968572616</v>
      </c>
      <c r="G1725" s="1" t="s">
        <v>10</v>
      </c>
    </row>
    <row r="1726" spans="1:7" x14ac:dyDescent="0.25">
      <c r="A1726" s="1" t="s">
        <v>2273</v>
      </c>
      <c r="B1726" s="1">
        <v>7399.5094836422104</v>
      </c>
      <c r="C1726" s="1">
        <v>8680.0521173714496</v>
      </c>
      <c r="D1726" s="1">
        <v>8898.7134169082801</v>
      </c>
      <c r="E1726" s="1">
        <f>+C1726/B1726</f>
        <v>1.1730577731618672</v>
      </c>
      <c r="F1726" s="1">
        <f>+D1726/B1726</f>
        <v>1.2026085562266389</v>
      </c>
      <c r="G1726" s="1" t="s">
        <v>2272</v>
      </c>
    </row>
    <row r="1727" spans="1:7" x14ac:dyDescent="0.25">
      <c r="A1727" s="1" t="s">
        <v>2271</v>
      </c>
      <c r="B1727" s="1">
        <v>171.57652053861699</v>
      </c>
      <c r="C1727" s="1">
        <v>221.799175217786</v>
      </c>
      <c r="D1727" s="1">
        <v>205.25085704211</v>
      </c>
      <c r="E1727" s="1">
        <f>+C1727/B1727</f>
        <v>1.2927128637502898</v>
      </c>
      <c r="F1727" s="1">
        <f>+D1727/B1727</f>
        <v>1.1962642464002753</v>
      </c>
      <c r="G1727" s="1" t="s">
        <v>2270</v>
      </c>
    </row>
    <row r="1728" spans="1:7" x14ac:dyDescent="0.25">
      <c r="A1728" s="1" t="s">
        <v>2269</v>
      </c>
      <c r="B1728" s="1">
        <v>114.87716646840001</v>
      </c>
      <c r="C1728" s="1">
        <v>177.896762217684</v>
      </c>
      <c r="D1728" s="1">
        <v>198.394036864475</v>
      </c>
      <c r="E1728" s="1">
        <f>+C1728/B1728</f>
        <v>1.5485824353669029</v>
      </c>
      <c r="F1728" s="1">
        <f>+D1728/B1728</f>
        <v>1.7270101880433177</v>
      </c>
      <c r="G1728" s="1" t="s">
        <v>2268</v>
      </c>
    </row>
    <row r="1729" spans="1:7" x14ac:dyDescent="0.25">
      <c r="A1729" s="1" t="s">
        <v>2267</v>
      </c>
      <c r="B1729" s="1">
        <v>269.35616492907701</v>
      </c>
      <c r="C1729" s="1">
        <v>316.03835302497203</v>
      </c>
      <c r="D1729" s="1">
        <v>243.196519265147</v>
      </c>
      <c r="E1729" s="1">
        <f>+C1729/B1729</f>
        <v>1.1733102641559614</v>
      </c>
      <c r="F1729" s="1">
        <f>+D1729/B1729</f>
        <v>0.90288083559989063</v>
      </c>
      <c r="G1729" s="1" t="s">
        <v>2266</v>
      </c>
    </row>
    <row r="1730" spans="1:7" x14ac:dyDescent="0.25">
      <c r="A1730" s="1" t="s">
        <v>2265</v>
      </c>
      <c r="B1730" s="1">
        <v>153.81372545207901</v>
      </c>
      <c r="C1730" s="1">
        <v>185.65082977880201</v>
      </c>
      <c r="D1730" s="1">
        <v>159.04135098066601</v>
      </c>
      <c r="E1730" s="1">
        <f>+C1730/B1730</f>
        <v>1.206984807325546</v>
      </c>
      <c r="F1730" s="1">
        <f>+D1730/B1730</f>
        <v>1.0339867298137557</v>
      </c>
      <c r="G1730" s="1" t="s">
        <v>2264</v>
      </c>
    </row>
    <row r="1731" spans="1:7" x14ac:dyDescent="0.25">
      <c r="A1731" s="1" t="s">
        <v>2263</v>
      </c>
      <c r="B1731" s="1">
        <v>64.123034938406803</v>
      </c>
      <c r="C1731" s="1">
        <v>93.841053732730799</v>
      </c>
      <c r="D1731" s="1">
        <v>83.243854397389399</v>
      </c>
      <c r="E1731" s="1">
        <f>+C1731/B1731</f>
        <v>1.4634530917457285</v>
      </c>
      <c r="F1731" s="1">
        <f>+D1731/B1731</f>
        <v>1.2981895582039908</v>
      </c>
      <c r="G1731" s="1" t="s">
        <v>2262</v>
      </c>
    </row>
    <row r="1732" spans="1:7" x14ac:dyDescent="0.25">
      <c r="A1732" s="1" t="s">
        <v>2261</v>
      </c>
      <c r="B1732" s="1">
        <v>1557.23101286011</v>
      </c>
      <c r="C1732" s="1">
        <v>1861.6447433609301</v>
      </c>
      <c r="D1732" s="1">
        <v>1708.97831760028</v>
      </c>
      <c r="E1732" s="1">
        <f>+C1732/B1732</f>
        <v>1.1954839892006224</v>
      </c>
      <c r="F1732" s="1">
        <f>+D1732/B1732</f>
        <v>1.0974468807049129</v>
      </c>
      <c r="G1732" s="1" t="s">
        <v>2260</v>
      </c>
    </row>
    <row r="1733" spans="1:7" x14ac:dyDescent="0.25">
      <c r="A1733" s="1" t="s">
        <v>2259</v>
      </c>
      <c r="B1733" s="1">
        <v>286.01653902796897</v>
      </c>
      <c r="C1733" s="1">
        <v>405.88204684339399</v>
      </c>
      <c r="D1733" s="1">
        <v>406.86141520128399</v>
      </c>
      <c r="E1733" s="1">
        <f>+C1733/B1733</f>
        <v>1.4190859319631988</v>
      </c>
      <c r="F1733" s="1">
        <f>+D1733/B1733</f>
        <v>1.4225100988355706</v>
      </c>
      <c r="G1733" s="1" t="s">
        <v>38</v>
      </c>
    </row>
    <row r="1734" spans="1:7" x14ac:dyDescent="0.25">
      <c r="A1734" s="1" t="s">
        <v>2258</v>
      </c>
      <c r="B1734" s="1">
        <v>55.826834020929397</v>
      </c>
      <c r="C1734" s="1">
        <v>81.997901018422596</v>
      </c>
      <c r="D1734" s="1">
        <v>87.043682323230996</v>
      </c>
      <c r="E1734" s="1">
        <f>+C1734/B1734</f>
        <v>1.4687900981037489</v>
      </c>
      <c r="F1734" s="1">
        <f>+D1734/B1734</f>
        <v>1.5591728216326659</v>
      </c>
      <c r="G1734" s="1" t="s">
        <v>344</v>
      </c>
    </row>
    <row r="1735" spans="1:7" x14ac:dyDescent="0.25">
      <c r="A1735" s="1" t="s">
        <v>2257</v>
      </c>
      <c r="B1735" s="1">
        <v>556.16747164329104</v>
      </c>
      <c r="C1735" s="1">
        <v>663.09769338841795</v>
      </c>
      <c r="D1735" s="1">
        <v>520.09261859099399</v>
      </c>
      <c r="E1735" s="1">
        <f>+C1735/B1735</f>
        <v>1.1922626316659324</v>
      </c>
      <c r="F1735" s="1">
        <f>+D1735/B1735</f>
        <v>0.93513670811112382</v>
      </c>
      <c r="G1735" s="1" t="s">
        <v>2256</v>
      </c>
    </row>
    <row r="1736" spans="1:7" x14ac:dyDescent="0.25">
      <c r="A1736" s="1" t="s">
        <v>2255</v>
      </c>
      <c r="B1736" s="1">
        <v>378.81145106651201</v>
      </c>
      <c r="C1736" s="1">
        <v>491.32760346522701</v>
      </c>
      <c r="D1736" s="1">
        <v>447.328393343134</v>
      </c>
      <c r="E1736" s="1">
        <f>+C1736/B1736</f>
        <v>1.2970241582769877</v>
      </c>
      <c r="F1736" s="1">
        <f>+D1736/B1736</f>
        <v>1.1808734717066189</v>
      </c>
      <c r="G1736" s="1" t="s">
        <v>2254</v>
      </c>
    </row>
    <row r="1737" spans="1:7" x14ac:dyDescent="0.25">
      <c r="A1737" s="1" t="s">
        <v>2253</v>
      </c>
      <c r="B1737" s="1">
        <v>81.754549217848094</v>
      </c>
      <c r="C1737" s="1">
        <v>116.90911581443</v>
      </c>
      <c r="D1737" s="1">
        <v>93.538800854107706</v>
      </c>
      <c r="E1737" s="1">
        <f>+C1737/B1737</f>
        <v>1.430001350786082</v>
      </c>
      <c r="F1737" s="1">
        <f>+D1737/B1737</f>
        <v>1.144141845915615</v>
      </c>
      <c r="G1737" s="1" t="s">
        <v>2252</v>
      </c>
    </row>
    <row r="1738" spans="1:7" x14ac:dyDescent="0.25">
      <c r="A1738" s="1" t="s">
        <v>2251</v>
      </c>
      <c r="B1738" s="1">
        <v>114.791425246025</v>
      </c>
      <c r="C1738" s="1">
        <v>145.07601556760901</v>
      </c>
      <c r="D1738" s="1">
        <v>132.97691632969401</v>
      </c>
      <c r="E1738" s="1">
        <f>+C1738/B1738</f>
        <v>1.2638227572893794</v>
      </c>
      <c r="F1738" s="1">
        <f>+D1738/B1738</f>
        <v>1.1584220340909019</v>
      </c>
      <c r="G1738" s="1" t="s">
        <v>2250</v>
      </c>
    </row>
    <row r="1739" spans="1:7" x14ac:dyDescent="0.25">
      <c r="A1739" s="1" t="s">
        <v>2249</v>
      </c>
      <c r="B1739" s="1">
        <v>70.337026933028497</v>
      </c>
      <c r="C1739" s="1">
        <v>111.022472523763</v>
      </c>
      <c r="D1739" s="1">
        <v>89.012270499043595</v>
      </c>
      <c r="E1739" s="1">
        <f>+C1739/B1739</f>
        <v>1.5784356741360879</v>
      </c>
      <c r="F1739" s="1">
        <f>+D1739/B1739</f>
        <v>1.265510846567296</v>
      </c>
      <c r="G1739" s="1" t="s">
        <v>2248</v>
      </c>
    </row>
    <row r="1740" spans="1:7" x14ac:dyDescent="0.25">
      <c r="A1740" s="1" t="s">
        <v>2247</v>
      </c>
      <c r="B1740" s="1">
        <v>196.44979935738701</v>
      </c>
      <c r="C1740" s="1">
        <v>239.61498453610301</v>
      </c>
      <c r="D1740" s="1">
        <v>240.607702166618</v>
      </c>
      <c r="E1740" s="1">
        <f>+C1740/B1740</f>
        <v>1.2197262879367399</v>
      </c>
      <c r="F1740" s="1">
        <f>+D1740/B1740</f>
        <v>1.2247795770404311</v>
      </c>
      <c r="G1740" s="1" t="s">
        <v>2246</v>
      </c>
    </row>
    <row r="1741" spans="1:7" x14ac:dyDescent="0.25">
      <c r="A1741" s="1" t="s">
        <v>2245</v>
      </c>
      <c r="B1741" s="1">
        <v>356.84735141452398</v>
      </c>
      <c r="C1741" s="1">
        <v>408.201053036563</v>
      </c>
      <c r="D1741" s="1">
        <v>386.40575521096298</v>
      </c>
      <c r="E1741" s="1">
        <f>+C1741/B1741</f>
        <v>1.1439094375185235</v>
      </c>
      <c r="F1741" s="1">
        <f>+D1741/B1741</f>
        <v>1.0828320672110108</v>
      </c>
      <c r="G1741" s="1" t="s">
        <v>2244</v>
      </c>
    </row>
    <row r="1742" spans="1:7" x14ac:dyDescent="0.25">
      <c r="A1742" s="1" t="s">
        <v>2243</v>
      </c>
      <c r="B1742" s="1">
        <v>53.977629956535203</v>
      </c>
      <c r="C1742" s="1">
        <v>79.495858176054099</v>
      </c>
      <c r="D1742" s="1">
        <v>61.956446372497503</v>
      </c>
      <c r="E1742" s="1">
        <f>+C1742/B1742</f>
        <v>1.4727556256187446</v>
      </c>
      <c r="F1742" s="1">
        <f>+D1742/B1742</f>
        <v>1.1478170942738157</v>
      </c>
      <c r="G1742" s="1" t="s">
        <v>38</v>
      </c>
    </row>
    <row r="1743" spans="1:7" x14ac:dyDescent="0.25">
      <c r="A1743" s="1" t="s">
        <v>2242</v>
      </c>
      <c r="B1743" s="1">
        <v>203.56873517742801</v>
      </c>
      <c r="C1743" s="1">
        <v>243.49691188983499</v>
      </c>
      <c r="D1743" s="1">
        <v>463.65372478305602</v>
      </c>
      <c r="E1743" s="1">
        <f>+C1743/B1743</f>
        <v>1.1961410070048628</v>
      </c>
      <c r="F1743" s="1">
        <f>+D1743/B1743</f>
        <v>2.2776273791696999</v>
      </c>
      <c r="G1743" s="1" t="s">
        <v>2241</v>
      </c>
    </row>
    <row r="1744" spans="1:7" x14ac:dyDescent="0.25">
      <c r="A1744" s="1" t="s">
        <v>2240</v>
      </c>
      <c r="B1744" s="1">
        <v>164.97402406977099</v>
      </c>
      <c r="C1744" s="1">
        <v>218.26508425756501</v>
      </c>
      <c r="D1744" s="1">
        <v>207.86937119436899</v>
      </c>
      <c r="E1744" s="1">
        <f>+C1744/B1744</f>
        <v>1.3230269764484626</v>
      </c>
      <c r="F1744" s="1">
        <f>+D1744/B1744</f>
        <v>1.2600127345287804</v>
      </c>
      <c r="G1744" s="1" t="s">
        <v>2239</v>
      </c>
    </row>
    <row r="1745" spans="1:7" x14ac:dyDescent="0.25">
      <c r="A1745" s="1" t="s">
        <v>2238</v>
      </c>
      <c r="B1745" s="1">
        <v>1112.04773064746</v>
      </c>
      <c r="C1745" s="1">
        <v>1405.68986213113</v>
      </c>
      <c r="D1745" s="1">
        <v>1170.2345848198299</v>
      </c>
      <c r="E1745" s="1">
        <f>+C1745/B1745</f>
        <v>1.2640553308918716</v>
      </c>
      <c r="F1745" s="1">
        <f>+D1745/B1745</f>
        <v>1.0523240617904883</v>
      </c>
      <c r="G1745" s="1" t="s">
        <v>2237</v>
      </c>
    </row>
    <row r="1746" spans="1:7" x14ac:dyDescent="0.25">
      <c r="A1746" s="1" t="s">
        <v>2236</v>
      </c>
      <c r="B1746" s="1">
        <v>851.75100599071095</v>
      </c>
      <c r="C1746" s="1">
        <v>993.87619894668296</v>
      </c>
      <c r="D1746" s="1">
        <v>1053.70741293999</v>
      </c>
      <c r="E1746" s="1">
        <f>+C1746/B1746</f>
        <v>1.1668623716982403</v>
      </c>
      <c r="F1746" s="1">
        <f>+D1746/B1746</f>
        <v>1.2371073301103699</v>
      </c>
      <c r="G1746" s="1" t="s">
        <v>2235</v>
      </c>
    </row>
    <row r="1747" spans="1:7" x14ac:dyDescent="0.25">
      <c r="A1747" s="1" t="s">
        <v>2234</v>
      </c>
      <c r="B1747" s="1">
        <v>1369.3073255792001</v>
      </c>
      <c r="C1747" s="1">
        <v>1541.4597679543599</v>
      </c>
      <c r="D1747" s="1">
        <v>1433.96013525327</v>
      </c>
      <c r="E1747" s="1">
        <f>+C1747/B1747</f>
        <v>1.1257222824703297</v>
      </c>
      <c r="F1747" s="1">
        <f>+D1747/B1747</f>
        <v>1.0472157042223684</v>
      </c>
      <c r="G1747" s="1" t="s">
        <v>2233</v>
      </c>
    </row>
    <row r="1748" spans="1:7" x14ac:dyDescent="0.25">
      <c r="A1748" s="1" t="s">
        <v>2232</v>
      </c>
      <c r="B1748" s="1">
        <v>1318.66716912634</v>
      </c>
      <c r="C1748" s="1">
        <v>1472.0106808038199</v>
      </c>
      <c r="D1748" s="1">
        <v>1345.9047129087401</v>
      </c>
      <c r="E1748" s="1">
        <f>+C1748/B1748</f>
        <v>1.1162867441213957</v>
      </c>
      <c r="F1748" s="1">
        <f>+D1748/B1748</f>
        <v>1.0206553590019578</v>
      </c>
      <c r="G1748" s="1" t="s">
        <v>2231</v>
      </c>
    </row>
    <row r="1749" spans="1:7" x14ac:dyDescent="0.25">
      <c r="A1749" s="1" t="s">
        <v>2230</v>
      </c>
      <c r="B1749" s="1">
        <v>1224.84447943277</v>
      </c>
      <c r="C1749" s="1">
        <v>1411.52063894393</v>
      </c>
      <c r="D1749" s="1">
        <v>1283.71936991144</v>
      </c>
      <c r="E1749" s="1">
        <f>+C1749/B1749</f>
        <v>1.1524080506919625</v>
      </c>
      <c r="F1749" s="1">
        <f>+D1749/B1749</f>
        <v>1.0480672374879261</v>
      </c>
      <c r="G1749" s="1" t="s">
        <v>2229</v>
      </c>
    </row>
    <row r="1750" spans="1:7" x14ac:dyDescent="0.25">
      <c r="A1750" s="1" t="s">
        <v>2228</v>
      </c>
      <c r="B1750" s="1">
        <v>487.48327840527298</v>
      </c>
      <c r="C1750" s="1">
        <v>606.48018794103496</v>
      </c>
      <c r="D1750" s="1">
        <v>534.90195949503004</v>
      </c>
      <c r="E1750" s="1">
        <f>+C1750/B1750</f>
        <v>1.2441045976490561</v>
      </c>
      <c r="F1750" s="1">
        <f>+D1750/B1750</f>
        <v>1.0972724259278801</v>
      </c>
      <c r="G1750" s="1" t="s">
        <v>2227</v>
      </c>
    </row>
    <row r="1751" spans="1:7" x14ac:dyDescent="0.25">
      <c r="A1751" s="1" t="s">
        <v>2226</v>
      </c>
      <c r="B1751" s="1">
        <v>1252.4632273744901</v>
      </c>
      <c r="C1751" s="1">
        <v>1390.4754192405301</v>
      </c>
      <c r="D1751" s="1">
        <v>1296.97462012247</v>
      </c>
      <c r="E1751" s="1">
        <f>+C1751/B1751</f>
        <v>1.1101926099302346</v>
      </c>
      <c r="F1751" s="1">
        <f>+D1751/B1751</f>
        <v>1.0355390815275975</v>
      </c>
      <c r="G1751" s="1" t="s">
        <v>2225</v>
      </c>
    </row>
    <row r="1752" spans="1:7" x14ac:dyDescent="0.25">
      <c r="A1752" s="1" t="s">
        <v>2224</v>
      </c>
      <c r="B1752" s="1">
        <v>273.38531793380798</v>
      </c>
      <c r="C1752" s="1">
        <v>369.75720027708201</v>
      </c>
      <c r="D1752" s="1">
        <v>342.14448677960502</v>
      </c>
      <c r="E1752" s="1">
        <f>+C1752/B1752</f>
        <v>1.3525130137625296</v>
      </c>
      <c r="F1752" s="1">
        <f>+D1752/B1752</f>
        <v>1.2515101007086451</v>
      </c>
      <c r="G1752" s="1" t="s">
        <v>2223</v>
      </c>
    </row>
    <row r="1753" spans="1:7" x14ac:dyDescent="0.25">
      <c r="A1753" s="1" t="s">
        <v>2222</v>
      </c>
      <c r="B1753" s="1">
        <v>402.37818110801101</v>
      </c>
      <c r="C1753" s="1">
        <v>460.44356413966102</v>
      </c>
      <c r="D1753" s="1">
        <v>494.560928403373</v>
      </c>
      <c r="E1753" s="1">
        <f>+C1753/B1753</f>
        <v>1.1443054960677985</v>
      </c>
      <c r="F1753" s="1">
        <f>+D1753/B1753</f>
        <v>1.2290947959492298</v>
      </c>
      <c r="G1753" s="1" t="s">
        <v>136</v>
      </c>
    </row>
    <row r="1754" spans="1:7" x14ac:dyDescent="0.25">
      <c r="A1754" s="1" t="s">
        <v>2221</v>
      </c>
      <c r="B1754" s="1">
        <v>1064.1732576510401</v>
      </c>
      <c r="C1754" s="1">
        <v>1328.09541392594</v>
      </c>
      <c r="D1754" s="1">
        <v>1522.4626476731801</v>
      </c>
      <c r="E1754" s="1">
        <f>+C1754/B1754</f>
        <v>1.2480067548938956</v>
      </c>
      <c r="F1754" s="1">
        <f>+D1754/B1754</f>
        <v>1.4306529850540752</v>
      </c>
      <c r="G1754" s="1" t="s">
        <v>351</v>
      </c>
    </row>
    <row r="1755" spans="1:7" x14ac:dyDescent="0.25">
      <c r="A1755" s="1" t="s">
        <v>2220</v>
      </c>
      <c r="B1755" s="1">
        <v>48.9195873936144</v>
      </c>
      <c r="C1755" s="1">
        <v>69.041631025471105</v>
      </c>
      <c r="D1755" s="1">
        <v>59.774467850280999</v>
      </c>
      <c r="E1755" s="1">
        <f>+C1755/B1755</f>
        <v>1.4113289727885825</v>
      </c>
      <c r="F1755" s="1">
        <f>+D1755/B1755</f>
        <v>1.2218923142038502</v>
      </c>
      <c r="G1755" s="1" t="s">
        <v>2219</v>
      </c>
    </row>
    <row r="1756" spans="1:7" x14ac:dyDescent="0.25">
      <c r="A1756" s="1" t="s">
        <v>2218</v>
      </c>
      <c r="B1756" s="1">
        <v>161.25674018970301</v>
      </c>
      <c r="C1756" s="1">
        <v>204.262183412746</v>
      </c>
      <c r="D1756" s="1">
        <v>206.80369863462701</v>
      </c>
      <c r="E1756" s="1">
        <f>+C1756/B1756</f>
        <v>1.2666892755766439</v>
      </c>
      <c r="F1756" s="1">
        <f>+D1756/B1756</f>
        <v>1.2824499514956236</v>
      </c>
      <c r="G1756" s="1" t="s">
        <v>2217</v>
      </c>
    </row>
    <row r="1757" spans="1:7" x14ac:dyDescent="0.25">
      <c r="A1757" s="1" t="s">
        <v>2216</v>
      </c>
      <c r="B1757" s="1">
        <v>640.88097076686597</v>
      </c>
      <c r="C1757" s="1">
        <v>953.04519924653505</v>
      </c>
      <c r="D1757" s="1">
        <v>961.05367052483905</v>
      </c>
      <c r="E1757" s="1">
        <f>+C1757/B1757</f>
        <v>1.4870861247543976</v>
      </c>
      <c r="F1757" s="1">
        <f>+D1757/B1757</f>
        <v>1.4995821601238379</v>
      </c>
      <c r="G1757" s="1" t="s">
        <v>2215</v>
      </c>
    </row>
    <row r="1758" spans="1:7" x14ac:dyDescent="0.25">
      <c r="A1758" s="1" t="s">
        <v>2214</v>
      </c>
      <c r="B1758" s="1">
        <v>1313.40475200374</v>
      </c>
      <c r="C1758" s="1">
        <v>1537.74418825771</v>
      </c>
      <c r="D1758" s="1">
        <v>1491.8018354210801</v>
      </c>
      <c r="E1758" s="1">
        <f>+C1758/B1758</f>
        <v>1.1708075411724497</v>
      </c>
      <c r="F1758" s="1">
        <f>+D1758/B1758</f>
        <v>1.1358279564202705</v>
      </c>
      <c r="G1758" s="1" t="s">
        <v>2213</v>
      </c>
    </row>
    <row r="1759" spans="1:7" x14ac:dyDescent="0.25">
      <c r="A1759" s="1" t="s">
        <v>2212</v>
      </c>
      <c r="B1759" s="1">
        <v>46.462869918902697</v>
      </c>
      <c r="C1759" s="1">
        <v>66.570023933429198</v>
      </c>
      <c r="D1759" s="1">
        <v>48.4998293247153</v>
      </c>
      <c r="E1759" s="1">
        <f>+C1759/B1759</f>
        <v>1.4327574695584229</v>
      </c>
      <c r="F1759" s="1">
        <f>+D1759/B1759</f>
        <v>1.0438405851676393</v>
      </c>
      <c r="G1759" s="1" t="s">
        <v>2211</v>
      </c>
    </row>
    <row r="1760" spans="1:7" x14ac:dyDescent="0.25">
      <c r="A1760" s="1" t="s">
        <v>2210</v>
      </c>
      <c r="B1760" s="1">
        <v>5350.8382329199003</v>
      </c>
      <c r="C1760" s="1">
        <v>5740.7101301950297</v>
      </c>
      <c r="D1760" s="1">
        <v>5378.8017983059799</v>
      </c>
      <c r="E1760" s="1">
        <f>+C1760/B1760</f>
        <v>1.0728618359038635</v>
      </c>
      <c r="F1760" s="1">
        <f>+D1760/B1760</f>
        <v>1.0052260158444035</v>
      </c>
      <c r="G1760" s="1" t="s">
        <v>2209</v>
      </c>
    </row>
    <row r="1761" spans="1:7" x14ac:dyDescent="0.25">
      <c r="A1761" s="1" t="s">
        <v>2208</v>
      </c>
      <c r="B1761" s="1">
        <v>427.96449632642299</v>
      </c>
      <c r="C1761" s="1">
        <v>680.89256409803704</v>
      </c>
      <c r="D1761" s="1">
        <v>718.42589984942299</v>
      </c>
      <c r="E1761" s="1">
        <f>+C1761/B1761</f>
        <v>1.5910024545089769</v>
      </c>
      <c r="F1761" s="1">
        <f>+D1761/B1761</f>
        <v>1.6787044393081039</v>
      </c>
      <c r="G1761" s="1" t="s">
        <v>2207</v>
      </c>
    </row>
    <row r="1762" spans="1:7" x14ac:dyDescent="0.25">
      <c r="A1762" s="1" t="s">
        <v>2206</v>
      </c>
      <c r="B1762" s="1">
        <v>806.55404042423095</v>
      </c>
      <c r="C1762" s="1">
        <v>957.80268338883502</v>
      </c>
      <c r="D1762" s="1">
        <v>905.92907431311005</v>
      </c>
      <c r="E1762" s="1">
        <f>+C1762/B1762</f>
        <v>1.187524499765757</v>
      </c>
      <c r="F1762" s="1">
        <f>+D1762/B1762</f>
        <v>1.123209393181652</v>
      </c>
      <c r="G1762" s="1" t="s">
        <v>2205</v>
      </c>
    </row>
    <row r="1763" spans="1:7" x14ac:dyDescent="0.25">
      <c r="A1763" s="1" t="s">
        <v>2204</v>
      </c>
      <c r="B1763" s="1">
        <v>562.05249467077795</v>
      </c>
      <c r="C1763" s="1">
        <v>634.44614027403497</v>
      </c>
      <c r="D1763" s="1">
        <v>638.96031489481197</v>
      </c>
      <c r="E1763" s="1">
        <f>+C1763/B1763</f>
        <v>1.128802284999485</v>
      </c>
      <c r="F1763" s="1">
        <f>+D1763/B1763</f>
        <v>1.1368338739766342</v>
      </c>
      <c r="G1763" s="1" t="s">
        <v>2044</v>
      </c>
    </row>
    <row r="1764" spans="1:7" x14ac:dyDescent="0.25">
      <c r="A1764" s="1" t="s">
        <v>2203</v>
      </c>
      <c r="B1764" s="1">
        <v>774.07557618339297</v>
      </c>
      <c r="C1764" s="1">
        <v>1069.99242765142</v>
      </c>
      <c r="D1764" s="1">
        <v>1053.7452533967601</v>
      </c>
      <c r="E1764" s="1">
        <f>+C1764/B1764</f>
        <v>1.3822841859021771</v>
      </c>
      <c r="F1764" s="1">
        <f>+D1764/B1764</f>
        <v>1.3612950541499944</v>
      </c>
      <c r="G1764" s="1" t="s">
        <v>2202</v>
      </c>
    </row>
    <row r="1765" spans="1:7" x14ac:dyDescent="0.25">
      <c r="A1765" s="1" t="s">
        <v>2201</v>
      </c>
      <c r="B1765" s="1">
        <v>578.38966485554704</v>
      </c>
      <c r="C1765" s="1">
        <v>659.06410631849099</v>
      </c>
      <c r="D1765" s="1">
        <v>518.43410925906801</v>
      </c>
      <c r="E1765" s="1">
        <f>+C1765/B1765</f>
        <v>1.1394811255541581</v>
      </c>
      <c r="F1765" s="1">
        <f>+D1765/B1765</f>
        <v>0.89634054818138398</v>
      </c>
      <c r="G1765" s="1" t="s">
        <v>1212</v>
      </c>
    </row>
    <row r="1766" spans="1:7" x14ac:dyDescent="0.25">
      <c r="A1766" s="1" t="s">
        <v>2200</v>
      </c>
      <c r="B1766" s="1">
        <v>275.70320852928398</v>
      </c>
      <c r="C1766" s="1">
        <v>351.07637058377901</v>
      </c>
      <c r="D1766" s="1">
        <v>350.59954034729299</v>
      </c>
      <c r="E1766" s="1">
        <f>+C1766/B1766</f>
        <v>1.2733851465007133</v>
      </c>
      <c r="F1766" s="1">
        <f>+D1766/B1766</f>
        <v>1.2716556409246642</v>
      </c>
      <c r="G1766" s="1" t="s">
        <v>2199</v>
      </c>
    </row>
    <row r="1767" spans="1:7" x14ac:dyDescent="0.25">
      <c r="A1767" s="1" t="s">
        <v>2198</v>
      </c>
      <c r="B1767" s="1">
        <v>126.495274945869</v>
      </c>
      <c r="C1767" s="1">
        <v>153.463500503479</v>
      </c>
      <c r="D1767" s="1">
        <v>165.79580255459999</v>
      </c>
      <c r="E1767" s="1">
        <f>+C1767/B1767</f>
        <v>1.2131955171380946</v>
      </c>
      <c r="F1767" s="1">
        <f>+D1767/B1767</f>
        <v>1.310687712450515</v>
      </c>
      <c r="G1767" s="1" t="s">
        <v>2197</v>
      </c>
    </row>
    <row r="1768" spans="1:7" x14ac:dyDescent="0.25">
      <c r="A1768" s="1" t="s">
        <v>2196</v>
      </c>
      <c r="B1768" s="1">
        <v>54.388119212461497</v>
      </c>
      <c r="C1768" s="1">
        <v>79.083436226877296</v>
      </c>
      <c r="D1768" s="1">
        <v>66.853147880281696</v>
      </c>
      <c r="E1768" s="1">
        <f>+C1768/B1768</f>
        <v>1.4540571980058021</v>
      </c>
      <c r="F1768" s="1">
        <f>+D1768/B1768</f>
        <v>1.2291866100228042</v>
      </c>
      <c r="G1768" s="1" t="s">
        <v>2195</v>
      </c>
    </row>
    <row r="1769" spans="1:7" x14ac:dyDescent="0.25">
      <c r="A1769" s="1" t="s">
        <v>2194</v>
      </c>
      <c r="B1769" s="1">
        <v>1017.49380302925</v>
      </c>
      <c r="C1769" s="1">
        <v>1283.6594984302501</v>
      </c>
      <c r="D1769" s="1">
        <v>1303.5670492848899</v>
      </c>
      <c r="E1769" s="1">
        <f>+C1769/B1769</f>
        <v>1.2615895002098096</v>
      </c>
      <c r="F1769" s="1">
        <f>+D1769/B1769</f>
        <v>1.2811547799150735</v>
      </c>
      <c r="G1769" s="1" t="s">
        <v>2193</v>
      </c>
    </row>
    <row r="1770" spans="1:7" x14ac:dyDescent="0.25">
      <c r="A1770" s="1" t="s">
        <v>2192</v>
      </c>
      <c r="B1770" s="1">
        <v>74.740240592101998</v>
      </c>
      <c r="C1770" s="1">
        <v>108.627375368152</v>
      </c>
      <c r="D1770" s="1">
        <v>92.179733594422402</v>
      </c>
      <c r="E1770" s="1">
        <f>+C1770/B1770</f>
        <v>1.4533987917029927</v>
      </c>
      <c r="F1770" s="1">
        <f>+D1770/B1770</f>
        <v>1.2333347185420123</v>
      </c>
      <c r="G1770" s="1" t="s">
        <v>2191</v>
      </c>
    </row>
    <row r="1771" spans="1:7" x14ac:dyDescent="0.25">
      <c r="A1771" s="1" t="s">
        <v>2190</v>
      </c>
      <c r="B1771" s="1">
        <v>165.903181593536</v>
      </c>
      <c r="C1771" s="1">
        <v>213.54286035363299</v>
      </c>
      <c r="D1771" s="1">
        <v>205.385161200168</v>
      </c>
      <c r="E1771" s="1">
        <f>+C1771/B1771</f>
        <v>1.2871534970125802</v>
      </c>
      <c r="F1771" s="1">
        <f>+D1771/B1771</f>
        <v>1.2379820521065299</v>
      </c>
      <c r="G1771" s="1" t="s">
        <v>2189</v>
      </c>
    </row>
    <row r="1772" spans="1:7" x14ac:dyDescent="0.25">
      <c r="A1772" s="1" t="s">
        <v>2188</v>
      </c>
      <c r="B1772" s="1">
        <v>280.86054033943299</v>
      </c>
      <c r="C1772" s="1">
        <v>367.95731298974601</v>
      </c>
      <c r="D1772" s="1">
        <v>321.42480304014703</v>
      </c>
      <c r="E1772" s="1">
        <f>+C1772/B1772</f>
        <v>1.3101068328966843</v>
      </c>
      <c r="F1772" s="1">
        <f>+D1772/B1772</f>
        <v>1.1444284862931982</v>
      </c>
      <c r="G1772" s="1" t="s">
        <v>2187</v>
      </c>
    </row>
    <row r="1773" spans="1:7" x14ac:dyDescent="0.25">
      <c r="A1773" s="1" t="s">
        <v>2186</v>
      </c>
      <c r="B1773" s="1">
        <v>537.16608982278001</v>
      </c>
      <c r="C1773" s="1">
        <v>633.68686953406598</v>
      </c>
      <c r="D1773" s="1">
        <v>683.01904345623996</v>
      </c>
      <c r="E1773" s="1">
        <f>+C1773/B1773</f>
        <v>1.1796851691496941</v>
      </c>
      <c r="F1773" s="1">
        <f>+D1773/B1773</f>
        <v>1.2715230101021069</v>
      </c>
      <c r="G1773" s="1" t="s">
        <v>2185</v>
      </c>
    </row>
    <row r="1774" spans="1:7" x14ac:dyDescent="0.25">
      <c r="A1774" s="1" t="s">
        <v>2184</v>
      </c>
      <c r="B1774" s="1">
        <v>482.212228858971</v>
      </c>
      <c r="C1774" s="1">
        <v>543.620206174489</v>
      </c>
      <c r="D1774" s="1">
        <v>511.88014268747702</v>
      </c>
      <c r="E1774" s="1">
        <f>+C1774/B1774</f>
        <v>1.127346370831001</v>
      </c>
      <c r="F1774" s="1">
        <f>+D1774/B1774</f>
        <v>1.0615245986164792</v>
      </c>
      <c r="G1774" s="1" t="s">
        <v>2183</v>
      </c>
    </row>
    <row r="1775" spans="1:7" x14ac:dyDescent="0.25">
      <c r="A1775" s="1" t="s">
        <v>2182</v>
      </c>
      <c r="B1775" s="1">
        <v>528.86057203467305</v>
      </c>
      <c r="C1775" s="1">
        <v>629.33819137520504</v>
      </c>
      <c r="D1775" s="1">
        <v>600.84111648657404</v>
      </c>
      <c r="E1775" s="1">
        <f>+C1775/B1775</f>
        <v>1.1899888640856071</v>
      </c>
      <c r="F1775" s="1">
        <f>+D1775/B1775</f>
        <v>1.1361049551774522</v>
      </c>
      <c r="G1775" s="1" t="s">
        <v>2181</v>
      </c>
    </row>
    <row r="1776" spans="1:7" x14ac:dyDescent="0.25">
      <c r="A1776" s="1" t="s">
        <v>2180</v>
      </c>
      <c r="B1776" s="1">
        <v>4311.7199853205602</v>
      </c>
      <c r="C1776" s="1">
        <v>5199.1632505547504</v>
      </c>
      <c r="D1776" s="1">
        <v>4579.3479718401804</v>
      </c>
      <c r="E1776" s="1">
        <f>+C1776/B1776</f>
        <v>1.2058211730482336</v>
      </c>
      <c r="F1776" s="1">
        <f>+D1776/B1776</f>
        <v>1.0620698903061356</v>
      </c>
      <c r="G1776" s="1" t="s">
        <v>437</v>
      </c>
    </row>
    <row r="1777" spans="1:7" x14ac:dyDescent="0.25">
      <c r="A1777" s="1" t="s">
        <v>2179</v>
      </c>
      <c r="B1777" s="1">
        <v>1679.1742507101501</v>
      </c>
      <c r="C1777" s="1">
        <v>1942.1906832561299</v>
      </c>
      <c r="D1777" s="1">
        <v>2033.70500029196</v>
      </c>
      <c r="E1777" s="1">
        <f>+C1777/B1777</f>
        <v>1.1566343888579436</v>
      </c>
      <c r="F1777" s="1">
        <f>+D1777/B1777</f>
        <v>1.2111339841186066</v>
      </c>
      <c r="G1777" s="1" t="s">
        <v>2178</v>
      </c>
    </row>
    <row r="1778" spans="1:7" x14ac:dyDescent="0.25">
      <c r="A1778" s="1" t="s">
        <v>2177</v>
      </c>
      <c r="B1778" s="1">
        <v>302.84906468757998</v>
      </c>
      <c r="C1778" s="1">
        <v>401.820794812082</v>
      </c>
      <c r="D1778" s="1">
        <v>328.81022161517399</v>
      </c>
      <c r="E1778" s="1">
        <f>+C1778/B1778</f>
        <v>1.3268021653842701</v>
      </c>
      <c r="F1778" s="1">
        <f>+D1778/B1778</f>
        <v>1.0857230876851993</v>
      </c>
      <c r="G1778" s="1" t="s">
        <v>2176</v>
      </c>
    </row>
    <row r="1779" spans="1:7" x14ac:dyDescent="0.25">
      <c r="A1779" s="1" t="s">
        <v>2175</v>
      </c>
      <c r="B1779" s="1">
        <v>336.11273262369298</v>
      </c>
      <c r="C1779" s="1">
        <v>382.34740627639701</v>
      </c>
      <c r="D1779" s="1">
        <v>381.68258988837999</v>
      </c>
      <c r="E1779" s="1">
        <f>+C1779/B1779</f>
        <v>1.1375570431140665</v>
      </c>
      <c r="F1779" s="1">
        <f>+D1779/B1779</f>
        <v>1.1355790865432831</v>
      </c>
      <c r="G1779" s="1" t="s">
        <v>2174</v>
      </c>
    </row>
    <row r="1780" spans="1:7" x14ac:dyDescent="0.25">
      <c r="A1780" s="1" t="s">
        <v>2173</v>
      </c>
      <c r="B1780" s="1">
        <v>459.11085474938898</v>
      </c>
      <c r="C1780" s="1">
        <v>519.31815164727902</v>
      </c>
      <c r="D1780" s="1">
        <v>471.39047419254098</v>
      </c>
      <c r="E1780" s="1">
        <f>+C1780/B1780</f>
        <v>1.1311389096447195</v>
      </c>
      <c r="F1780" s="1">
        <f>+D1780/B1780</f>
        <v>1.0267465238866003</v>
      </c>
      <c r="G1780" s="1" t="s">
        <v>2172</v>
      </c>
    </row>
    <row r="1781" spans="1:7" x14ac:dyDescent="0.25">
      <c r="A1781" s="1" t="s">
        <v>2171</v>
      </c>
      <c r="B1781" s="1">
        <v>916.45534351382901</v>
      </c>
      <c r="C1781" s="1">
        <v>1011.06830271618</v>
      </c>
      <c r="D1781" s="1">
        <v>1062.6373159996699</v>
      </c>
      <c r="E1781" s="1">
        <f>+C1781/B1781</f>
        <v>1.1032379372022543</v>
      </c>
      <c r="F1781" s="1">
        <f>+D1781/B1781</f>
        <v>1.1595080147881041</v>
      </c>
      <c r="G1781" s="1" t="s">
        <v>2170</v>
      </c>
    </row>
    <row r="1782" spans="1:7" x14ac:dyDescent="0.25">
      <c r="A1782" s="1" t="s">
        <v>2169</v>
      </c>
      <c r="B1782" s="1">
        <v>2949.6454929328702</v>
      </c>
      <c r="C1782" s="1">
        <v>3511.6049002201098</v>
      </c>
      <c r="D1782" s="1">
        <v>3042.7961949864998</v>
      </c>
      <c r="E1782" s="1">
        <f>+C1782/B1782</f>
        <v>1.1905176091952923</v>
      </c>
      <c r="F1782" s="1">
        <f>+D1782/B1782</f>
        <v>1.031580304235479</v>
      </c>
      <c r="G1782" s="1" t="s">
        <v>2168</v>
      </c>
    </row>
    <row r="1783" spans="1:7" x14ac:dyDescent="0.25">
      <c r="A1783" s="1" t="s">
        <v>2167</v>
      </c>
      <c r="B1783" s="1">
        <v>1745.37019338203</v>
      </c>
      <c r="C1783" s="1">
        <v>1937.49985281878</v>
      </c>
      <c r="D1783" s="1">
        <v>1991.6733406809799</v>
      </c>
      <c r="E1783" s="1">
        <f>+C1783/B1783</f>
        <v>1.1100796038371994</v>
      </c>
      <c r="F1783" s="1">
        <f>+D1783/B1783</f>
        <v>1.1411179979083317</v>
      </c>
      <c r="G1783" s="1" t="s">
        <v>2166</v>
      </c>
    </row>
    <row r="1784" spans="1:7" x14ac:dyDescent="0.25">
      <c r="A1784" s="1" t="s">
        <v>2165</v>
      </c>
      <c r="B1784" s="1">
        <v>433.623386341301</v>
      </c>
      <c r="C1784" s="1">
        <v>501.22000584936598</v>
      </c>
      <c r="D1784" s="1">
        <v>459.82269583501301</v>
      </c>
      <c r="E1784" s="1">
        <f>+C1784/B1784</f>
        <v>1.1558878548466025</v>
      </c>
      <c r="F1784" s="1">
        <f>+D1784/B1784</f>
        <v>1.0604195030041363</v>
      </c>
      <c r="G1784" s="1" t="s">
        <v>2164</v>
      </c>
    </row>
    <row r="1785" spans="1:7" x14ac:dyDescent="0.25">
      <c r="A1785" s="1" t="s">
        <v>2163</v>
      </c>
      <c r="B1785" s="1">
        <v>203.97855531738699</v>
      </c>
      <c r="C1785" s="1">
        <v>264.39859134232898</v>
      </c>
      <c r="D1785" s="1">
        <v>256.73614377104002</v>
      </c>
      <c r="E1785" s="1">
        <f>+C1785/B1785</f>
        <v>1.2962077848376241</v>
      </c>
      <c r="F1785" s="1">
        <f>+D1785/B1785</f>
        <v>1.2586428184647311</v>
      </c>
      <c r="G1785" s="1" t="s">
        <v>2162</v>
      </c>
    </row>
    <row r="1786" spans="1:7" x14ac:dyDescent="0.25">
      <c r="A1786" s="1" t="s">
        <v>2161</v>
      </c>
      <c r="B1786" s="1">
        <v>36.568022645798003</v>
      </c>
      <c r="C1786" s="1">
        <v>60.804619058817302</v>
      </c>
      <c r="D1786" s="1">
        <v>46.311874665144899</v>
      </c>
      <c r="E1786" s="1">
        <f>+C1786/B1786</f>
        <v>1.6627811584940675</v>
      </c>
      <c r="F1786" s="1">
        <f>+D1786/B1786</f>
        <v>1.2664582691201804</v>
      </c>
      <c r="G1786" s="1" t="s">
        <v>2160</v>
      </c>
    </row>
    <row r="1787" spans="1:7" x14ac:dyDescent="0.25">
      <c r="A1787" s="1" t="s">
        <v>2159</v>
      </c>
      <c r="B1787" s="1">
        <v>12.265159519793601</v>
      </c>
      <c r="C1787" s="1">
        <v>25.180268579171599</v>
      </c>
      <c r="D1787" s="1">
        <v>24.349570646940599</v>
      </c>
      <c r="E1787" s="1">
        <f>+C1787/B1787</f>
        <v>2.0529915276303994</v>
      </c>
      <c r="F1787" s="1">
        <f>+D1787/B1787</f>
        <v>1.9852632660541505</v>
      </c>
      <c r="G1787" s="1" t="s">
        <v>2158</v>
      </c>
    </row>
    <row r="1788" spans="1:7" x14ac:dyDescent="0.25">
      <c r="A1788" s="1" t="s">
        <v>2157</v>
      </c>
      <c r="B1788" s="1">
        <v>348.169311981183</v>
      </c>
      <c r="C1788" s="1">
        <v>443.92287472642897</v>
      </c>
      <c r="D1788" s="1">
        <v>421.48358004390099</v>
      </c>
      <c r="E1788" s="1">
        <f>+C1788/B1788</f>
        <v>1.2750201107627228</v>
      </c>
      <c r="F1788" s="1">
        <f>+D1788/B1788</f>
        <v>1.2105707353860076</v>
      </c>
      <c r="G1788" s="1" t="s">
        <v>2156</v>
      </c>
    </row>
    <row r="1789" spans="1:7" x14ac:dyDescent="0.25">
      <c r="A1789" s="1" t="s">
        <v>2155</v>
      </c>
      <c r="B1789" s="1">
        <v>3189.5339168536502</v>
      </c>
      <c r="C1789" s="1">
        <v>3439.7214991257601</v>
      </c>
      <c r="D1789" s="1">
        <v>3833.5923916839001</v>
      </c>
      <c r="E1789" s="1">
        <f>+C1789/B1789</f>
        <v>1.0784401698787733</v>
      </c>
      <c r="F1789" s="1">
        <f>+D1789/B1789</f>
        <v>1.2019287117239965</v>
      </c>
      <c r="G1789" s="1" t="s">
        <v>439</v>
      </c>
    </row>
    <row r="1790" spans="1:7" x14ac:dyDescent="0.25">
      <c r="A1790" s="1" t="s">
        <v>2154</v>
      </c>
      <c r="B1790" s="1">
        <v>375.82228550972599</v>
      </c>
      <c r="C1790" s="1">
        <v>446.036534220649</v>
      </c>
      <c r="D1790" s="1">
        <v>467.41010338085403</v>
      </c>
      <c r="E1790" s="1">
        <f>+C1790/B1790</f>
        <v>1.1868283266270168</v>
      </c>
      <c r="F1790" s="1">
        <f>+D1790/B1790</f>
        <v>1.2436998054729722</v>
      </c>
      <c r="G1790" s="1" t="s">
        <v>2153</v>
      </c>
    </row>
    <row r="1791" spans="1:7" x14ac:dyDescent="0.25">
      <c r="A1791" s="1" t="s">
        <v>2152</v>
      </c>
      <c r="B1791" s="1">
        <v>15.073947756824399</v>
      </c>
      <c r="C1791" s="1">
        <v>36.3821031933036</v>
      </c>
      <c r="D1791" s="1">
        <v>28.4999537119308</v>
      </c>
      <c r="E1791" s="1">
        <f>+C1791/B1791</f>
        <v>2.4135749824947084</v>
      </c>
      <c r="F1791" s="1">
        <f>+D1791/B1791</f>
        <v>1.8906761633844771</v>
      </c>
      <c r="G1791" s="1" t="s">
        <v>2151</v>
      </c>
    </row>
    <row r="1792" spans="1:7" x14ac:dyDescent="0.25">
      <c r="A1792" s="1" t="s">
        <v>2150</v>
      </c>
      <c r="B1792" s="1">
        <v>3211.2205631740499</v>
      </c>
      <c r="C1792" s="1">
        <v>3702.1746072585802</v>
      </c>
      <c r="D1792" s="1">
        <v>3919.8074065710698</v>
      </c>
      <c r="E1792" s="1">
        <f>+C1792/B1792</f>
        <v>1.1528870516447052</v>
      </c>
      <c r="F1792" s="1">
        <f>+D1792/B1792</f>
        <v>1.2206596617881131</v>
      </c>
      <c r="G1792" s="1" t="s">
        <v>2149</v>
      </c>
    </row>
    <row r="1793" spans="1:7" x14ac:dyDescent="0.25">
      <c r="A1793" s="1" t="s">
        <v>2148</v>
      </c>
      <c r="B1793" s="1">
        <v>74.307313546638895</v>
      </c>
      <c r="C1793" s="1">
        <v>97.805287573609505</v>
      </c>
      <c r="D1793" s="1">
        <v>67.043990343485405</v>
      </c>
      <c r="E1793" s="1">
        <f>+C1793/B1793</f>
        <v>1.3162269352157663</v>
      </c>
      <c r="F1793" s="1">
        <f>+D1793/B1793</f>
        <v>0.90225291621403225</v>
      </c>
      <c r="G1793" s="1" t="s">
        <v>40</v>
      </c>
    </row>
    <row r="1794" spans="1:7" x14ac:dyDescent="0.25">
      <c r="A1794" s="1" t="s">
        <v>2147</v>
      </c>
      <c r="B1794" s="1">
        <v>153.134461631433</v>
      </c>
      <c r="C1794" s="1">
        <v>204.68045763744101</v>
      </c>
      <c r="D1794" s="1">
        <v>173.01091284518901</v>
      </c>
      <c r="E1794" s="1">
        <f>+C1794/B1794</f>
        <v>1.3366061137176941</v>
      </c>
      <c r="F1794" s="1">
        <f>+D1794/B1794</f>
        <v>1.1297973754698993</v>
      </c>
      <c r="G1794" s="1" t="s">
        <v>2146</v>
      </c>
    </row>
    <row r="1795" spans="1:7" x14ac:dyDescent="0.25">
      <c r="A1795" s="1" t="s">
        <v>2145</v>
      </c>
      <c r="B1795" s="1">
        <v>350.12069821509601</v>
      </c>
      <c r="C1795" s="1">
        <v>427.60654440942801</v>
      </c>
      <c r="D1795" s="1">
        <v>429.57686072988798</v>
      </c>
      <c r="E1795" s="1">
        <f>+C1795/B1795</f>
        <v>1.2213118121532156</v>
      </c>
      <c r="F1795" s="1">
        <f>+D1795/B1795</f>
        <v>1.2269393466877476</v>
      </c>
      <c r="G1795" s="1" t="s">
        <v>2144</v>
      </c>
    </row>
    <row r="1796" spans="1:7" x14ac:dyDescent="0.25">
      <c r="A1796" s="1" t="s">
        <v>2143</v>
      </c>
      <c r="B1796" s="1">
        <v>152.921665645865</v>
      </c>
      <c r="C1796" s="1">
        <v>206.11309725364299</v>
      </c>
      <c r="D1796" s="1">
        <v>184.84407161806999</v>
      </c>
      <c r="E1796" s="1">
        <f>+C1796/B1796</f>
        <v>1.3478345032610248</v>
      </c>
      <c r="F1796" s="1">
        <f>+D1796/B1796</f>
        <v>1.2087500540710214</v>
      </c>
      <c r="G1796" s="1" t="s">
        <v>2142</v>
      </c>
    </row>
    <row r="1797" spans="1:7" x14ac:dyDescent="0.25">
      <c r="A1797" s="1" t="s">
        <v>2141</v>
      </c>
      <c r="B1797" s="1">
        <v>394.764131823149</v>
      </c>
      <c r="C1797" s="1">
        <v>492.26283362676298</v>
      </c>
      <c r="D1797" s="1">
        <v>454.88236136614597</v>
      </c>
      <c r="E1797" s="1">
        <f>+C1797/B1797</f>
        <v>1.246979636557489</v>
      </c>
      <c r="F1797" s="1">
        <f>+D1797/B1797</f>
        <v>1.1522889865027794</v>
      </c>
      <c r="G1797" s="1" t="s">
        <v>2140</v>
      </c>
    </row>
    <row r="1798" spans="1:7" x14ac:dyDescent="0.25">
      <c r="A1798" s="1" t="s">
        <v>2139</v>
      </c>
      <c r="B1798" s="1">
        <v>805.10799054143604</v>
      </c>
      <c r="C1798" s="1">
        <v>1125.7757024185701</v>
      </c>
      <c r="D1798" s="1">
        <v>965.88804122316299</v>
      </c>
      <c r="E1798" s="1">
        <f>+C1798/B1798</f>
        <v>1.3982915529896611</v>
      </c>
      <c r="F1798" s="1">
        <f>+D1798/B1798</f>
        <v>1.1996999813324449</v>
      </c>
      <c r="G1798" s="1" t="s">
        <v>868</v>
      </c>
    </row>
    <row r="1799" spans="1:7" x14ac:dyDescent="0.25">
      <c r="A1799" s="1" t="s">
        <v>2138</v>
      </c>
      <c r="B1799" s="1">
        <v>346.55779182698899</v>
      </c>
      <c r="C1799" s="1">
        <v>401.42236321324299</v>
      </c>
      <c r="D1799" s="1">
        <v>406.26029255617601</v>
      </c>
      <c r="E1799" s="1">
        <f>+C1799/B1799</f>
        <v>1.1583129067651836</v>
      </c>
      <c r="F1799" s="1">
        <f>+D1799/B1799</f>
        <v>1.1722728564677378</v>
      </c>
      <c r="G1799" s="1" t="s">
        <v>2137</v>
      </c>
    </row>
    <row r="1800" spans="1:7" x14ac:dyDescent="0.25">
      <c r="A1800" s="1" t="s">
        <v>2136</v>
      </c>
      <c r="B1800" s="1">
        <v>613.71222381119799</v>
      </c>
      <c r="C1800" s="1">
        <v>768.51669190366397</v>
      </c>
      <c r="D1800" s="1">
        <v>759.75340491437896</v>
      </c>
      <c r="E1800" s="1">
        <f>+C1800/B1800</f>
        <v>1.2522427647458589</v>
      </c>
      <c r="F1800" s="1">
        <f>+D1800/B1800</f>
        <v>1.2379636178602644</v>
      </c>
      <c r="G1800" s="1" t="s">
        <v>351</v>
      </c>
    </row>
    <row r="1801" spans="1:7" x14ac:dyDescent="0.25">
      <c r="A1801" s="1" t="s">
        <v>2135</v>
      </c>
      <c r="B1801" s="1">
        <v>6211.6588294738904</v>
      </c>
      <c r="C1801" s="1">
        <v>7603.7412831923602</v>
      </c>
      <c r="D1801" s="1">
        <v>6893.0665805750205</v>
      </c>
      <c r="E1801" s="1">
        <f>+C1801/B1801</f>
        <v>1.2241080026985924</v>
      </c>
      <c r="F1801" s="1">
        <f>+D1801/B1801</f>
        <v>1.1096981933180068</v>
      </c>
      <c r="G1801" s="1" t="s">
        <v>2134</v>
      </c>
    </row>
    <row r="1802" spans="1:7" x14ac:dyDescent="0.25">
      <c r="A1802" s="1" t="s">
        <v>2133</v>
      </c>
      <c r="B1802" s="1">
        <v>143.74805973987</v>
      </c>
      <c r="C1802" s="1">
        <v>182.64373162540801</v>
      </c>
      <c r="D1802" s="1">
        <v>149.558465310005</v>
      </c>
      <c r="E1802" s="1">
        <f>+C1802/B1802</f>
        <v>1.27058223920326</v>
      </c>
      <c r="F1802" s="1">
        <f>+D1802/B1802</f>
        <v>1.040420758239448</v>
      </c>
      <c r="G1802" s="1" t="s">
        <v>728</v>
      </c>
    </row>
    <row r="1803" spans="1:7" x14ac:dyDescent="0.25">
      <c r="A1803" s="1" t="s">
        <v>2132</v>
      </c>
      <c r="B1803" s="1">
        <v>1738.8543178990501</v>
      </c>
      <c r="C1803" s="1">
        <v>1993.5122342618899</v>
      </c>
      <c r="D1803" s="1">
        <v>2037.6047446160501</v>
      </c>
      <c r="E1803" s="1">
        <f>+C1803/B1803</f>
        <v>1.1464515536129141</v>
      </c>
      <c r="F1803" s="1">
        <f>+D1803/B1803</f>
        <v>1.1718087729614759</v>
      </c>
      <c r="G1803" s="1" t="s">
        <v>136</v>
      </c>
    </row>
    <row r="1804" spans="1:7" x14ac:dyDescent="0.25">
      <c r="A1804" s="1" t="s">
        <v>2131</v>
      </c>
      <c r="B1804" s="1">
        <v>2433.8648565502399</v>
      </c>
      <c r="C1804" s="1">
        <v>2847.7950897270898</v>
      </c>
      <c r="D1804" s="1">
        <v>2691.9288869943498</v>
      </c>
      <c r="E1804" s="1">
        <f>+C1804/B1804</f>
        <v>1.1700711656453904</v>
      </c>
      <c r="F1804" s="1">
        <f>+D1804/B1804</f>
        <v>1.1060305504430883</v>
      </c>
      <c r="G1804" s="1" t="s">
        <v>2130</v>
      </c>
    </row>
    <row r="1805" spans="1:7" x14ac:dyDescent="0.25">
      <c r="A1805" s="1" t="s">
        <v>2129</v>
      </c>
      <c r="B1805" s="1">
        <v>4139.9674880310904</v>
      </c>
      <c r="C1805" s="1">
        <v>5114.8439923142096</v>
      </c>
      <c r="D1805" s="1">
        <v>4745.9363616371502</v>
      </c>
      <c r="E1805" s="1">
        <f>+C1805/B1805</f>
        <v>1.2354792657434024</v>
      </c>
      <c r="F1805" s="1">
        <f>+D1805/B1805</f>
        <v>1.146370442608053</v>
      </c>
      <c r="G1805" s="1" t="s">
        <v>2128</v>
      </c>
    </row>
    <row r="1806" spans="1:7" x14ac:dyDescent="0.25">
      <c r="A1806" s="1" t="s">
        <v>2127</v>
      </c>
      <c r="B1806" s="1">
        <v>2517.8415790249501</v>
      </c>
      <c r="C1806" s="1">
        <v>2858.4532250300599</v>
      </c>
      <c r="D1806" s="1">
        <v>3033.1248827273098</v>
      </c>
      <c r="E1806" s="1">
        <f>+C1806/B1806</f>
        <v>1.1352792204412694</v>
      </c>
      <c r="F1806" s="1">
        <f>+D1806/B1806</f>
        <v>1.2046527899113917</v>
      </c>
      <c r="G1806" s="1" t="s">
        <v>2126</v>
      </c>
    </row>
    <row r="1807" spans="1:7" x14ac:dyDescent="0.25">
      <c r="A1807" s="1" t="s">
        <v>2125</v>
      </c>
      <c r="B1807" s="1">
        <v>324.22162864792</v>
      </c>
      <c r="C1807" s="1">
        <v>387.48112955635202</v>
      </c>
      <c r="D1807" s="1">
        <v>357.62641394138399</v>
      </c>
      <c r="E1807" s="1">
        <f>+C1807/B1807</f>
        <v>1.195111909011866</v>
      </c>
      <c r="F1807" s="1">
        <f>+D1807/B1807</f>
        <v>1.1030307121482603</v>
      </c>
      <c r="G1807" s="1" t="s">
        <v>2124</v>
      </c>
    </row>
    <row r="1808" spans="1:7" x14ac:dyDescent="0.25">
      <c r="A1808" s="1" t="s">
        <v>2123</v>
      </c>
      <c r="B1808" s="1">
        <v>2326.3140788300698</v>
      </c>
      <c r="C1808" s="1">
        <v>3012.8590855705802</v>
      </c>
      <c r="D1808" s="1">
        <v>2692.7309680469798</v>
      </c>
      <c r="E1808" s="1">
        <f>+C1808/B1808</f>
        <v>1.2951213737595493</v>
      </c>
      <c r="F1808" s="1">
        <f>+D1808/B1808</f>
        <v>1.1575096383379089</v>
      </c>
      <c r="G1808" s="1" t="s">
        <v>662</v>
      </c>
    </row>
    <row r="1809" spans="1:7" x14ac:dyDescent="0.25">
      <c r="A1809" s="1" t="s">
        <v>2122</v>
      </c>
      <c r="B1809" s="1">
        <v>62.340027229141803</v>
      </c>
      <c r="C1809" s="1">
        <v>100.83562765467001</v>
      </c>
      <c r="D1809" s="1">
        <v>71.336596173379405</v>
      </c>
      <c r="E1809" s="1">
        <f>+C1809/B1809</f>
        <v>1.6175101637994287</v>
      </c>
      <c r="F1809" s="1">
        <f>+D1809/B1809</f>
        <v>1.1443144853172604</v>
      </c>
      <c r="G1809" s="1" t="s">
        <v>2121</v>
      </c>
    </row>
    <row r="1810" spans="1:7" x14ac:dyDescent="0.25">
      <c r="A1810" s="1" t="s">
        <v>2120</v>
      </c>
      <c r="B1810" s="1">
        <v>145.04327883800201</v>
      </c>
      <c r="C1810" s="1">
        <v>180.17664971192801</v>
      </c>
      <c r="D1810" s="1">
        <v>191.47543677649699</v>
      </c>
      <c r="E1810" s="1">
        <f>+C1810/B1810</f>
        <v>1.2422268108897776</v>
      </c>
      <c r="F1810" s="1">
        <f>+D1810/B1810</f>
        <v>1.3201262292915674</v>
      </c>
      <c r="G1810" s="1" t="s">
        <v>1212</v>
      </c>
    </row>
    <row r="1811" spans="1:7" x14ac:dyDescent="0.25">
      <c r="A1811" s="1" t="s">
        <v>2119</v>
      </c>
      <c r="B1811" s="1">
        <v>1247.2423606924001</v>
      </c>
      <c r="C1811" s="1">
        <v>1515.6915246041899</v>
      </c>
      <c r="D1811" s="1">
        <v>1608.59219663779</v>
      </c>
      <c r="E1811" s="1">
        <f>+C1811/B1811</f>
        <v>1.2152341616770952</v>
      </c>
      <c r="F1811" s="1">
        <f>+D1811/B1811</f>
        <v>1.2897190212051397</v>
      </c>
      <c r="G1811" s="1" t="s">
        <v>2118</v>
      </c>
    </row>
    <row r="1812" spans="1:7" x14ac:dyDescent="0.25">
      <c r="A1812" s="1" t="s">
        <v>2117</v>
      </c>
      <c r="B1812" s="1">
        <v>381.64711413479699</v>
      </c>
      <c r="C1812" s="1">
        <v>543.76158236654101</v>
      </c>
      <c r="D1812" s="1">
        <v>454.41213134529301</v>
      </c>
      <c r="E1812" s="1">
        <f>+C1812/B1812</f>
        <v>1.4247758262217214</v>
      </c>
      <c r="F1812" s="1">
        <f>+D1812/B1812</f>
        <v>1.1906604675249701</v>
      </c>
      <c r="G1812" s="1" t="s">
        <v>2116</v>
      </c>
    </row>
    <row r="1813" spans="1:7" x14ac:dyDescent="0.25">
      <c r="A1813" s="1" t="s">
        <v>2115</v>
      </c>
      <c r="B1813" s="1">
        <v>385.62939443319402</v>
      </c>
      <c r="C1813" s="1">
        <v>486.383578157594</v>
      </c>
      <c r="D1813" s="1">
        <v>501.83910403557798</v>
      </c>
      <c r="E1813" s="1">
        <f>+C1813/B1813</f>
        <v>1.2612720533726185</v>
      </c>
      <c r="F1813" s="1">
        <f>+D1813/B1813</f>
        <v>1.3013507561403388</v>
      </c>
      <c r="G1813" s="1" t="s">
        <v>2114</v>
      </c>
    </row>
    <row r="1814" spans="1:7" x14ac:dyDescent="0.25">
      <c r="A1814" s="1" t="s">
        <v>2113</v>
      </c>
      <c r="B1814" s="1">
        <v>503.84734421286498</v>
      </c>
      <c r="C1814" s="1">
        <v>627.62301504528898</v>
      </c>
      <c r="D1814" s="1">
        <v>608.42870766545298</v>
      </c>
      <c r="E1814" s="1">
        <f>+C1814/B1814</f>
        <v>1.245661056377686</v>
      </c>
      <c r="F1814" s="1">
        <f>+D1814/B1814</f>
        <v>1.2075655744816323</v>
      </c>
      <c r="G1814" s="1" t="s">
        <v>2112</v>
      </c>
    </row>
    <row r="1815" spans="1:7" x14ac:dyDescent="0.25">
      <c r="A1815" s="1" t="s">
        <v>2111</v>
      </c>
      <c r="B1815" s="1">
        <v>988.402114692243</v>
      </c>
      <c r="C1815" s="1">
        <v>1107.16327041777</v>
      </c>
      <c r="D1815" s="1">
        <v>1040.0558485262</v>
      </c>
      <c r="E1815" s="1">
        <f>+C1815/B1815</f>
        <v>1.1201546961102016</v>
      </c>
      <c r="F1815" s="1">
        <f>+D1815/B1815</f>
        <v>1.052259837434727</v>
      </c>
      <c r="G1815" s="1" t="s">
        <v>1484</v>
      </c>
    </row>
    <row r="1816" spans="1:7" x14ac:dyDescent="0.25">
      <c r="A1816" s="1" t="s">
        <v>2110</v>
      </c>
      <c r="B1816" s="1">
        <v>80.947566628363404</v>
      </c>
      <c r="C1816" s="1">
        <v>124.092918155324</v>
      </c>
      <c r="D1816" s="1">
        <v>110.51306887034001</v>
      </c>
      <c r="E1816" s="1">
        <f>+C1816/B1816</f>
        <v>1.5330036877457265</v>
      </c>
      <c r="F1816" s="1">
        <f>+D1816/B1816</f>
        <v>1.3652426314149027</v>
      </c>
      <c r="G1816" s="1" t="s">
        <v>372</v>
      </c>
    </row>
    <row r="1817" spans="1:7" x14ac:dyDescent="0.25">
      <c r="A1817" s="1" t="s">
        <v>2109</v>
      </c>
      <c r="B1817" s="1">
        <v>6181.8195553017304</v>
      </c>
      <c r="C1817" s="1">
        <v>6759.6493530737198</v>
      </c>
      <c r="D1817" s="1">
        <v>5891.7344436764197</v>
      </c>
      <c r="E1817" s="1">
        <f>+C1817/B1817</f>
        <v>1.0934724465188286</v>
      </c>
      <c r="F1817" s="1">
        <f>+D1817/B1817</f>
        <v>0.9530744776630492</v>
      </c>
      <c r="G1817" s="1" t="s">
        <v>1104</v>
      </c>
    </row>
    <row r="1818" spans="1:7" x14ac:dyDescent="0.25">
      <c r="A1818" s="1" t="s">
        <v>2108</v>
      </c>
      <c r="B1818" s="1">
        <v>606.34273539270998</v>
      </c>
      <c r="C1818" s="1">
        <v>678.54999914805603</v>
      </c>
      <c r="D1818" s="1">
        <v>635.56112461173598</v>
      </c>
      <c r="E1818" s="1">
        <f>+C1818/B1818</f>
        <v>1.1190865488123307</v>
      </c>
      <c r="F1818" s="1">
        <f>+D1818/B1818</f>
        <v>1.048187910093624</v>
      </c>
      <c r="G1818" s="1" t="s">
        <v>2107</v>
      </c>
    </row>
    <row r="1819" spans="1:7" x14ac:dyDescent="0.25">
      <c r="A1819" s="1" t="s">
        <v>2106</v>
      </c>
      <c r="B1819" s="1">
        <v>172.21380170247801</v>
      </c>
      <c r="C1819" s="1">
        <v>221.446861155611</v>
      </c>
      <c r="D1819" s="1">
        <v>159.76189363949601</v>
      </c>
      <c r="E1819" s="1">
        <f>+C1819/B1819</f>
        <v>1.2858833552620224</v>
      </c>
      <c r="F1819" s="1">
        <f>+D1819/B1819</f>
        <v>0.92769506311408012</v>
      </c>
      <c r="G1819" s="1" t="s">
        <v>2105</v>
      </c>
    </row>
    <row r="1820" spans="1:7" x14ac:dyDescent="0.25">
      <c r="A1820" s="1" t="s">
        <v>2104</v>
      </c>
      <c r="B1820" s="1">
        <v>330.48004832410197</v>
      </c>
      <c r="C1820" s="1">
        <v>401.458297294663</v>
      </c>
      <c r="D1820" s="1">
        <v>383.204230458697</v>
      </c>
      <c r="E1820" s="1">
        <f>+C1820/B1820</f>
        <v>1.2147731741462124</v>
      </c>
      <c r="F1820" s="1">
        <f>+D1820/B1820</f>
        <v>1.1595381700104581</v>
      </c>
      <c r="G1820" s="1" t="s">
        <v>2103</v>
      </c>
    </row>
    <row r="1821" spans="1:7" x14ac:dyDescent="0.25">
      <c r="A1821" s="1" t="s">
        <v>2102</v>
      </c>
      <c r="B1821" s="1">
        <v>1603.9328947005099</v>
      </c>
      <c r="C1821" s="1">
        <v>1926.47061444615</v>
      </c>
      <c r="D1821" s="1">
        <v>1664.3943246813201</v>
      </c>
      <c r="E1821" s="1">
        <f>+C1821/B1821</f>
        <v>1.2010917793452107</v>
      </c>
      <c r="F1821" s="1">
        <f>+D1821/B1821</f>
        <v>1.0376957353892911</v>
      </c>
      <c r="G1821" s="1" t="s">
        <v>2101</v>
      </c>
    </row>
    <row r="1822" spans="1:7" x14ac:dyDescent="0.25">
      <c r="A1822" s="1" t="s">
        <v>2100</v>
      </c>
      <c r="B1822" s="1">
        <v>618.21917944046697</v>
      </c>
      <c r="C1822" s="1">
        <v>686.30009056372796</v>
      </c>
      <c r="D1822" s="1">
        <v>642.84824941407805</v>
      </c>
      <c r="E1822" s="1">
        <f>+C1822/B1822</f>
        <v>1.1101242300261198</v>
      </c>
      <c r="F1822" s="1">
        <f>+D1822/B1822</f>
        <v>1.0398387348575988</v>
      </c>
      <c r="G1822" s="1" t="s">
        <v>2099</v>
      </c>
    </row>
    <row r="1823" spans="1:7" x14ac:dyDescent="0.25">
      <c r="A1823" s="1" t="s">
        <v>2098</v>
      </c>
      <c r="B1823" s="1">
        <v>236.65247369129901</v>
      </c>
      <c r="C1823" s="1">
        <v>321.23886511066303</v>
      </c>
      <c r="D1823" s="1">
        <v>343.32433774787</v>
      </c>
      <c r="E1823" s="1">
        <f>+C1823/B1823</f>
        <v>1.3574287228017849</v>
      </c>
      <c r="F1823" s="1">
        <f>+D1823/B1823</f>
        <v>1.4507532179685514</v>
      </c>
      <c r="G1823" s="1" t="s">
        <v>2097</v>
      </c>
    </row>
    <row r="1824" spans="1:7" x14ac:dyDescent="0.25">
      <c r="A1824" s="1" t="s">
        <v>2096</v>
      </c>
      <c r="B1824" s="1">
        <v>4026.4606891553399</v>
      </c>
      <c r="C1824" s="1">
        <v>4480.9023404945501</v>
      </c>
      <c r="D1824" s="1">
        <v>4121.4926800564399</v>
      </c>
      <c r="E1824" s="1">
        <f>+C1824/B1824</f>
        <v>1.1128637993568842</v>
      </c>
      <c r="F1824" s="1">
        <f>+D1824/B1824</f>
        <v>1.0236018673067029</v>
      </c>
      <c r="G1824" s="1" t="s">
        <v>819</v>
      </c>
    </row>
    <row r="1825" spans="1:7" x14ac:dyDescent="0.25">
      <c r="A1825" s="1" t="s">
        <v>2095</v>
      </c>
      <c r="B1825" s="1">
        <v>270.598967486314</v>
      </c>
      <c r="C1825" s="1">
        <v>345.97088910884298</v>
      </c>
      <c r="D1825" s="1">
        <v>297.516387494387</v>
      </c>
      <c r="E1825" s="1">
        <f>+C1825/B1825</f>
        <v>1.2785373585224085</v>
      </c>
      <c r="F1825" s="1">
        <f>+D1825/B1825</f>
        <v>1.0994734764072387</v>
      </c>
      <c r="G1825" s="1" t="s">
        <v>2094</v>
      </c>
    </row>
    <row r="1826" spans="1:7" x14ac:dyDescent="0.25">
      <c r="A1826" s="1" t="s">
        <v>2093</v>
      </c>
      <c r="B1826" s="1">
        <v>167.243940276389</v>
      </c>
      <c r="C1826" s="1">
        <v>219.834475811896</v>
      </c>
      <c r="D1826" s="1">
        <v>199.85279572621499</v>
      </c>
      <c r="E1826" s="1">
        <f>+C1826/B1826</f>
        <v>1.3144540570414411</v>
      </c>
      <c r="F1826" s="1">
        <f>+D1826/B1826</f>
        <v>1.1949777994702604</v>
      </c>
      <c r="G1826" s="1" t="s">
        <v>2092</v>
      </c>
    </row>
    <row r="1827" spans="1:7" x14ac:dyDescent="0.25">
      <c r="A1827" s="1" t="s">
        <v>2091</v>
      </c>
      <c r="B1827" s="1">
        <v>266.75573563589597</v>
      </c>
      <c r="C1827" s="1">
        <v>327.36360555028</v>
      </c>
      <c r="D1827" s="1">
        <v>298.03145841365802</v>
      </c>
      <c r="E1827" s="1">
        <f>+C1827/B1827</f>
        <v>1.2272036242066404</v>
      </c>
      <c r="F1827" s="1">
        <f>+D1827/B1827</f>
        <v>1.1172447996411643</v>
      </c>
      <c r="G1827" s="1" t="s">
        <v>2090</v>
      </c>
    </row>
    <row r="1828" spans="1:7" x14ac:dyDescent="0.25">
      <c r="A1828" s="1" t="s">
        <v>2089</v>
      </c>
      <c r="B1828" s="1">
        <v>541.51423091837103</v>
      </c>
      <c r="C1828" s="1">
        <v>599.22564024457097</v>
      </c>
      <c r="D1828" s="1">
        <v>579.91552250653604</v>
      </c>
      <c r="E1828" s="1">
        <f>+C1828/B1828</f>
        <v>1.1065741323701233</v>
      </c>
      <c r="F1828" s="1">
        <f>+D1828/B1828</f>
        <v>1.0709146489521413</v>
      </c>
      <c r="G1828" s="1" t="s">
        <v>944</v>
      </c>
    </row>
    <row r="1829" spans="1:7" x14ac:dyDescent="0.25">
      <c r="A1829" s="1" t="s">
        <v>2088</v>
      </c>
      <c r="B1829" s="1">
        <v>3023.1200657219601</v>
      </c>
      <c r="C1829" s="1">
        <v>3634.6348608983199</v>
      </c>
      <c r="D1829" s="1">
        <v>3087.2184552660801</v>
      </c>
      <c r="E1829" s="1">
        <f>+C1829/B1829</f>
        <v>1.2022793610184721</v>
      </c>
      <c r="F1829" s="1">
        <f>+D1829/B1829</f>
        <v>1.0212027270338706</v>
      </c>
      <c r="G1829" s="1" t="s">
        <v>2087</v>
      </c>
    </row>
    <row r="1830" spans="1:7" x14ac:dyDescent="0.25">
      <c r="A1830" s="1" t="s">
        <v>2086</v>
      </c>
      <c r="B1830" s="1">
        <v>693.743311047509</v>
      </c>
      <c r="C1830" s="1">
        <v>842.57698204312499</v>
      </c>
      <c r="D1830" s="1">
        <v>770.98489014303595</v>
      </c>
      <c r="E1830" s="1">
        <f>+C1830/B1830</f>
        <v>1.2145370897643488</v>
      </c>
      <c r="F1830" s="1">
        <f>+D1830/B1830</f>
        <v>1.111340286624021</v>
      </c>
      <c r="G1830" s="1" t="s">
        <v>2085</v>
      </c>
    </row>
    <row r="1831" spans="1:7" x14ac:dyDescent="0.25">
      <c r="A1831" s="1" t="s">
        <v>2084</v>
      </c>
      <c r="B1831" s="1">
        <v>477.76836566472798</v>
      </c>
      <c r="C1831" s="1">
        <v>648.49048689169695</v>
      </c>
      <c r="D1831" s="1">
        <v>721.87036953193797</v>
      </c>
      <c r="E1831" s="1">
        <f>+C1831/B1831</f>
        <v>1.3573324093767491</v>
      </c>
      <c r="F1831" s="1">
        <f>+D1831/B1831</f>
        <v>1.5109212359164599</v>
      </c>
      <c r="G1831" s="1" t="s">
        <v>2083</v>
      </c>
    </row>
    <row r="1832" spans="1:7" x14ac:dyDescent="0.25">
      <c r="A1832" s="1" t="s">
        <v>2082</v>
      </c>
      <c r="B1832" s="1">
        <v>933.75699303110605</v>
      </c>
      <c r="C1832" s="1">
        <v>1104.5883625050801</v>
      </c>
      <c r="D1832" s="1">
        <v>1085.2309542850501</v>
      </c>
      <c r="E1832" s="1">
        <f>+C1832/B1832</f>
        <v>1.1829505650280931</v>
      </c>
      <c r="F1832" s="1">
        <f>+D1832/B1832</f>
        <v>1.162219894881042</v>
      </c>
      <c r="G1832" s="1" t="s">
        <v>2081</v>
      </c>
    </row>
    <row r="1833" spans="1:7" x14ac:dyDescent="0.25">
      <c r="A1833" s="1" t="s">
        <v>2080</v>
      </c>
      <c r="B1833" s="1">
        <v>1310.49599483259</v>
      </c>
      <c r="C1833" s="1">
        <v>1437.34471571226</v>
      </c>
      <c r="D1833" s="1">
        <v>1506.5782877014001</v>
      </c>
      <c r="E1833" s="1">
        <f>+C1833/B1833</f>
        <v>1.0967944361370401</v>
      </c>
      <c r="F1833" s="1">
        <f>+D1833/B1833</f>
        <v>1.14962448847</v>
      </c>
      <c r="G1833" s="1" t="s">
        <v>2079</v>
      </c>
    </row>
    <row r="1834" spans="1:7" x14ac:dyDescent="0.25">
      <c r="A1834" s="1" t="s">
        <v>2078</v>
      </c>
      <c r="B1834" s="1">
        <v>1199.0629108584601</v>
      </c>
      <c r="C1834" s="1">
        <v>1436.3253648935799</v>
      </c>
      <c r="D1834" s="1">
        <v>1319.15819818976</v>
      </c>
      <c r="E1834" s="1">
        <f>+C1834/B1834</f>
        <v>1.197873232410511</v>
      </c>
      <c r="F1834" s="1">
        <f>+D1834/B1834</f>
        <v>1.1001576199578373</v>
      </c>
      <c r="G1834" s="1" t="s">
        <v>255</v>
      </c>
    </row>
    <row r="1835" spans="1:7" x14ac:dyDescent="0.25">
      <c r="A1835" s="1" t="s">
        <v>2077</v>
      </c>
      <c r="B1835" s="1">
        <v>12.1678673998259</v>
      </c>
      <c r="C1835" s="1">
        <v>24.279650547522898</v>
      </c>
      <c r="D1835" s="1">
        <v>20.860076432967301</v>
      </c>
      <c r="E1835" s="1">
        <f>+C1835/B1835</f>
        <v>1.9953907903261912</v>
      </c>
      <c r="F1835" s="1">
        <f>+D1835/B1835</f>
        <v>1.7143576394714632</v>
      </c>
      <c r="G1835" s="1" t="s">
        <v>157</v>
      </c>
    </row>
    <row r="1836" spans="1:7" x14ac:dyDescent="0.25">
      <c r="A1836" s="1" t="s">
        <v>2076</v>
      </c>
      <c r="B1836" s="1">
        <v>155.296198826139</v>
      </c>
      <c r="C1836" s="1">
        <v>216.712504421891</v>
      </c>
      <c r="D1836" s="1">
        <v>216.459936857451</v>
      </c>
      <c r="E1836" s="1">
        <f>+C1836/B1836</f>
        <v>1.3954784860156833</v>
      </c>
      <c r="F1836" s="1">
        <f>+D1836/B1836</f>
        <v>1.3938521257676597</v>
      </c>
      <c r="G1836" s="1" t="s">
        <v>2075</v>
      </c>
    </row>
    <row r="1837" spans="1:7" x14ac:dyDescent="0.25">
      <c r="A1837" s="1" t="s">
        <v>2074</v>
      </c>
      <c r="B1837" s="1">
        <v>375.06684445767598</v>
      </c>
      <c r="C1837" s="1">
        <v>466.94059340238101</v>
      </c>
      <c r="D1837" s="1">
        <v>351.291008086452</v>
      </c>
      <c r="E1837" s="1">
        <f>+C1837/B1837</f>
        <v>1.2449530005179448</v>
      </c>
      <c r="F1837" s="1">
        <f>+D1837/B1837</f>
        <v>0.93660906922977316</v>
      </c>
      <c r="G1837" s="1" t="s">
        <v>2073</v>
      </c>
    </row>
    <row r="1838" spans="1:7" x14ac:dyDescent="0.25">
      <c r="A1838" s="1" t="s">
        <v>2072</v>
      </c>
      <c r="B1838" s="1">
        <v>547.09715469965602</v>
      </c>
      <c r="C1838" s="1">
        <v>633.01721985826998</v>
      </c>
      <c r="D1838" s="1">
        <v>674.96987539551003</v>
      </c>
      <c r="E1838" s="1">
        <f>+C1838/B1838</f>
        <v>1.1570471796838024</v>
      </c>
      <c r="F1838" s="1">
        <f>+D1838/B1838</f>
        <v>1.2337294566374655</v>
      </c>
      <c r="G1838" s="1" t="s">
        <v>2071</v>
      </c>
    </row>
    <row r="1839" spans="1:7" x14ac:dyDescent="0.25">
      <c r="A1839" s="1" t="s">
        <v>2070</v>
      </c>
      <c r="B1839" s="1">
        <v>13.0672571700467</v>
      </c>
      <c r="C1839" s="1">
        <v>37.244557069033597</v>
      </c>
      <c r="D1839" s="1">
        <v>33.345287284825297</v>
      </c>
      <c r="E1839" s="1">
        <f>+C1839/B1839</f>
        <v>2.8502199493254858</v>
      </c>
      <c r="F1839" s="1">
        <f>+D1839/B1839</f>
        <v>2.5518199306018654</v>
      </c>
      <c r="G1839" s="1" t="s">
        <v>482</v>
      </c>
    </row>
    <row r="1840" spans="1:7" x14ac:dyDescent="0.25">
      <c r="A1840" s="1" t="s">
        <v>2069</v>
      </c>
      <c r="B1840" s="1">
        <v>39.421233454068201</v>
      </c>
      <c r="C1840" s="1">
        <v>65.821871596099996</v>
      </c>
      <c r="D1840" s="1">
        <v>60.033617260298499</v>
      </c>
      <c r="E1840" s="1">
        <f>+C1840/B1840</f>
        <v>1.6697060398374546</v>
      </c>
      <c r="F1840" s="1">
        <f>+D1840/B1840</f>
        <v>1.5228751614341771</v>
      </c>
      <c r="G1840" s="1" t="s">
        <v>1666</v>
      </c>
    </row>
    <row r="1841" spans="1:7" x14ac:dyDescent="0.25">
      <c r="A1841" s="1" t="s">
        <v>2068</v>
      </c>
      <c r="B1841" s="1">
        <v>347.96429385713702</v>
      </c>
      <c r="C1841" s="1">
        <v>396.29624243908802</v>
      </c>
      <c r="D1841" s="1">
        <v>389.86965727401099</v>
      </c>
      <c r="E1841" s="1">
        <f>+C1841/B1841</f>
        <v>1.1388991613081845</v>
      </c>
      <c r="F1841" s="1">
        <f>+D1841/B1841</f>
        <v>1.1204300675576757</v>
      </c>
      <c r="G1841" s="1" t="s">
        <v>2067</v>
      </c>
    </row>
    <row r="1842" spans="1:7" x14ac:dyDescent="0.25">
      <c r="A1842" s="1" t="s">
        <v>2066</v>
      </c>
      <c r="B1842" s="1">
        <v>3125.6348016924599</v>
      </c>
      <c r="C1842" s="1">
        <v>3941.7672384832299</v>
      </c>
      <c r="D1842" s="1">
        <v>3464.7891944886201</v>
      </c>
      <c r="E1842" s="1">
        <f>+C1842/B1842</f>
        <v>1.261109338924961</v>
      </c>
      <c r="F1842" s="1">
        <f>+D1842/B1842</f>
        <v>1.1085073638841352</v>
      </c>
      <c r="G1842" s="1" t="s">
        <v>489</v>
      </c>
    </row>
    <row r="1843" spans="1:7" x14ac:dyDescent="0.25">
      <c r="A1843" s="1" t="s">
        <v>2065</v>
      </c>
      <c r="B1843" s="1">
        <v>902.87608914462305</v>
      </c>
      <c r="C1843" s="1">
        <v>989.75771721134799</v>
      </c>
      <c r="D1843" s="1">
        <v>966.00474307208401</v>
      </c>
      <c r="E1843" s="1">
        <f>+C1843/B1843</f>
        <v>1.0962276320209519</v>
      </c>
      <c r="F1843" s="1">
        <f>+D1843/B1843</f>
        <v>1.0699195102035193</v>
      </c>
      <c r="G1843" s="1" t="s">
        <v>2064</v>
      </c>
    </row>
    <row r="1844" spans="1:7" x14ac:dyDescent="0.25">
      <c r="A1844" s="1" t="s">
        <v>2063</v>
      </c>
      <c r="B1844" s="1">
        <v>734.41110987424599</v>
      </c>
      <c r="C1844" s="1">
        <v>939.40698887835595</v>
      </c>
      <c r="D1844" s="1">
        <v>873.28896587860402</v>
      </c>
      <c r="E1844" s="1">
        <f>+C1844/B1844</f>
        <v>1.2791295995497829</v>
      </c>
      <c r="F1844" s="1">
        <f>+D1844/B1844</f>
        <v>1.1891009737422658</v>
      </c>
      <c r="G1844" s="1" t="s">
        <v>261</v>
      </c>
    </row>
    <row r="1845" spans="1:7" x14ac:dyDescent="0.25">
      <c r="A1845" s="1" t="s">
        <v>2062</v>
      </c>
      <c r="B1845" s="1">
        <v>24.921927433914</v>
      </c>
      <c r="C1845" s="1">
        <v>40.5114154025052</v>
      </c>
      <c r="D1845" s="1">
        <v>33.060362090843498</v>
      </c>
      <c r="E1845" s="1">
        <f>+C1845/B1845</f>
        <v>1.6255329973947712</v>
      </c>
      <c r="F1845" s="1">
        <f>+D1845/B1845</f>
        <v>1.326557192597176</v>
      </c>
      <c r="G1845" s="1" t="s">
        <v>2061</v>
      </c>
    </row>
    <row r="1846" spans="1:7" x14ac:dyDescent="0.25">
      <c r="A1846" s="1" t="s">
        <v>2060</v>
      </c>
      <c r="B1846" s="1">
        <v>114.86006662593</v>
      </c>
      <c r="C1846" s="1">
        <v>150.37132091465901</v>
      </c>
      <c r="D1846" s="1">
        <v>136.50956384057599</v>
      </c>
      <c r="E1846" s="1">
        <f>+C1846/B1846</f>
        <v>1.3091697169598562</v>
      </c>
      <c r="F1846" s="1">
        <f>+D1846/B1846</f>
        <v>1.1884858493522634</v>
      </c>
      <c r="G1846" s="1" t="s">
        <v>2059</v>
      </c>
    </row>
    <row r="1847" spans="1:7" x14ac:dyDescent="0.25">
      <c r="A1847" s="1" t="s">
        <v>2058</v>
      </c>
      <c r="B1847" s="1">
        <v>58.3644077787852</v>
      </c>
      <c r="C1847" s="1">
        <v>106.40267843278799</v>
      </c>
      <c r="D1847" s="1">
        <v>84.989848188680199</v>
      </c>
      <c r="E1847" s="1">
        <f>+C1847/B1847</f>
        <v>1.8230747553556803</v>
      </c>
      <c r="F1847" s="1">
        <f>+D1847/B1847</f>
        <v>1.4561931050651908</v>
      </c>
      <c r="G1847" s="1" t="s">
        <v>210</v>
      </c>
    </row>
    <row r="1848" spans="1:7" x14ac:dyDescent="0.25">
      <c r="A1848" s="1" t="s">
        <v>2057</v>
      </c>
      <c r="B1848" s="1">
        <v>617.59900833971506</v>
      </c>
      <c r="C1848" s="1">
        <v>697.90771262834301</v>
      </c>
      <c r="D1848" s="1">
        <v>674.77536653052198</v>
      </c>
      <c r="E1848" s="1">
        <f>+C1848/B1848</f>
        <v>1.1300337325743464</v>
      </c>
      <c r="F1848" s="1">
        <f>+D1848/B1848</f>
        <v>1.0925784488296273</v>
      </c>
      <c r="G1848" s="1" t="s">
        <v>2056</v>
      </c>
    </row>
    <row r="1849" spans="1:7" x14ac:dyDescent="0.25">
      <c r="A1849" s="1" t="s">
        <v>2055</v>
      </c>
      <c r="B1849" s="1">
        <v>88.251311699556595</v>
      </c>
      <c r="C1849" s="1">
        <v>133.88541080572199</v>
      </c>
      <c r="D1849" s="1">
        <v>115.028197849813</v>
      </c>
      <c r="E1849" s="1">
        <f>+C1849/B1849</f>
        <v>1.5170925873773122</v>
      </c>
      <c r="F1849" s="1">
        <f>+D1849/B1849</f>
        <v>1.3034162964219254</v>
      </c>
      <c r="G1849" s="1" t="s">
        <v>1837</v>
      </c>
    </row>
    <row r="1850" spans="1:7" x14ac:dyDescent="0.25">
      <c r="A1850" s="1" t="s">
        <v>2054</v>
      </c>
      <c r="B1850" s="1">
        <v>511.56402356476002</v>
      </c>
      <c r="C1850" s="1">
        <v>642.67113086050597</v>
      </c>
      <c r="D1850" s="1">
        <v>599.32805782031505</v>
      </c>
      <c r="E1850" s="1">
        <f>+C1850/B1850</f>
        <v>1.256286801370716</v>
      </c>
      <c r="F1850" s="1">
        <f>+D1850/B1850</f>
        <v>1.1715602157555647</v>
      </c>
      <c r="G1850" s="1" t="s">
        <v>2053</v>
      </c>
    </row>
    <row r="1851" spans="1:7" x14ac:dyDescent="0.25">
      <c r="A1851" s="1" t="s">
        <v>2052</v>
      </c>
      <c r="B1851" s="1">
        <v>352.21246090828299</v>
      </c>
      <c r="C1851" s="1">
        <v>406.69366816439901</v>
      </c>
      <c r="D1851" s="1">
        <v>427.7328217749</v>
      </c>
      <c r="E1851" s="1">
        <f>+C1851/B1851</f>
        <v>1.1546827932084522</v>
      </c>
      <c r="F1851" s="1">
        <f>+D1851/B1851</f>
        <v>1.2144170614289616</v>
      </c>
      <c r="G1851" s="1" t="s">
        <v>2051</v>
      </c>
    </row>
    <row r="1852" spans="1:7" x14ac:dyDescent="0.25">
      <c r="A1852" s="1" t="s">
        <v>2050</v>
      </c>
      <c r="B1852" s="1">
        <v>42.521234045355101</v>
      </c>
      <c r="C1852" s="1">
        <v>74.291123290761107</v>
      </c>
      <c r="D1852" s="1">
        <v>65.075585800711707</v>
      </c>
      <c r="E1852" s="1">
        <f>+C1852/B1852</f>
        <v>1.747153509503482</v>
      </c>
      <c r="F1852" s="1">
        <f>+D1852/B1852</f>
        <v>1.5304256158534604</v>
      </c>
      <c r="G1852" s="1" t="s">
        <v>2049</v>
      </c>
    </row>
    <row r="1853" spans="1:7" x14ac:dyDescent="0.25">
      <c r="A1853" s="1" t="s">
        <v>2048</v>
      </c>
      <c r="B1853" s="1">
        <v>3.75860253120418</v>
      </c>
      <c r="C1853" s="1">
        <v>13.1392921919642</v>
      </c>
      <c r="D1853" s="1">
        <v>8.3861957217575203</v>
      </c>
      <c r="E1853" s="1">
        <f>+C1853/B1853</f>
        <v>3.4957918755390818</v>
      </c>
      <c r="F1853" s="1">
        <f>+D1853/B1853</f>
        <v>2.2312004666986569</v>
      </c>
      <c r="G1853" s="1" t="s">
        <v>38</v>
      </c>
    </row>
    <row r="1854" spans="1:7" x14ac:dyDescent="0.25">
      <c r="A1854" s="1" t="s">
        <v>2047</v>
      </c>
      <c r="B1854" s="1">
        <v>313.21459561902702</v>
      </c>
      <c r="C1854" s="1">
        <v>429.92286958425598</v>
      </c>
      <c r="D1854" s="1">
        <v>364.552275597988</v>
      </c>
      <c r="E1854" s="1">
        <f>+C1854/B1854</f>
        <v>1.3726144170726482</v>
      </c>
      <c r="F1854" s="1">
        <f>+D1854/B1854</f>
        <v>1.1639057716243999</v>
      </c>
      <c r="G1854" s="1" t="s">
        <v>2046</v>
      </c>
    </row>
    <row r="1855" spans="1:7" x14ac:dyDescent="0.25">
      <c r="A1855" s="1" t="s">
        <v>2045</v>
      </c>
      <c r="B1855" s="1">
        <v>636.36047222306399</v>
      </c>
      <c r="C1855" s="1">
        <v>884.15359024643703</v>
      </c>
      <c r="D1855" s="1">
        <v>809.99204395569598</v>
      </c>
      <c r="E1855" s="1">
        <f>+C1855/B1855</f>
        <v>1.3893911216039734</v>
      </c>
      <c r="F1855" s="1">
        <f>+D1855/B1855</f>
        <v>1.2728509693979999</v>
      </c>
      <c r="G1855" s="1" t="s">
        <v>2044</v>
      </c>
    </row>
    <row r="1856" spans="1:7" x14ac:dyDescent="0.25">
      <c r="A1856" s="1" t="s">
        <v>2043</v>
      </c>
      <c r="B1856" s="1">
        <v>3183.9147805789098</v>
      </c>
      <c r="C1856" s="1">
        <v>4264.5910252113399</v>
      </c>
      <c r="D1856" s="1">
        <v>3975.4371413907902</v>
      </c>
      <c r="E1856" s="1">
        <f>+C1856/B1856</f>
        <v>1.3394174527610749</v>
      </c>
      <c r="F1856" s="1">
        <f>+D1856/B1856</f>
        <v>1.2486003600473137</v>
      </c>
      <c r="G1856" s="1" t="s">
        <v>2042</v>
      </c>
    </row>
    <row r="1857" spans="1:7" x14ac:dyDescent="0.25">
      <c r="A1857" s="1" t="s">
        <v>2041</v>
      </c>
      <c r="B1857" s="1">
        <v>193.620354349948</v>
      </c>
      <c r="C1857" s="1">
        <v>317.09488247279103</v>
      </c>
      <c r="D1857" s="1">
        <v>238.428033379971</v>
      </c>
      <c r="E1857" s="1">
        <f>+C1857/B1857</f>
        <v>1.6377146066971662</v>
      </c>
      <c r="F1857" s="1">
        <f>+D1857/B1857</f>
        <v>1.2314202924607704</v>
      </c>
      <c r="G1857" s="1" t="s">
        <v>2040</v>
      </c>
    </row>
    <row r="1858" spans="1:7" x14ac:dyDescent="0.25">
      <c r="A1858" s="1" t="s">
        <v>2039</v>
      </c>
      <c r="B1858" s="1">
        <v>74.357738070591495</v>
      </c>
      <c r="C1858" s="1">
        <v>107.673317007907</v>
      </c>
      <c r="D1858" s="1">
        <v>115.97382826177299</v>
      </c>
      <c r="E1858" s="1">
        <f>+C1858/B1858</f>
        <v>1.4480445452185133</v>
      </c>
      <c r="F1858" s="1">
        <f>+D1858/B1858</f>
        <v>1.5596739663015742</v>
      </c>
      <c r="G1858" s="1" t="s">
        <v>2038</v>
      </c>
    </row>
    <row r="1859" spans="1:7" x14ac:dyDescent="0.25">
      <c r="A1859" s="1" t="s">
        <v>2037</v>
      </c>
      <c r="B1859" s="1">
        <v>1896.0654798181299</v>
      </c>
      <c r="C1859" s="1">
        <v>2228.7624461140899</v>
      </c>
      <c r="D1859" s="1">
        <v>2029.50449839257</v>
      </c>
      <c r="E1859" s="1">
        <f>+C1859/B1859</f>
        <v>1.1754670236008264</v>
      </c>
      <c r="F1859" s="1">
        <f>+D1859/B1859</f>
        <v>1.070376798689062</v>
      </c>
      <c r="G1859" s="1" t="s">
        <v>2036</v>
      </c>
    </row>
    <row r="1860" spans="1:7" x14ac:dyDescent="0.25">
      <c r="A1860" s="1" t="s">
        <v>2035</v>
      </c>
      <c r="B1860" s="1">
        <v>2169.6260430121201</v>
      </c>
      <c r="C1860" s="1">
        <v>2579.01268281784</v>
      </c>
      <c r="D1860" s="1">
        <v>2803.9029832988399</v>
      </c>
      <c r="E1860" s="1">
        <f>+C1860/B1860</f>
        <v>1.1886899547155891</v>
      </c>
      <c r="F1860" s="1">
        <f>+D1860/B1860</f>
        <v>1.2923439006134647</v>
      </c>
      <c r="G1860" s="1" t="s">
        <v>2034</v>
      </c>
    </row>
    <row r="1861" spans="1:7" x14ac:dyDescent="0.25">
      <c r="A1861" s="1" t="s">
        <v>2033</v>
      </c>
      <c r="B1861" s="1">
        <v>2819.6901581243501</v>
      </c>
      <c r="C1861" s="1">
        <v>3080.1826723814502</v>
      </c>
      <c r="D1861" s="1">
        <v>2933.81446794257</v>
      </c>
      <c r="E1861" s="1">
        <f>+C1861/B1861</f>
        <v>1.0923833824459561</v>
      </c>
      <c r="F1861" s="1">
        <f>+D1861/B1861</f>
        <v>1.0404740604173812</v>
      </c>
      <c r="G1861" s="1" t="s">
        <v>2032</v>
      </c>
    </row>
    <row r="1862" spans="1:7" x14ac:dyDescent="0.25">
      <c r="A1862" s="1" t="s">
        <v>2031</v>
      </c>
      <c r="B1862" s="1">
        <v>469.42840107133901</v>
      </c>
      <c r="C1862" s="1">
        <v>639.83004295335002</v>
      </c>
      <c r="D1862" s="1">
        <v>639.91185020918294</v>
      </c>
      <c r="E1862" s="1">
        <f>+C1862/B1862</f>
        <v>1.3629981515671334</v>
      </c>
      <c r="F1862" s="1">
        <f>+D1862/B1862</f>
        <v>1.3631724214997711</v>
      </c>
      <c r="G1862" s="1" t="s">
        <v>2030</v>
      </c>
    </row>
    <row r="1863" spans="1:7" x14ac:dyDescent="0.25">
      <c r="A1863" s="1" t="s">
        <v>2029</v>
      </c>
      <c r="B1863" s="1">
        <v>81.068624549162195</v>
      </c>
      <c r="C1863" s="1">
        <v>106.54281522254099</v>
      </c>
      <c r="D1863" s="1">
        <v>108.505177432441</v>
      </c>
      <c r="E1863" s="1">
        <f>+C1863/B1863</f>
        <v>1.3142299602965457</v>
      </c>
      <c r="F1863" s="1">
        <f>+D1863/B1863</f>
        <v>1.3384361463619079</v>
      </c>
      <c r="G1863" s="1" t="s">
        <v>2028</v>
      </c>
    </row>
    <row r="1864" spans="1:7" x14ac:dyDescent="0.25">
      <c r="A1864" s="1" t="s">
        <v>2027</v>
      </c>
      <c r="B1864" s="1">
        <v>264.58377555489301</v>
      </c>
      <c r="C1864" s="1">
        <v>306.68322390232203</v>
      </c>
      <c r="D1864" s="1">
        <v>304.92600664996502</v>
      </c>
      <c r="E1864" s="1">
        <f>+C1864/B1864</f>
        <v>1.1591157593058636</v>
      </c>
      <c r="F1864" s="1">
        <f>+D1864/B1864</f>
        <v>1.1524743193737601</v>
      </c>
      <c r="G1864" s="1" t="s">
        <v>2026</v>
      </c>
    </row>
    <row r="1865" spans="1:7" x14ac:dyDescent="0.25">
      <c r="A1865" s="1" t="s">
        <v>2025</v>
      </c>
      <c r="B1865" s="1">
        <v>338.23203415377998</v>
      </c>
      <c r="C1865" s="1">
        <v>419.30399748952499</v>
      </c>
      <c r="D1865" s="1">
        <v>461.93138067319899</v>
      </c>
      <c r="E1865" s="1">
        <f>+C1865/B1865</f>
        <v>1.2396933322373747</v>
      </c>
      <c r="F1865" s="1">
        <f>+D1865/B1865</f>
        <v>1.3657233319987014</v>
      </c>
      <c r="G1865" s="1" t="s">
        <v>2024</v>
      </c>
    </row>
    <row r="1866" spans="1:7" x14ac:dyDescent="0.25">
      <c r="A1866" s="1" t="s">
        <v>2023</v>
      </c>
      <c r="B1866" s="1">
        <v>535.93508017315503</v>
      </c>
      <c r="C1866" s="1">
        <v>638.27866847417897</v>
      </c>
      <c r="D1866" s="1">
        <v>609.11299132992201</v>
      </c>
      <c r="E1866" s="1">
        <f>+C1866/B1866</f>
        <v>1.1909626596339948</v>
      </c>
      <c r="F1866" s="1">
        <f>+D1866/B1866</f>
        <v>1.1365424915516333</v>
      </c>
      <c r="G1866" s="1" t="s">
        <v>2022</v>
      </c>
    </row>
    <row r="1867" spans="1:7" x14ac:dyDescent="0.25">
      <c r="A1867" s="1" t="s">
        <v>2021</v>
      </c>
      <c r="B1867" s="1">
        <v>567.49259185769404</v>
      </c>
      <c r="C1867" s="1">
        <v>746.05918811385004</v>
      </c>
      <c r="D1867" s="1">
        <v>608.944441881937</v>
      </c>
      <c r="E1867" s="1">
        <f>+C1867/B1867</f>
        <v>1.3146589027208551</v>
      </c>
      <c r="F1867" s="1">
        <f>+D1867/B1867</f>
        <v>1.073043861045921</v>
      </c>
      <c r="G1867" s="1" t="s">
        <v>2020</v>
      </c>
    </row>
    <row r="1868" spans="1:7" x14ac:dyDescent="0.25">
      <c r="A1868" s="1" t="s">
        <v>2019</v>
      </c>
      <c r="B1868" s="1">
        <v>143.720073005454</v>
      </c>
      <c r="C1868" s="1">
        <v>222.590772288343</v>
      </c>
      <c r="D1868" s="1">
        <v>194.352294571675</v>
      </c>
      <c r="E1868" s="1">
        <f>+C1868/B1868</f>
        <v>1.5487799834327662</v>
      </c>
      <c r="F1868" s="1">
        <f>+D1868/B1868</f>
        <v>1.3522974940619434</v>
      </c>
      <c r="G1868" s="1" t="s">
        <v>2018</v>
      </c>
    </row>
    <row r="1869" spans="1:7" x14ac:dyDescent="0.25">
      <c r="A1869" s="1" t="s">
        <v>2017</v>
      </c>
      <c r="B1869" s="1">
        <v>468.39462657391903</v>
      </c>
      <c r="C1869" s="1">
        <v>564.56328705572901</v>
      </c>
      <c r="D1869" s="1">
        <v>553.88965658549296</v>
      </c>
      <c r="E1869" s="1">
        <f>+C1869/B1869</f>
        <v>1.2053154648362159</v>
      </c>
      <c r="F1869" s="1">
        <f>+D1869/B1869</f>
        <v>1.1825277771372589</v>
      </c>
      <c r="G1869" s="1" t="s">
        <v>2016</v>
      </c>
    </row>
    <row r="1870" spans="1:7" x14ac:dyDescent="0.25">
      <c r="A1870" s="1" t="s">
        <v>2015</v>
      </c>
      <c r="B1870" s="1">
        <v>1232.00204175883</v>
      </c>
      <c r="C1870" s="1">
        <v>1449.1833618575299</v>
      </c>
      <c r="D1870" s="1">
        <v>1290.0710165769201</v>
      </c>
      <c r="E1870" s="1">
        <f>+C1870/B1870</f>
        <v>1.1762832468919024</v>
      </c>
      <c r="F1870" s="1">
        <f>+D1870/B1870</f>
        <v>1.0471338300180004</v>
      </c>
      <c r="G1870" s="1" t="s">
        <v>208</v>
      </c>
    </row>
    <row r="1871" spans="1:7" x14ac:dyDescent="0.25">
      <c r="A1871" s="1" t="s">
        <v>2014</v>
      </c>
      <c r="B1871" s="1">
        <v>489.76163647905997</v>
      </c>
      <c r="C1871" s="1">
        <v>587.25044754071405</v>
      </c>
      <c r="D1871" s="1">
        <v>482.94882371575898</v>
      </c>
      <c r="E1871" s="1">
        <f>+C1871/B1871</f>
        <v>1.1990535881138218</v>
      </c>
      <c r="F1871" s="1">
        <f>+D1871/B1871</f>
        <v>0.9860895336509431</v>
      </c>
      <c r="G1871" s="1" t="s">
        <v>2013</v>
      </c>
    </row>
    <row r="1872" spans="1:7" x14ac:dyDescent="0.25">
      <c r="A1872" s="1" t="s">
        <v>2012</v>
      </c>
      <c r="B1872" s="1">
        <v>207.04145819112199</v>
      </c>
      <c r="C1872" s="1">
        <v>256.641502178775</v>
      </c>
      <c r="D1872" s="1">
        <v>250.272705926539</v>
      </c>
      <c r="E1872" s="1">
        <f>+C1872/B1872</f>
        <v>1.2395657585731779</v>
      </c>
      <c r="F1872" s="1">
        <f>+D1872/B1872</f>
        <v>1.2088047877614436</v>
      </c>
      <c r="G1872" s="1" t="s">
        <v>2011</v>
      </c>
    </row>
    <row r="1873" spans="1:7" x14ac:dyDescent="0.25">
      <c r="A1873" s="1" t="s">
        <v>2010</v>
      </c>
      <c r="B1873" s="1">
        <v>1201.05470972784</v>
      </c>
      <c r="C1873" s="1">
        <v>1734.1629586071499</v>
      </c>
      <c r="D1873" s="1">
        <v>1662.4217090966399</v>
      </c>
      <c r="E1873" s="1">
        <f>+C1873/B1873</f>
        <v>1.4438667485847607</v>
      </c>
      <c r="F1873" s="1">
        <f>+D1873/B1873</f>
        <v>1.3841348738171519</v>
      </c>
      <c r="G1873" s="1" t="s">
        <v>2009</v>
      </c>
    </row>
    <row r="1874" spans="1:7" x14ac:dyDescent="0.25">
      <c r="A1874" s="1" t="s">
        <v>2008</v>
      </c>
      <c r="B1874" s="1">
        <v>394.468693424989</v>
      </c>
      <c r="C1874" s="1">
        <v>501.26792825125801</v>
      </c>
      <c r="D1874" s="1">
        <v>497.978449268747</v>
      </c>
      <c r="E1874" s="1">
        <f>+C1874/B1874</f>
        <v>1.2707419792911339</v>
      </c>
      <c r="F1874" s="1">
        <f>+D1874/B1874</f>
        <v>1.2624029677616004</v>
      </c>
      <c r="G1874" s="1" t="s">
        <v>2007</v>
      </c>
    </row>
    <row r="1875" spans="1:7" x14ac:dyDescent="0.25">
      <c r="A1875" s="1" t="s">
        <v>2006</v>
      </c>
      <c r="B1875" s="1">
        <v>1446.08489951509</v>
      </c>
      <c r="C1875" s="1">
        <v>2524.22921960856</v>
      </c>
      <c r="D1875" s="1">
        <v>2351.2150323937999</v>
      </c>
      <c r="E1875" s="1">
        <f>+C1875/B1875</f>
        <v>1.7455608729853966</v>
      </c>
      <c r="F1875" s="1">
        <f>+D1875/B1875</f>
        <v>1.6259176990107729</v>
      </c>
      <c r="G1875" s="1" t="s">
        <v>2005</v>
      </c>
    </row>
    <row r="1876" spans="1:7" x14ac:dyDescent="0.25">
      <c r="A1876" s="1" t="s">
        <v>2004</v>
      </c>
      <c r="B1876" s="1">
        <v>1463.3257063055501</v>
      </c>
      <c r="C1876" s="1">
        <v>1757.03152210608</v>
      </c>
      <c r="D1876" s="1">
        <v>1706.6405525042501</v>
      </c>
      <c r="E1876" s="1">
        <f>+C1876/B1876</f>
        <v>1.2007111708179086</v>
      </c>
      <c r="F1876" s="1">
        <f>+D1876/B1876</f>
        <v>1.1662752490100072</v>
      </c>
      <c r="G1876" s="1" t="s">
        <v>2003</v>
      </c>
    </row>
    <row r="1877" spans="1:7" x14ac:dyDescent="0.25">
      <c r="A1877" s="1" t="s">
        <v>2002</v>
      </c>
      <c r="B1877" s="1">
        <v>134.06423254352401</v>
      </c>
      <c r="C1877" s="1">
        <v>171.09488104607601</v>
      </c>
      <c r="D1877" s="1">
        <v>146.114179260529</v>
      </c>
      <c r="E1877" s="1">
        <f>+C1877/B1877</f>
        <v>1.2762157198828552</v>
      </c>
      <c r="F1877" s="1">
        <f>+D1877/B1877</f>
        <v>1.0898818908547658</v>
      </c>
      <c r="G1877" s="1" t="s">
        <v>2001</v>
      </c>
    </row>
    <row r="1878" spans="1:7" x14ac:dyDescent="0.25">
      <c r="A1878" s="1" t="s">
        <v>2000</v>
      </c>
      <c r="B1878" s="1">
        <v>42.792448524530101</v>
      </c>
      <c r="C1878" s="1">
        <v>69.406288442400495</v>
      </c>
      <c r="D1878" s="1">
        <v>63.594350290714502</v>
      </c>
      <c r="E1878" s="1">
        <f>+C1878/B1878</f>
        <v>1.6219284204458277</v>
      </c>
      <c r="F1878" s="1">
        <f>+D1878/B1878</f>
        <v>1.4861115099375544</v>
      </c>
      <c r="G1878" s="1" t="s">
        <v>1999</v>
      </c>
    </row>
    <row r="1879" spans="1:7" x14ac:dyDescent="0.25">
      <c r="A1879" s="1" t="s">
        <v>1998</v>
      </c>
      <c r="B1879" s="1">
        <v>1607.06532928857</v>
      </c>
      <c r="C1879" s="1">
        <v>1792.23728262174</v>
      </c>
      <c r="D1879" s="1">
        <v>1857.5783595523601</v>
      </c>
      <c r="E1879" s="1">
        <f>+C1879/B1879</f>
        <v>1.1152236626342649</v>
      </c>
      <c r="F1879" s="1">
        <f>+D1879/B1879</f>
        <v>1.1558822940786666</v>
      </c>
      <c r="G1879" s="1" t="s">
        <v>1997</v>
      </c>
    </row>
    <row r="1880" spans="1:7" x14ac:dyDescent="0.25">
      <c r="A1880" s="1" t="s">
        <v>1996</v>
      </c>
      <c r="B1880" s="1">
        <v>1124.04722463296</v>
      </c>
      <c r="C1880" s="1">
        <v>1234.8417880070399</v>
      </c>
      <c r="D1880" s="1">
        <v>1128.4466759062</v>
      </c>
      <c r="E1880" s="1">
        <f>+C1880/B1880</f>
        <v>1.0985675343046712</v>
      </c>
      <c r="F1880" s="1">
        <f>+D1880/B1880</f>
        <v>1.003913938112944</v>
      </c>
      <c r="G1880" s="1" t="s">
        <v>1995</v>
      </c>
    </row>
    <row r="1881" spans="1:7" x14ac:dyDescent="0.25">
      <c r="A1881" s="1" t="s">
        <v>1994</v>
      </c>
      <c r="B1881" s="1">
        <v>40.560747048945302</v>
      </c>
      <c r="C1881" s="1">
        <v>57.345985402744702</v>
      </c>
      <c r="D1881" s="1">
        <v>48.431522377901402</v>
      </c>
      <c r="E1881" s="1">
        <f>+C1881/B1881</f>
        <v>1.4138296154541825</v>
      </c>
      <c r="F1881" s="1">
        <f>+D1881/B1881</f>
        <v>1.1940490721104893</v>
      </c>
      <c r="G1881" s="1" t="s">
        <v>66</v>
      </c>
    </row>
    <row r="1882" spans="1:7" x14ac:dyDescent="0.25">
      <c r="A1882" s="1" t="s">
        <v>1993</v>
      </c>
      <c r="B1882" s="1">
        <v>9.5469974443701506</v>
      </c>
      <c r="C1882" s="1">
        <v>24.7809577577382</v>
      </c>
      <c r="D1882" s="1">
        <v>13.9609087255219</v>
      </c>
      <c r="E1882" s="1">
        <f>+C1882/B1882</f>
        <v>2.5956807783950433</v>
      </c>
      <c r="F1882" s="1">
        <f>+D1882/B1882</f>
        <v>1.4623350228039105</v>
      </c>
      <c r="G1882" s="1" t="s">
        <v>1992</v>
      </c>
    </row>
    <row r="1883" spans="1:7" x14ac:dyDescent="0.25">
      <c r="A1883" s="1" t="s">
        <v>1991</v>
      </c>
      <c r="B1883" s="1">
        <v>1921.4680820072999</v>
      </c>
      <c r="C1883" s="1">
        <v>2169.1879588605102</v>
      </c>
      <c r="D1883" s="1">
        <v>2369.9591987507301</v>
      </c>
      <c r="E1883" s="1">
        <f>+C1883/B1883</f>
        <v>1.1289221919285928</v>
      </c>
      <c r="F1883" s="1">
        <f>+D1883/B1883</f>
        <v>1.2334106514404888</v>
      </c>
      <c r="G1883" s="1" t="s">
        <v>1990</v>
      </c>
    </row>
    <row r="1884" spans="1:7" x14ac:dyDescent="0.25">
      <c r="A1884" s="1" t="s">
        <v>1989</v>
      </c>
      <c r="B1884" s="1">
        <v>1700.74698397783</v>
      </c>
      <c r="C1884" s="1">
        <v>2136.24552186445</v>
      </c>
      <c r="D1884" s="1">
        <v>2411.1771559696699</v>
      </c>
      <c r="E1884" s="1">
        <f>+C1884/B1884</f>
        <v>1.2560630957980854</v>
      </c>
      <c r="F1884" s="1">
        <f>+D1884/B1884</f>
        <v>1.4177165555397513</v>
      </c>
      <c r="G1884" s="1" t="s">
        <v>1988</v>
      </c>
    </row>
    <row r="1885" spans="1:7" x14ac:dyDescent="0.25">
      <c r="A1885" s="1" t="s">
        <v>1987</v>
      </c>
      <c r="B1885" s="1">
        <v>256.362645075979</v>
      </c>
      <c r="C1885" s="1">
        <v>353.33858980186301</v>
      </c>
      <c r="D1885" s="1">
        <v>347.18924471976197</v>
      </c>
      <c r="E1885" s="1">
        <f>+C1885/B1885</f>
        <v>1.3782764243875816</v>
      </c>
      <c r="F1885" s="1">
        <f>+D1885/B1885</f>
        <v>1.3542895245789979</v>
      </c>
      <c r="G1885" s="1" t="s">
        <v>54</v>
      </c>
    </row>
    <row r="1886" spans="1:7" x14ac:dyDescent="0.25">
      <c r="A1886" s="1" t="s">
        <v>1986</v>
      </c>
      <c r="B1886" s="1">
        <v>18.6166452720378</v>
      </c>
      <c r="C1886" s="1">
        <v>40.195374915987898</v>
      </c>
      <c r="D1886" s="1">
        <v>24.144466173459801</v>
      </c>
      <c r="E1886" s="1">
        <f>+C1886/B1886</f>
        <v>2.1591094597672411</v>
      </c>
      <c r="F1886" s="1">
        <f>+D1886/B1886</f>
        <v>1.2969289482957913</v>
      </c>
      <c r="G1886" s="1" t="s">
        <v>1985</v>
      </c>
    </row>
    <row r="1887" spans="1:7" x14ac:dyDescent="0.25">
      <c r="A1887" s="1" t="s">
        <v>1984</v>
      </c>
      <c r="B1887" s="1">
        <v>412.54224573302901</v>
      </c>
      <c r="C1887" s="1">
        <v>479.73837617514499</v>
      </c>
      <c r="D1887" s="1">
        <v>502.516197366364</v>
      </c>
      <c r="E1887" s="1">
        <f>+C1887/B1887</f>
        <v>1.1628830286767795</v>
      </c>
      <c r="F1887" s="1">
        <f>+D1887/B1887</f>
        <v>1.218096334530453</v>
      </c>
      <c r="G1887" s="1" t="s">
        <v>1983</v>
      </c>
    </row>
    <row r="1888" spans="1:7" x14ac:dyDescent="0.25">
      <c r="A1888" s="1" t="s">
        <v>1982</v>
      </c>
      <c r="B1888" s="1">
        <v>791.06360145876704</v>
      </c>
      <c r="C1888" s="1">
        <v>923.15138149712504</v>
      </c>
      <c r="D1888" s="1">
        <v>921.63542593080604</v>
      </c>
      <c r="E1888" s="1">
        <f>+C1888/B1888</f>
        <v>1.166974918065729</v>
      </c>
      <c r="F1888" s="1">
        <f>+D1888/B1888</f>
        <v>1.1650585670118774</v>
      </c>
      <c r="G1888" s="1" t="s">
        <v>1981</v>
      </c>
    </row>
    <row r="1889" spans="1:7" x14ac:dyDescent="0.25">
      <c r="A1889" s="1" t="s">
        <v>1980</v>
      </c>
      <c r="B1889" s="1">
        <v>208.614114939595</v>
      </c>
      <c r="C1889" s="1">
        <v>295.93070916655603</v>
      </c>
      <c r="D1889" s="1">
        <v>283.86617974681201</v>
      </c>
      <c r="E1889" s="1">
        <f>+C1889/B1889</f>
        <v>1.4185555433401229</v>
      </c>
      <c r="F1889" s="1">
        <f>+D1889/B1889</f>
        <v>1.360723745030419</v>
      </c>
      <c r="G1889" s="1" t="s">
        <v>1979</v>
      </c>
    </row>
    <row r="1890" spans="1:7" x14ac:dyDescent="0.25">
      <c r="A1890" s="1" t="s">
        <v>1978</v>
      </c>
      <c r="B1890" s="1">
        <v>202.923007036077</v>
      </c>
      <c r="C1890" s="1">
        <v>285.52008461884498</v>
      </c>
      <c r="D1890" s="1">
        <v>244.575457406385</v>
      </c>
      <c r="E1890" s="1">
        <f>+C1890/B1890</f>
        <v>1.4070365346403688</v>
      </c>
      <c r="F1890" s="1">
        <f>+D1890/B1890</f>
        <v>1.2052623355956023</v>
      </c>
      <c r="G1890" s="1" t="s">
        <v>1977</v>
      </c>
    </row>
    <row r="1891" spans="1:7" x14ac:dyDescent="0.25">
      <c r="A1891" s="1" t="s">
        <v>1976</v>
      </c>
      <c r="B1891" s="1">
        <v>105.54296500959801</v>
      </c>
      <c r="C1891" s="1">
        <v>156.816333945157</v>
      </c>
      <c r="D1891" s="1">
        <v>129.384686245941</v>
      </c>
      <c r="E1891" s="1">
        <f>+C1891/B1891</f>
        <v>1.4858056520479241</v>
      </c>
      <c r="F1891" s="1">
        <f>+D1891/B1891</f>
        <v>1.2258958826310673</v>
      </c>
      <c r="G1891" s="1" t="s">
        <v>1975</v>
      </c>
    </row>
    <row r="1892" spans="1:7" x14ac:dyDescent="0.25">
      <c r="A1892" s="1" t="s">
        <v>1974</v>
      </c>
      <c r="B1892" s="1">
        <v>499.36971354994603</v>
      </c>
      <c r="C1892" s="1">
        <v>598.86153700618399</v>
      </c>
      <c r="D1892" s="1">
        <v>598.33703561081995</v>
      </c>
      <c r="E1892" s="1">
        <f>+C1892/B1892</f>
        <v>1.1992347968982042</v>
      </c>
      <c r="F1892" s="1">
        <f>+D1892/B1892</f>
        <v>1.1981844700939706</v>
      </c>
      <c r="G1892" s="1" t="s">
        <v>1973</v>
      </c>
    </row>
    <row r="1893" spans="1:7" x14ac:dyDescent="0.25">
      <c r="A1893" s="1" t="s">
        <v>1972</v>
      </c>
      <c r="B1893" s="1">
        <v>184.75328473187</v>
      </c>
      <c r="C1893" s="1">
        <v>267.77872233686799</v>
      </c>
      <c r="D1893" s="1">
        <v>223.04085224618299</v>
      </c>
      <c r="E1893" s="1">
        <f>+C1893/B1893</f>
        <v>1.4493854478716939</v>
      </c>
      <c r="F1893" s="1">
        <f>+D1893/B1893</f>
        <v>1.2072361937698657</v>
      </c>
      <c r="G1893" s="1" t="s">
        <v>1971</v>
      </c>
    </row>
    <row r="1894" spans="1:7" x14ac:dyDescent="0.25">
      <c r="A1894" s="1" t="s">
        <v>1970</v>
      </c>
      <c r="B1894" s="1">
        <v>27.764704358073701</v>
      </c>
      <c r="C1894" s="1">
        <v>45.163773173462602</v>
      </c>
      <c r="D1894" s="1">
        <v>39.384254172087999</v>
      </c>
      <c r="E1894" s="1">
        <f>+C1894/B1894</f>
        <v>1.6266614112290889</v>
      </c>
      <c r="F1894" s="1">
        <f>+D1894/B1894</f>
        <v>1.4185007578024309</v>
      </c>
      <c r="G1894" s="1" t="s">
        <v>1969</v>
      </c>
    </row>
    <row r="1895" spans="1:7" x14ac:dyDescent="0.25">
      <c r="A1895" s="1" t="s">
        <v>1968</v>
      </c>
      <c r="B1895" s="1">
        <v>148.801217363559</v>
      </c>
      <c r="C1895" s="1">
        <v>185.13816681655001</v>
      </c>
      <c r="D1895" s="1">
        <v>191.412004168804</v>
      </c>
      <c r="E1895" s="1">
        <f>+C1895/B1895</f>
        <v>1.2441979312858082</v>
      </c>
      <c r="F1895" s="1">
        <f>+D1895/B1895</f>
        <v>1.2863604717771635</v>
      </c>
      <c r="G1895" s="1" t="s">
        <v>919</v>
      </c>
    </row>
    <row r="1896" spans="1:7" x14ac:dyDescent="0.25">
      <c r="A1896" s="1" t="s">
        <v>1967</v>
      </c>
      <c r="B1896" s="1">
        <v>1416.01365503225</v>
      </c>
      <c r="C1896" s="1">
        <v>1605.5666779048499</v>
      </c>
      <c r="D1896" s="1">
        <v>1548.7942627391101</v>
      </c>
      <c r="E1896" s="1">
        <f>+C1896/B1896</f>
        <v>1.1338638382468726</v>
      </c>
      <c r="F1896" s="1">
        <f>+D1896/B1896</f>
        <v>1.0937707113451784</v>
      </c>
      <c r="G1896" s="1" t="s">
        <v>1966</v>
      </c>
    </row>
    <row r="1897" spans="1:7" x14ac:dyDescent="0.25">
      <c r="A1897" s="1" t="s">
        <v>1965</v>
      </c>
      <c r="B1897" s="1">
        <v>1459.2678923401099</v>
      </c>
      <c r="C1897" s="1">
        <v>1585.0814667219599</v>
      </c>
      <c r="D1897" s="1">
        <v>1792.2348999676799</v>
      </c>
      <c r="E1897" s="1">
        <f>+C1897/B1897</f>
        <v>1.0862169140034275</v>
      </c>
      <c r="F1897" s="1">
        <f>+D1897/B1897</f>
        <v>1.2281740106634003</v>
      </c>
      <c r="G1897" s="1" t="s">
        <v>1964</v>
      </c>
    </row>
    <row r="1898" spans="1:7" x14ac:dyDescent="0.25">
      <c r="A1898" s="1" t="s">
        <v>1963</v>
      </c>
      <c r="B1898" s="1">
        <v>2808.7782142006699</v>
      </c>
      <c r="C1898" s="1">
        <v>3314.0760704199802</v>
      </c>
      <c r="D1898" s="1">
        <v>3525.2669713812902</v>
      </c>
      <c r="E1898" s="1">
        <f>+C1898/B1898</f>
        <v>1.179899521316641</v>
      </c>
      <c r="F1898" s="1">
        <f>+D1898/B1898</f>
        <v>1.2550891179510664</v>
      </c>
      <c r="G1898" s="1" t="s">
        <v>1962</v>
      </c>
    </row>
    <row r="1899" spans="1:7" x14ac:dyDescent="0.25">
      <c r="A1899" s="1" t="s">
        <v>1961</v>
      </c>
      <c r="B1899" s="1">
        <v>350.56227812554101</v>
      </c>
      <c r="C1899" s="1">
        <v>485.91998722893499</v>
      </c>
      <c r="D1899" s="1">
        <v>596.20312588778597</v>
      </c>
      <c r="E1899" s="1">
        <f>+C1899/B1899</f>
        <v>1.3861160129011958</v>
      </c>
      <c r="F1899" s="1">
        <f>+D1899/B1899</f>
        <v>1.7007053042777116</v>
      </c>
      <c r="G1899" s="1" t="s">
        <v>1960</v>
      </c>
    </row>
    <row r="1900" spans="1:7" x14ac:dyDescent="0.25">
      <c r="A1900" s="1" t="s">
        <v>1959</v>
      </c>
      <c r="B1900" s="1">
        <v>3255.5852416913899</v>
      </c>
      <c r="C1900" s="1">
        <v>3845.3420448561001</v>
      </c>
      <c r="D1900" s="1">
        <v>3628.7831520567902</v>
      </c>
      <c r="E1900" s="1">
        <f>+C1900/B1900</f>
        <v>1.1811523149854037</v>
      </c>
      <c r="F1900" s="1">
        <f>+D1900/B1900</f>
        <v>1.1146331251248427</v>
      </c>
      <c r="G1900" s="1" t="s">
        <v>1958</v>
      </c>
    </row>
    <row r="1901" spans="1:7" x14ac:dyDescent="0.25">
      <c r="A1901" s="1" t="s">
        <v>1957</v>
      </c>
      <c r="B1901" s="1">
        <v>294.23545081088002</v>
      </c>
      <c r="C1901" s="1">
        <v>557.71952045182104</v>
      </c>
      <c r="D1901" s="1">
        <v>525.11086621503102</v>
      </c>
      <c r="E1901" s="1">
        <f>+C1901/B1901</f>
        <v>1.8954871648362166</v>
      </c>
      <c r="F1901" s="1">
        <f>+D1901/B1901</f>
        <v>1.7846621294880822</v>
      </c>
      <c r="G1901" s="1" t="s">
        <v>1956</v>
      </c>
    </row>
    <row r="1902" spans="1:7" x14ac:dyDescent="0.25">
      <c r="A1902" s="1" t="s">
        <v>1955</v>
      </c>
      <c r="B1902" s="1">
        <v>918.97336729411802</v>
      </c>
      <c r="C1902" s="1">
        <v>1114.0401073703099</v>
      </c>
      <c r="D1902" s="1">
        <v>950.29982418791701</v>
      </c>
      <c r="E1902" s="1">
        <f>+C1902/B1902</f>
        <v>1.2122659339416533</v>
      </c>
      <c r="F1902" s="1">
        <f>+D1902/B1902</f>
        <v>1.0340885361956011</v>
      </c>
      <c r="G1902" s="1" t="s">
        <v>1214</v>
      </c>
    </row>
    <row r="1903" spans="1:7" x14ac:dyDescent="0.25">
      <c r="A1903" s="1" t="s">
        <v>1954</v>
      </c>
      <c r="B1903" s="1">
        <v>216.27058966843501</v>
      </c>
      <c r="C1903" s="1">
        <v>273.95093423453397</v>
      </c>
      <c r="D1903" s="1">
        <v>249.777138622743</v>
      </c>
      <c r="E1903" s="1">
        <f>+C1903/B1903</f>
        <v>1.2667045235070051</v>
      </c>
      <c r="F1903" s="1">
        <f>+D1903/B1903</f>
        <v>1.154928827843291</v>
      </c>
      <c r="G1903" s="1" t="s">
        <v>1953</v>
      </c>
    </row>
    <row r="1904" spans="1:7" x14ac:dyDescent="0.25">
      <c r="A1904" s="1" t="s">
        <v>1952</v>
      </c>
      <c r="B1904" s="1">
        <v>1163.6723694182299</v>
      </c>
      <c r="C1904" s="1">
        <v>1325.5587785492901</v>
      </c>
      <c r="D1904" s="1">
        <v>1363.0309586271101</v>
      </c>
      <c r="E1904" s="1">
        <f>+C1904/B1904</f>
        <v>1.139116828228889</v>
      </c>
      <c r="F1904" s="1">
        <f>+D1904/B1904</f>
        <v>1.1713184865844568</v>
      </c>
      <c r="G1904" s="1" t="s">
        <v>1951</v>
      </c>
    </row>
    <row r="1905" spans="1:7" x14ac:dyDescent="0.25">
      <c r="A1905" s="1" t="s">
        <v>1950</v>
      </c>
      <c r="B1905" s="1">
        <v>3732.5706008647098</v>
      </c>
      <c r="C1905" s="1">
        <v>4824.6005568248202</v>
      </c>
      <c r="D1905" s="1">
        <v>4396.1759021280004</v>
      </c>
      <c r="E1905" s="1">
        <f>+C1905/B1905</f>
        <v>1.2925677964958315</v>
      </c>
      <c r="F1905" s="1">
        <f>+D1905/B1905</f>
        <v>1.1777877426108312</v>
      </c>
      <c r="G1905" s="1" t="s">
        <v>1949</v>
      </c>
    </row>
    <row r="1906" spans="1:7" x14ac:dyDescent="0.25">
      <c r="A1906" s="1" t="s">
        <v>1948</v>
      </c>
      <c r="B1906" s="1">
        <v>480.97786816890198</v>
      </c>
      <c r="C1906" s="1">
        <v>581.18963633337899</v>
      </c>
      <c r="D1906" s="1">
        <v>670.44323264235004</v>
      </c>
      <c r="E1906" s="1">
        <f>+C1906/B1906</f>
        <v>1.2083500609830269</v>
      </c>
      <c r="F1906" s="1">
        <f>+D1906/B1906</f>
        <v>1.3939170115971213</v>
      </c>
      <c r="G1906" s="1" t="s">
        <v>1947</v>
      </c>
    </row>
    <row r="1907" spans="1:7" x14ac:dyDescent="0.25">
      <c r="A1907" s="1" t="s">
        <v>1946</v>
      </c>
      <c r="B1907" s="1">
        <v>259.94777825581002</v>
      </c>
      <c r="C1907" s="1">
        <v>328.04537360567599</v>
      </c>
      <c r="D1907" s="1">
        <v>343.971035823553</v>
      </c>
      <c r="E1907" s="1">
        <f>+C1907/B1907</f>
        <v>1.2619664449790078</v>
      </c>
      <c r="F1907" s="1">
        <f>+D1907/B1907</f>
        <v>1.3232312971917659</v>
      </c>
      <c r="G1907" s="1" t="s">
        <v>56</v>
      </c>
    </row>
    <row r="1908" spans="1:7" x14ac:dyDescent="0.25">
      <c r="A1908" s="1" t="s">
        <v>1945</v>
      </c>
      <c r="B1908" s="1">
        <v>433.56584796147303</v>
      </c>
      <c r="C1908" s="1">
        <v>569.64655854981402</v>
      </c>
      <c r="D1908" s="1">
        <v>525.41547865752705</v>
      </c>
      <c r="E1908" s="1">
        <f>+C1908/B1908</f>
        <v>1.3138639983480276</v>
      </c>
      <c r="F1908" s="1">
        <f>+D1908/B1908</f>
        <v>1.2118470149987826</v>
      </c>
      <c r="G1908" s="1" t="s">
        <v>1944</v>
      </c>
    </row>
    <row r="1909" spans="1:7" x14ac:dyDescent="0.25">
      <c r="A1909" s="1" t="s">
        <v>1943</v>
      </c>
      <c r="B1909" s="1">
        <v>1514.02274224291</v>
      </c>
      <c r="C1909" s="1">
        <v>1679.9067669250201</v>
      </c>
      <c r="D1909" s="1">
        <v>1653.29095376854</v>
      </c>
      <c r="E1909" s="1">
        <f>+C1909/B1909</f>
        <v>1.1095650811931435</v>
      </c>
      <c r="F1909" s="1">
        <f>+D1909/B1909</f>
        <v>1.0919855479312779</v>
      </c>
      <c r="G1909" s="1" t="s">
        <v>1942</v>
      </c>
    </row>
    <row r="1910" spans="1:7" x14ac:dyDescent="0.25">
      <c r="A1910" s="1" t="s">
        <v>1941</v>
      </c>
      <c r="B1910" s="1">
        <v>614.48479571792905</v>
      </c>
      <c r="C1910" s="1">
        <v>733.69236964359197</v>
      </c>
      <c r="D1910" s="1">
        <v>613.05771902231504</v>
      </c>
      <c r="E1910" s="1">
        <f>+C1910/B1910</f>
        <v>1.1939959698862648</v>
      </c>
      <c r="F1910" s="1">
        <f>+D1910/B1910</f>
        <v>0.99767760454683552</v>
      </c>
      <c r="G1910" s="1" t="s">
        <v>1940</v>
      </c>
    </row>
    <row r="1911" spans="1:7" x14ac:dyDescent="0.25">
      <c r="A1911" s="1" t="s">
        <v>1939</v>
      </c>
      <c r="B1911" s="1">
        <v>3018.3439084220299</v>
      </c>
      <c r="C1911" s="1">
        <v>3504.8304352723299</v>
      </c>
      <c r="D1911" s="1">
        <v>3139.3104022764501</v>
      </c>
      <c r="E1911" s="1">
        <f>+C1911/B1911</f>
        <v>1.1611766391142062</v>
      </c>
      <c r="F1911" s="1">
        <f>+D1911/B1911</f>
        <v>1.040077107687063</v>
      </c>
      <c r="G1911" s="1" t="s">
        <v>1938</v>
      </c>
    </row>
    <row r="1912" spans="1:7" x14ac:dyDescent="0.25">
      <c r="A1912" s="1" t="s">
        <v>1937</v>
      </c>
      <c r="B1912" s="1">
        <v>109.179397716842</v>
      </c>
      <c r="C1912" s="1">
        <v>150.224833395649</v>
      </c>
      <c r="D1912" s="1">
        <v>120.20964091854</v>
      </c>
      <c r="E1912" s="1">
        <f>+C1912/B1912</f>
        <v>1.3759448809679167</v>
      </c>
      <c r="F1912" s="1">
        <f>+D1912/B1912</f>
        <v>1.1010286137527985</v>
      </c>
      <c r="G1912" s="1" t="s">
        <v>1936</v>
      </c>
    </row>
    <row r="1913" spans="1:7" x14ac:dyDescent="0.25">
      <c r="A1913" s="1" t="s">
        <v>1935</v>
      </c>
      <c r="B1913" s="1">
        <v>77036.454566886707</v>
      </c>
      <c r="C1913" s="1">
        <v>82687.337199718197</v>
      </c>
      <c r="D1913" s="1">
        <v>82787.4160019259</v>
      </c>
      <c r="E1913" s="1">
        <f>+C1913/B1913</f>
        <v>1.0733533580251298</v>
      </c>
      <c r="F1913" s="1">
        <f>+D1913/B1913</f>
        <v>1.0746524676839317</v>
      </c>
      <c r="G1913" s="1" t="s">
        <v>1934</v>
      </c>
    </row>
    <row r="1914" spans="1:7" x14ac:dyDescent="0.25">
      <c r="A1914" s="1" t="s">
        <v>1933</v>
      </c>
      <c r="B1914" s="1">
        <v>166.133077421575</v>
      </c>
      <c r="C1914" s="1">
        <v>261.70899083153699</v>
      </c>
      <c r="D1914" s="1">
        <v>241.857986184227</v>
      </c>
      <c r="E1914" s="1">
        <f>+C1914/B1914</f>
        <v>1.5752973152205629</v>
      </c>
      <c r="F1914" s="1">
        <f>+D1914/B1914</f>
        <v>1.4558087404261733</v>
      </c>
      <c r="G1914" s="1" t="s">
        <v>1932</v>
      </c>
    </row>
    <row r="1915" spans="1:7" x14ac:dyDescent="0.25">
      <c r="A1915" s="1" t="s">
        <v>1931</v>
      </c>
      <c r="B1915" s="1">
        <v>537.469964977789</v>
      </c>
      <c r="C1915" s="1">
        <v>665.193078862471</v>
      </c>
      <c r="D1915" s="1">
        <v>570.90257082559197</v>
      </c>
      <c r="E1915" s="1">
        <f>+C1915/B1915</f>
        <v>1.2376376769071369</v>
      </c>
      <c r="F1915" s="1">
        <f>+D1915/B1915</f>
        <v>1.0622036728120883</v>
      </c>
      <c r="G1915" s="1" t="s">
        <v>1930</v>
      </c>
    </row>
    <row r="1916" spans="1:7" x14ac:dyDescent="0.25">
      <c r="A1916" s="1" t="s">
        <v>1929</v>
      </c>
      <c r="B1916" s="1">
        <v>1639.5331176352699</v>
      </c>
      <c r="C1916" s="1">
        <v>2037.52754331355</v>
      </c>
      <c r="D1916" s="1">
        <v>1699.99458814126</v>
      </c>
      <c r="E1916" s="1">
        <f>+C1916/B1916</f>
        <v>1.2427486345944112</v>
      </c>
      <c r="F1916" s="1">
        <f>+D1916/B1916</f>
        <v>1.0368772486847933</v>
      </c>
      <c r="G1916" s="1" t="s">
        <v>1928</v>
      </c>
    </row>
    <row r="1917" spans="1:7" x14ac:dyDescent="0.25">
      <c r="A1917" s="1" t="s">
        <v>1927</v>
      </c>
      <c r="B1917" s="1">
        <v>3631.10722941533</v>
      </c>
      <c r="C1917" s="1">
        <v>3931.25803536176</v>
      </c>
      <c r="D1917" s="1">
        <v>4220.34712825722</v>
      </c>
      <c r="E1917" s="1">
        <f>+C1917/B1917</f>
        <v>1.0826609590361118</v>
      </c>
      <c r="F1917" s="1">
        <f>+D1917/B1917</f>
        <v>1.1622755434123513</v>
      </c>
      <c r="G1917" s="1" t="s">
        <v>1926</v>
      </c>
    </row>
    <row r="1918" spans="1:7" x14ac:dyDescent="0.25">
      <c r="A1918" s="1" t="s">
        <v>1925</v>
      </c>
      <c r="B1918" s="1">
        <v>367.50964875542502</v>
      </c>
      <c r="C1918" s="1">
        <v>446.08561139966599</v>
      </c>
      <c r="D1918" s="1">
        <v>434.478252943754</v>
      </c>
      <c r="E1918" s="1">
        <f>+C1918/B1918</f>
        <v>1.213806529734224</v>
      </c>
      <c r="F1918" s="1">
        <f>+D1918/B1918</f>
        <v>1.1822227101114728</v>
      </c>
      <c r="G1918" s="1" t="s">
        <v>1924</v>
      </c>
    </row>
    <row r="1919" spans="1:7" x14ac:dyDescent="0.25">
      <c r="A1919" s="1" t="s">
        <v>1923</v>
      </c>
      <c r="B1919" s="1">
        <v>157.33265716646</v>
      </c>
      <c r="C1919" s="1">
        <v>187.99140200368001</v>
      </c>
      <c r="D1919" s="1">
        <v>587.47315693133305</v>
      </c>
      <c r="E1919" s="1">
        <f>+C1919/B1919</f>
        <v>1.1948657410952048</v>
      </c>
      <c r="F1919" s="1">
        <f>+D1919/B1919</f>
        <v>3.7339556040789348</v>
      </c>
      <c r="G1919" s="1" t="s">
        <v>1922</v>
      </c>
    </row>
    <row r="1920" spans="1:7" x14ac:dyDescent="0.25">
      <c r="A1920" s="1" t="s">
        <v>1921</v>
      </c>
      <c r="B1920" s="1">
        <v>133.23903309808699</v>
      </c>
      <c r="C1920" s="1">
        <v>178.275378015098</v>
      </c>
      <c r="D1920" s="1">
        <v>136.99050186801699</v>
      </c>
      <c r="E1920" s="1">
        <f>+C1920/B1920</f>
        <v>1.3380116462107352</v>
      </c>
      <c r="F1920" s="1">
        <f>+D1920/B1920</f>
        <v>1.0281559291050113</v>
      </c>
      <c r="G1920" s="1" t="s">
        <v>1920</v>
      </c>
    </row>
    <row r="1921" spans="1:7" x14ac:dyDescent="0.25">
      <c r="A1921" s="1" t="s">
        <v>1919</v>
      </c>
      <c r="B1921" s="1">
        <v>61.774496475607698</v>
      </c>
      <c r="C1921" s="1">
        <v>88.335549388174002</v>
      </c>
      <c r="D1921" s="1">
        <v>108.30817519884501</v>
      </c>
      <c r="E1921" s="1">
        <f>+C1921/B1921</f>
        <v>1.4299679386792608</v>
      </c>
      <c r="F1921" s="1">
        <f>+D1921/B1921</f>
        <v>1.7532830112441566</v>
      </c>
      <c r="G1921" s="1" t="s">
        <v>1918</v>
      </c>
    </row>
    <row r="1922" spans="1:7" x14ac:dyDescent="0.25">
      <c r="A1922" s="1" t="s">
        <v>1917</v>
      </c>
      <c r="B1922" s="1">
        <v>1127.4093440512399</v>
      </c>
      <c r="C1922" s="1">
        <v>1390.1290812777199</v>
      </c>
      <c r="D1922" s="1">
        <v>1345.12682617766</v>
      </c>
      <c r="E1922" s="1">
        <f>+C1922/B1922</f>
        <v>1.2330295900177848</v>
      </c>
      <c r="F1922" s="1">
        <f>+D1922/B1922</f>
        <v>1.1931130722618217</v>
      </c>
      <c r="G1922" s="1" t="s">
        <v>1916</v>
      </c>
    </row>
    <row r="1923" spans="1:7" x14ac:dyDescent="0.25">
      <c r="A1923" s="1" t="s">
        <v>1915</v>
      </c>
      <c r="B1923" s="1">
        <v>924.363487854597</v>
      </c>
      <c r="C1923" s="1">
        <v>1354.9741945914</v>
      </c>
      <c r="D1923" s="1">
        <v>1372.0363226365</v>
      </c>
      <c r="E1923" s="1">
        <f>+C1923/B1923</f>
        <v>1.4658456466473266</v>
      </c>
      <c r="F1923" s="1">
        <f>+D1923/B1923</f>
        <v>1.4843038919905092</v>
      </c>
      <c r="G1923" s="1" t="s">
        <v>1914</v>
      </c>
    </row>
    <row r="1924" spans="1:7" x14ac:dyDescent="0.25">
      <c r="A1924" s="1" t="s">
        <v>1913</v>
      </c>
      <c r="B1924" s="1">
        <v>750.76761392844901</v>
      </c>
      <c r="C1924" s="1">
        <v>879.78139975080398</v>
      </c>
      <c r="D1924" s="1">
        <v>857.00671650064805</v>
      </c>
      <c r="E1924" s="1">
        <f>+C1924/B1924</f>
        <v>1.171842502831576</v>
      </c>
      <c r="F1924" s="1">
        <f>+D1924/B1924</f>
        <v>1.1415073061240546</v>
      </c>
      <c r="G1924" s="1" t="s">
        <v>1614</v>
      </c>
    </row>
    <row r="1925" spans="1:7" x14ac:dyDescent="0.25">
      <c r="A1925" s="1" t="s">
        <v>1912</v>
      </c>
      <c r="B1925" s="1">
        <v>623.98468866658197</v>
      </c>
      <c r="C1925" s="1">
        <v>697.63590731313502</v>
      </c>
      <c r="D1925" s="1">
        <v>738.61984582617504</v>
      </c>
      <c r="E1925" s="1">
        <f>+C1925/B1925</f>
        <v>1.1180336953522712</v>
      </c>
      <c r="F1925" s="1">
        <f>+D1925/B1925</f>
        <v>1.1837146956354996</v>
      </c>
      <c r="G1925" s="1" t="s">
        <v>1911</v>
      </c>
    </row>
    <row r="1926" spans="1:7" x14ac:dyDescent="0.25">
      <c r="A1926" s="1" t="s">
        <v>1910</v>
      </c>
      <c r="B1926" s="1">
        <v>156.63828552028599</v>
      </c>
      <c r="C1926" s="1">
        <v>195.15498401934599</v>
      </c>
      <c r="D1926" s="1">
        <v>164.838219867932</v>
      </c>
      <c r="E1926" s="1">
        <f>+C1926/B1926</f>
        <v>1.2458958125794333</v>
      </c>
      <c r="F1926" s="1">
        <f>+D1926/B1926</f>
        <v>1.0523494899118009</v>
      </c>
      <c r="G1926" s="1" t="s">
        <v>1909</v>
      </c>
    </row>
    <row r="1927" spans="1:7" x14ac:dyDescent="0.25">
      <c r="A1927" s="1" t="s">
        <v>1908</v>
      </c>
      <c r="B1927" s="1">
        <v>7060.7196652339098</v>
      </c>
      <c r="C1927" s="1">
        <v>9253.3223836011293</v>
      </c>
      <c r="D1927" s="1">
        <v>9212.9241987346395</v>
      </c>
      <c r="E1927" s="1">
        <f>+C1927/B1927</f>
        <v>1.310535302677901</v>
      </c>
      <c r="F1927" s="1">
        <f>+D1927/B1927</f>
        <v>1.3048137634040213</v>
      </c>
      <c r="G1927" s="1" t="s">
        <v>1907</v>
      </c>
    </row>
    <row r="1928" spans="1:7" x14ac:dyDescent="0.25">
      <c r="A1928" s="1" t="s">
        <v>1906</v>
      </c>
      <c r="B1928" s="1">
        <v>3.8443437535799001</v>
      </c>
      <c r="C1928" s="1">
        <v>13.063992757460399</v>
      </c>
      <c r="D1928" s="1">
        <v>6.95900514829719</v>
      </c>
      <c r="E1928" s="1">
        <f>+C1928/B1928</f>
        <v>3.3982374092574443</v>
      </c>
      <c r="F1928" s="1">
        <f>+D1928/B1928</f>
        <v>1.8101932590749408</v>
      </c>
      <c r="G1928" s="1" t="s">
        <v>100</v>
      </c>
    </row>
    <row r="1929" spans="1:7" x14ac:dyDescent="0.25">
      <c r="A1929" s="1" t="s">
        <v>1905</v>
      </c>
      <c r="B1929" s="1">
        <v>15.903368135846099</v>
      </c>
      <c r="C1929" s="1">
        <v>32.527710741828102</v>
      </c>
      <c r="D1929" s="1">
        <v>23.0193234389446</v>
      </c>
      <c r="E1929" s="1">
        <f>+C1929/B1929</f>
        <v>2.0453347029369731</v>
      </c>
      <c r="F1929" s="1">
        <f>+D1929/B1929</f>
        <v>1.4474495743489191</v>
      </c>
      <c r="G1929" s="1" t="s">
        <v>38</v>
      </c>
    </row>
    <row r="1930" spans="1:7" x14ac:dyDescent="0.25">
      <c r="A1930" s="1" t="s">
        <v>1904</v>
      </c>
      <c r="B1930" s="1">
        <v>65.737453125210706</v>
      </c>
      <c r="C1930" s="1">
        <v>93.462769214650905</v>
      </c>
      <c r="D1930" s="1">
        <v>109.319802822049</v>
      </c>
      <c r="E1930" s="1">
        <f>+C1930/B1930</f>
        <v>1.4217582941132743</v>
      </c>
      <c r="F1930" s="1">
        <f>+D1930/B1930</f>
        <v>1.6629759387517891</v>
      </c>
      <c r="G1930" s="1" t="s">
        <v>38</v>
      </c>
    </row>
    <row r="1931" spans="1:7" x14ac:dyDescent="0.25">
      <c r="A1931" s="1" t="s">
        <v>1903</v>
      </c>
      <c r="B1931" s="1">
        <v>1178.7600918789699</v>
      </c>
      <c r="C1931" s="1">
        <v>1318.68420571706</v>
      </c>
      <c r="D1931" s="1">
        <v>1353.86907351175</v>
      </c>
      <c r="E1931" s="1">
        <f>+C1931/B1931</f>
        <v>1.1187044885571651</v>
      </c>
      <c r="F1931" s="1">
        <f>+D1931/B1931</f>
        <v>1.1485535376020852</v>
      </c>
      <c r="G1931" s="1" t="s">
        <v>1902</v>
      </c>
    </row>
    <row r="1932" spans="1:7" x14ac:dyDescent="0.25">
      <c r="A1932" s="1" t="s">
        <v>1901</v>
      </c>
      <c r="B1932" s="1">
        <v>1085.9098805978799</v>
      </c>
      <c r="C1932" s="1">
        <v>1255.20509930505</v>
      </c>
      <c r="D1932" s="1">
        <v>1048.675672742</v>
      </c>
      <c r="E1932" s="1">
        <f>+C1932/B1932</f>
        <v>1.1559017205129025</v>
      </c>
      <c r="F1932" s="1">
        <f>+D1932/B1932</f>
        <v>0.96571151204980332</v>
      </c>
      <c r="G1932" s="1" t="s">
        <v>1104</v>
      </c>
    </row>
    <row r="1933" spans="1:7" x14ac:dyDescent="0.25">
      <c r="A1933" s="1" t="s">
        <v>1900</v>
      </c>
      <c r="B1933" s="1">
        <v>8519.2621988808896</v>
      </c>
      <c r="C1933" s="1">
        <v>10125.9928407507</v>
      </c>
      <c r="D1933" s="1">
        <v>10269.9134257202</v>
      </c>
      <c r="E1933" s="1">
        <f>+C1933/B1933</f>
        <v>1.1885997407241291</v>
      </c>
      <c r="F1933" s="1">
        <f>+D1933/B1933</f>
        <v>1.2054932910820939</v>
      </c>
      <c r="G1933" s="1" t="s">
        <v>1899</v>
      </c>
    </row>
    <row r="1934" spans="1:7" x14ac:dyDescent="0.25">
      <c r="A1934" s="1" t="s">
        <v>1898</v>
      </c>
      <c r="B1934" s="1">
        <v>103.147111053269</v>
      </c>
      <c r="C1934" s="1">
        <v>134.16552651558101</v>
      </c>
      <c r="D1934" s="1">
        <v>135.17004135952001</v>
      </c>
      <c r="E1934" s="1">
        <f>+C1934/B1934</f>
        <v>1.3007201573129172</v>
      </c>
      <c r="F1934" s="1">
        <f>+D1934/B1934</f>
        <v>1.3104588192461657</v>
      </c>
      <c r="G1934" s="1" t="s">
        <v>1897</v>
      </c>
    </row>
    <row r="1935" spans="1:7" x14ac:dyDescent="0.25">
      <c r="A1935" s="1" t="s">
        <v>1896</v>
      </c>
      <c r="B1935" s="1">
        <v>2423.7920875530899</v>
      </c>
      <c r="C1935" s="1">
        <v>3269.7437167529602</v>
      </c>
      <c r="D1935" s="1">
        <v>3526.6866043549899</v>
      </c>
      <c r="E1935" s="1">
        <f>+C1935/B1935</f>
        <v>1.3490198823340043</v>
      </c>
      <c r="F1935" s="1">
        <f>+D1935/B1935</f>
        <v>1.4550285160454146</v>
      </c>
      <c r="G1935" s="1" t="s">
        <v>1895</v>
      </c>
    </row>
    <row r="1936" spans="1:7" x14ac:dyDescent="0.25">
      <c r="A1936" s="1" t="s">
        <v>1894</v>
      </c>
      <c r="B1936" s="1">
        <v>2.16662213393721</v>
      </c>
      <c r="C1936" s="1">
        <v>13.2810729078191</v>
      </c>
      <c r="D1936" s="1">
        <v>11.177695160101299</v>
      </c>
      <c r="E1936" s="1">
        <f>+C1936/B1936</f>
        <v>6.1298519477803843</v>
      </c>
      <c r="F1936" s="1">
        <f>+D1936/B1936</f>
        <v>5.1590422644621778</v>
      </c>
      <c r="G1936" s="1" t="s">
        <v>1893</v>
      </c>
    </row>
    <row r="1937" spans="1:7" x14ac:dyDescent="0.25">
      <c r="A1937" s="1" t="s">
        <v>1892</v>
      </c>
      <c r="B1937" s="1">
        <v>902.46825080096596</v>
      </c>
      <c r="C1937" s="1">
        <v>1045.92757660038</v>
      </c>
      <c r="D1937" s="1">
        <v>885.43491682780302</v>
      </c>
      <c r="E1937" s="1">
        <f>+C1937/B1937</f>
        <v>1.1589632939132095</v>
      </c>
      <c r="F1937" s="1">
        <f>+D1937/B1937</f>
        <v>0.98112583577533574</v>
      </c>
      <c r="G1937" s="1" t="s">
        <v>414</v>
      </c>
    </row>
    <row r="1938" spans="1:7" x14ac:dyDescent="0.25">
      <c r="A1938" s="1" t="s">
        <v>1891</v>
      </c>
      <c r="B1938" s="1">
        <v>691.06401748812698</v>
      </c>
      <c r="C1938" s="1">
        <v>777.03187020563405</v>
      </c>
      <c r="D1938" s="1">
        <v>758.06156845772205</v>
      </c>
      <c r="E1938" s="1">
        <f>+C1938/B1938</f>
        <v>1.124399260476594</v>
      </c>
      <c r="F1938" s="1">
        <f>+D1938/B1938</f>
        <v>1.0969484002554744</v>
      </c>
      <c r="G1938" s="1" t="s">
        <v>38</v>
      </c>
    </row>
    <row r="1939" spans="1:7" x14ac:dyDescent="0.25">
      <c r="A1939" s="1" t="s">
        <v>1890</v>
      </c>
      <c r="B1939" s="1">
        <v>1418.9572810043101</v>
      </c>
      <c r="C1939" s="1">
        <v>1637.03150223432</v>
      </c>
      <c r="D1939" s="1">
        <v>1905.8126597328401</v>
      </c>
      <c r="E1939" s="1">
        <f>+C1939/B1939</f>
        <v>1.1536862484511594</v>
      </c>
      <c r="F1939" s="1">
        <f>+D1939/B1939</f>
        <v>1.3431078477457357</v>
      </c>
      <c r="G1939" s="1" t="s">
        <v>186</v>
      </c>
    </row>
    <row r="1940" spans="1:7" x14ac:dyDescent="0.25">
      <c r="A1940" s="1" t="s">
        <v>1889</v>
      </c>
      <c r="B1940" s="1">
        <v>4000.42787772475</v>
      </c>
      <c r="C1940" s="1">
        <v>4866.4766784552003</v>
      </c>
      <c r="D1940" s="1">
        <v>4886.5342785967696</v>
      </c>
      <c r="E1940" s="1">
        <f>+C1940/B1940</f>
        <v>1.2164890424728809</v>
      </c>
      <c r="F1940" s="1">
        <f>+D1940/B1940</f>
        <v>1.2215029061781246</v>
      </c>
      <c r="G1940" s="1" t="s">
        <v>1888</v>
      </c>
    </row>
    <row r="1941" spans="1:7" x14ac:dyDescent="0.25">
      <c r="A1941" s="1" t="s">
        <v>1887</v>
      </c>
      <c r="B1941" s="1">
        <v>1433.13515390883</v>
      </c>
      <c r="C1941" s="1">
        <v>1627.78409904198</v>
      </c>
      <c r="D1941" s="1">
        <v>1709.89439342839</v>
      </c>
      <c r="E1941" s="1">
        <f>+C1941/B1941</f>
        <v>1.1358203687923301</v>
      </c>
      <c r="F1941" s="1">
        <f>+D1941/B1941</f>
        <v>1.1931145424524046</v>
      </c>
      <c r="G1941" s="1" t="s">
        <v>636</v>
      </c>
    </row>
    <row r="1942" spans="1:7" x14ac:dyDescent="0.25">
      <c r="A1942" s="1" t="s">
        <v>1886</v>
      </c>
      <c r="B1942" s="1">
        <v>872.27770862488603</v>
      </c>
      <c r="C1942" s="1">
        <v>1046.07876062424</v>
      </c>
      <c r="D1942" s="1">
        <v>999.99372532802101</v>
      </c>
      <c r="E1942" s="1">
        <f>+C1942/B1942</f>
        <v>1.1992496773456987</v>
      </c>
      <c r="F1942" s="1">
        <f>+D1942/B1942</f>
        <v>1.1464166921157193</v>
      </c>
      <c r="G1942" s="1" t="s">
        <v>1885</v>
      </c>
    </row>
    <row r="1943" spans="1:7" x14ac:dyDescent="0.25">
      <c r="A1943" s="1" t="s">
        <v>1884</v>
      </c>
      <c r="B1943" s="1">
        <v>979.18543501786905</v>
      </c>
      <c r="C1943" s="1">
        <v>1271.0158490328599</v>
      </c>
      <c r="D1943" s="1">
        <v>1475.4247276170299</v>
      </c>
      <c r="E1943" s="1">
        <f>+C1943/B1943</f>
        <v>1.2980338591429981</v>
      </c>
      <c r="F1943" s="1">
        <f>+D1943/B1943</f>
        <v>1.5067878614739658</v>
      </c>
      <c r="G1943" s="1" t="s">
        <v>38</v>
      </c>
    </row>
    <row r="1944" spans="1:7" x14ac:dyDescent="0.25">
      <c r="A1944" s="1" t="s">
        <v>1883</v>
      </c>
      <c r="B1944" s="1">
        <v>307.083019708226</v>
      </c>
      <c r="C1944" s="1">
        <v>401.33793295577698</v>
      </c>
      <c r="D1944" s="1">
        <v>388.44587823435398</v>
      </c>
      <c r="E1944" s="1">
        <f>+C1944/B1944</f>
        <v>1.3069362589214701</v>
      </c>
      <c r="F1944" s="1">
        <f>+D1944/B1944</f>
        <v>1.2649539482952676</v>
      </c>
      <c r="G1944" s="1" t="s">
        <v>1882</v>
      </c>
    </row>
    <row r="1945" spans="1:7" x14ac:dyDescent="0.25">
      <c r="A1945" s="1" t="s">
        <v>1881</v>
      </c>
      <c r="B1945" s="1">
        <v>266.891000476876</v>
      </c>
      <c r="C1945" s="1">
        <v>320.04978276936902</v>
      </c>
      <c r="D1945" s="1">
        <v>317.91587644563998</v>
      </c>
      <c r="E1945" s="1">
        <f>+C1945/B1945</f>
        <v>1.1991778748534416</v>
      </c>
      <c r="F1945" s="1">
        <f>+D1945/B1945</f>
        <v>1.1911824523029764</v>
      </c>
      <c r="G1945" s="1" t="s">
        <v>1880</v>
      </c>
    </row>
    <row r="1946" spans="1:7" x14ac:dyDescent="0.25">
      <c r="A1946" s="1" t="s">
        <v>1879</v>
      </c>
      <c r="B1946" s="1">
        <v>7572.8239668963397</v>
      </c>
      <c r="C1946" s="1">
        <v>8848.9527692172396</v>
      </c>
      <c r="D1946" s="1">
        <v>9426.9417159695804</v>
      </c>
      <c r="E1946" s="1">
        <f>+C1946/B1946</f>
        <v>1.1685142567553846</v>
      </c>
      <c r="F1946" s="1">
        <f>+D1946/B1946</f>
        <v>1.2448383531927174</v>
      </c>
      <c r="G1946" s="1" t="s">
        <v>1878</v>
      </c>
    </row>
    <row r="1947" spans="1:7" x14ac:dyDescent="0.25">
      <c r="A1947" s="1" t="s">
        <v>1877</v>
      </c>
      <c r="B1947" s="1">
        <v>17.571983882672502</v>
      </c>
      <c r="C1947" s="1">
        <v>27.532685705063901</v>
      </c>
      <c r="D1947" s="1">
        <v>35.860698301227202</v>
      </c>
      <c r="E1947" s="1">
        <f>+C1947/B1947</f>
        <v>1.5668512951581701</v>
      </c>
      <c r="F1947" s="1">
        <f>+D1947/B1947</f>
        <v>2.0407882536580835</v>
      </c>
      <c r="G1947" s="1" t="s">
        <v>1876</v>
      </c>
    </row>
    <row r="1948" spans="1:7" x14ac:dyDescent="0.25">
      <c r="A1948" s="1" t="s">
        <v>1875</v>
      </c>
      <c r="B1948" s="1">
        <v>837.09131541556303</v>
      </c>
      <c r="C1948" s="1">
        <v>1200.7350987986399</v>
      </c>
      <c r="D1948" s="1">
        <v>996.767159323947</v>
      </c>
      <c r="E1948" s="1">
        <f>+C1948/B1948</f>
        <v>1.4344135181984903</v>
      </c>
      <c r="F1948" s="1">
        <f>+D1948/B1948</f>
        <v>1.1907508069524231</v>
      </c>
      <c r="G1948" s="1" t="s">
        <v>1874</v>
      </c>
    </row>
    <row r="1949" spans="1:7" x14ac:dyDescent="0.25">
      <c r="A1949" s="1" t="s">
        <v>1873</v>
      </c>
      <c r="B1949" s="1">
        <v>206.62252706802701</v>
      </c>
      <c r="C1949" s="1">
        <v>271.986733282383</v>
      </c>
      <c r="D1949" s="1">
        <v>249.380569552</v>
      </c>
      <c r="E1949" s="1">
        <f>+C1949/B1949</f>
        <v>1.3163459819307888</v>
      </c>
      <c r="F1949" s="1">
        <f>+D1949/B1949</f>
        <v>1.2069379514940093</v>
      </c>
      <c r="G1949" s="1" t="s">
        <v>1420</v>
      </c>
    </row>
    <row r="1950" spans="1:7" x14ac:dyDescent="0.25">
      <c r="A1950" s="1" t="s">
        <v>1872</v>
      </c>
      <c r="B1950" s="1">
        <v>3486.9842442383001</v>
      </c>
      <c r="C1950" s="1">
        <v>4848.6633943689703</v>
      </c>
      <c r="D1950" s="1">
        <v>4877.5908781307498</v>
      </c>
      <c r="E1950" s="1">
        <f>+C1950/B1950</f>
        <v>1.3905033848032533</v>
      </c>
      <c r="F1950" s="1">
        <f>+D1950/B1950</f>
        <v>1.3987992306504429</v>
      </c>
      <c r="G1950" s="1" t="s">
        <v>1871</v>
      </c>
    </row>
    <row r="1951" spans="1:7" x14ac:dyDescent="0.25">
      <c r="A1951" s="1" t="s">
        <v>1870</v>
      </c>
      <c r="B1951" s="1">
        <v>1190.8777665442201</v>
      </c>
      <c r="C1951" s="1">
        <v>1286.56766514786</v>
      </c>
      <c r="D1951" s="1">
        <v>1259.5638284653101</v>
      </c>
      <c r="E1951" s="1">
        <f>+C1951/B1951</f>
        <v>1.0803524100389581</v>
      </c>
      <c r="F1951" s="1">
        <f>+D1951/B1951</f>
        <v>1.0576768362385407</v>
      </c>
      <c r="G1951" s="1" t="s">
        <v>1869</v>
      </c>
    </row>
    <row r="1952" spans="1:7" x14ac:dyDescent="0.25">
      <c r="A1952" s="1" t="s">
        <v>1868</v>
      </c>
      <c r="B1952" s="1">
        <v>405.73295012100903</v>
      </c>
      <c r="C1952" s="1">
        <v>530.59413091878901</v>
      </c>
      <c r="D1952" s="1">
        <v>517.54655745150797</v>
      </c>
      <c r="E1952" s="1">
        <f>+C1952/B1952</f>
        <v>1.3077422742238223</v>
      </c>
      <c r="F1952" s="1">
        <f>+D1952/B1952</f>
        <v>1.2755842415489074</v>
      </c>
      <c r="G1952" s="1" t="s">
        <v>1867</v>
      </c>
    </row>
    <row r="1953" spans="1:7" x14ac:dyDescent="0.25">
      <c r="A1953" s="1" t="s">
        <v>1866</v>
      </c>
      <c r="B1953" s="1">
        <v>195.273857160924</v>
      </c>
      <c r="C1953" s="1">
        <v>232.480511173808</v>
      </c>
      <c r="D1953" s="1">
        <v>231.95924153217501</v>
      </c>
      <c r="E1953" s="1">
        <f>+C1953/B1953</f>
        <v>1.1905357663018978</v>
      </c>
      <c r="F1953" s="1">
        <f>+D1953/B1953</f>
        <v>1.1878663375866991</v>
      </c>
      <c r="G1953" s="1" t="s">
        <v>1865</v>
      </c>
    </row>
    <row r="1954" spans="1:7" x14ac:dyDescent="0.25">
      <c r="A1954" s="1" t="s">
        <v>1864</v>
      </c>
      <c r="B1954" s="1">
        <v>374.25762784122799</v>
      </c>
      <c r="C1954" s="1">
        <v>596.36031973755098</v>
      </c>
      <c r="D1954" s="1">
        <v>710.81905992304996</v>
      </c>
      <c r="E1954" s="1">
        <f>+C1954/B1954</f>
        <v>1.5934486711131137</v>
      </c>
      <c r="F1954" s="1">
        <f>+D1954/B1954</f>
        <v>1.899277414927137</v>
      </c>
      <c r="G1954" s="1" t="s">
        <v>1863</v>
      </c>
    </row>
    <row r="1955" spans="1:7" x14ac:dyDescent="0.25">
      <c r="A1955" s="1" t="s">
        <v>1862</v>
      </c>
      <c r="B1955" s="1">
        <v>275.67610190864798</v>
      </c>
      <c r="C1955" s="1">
        <v>362.43205371398898</v>
      </c>
      <c r="D1955" s="1">
        <v>298.473164413956</v>
      </c>
      <c r="E1955" s="1">
        <f>+C1955/B1955</f>
        <v>1.3147024758573005</v>
      </c>
      <c r="F1955" s="1">
        <f>+D1955/B1955</f>
        <v>1.0826950988768058</v>
      </c>
      <c r="G1955" s="1" t="s">
        <v>944</v>
      </c>
    </row>
    <row r="1956" spans="1:7" x14ac:dyDescent="0.25">
      <c r="A1956" s="1" t="s">
        <v>1861</v>
      </c>
      <c r="B1956" s="1">
        <v>1940.1755903406499</v>
      </c>
      <c r="C1956" s="1">
        <v>2356.3969968577599</v>
      </c>
      <c r="D1956" s="1">
        <v>2031.5181062674701</v>
      </c>
      <c r="E1956" s="1">
        <f>+C1956/B1956</f>
        <v>1.2145276997552736</v>
      </c>
      <c r="F1956" s="1">
        <f>+D1956/B1956</f>
        <v>1.0470795099070298</v>
      </c>
      <c r="G1956" s="1" t="s">
        <v>437</v>
      </c>
    </row>
    <row r="1957" spans="1:7" x14ac:dyDescent="0.25">
      <c r="A1957" s="1" t="s">
        <v>1860</v>
      </c>
      <c r="B1957" s="1">
        <v>1102.41144016309</v>
      </c>
      <c r="C1957" s="1">
        <v>1321.57013355344</v>
      </c>
      <c r="D1957" s="1">
        <v>1323.6699868703699</v>
      </c>
      <c r="E1957" s="1">
        <f>+C1957/B1957</f>
        <v>1.198799364199203</v>
      </c>
      <c r="F1957" s="1">
        <f>+D1957/B1957</f>
        <v>1.2007041460623333</v>
      </c>
      <c r="G1957" s="1" t="s">
        <v>1859</v>
      </c>
    </row>
    <row r="1958" spans="1:7" x14ac:dyDescent="0.25">
      <c r="A1958" s="1" t="s">
        <v>1858</v>
      </c>
      <c r="B1958" s="1">
        <v>686.84405327952902</v>
      </c>
      <c r="C1958" s="1">
        <v>868.41132174645395</v>
      </c>
      <c r="D1958" s="1">
        <v>896.148943907682</v>
      </c>
      <c r="E1958" s="1">
        <f>+C1958/B1958</f>
        <v>1.2643500625796806</v>
      </c>
      <c r="F1958" s="1">
        <f>+D1958/B1958</f>
        <v>1.3047342255185412</v>
      </c>
      <c r="G1958" s="1" t="s">
        <v>1857</v>
      </c>
    </row>
    <row r="1959" spans="1:7" x14ac:dyDescent="0.25">
      <c r="A1959" s="1" t="s">
        <v>1856</v>
      </c>
      <c r="B1959" s="1">
        <v>34.237248031116799</v>
      </c>
      <c r="C1959" s="1">
        <v>56.720776277799999</v>
      </c>
      <c r="D1959" s="1">
        <v>42.227121545321403</v>
      </c>
      <c r="E1959" s="1">
        <f>+C1959/B1959</f>
        <v>1.6566978813907258</v>
      </c>
      <c r="F1959" s="1">
        <f>+D1959/B1959</f>
        <v>1.2333678661013567</v>
      </c>
      <c r="G1959" s="1" t="s">
        <v>1855</v>
      </c>
    </row>
    <row r="1960" spans="1:7" x14ac:dyDescent="0.25">
      <c r="A1960" s="1" t="s">
        <v>1854</v>
      </c>
      <c r="B1960" s="1">
        <v>381.75884496432701</v>
      </c>
      <c r="C1960" s="1">
        <v>568.48233009243495</v>
      </c>
      <c r="D1960" s="1">
        <v>546.68301580086597</v>
      </c>
      <c r="E1960" s="1">
        <f>+C1960/B1960</f>
        <v>1.4891137103727252</v>
      </c>
      <c r="F1960" s="1">
        <f>+D1960/B1960</f>
        <v>1.4320113941353476</v>
      </c>
      <c r="G1960" s="1" t="s">
        <v>1853</v>
      </c>
    </row>
    <row r="1961" spans="1:7" x14ac:dyDescent="0.25">
      <c r="A1961" s="1" t="s">
        <v>1852</v>
      </c>
      <c r="B1961" s="1">
        <v>221.56764415284999</v>
      </c>
      <c r="C1961" s="1">
        <v>295.47329763341099</v>
      </c>
      <c r="D1961" s="1">
        <v>292.246470566158</v>
      </c>
      <c r="E1961" s="1">
        <f>+C1961/B1961</f>
        <v>1.3335579694550377</v>
      </c>
      <c r="F1961" s="1">
        <f>+D1961/B1961</f>
        <v>1.3189943490329739</v>
      </c>
      <c r="G1961" s="1" t="s">
        <v>1851</v>
      </c>
    </row>
    <row r="1962" spans="1:7" x14ac:dyDescent="0.25">
      <c r="A1962" s="1" t="s">
        <v>1850</v>
      </c>
      <c r="B1962" s="1">
        <v>273.58966694188803</v>
      </c>
      <c r="C1962" s="1">
        <v>326.39717186542703</v>
      </c>
      <c r="D1962" s="1">
        <v>352.97753170296897</v>
      </c>
      <c r="E1962" s="1">
        <f>+C1962/B1962</f>
        <v>1.1930171761010098</v>
      </c>
      <c r="F1962" s="1">
        <f>+D1962/B1962</f>
        <v>1.2901712833253434</v>
      </c>
      <c r="G1962" s="1" t="s">
        <v>1849</v>
      </c>
    </row>
    <row r="1963" spans="1:7" x14ac:dyDescent="0.25">
      <c r="A1963" s="1" t="s">
        <v>1848</v>
      </c>
      <c r="B1963" s="1">
        <v>209.81270592340701</v>
      </c>
      <c r="C1963" s="1">
        <v>276.08730008740099</v>
      </c>
      <c r="D1963" s="1">
        <v>190.67463489614599</v>
      </c>
      <c r="E1963" s="1">
        <f>+C1963/B1963</f>
        <v>1.3158750270738504</v>
      </c>
      <c r="F1963" s="1">
        <f>+D1963/B1963</f>
        <v>0.90878497590013707</v>
      </c>
      <c r="G1963" s="1" t="s">
        <v>1847</v>
      </c>
    </row>
    <row r="1964" spans="1:7" x14ac:dyDescent="0.25">
      <c r="A1964" s="1" t="s">
        <v>1846</v>
      </c>
      <c r="B1964" s="1">
        <v>717.96220885994705</v>
      </c>
      <c r="C1964" s="1">
        <v>834.77628513127399</v>
      </c>
      <c r="D1964" s="1">
        <v>835.06520152919097</v>
      </c>
      <c r="E1964" s="1">
        <f>+C1964/B1964</f>
        <v>1.1627022631968555</v>
      </c>
      <c r="F1964" s="1">
        <f>+D1964/B1964</f>
        <v>1.1631046749037</v>
      </c>
      <c r="G1964" s="1" t="s">
        <v>1845</v>
      </c>
    </row>
    <row r="1965" spans="1:7" x14ac:dyDescent="0.25">
      <c r="A1965" s="1" t="s">
        <v>1844</v>
      </c>
      <c r="B1965" s="1">
        <v>421.60389959104202</v>
      </c>
      <c r="C1965" s="1">
        <v>529.51306134672097</v>
      </c>
      <c r="D1965" s="1">
        <v>506.94241398531398</v>
      </c>
      <c r="E1965" s="1">
        <f>+C1965/B1965</f>
        <v>1.2559491547880639</v>
      </c>
      <c r="F1965" s="1">
        <f>+D1965/B1965</f>
        <v>1.2024139588771612</v>
      </c>
      <c r="G1965" s="1" t="s">
        <v>1843</v>
      </c>
    </row>
    <row r="1966" spans="1:7" x14ac:dyDescent="0.25">
      <c r="A1966" s="1" t="s">
        <v>1842</v>
      </c>
      <c r="B1966" s="1">
        <v>3927.0841272743201</v>
      </c>
      <c r="C1966" s="1">
        <v>4843.7205548147804</v>
      </c>
      <c r="D1966" s="1">
        <v>4641.2223638239202</v>
      </c>
      <c r="E1966" s="1">
        <f>+C1966/B1966</f>
        <v>1.2334140033248211</v>
      </c>
      <c r="F1966" s="1">
        <f>+D1966/B1966</f>
        <v>1.1818494876617944</v>
      </c>
      <c r="G1966" s="1" t="s">
        <v>1841</v>
      </c>
    </row>
    <row r="1967" spans="1:7" x14ac:dyDescent="0.25">
      <c r="A1967" s="1" t="s">
        <v>1840</v>
      </c>
      <c r="B1967" s="1">
        <v>3530.7790984731801</v>
      </c>
      <c r="C1967" s="1">
        <v>3948.07404658631</v>
      </c>
      <c r="D1967" s="1">
        <v>3555.8011843773602</v>
      </c>
      <c r="E1967" s="1">
        <f>+C1967/B1967</f>
        <v>1.118187781357826</v>
      </c>
      <c r="F1967" s="1">
        <f>+D1967/B1967</f>
        <v>1.0070868454826303</v>
      </c>
      <c r="G1967" s="1" t="s">
        <v>1839</v>
      </c>
    </row>
    <row r="1968" spans="1:7" x14ac:dyDescent="0.25">
      <c r="A1968" s="1" t="s">
        <v>1838</v>
      </c>
      <c r="B1968" s="1">
        <v>623.86341463764995</v>
      </c>
      <c r="C1968" s="1">
        <v>702.75407470654397</v>
      </c>
      <c r="D1968" s="1">
        <v>656.69065629107195</v>
      </c>
      <c r="E1968" s="1">
        <f>+C1968/B1968</f>
        <v>1.1264550191883187</v>
      </c>
      <c r="F1968" s="1">
        <f>+D1968/B1968</f>
        <v>1.0526192767250002</v>
      </c>
      <c r="G1968" s="1" t="s">
        <v>1837</v>
      </c>
    </row>
    <row r="1969" spans="1:7" x14ac:dyDescent="0.25">
      <c r="A1969" s="1" t="s">
        <v>1836</v>
      </c>
      <c r="B1969" s="1">
        <v>5.92522466514139</v>
      </c>
      <c r="C1969" s="1">
        <v>17.4375567700903</v>
      </c>
      <c r="D1969" s="1">
        <v>11.753154419341101</v>
      </c>
      <c r="E1969" s="1">
        <f>+C1969/B1969</f>
        <v>2.9429359653950264</v>
      </c>
      <c r="F1969" s="1">
        <f>+D1969/B1969</f>
        <v>1.983579540618253</v>
      </c>
      <c r="G1969" s="1" t="s">
        <v>1835</v>
      </c>
    </row>
    <row r="1970" spans="1:7" x14ac:dyDescent="0.25">
      <c r="A1970" s="1" t="s">
        <v>1834</v>
      </c>
      <c r="B1970" s="1">
        <v>624.65397161095098</v>
      </c>
      <c r="C1970" s="1">
        <v>1007.0169751117101</v>
      </c>
      <c r="D1970" s="1">
        <v>841.47082046964499</v>
      </c>
      <c r="E1970" s="1">
        <f>+C1970/B1970</f>
        <v>1.6121197028727188</v>
      </c>
      <c r="F1970" s="1">
        <f>+D1970/B1970</f>
        <v>1.3470991280172835</v>
      </c>
      <c r="G1970" s="1" t="s">
        <v>1833</v>
      </c>
    </row>
    <row r="1971" spans="1:7" x14ac:dyDescent="0.25">
      <c r="A1971" s="1" t="s">
        <v>1832</v>
      </c>
      <c r="B1971" s="1">
        <v>635.21097775191004</v>
      </c>
      <c r="C1971" s="1">
        <v>721.51011613969399</v>
      </c>
      <c r="D1971" s="1">
        <v>746.50834814160601</v>
      </c>
      <c r="E1971" s="1">
        <f>+C1971/B1971</f>
        <v>1.1358590159968696</v>
      </c>
      <c r="F1971" s="1">
        <f>+D1971/B1971</f>
        <v>1.1752132351106259</v>
      </c>
      <c r="G1971" s="1" t="s">
        <v>1831</v>
      </c>
    </row>
    <row r="1972" spans="1:7" x14ac:dyDescent="0.25">
      <c r="A1972" s="1" t="s">
        <v>1830</v>
      </c>
      <c r="B1972" s="1">
        <v>434.71313941787298</v>
      </c>
      <c r="C1972" s="1">
        <v>502.39033838184503</v>
      </c>
      <c r="D1972" s="1">
        <v>546.96782859675102</v>
      </c>
      <c r="E1972" s="1">
        <f>+C1972/B1972</f>
        <v>1.1556824324532702</v>
      </c>
      <c r="F1972" s="1">
        <f>+D1972/B1972</f>
        <v>1.2582270444578671</v>
      </c>
      <c r="G1972" s="1" t="s">
        <v>1829</v>
      </c>
    </row>
    <row r="1973" spans="1:7" x14ac:dyDescent="0.25">
      <c r="A1973" s="1" t="s">
        <v>1828</v>
      </c>
      <c r="B1973" s="1">
        <v>444.88297931654199</v>
      </c>
      <c r="C1973" s="1">
        <v>512.05974024106297</v>
      </c>
      <c r="D1973" s="1">
        <v>485.08291707183201</v>
      </c>
      <c r="E1973" s="1">
        <f>+C1973/B1973</f>
        <v>1.1509987211192532</v>
      </c>
      <c r="F1973" s="1">
        <f>+D1973/B1973</f>
        <v>1.0903607007331406</v>
      </c>
      <c r="G1973" s="1" t="s">
        <v>1827</v>
      </c>
    </row>
    <row r="1974" spans="1:7" x14ac:dyDescent="0.25">
      <c r="A1974" s="1" t="s">
        <v>1826</v>
      </c>
      <c r="B1974" s="1">
        <v>10786.9428219949</v>
      </c>
      <c r="C1974" s="1">
        <v>11842.672453335001</v>
      </c>
      <c r="D1974" s="1">
        <v>12166.281529771501</v>
      </c>
      <c r="E1974" s="1">
        <f>+C1974/B1974</f>
        <v>1.0978710695663869</v>
      </c>
      <c r="F1974" s="1">
        <f>+D1974/B1974</f>
        <v>1.1278711429677821</v>
      </c>
      <c r="G1974" s="1" t="s">
        <v>1825</v>
      </c>
    </row>
    <row r="1975" spans="1:7" x14ac:dyDescent="0.25">
      <c r="A1975" s="1" t="s">
        <v>1824</v>
      </c>
      <c r="B1975" s="1">
        <v>285.08850362800501</v>
      </c>
      <c r="C1975" s="1">
        <v>381.47570082333903</v>
      </c>
      <c r="D1975" s="1">
        <v>352.14384119890599</v>
      </c>
      <c r="E1975" s="1">
        <f>+C1975/B1975</f>
        <v>1.3380956999974434</v>
      </c>
      <c r="F1975" s="1">
        <f>+D1975/B1975</f>
        <v>1.2352088446835354</v>
      </c>
      <c r="G1975" s="1" t="s">
        <v>1823</v>
      </c>
    </row>
    <row r="1976" spans="1:7" x14ac:dyDescent="0.25">
      <c r="A1976" s="1" t="s">
        <v>1822</v>
      </c>
      <c r="B1976" s="1">
        <v>76.714723510879594</v>
      </c>
      <c r="C1976" s="1">
        <v>97.966324766923904</v>
      </c>
      <c r="D1976" s="1">
        <v>128.13682436199699</v>
      </c>
      <c r="E1976" s="1">
        <f>+C1976/B1976</f>
        <v>1.2770211542642194</v>
      </c>
      <c r="F1976" s="1">
        <f>+D1976/B1976</f>
        <v>1.6703028896900707</v>
      </c>
      <c r="G1976" s="1" t="s">
        <v>1821</v>
      </c>
    </row>
    <row r="1977" spans="1:7" x14ac:dyDescent="0.25">
      <c r="A1977" s="1" t="s">
        <v>1820</v>
      </c>
      <c r="B1977" s="1">
        <v>407.557724378925</v>
      </c>
      <c r="C1977" s="1">
        <v>474.28783642077701</v>
      </c>
      <c r="D1977" s="1">
        <v>473.47759428867101</v>
      </c>
      <c r="E1977" s="1">
        <f>+C1977/B1977</f>
        <v>1.1637316827782902</v>
      </c>
      <c r="F1977" s="1">
        <f>+D1977/B1977</f>
        <v>1.1617436401437391</v>
      </c>
      <c r="G1977" s="1" t="s">
        <v>26</v>
      </c>
    </row>
    <row r="1978" spans="1:7" x14ac:dyDescent="0.25">
      <c r="A1978" s="1" t="s">
        <v>1819</v>
      </c>
      <c r="B1978" s="1">
        <v>132.49046900220901</v>
      </c>
      <c r="C1978" s="1">
        <v>166.93406293459799</v>
      </c>
      <c r="D1978" s="1">
        <v>134.42988268711801</v>
      </c>
      <c r="E1978" s="1">
        <f>+C1978/B1978</f>
        <v>1.2599703525226007</v>
      </c>
      <c r="F1978" s="1">
        <f>+D1978/B1978</f>
        <v>1.0146381373657654</v>
      </c>
      <c r="G1978" s="1" t="s">
        <v>662</v>
      </c>
    </row>
    <row r="1979" spans="1:7" x14ac:dyDescent="0.25">
      <c r="A1979" s="1" t="s">
        <v>1818</v>
      </c>
      <c r="B1979" s="1">
        <v>222.107628086424</v>
      </c>
      <c r="C1979" s="1">
        <v>300.26985712407702</v>
      </c>
      <c r="D1979" s="1">
        <v>238.24639495488501</v>
      </c>
      <c r="E1979" s="1">
        <f>+C1979/B1979</f>
        <v>1.3519115021445343</v>
      </c>
      <c r="F1979" s="1">
        <f>+D1979/B1979</f>
        <v>1.0726619207431329</v>
      </c>
      <c r="G1979" s="1" t="s">
        <v>1817</v>
      </c>
    </row>
    <row r="1980" spans="1:7" x14ac:dyDescent="0.25">
      <c r="A1980" s="1" t="s">
        <v>1816</v>
      </c>
      <c r="B1980" s="1">
        <v>572.51887465012999</v>
      </c>
      <c r="C1980" s="1">
        <v>649.68691993921004</v>
      </c>
      <c r="D1980" s="1">
        <v>706.69089863833597</v>
      </c>
      <c r="E1980" s="1">
        <f>+C1980/B1980</f>
        <v>1.134786901717848</v>
      </c>
      <c r="F1980" s="1">
        <f>+D1980/B1980</f>
        <v>1.2343538875817839</v>
      </c>
      <c r="G1980" s="1" t="s">
        <v>1815</v>
      </c>
    </row>
    <row r="1981" spans="1:7" x14ac:dyDescent="0.25">
      <c r="A1981" s="1" t="s">
        <v>1814</v>
      </c>
      <c r="B1981" s="1">
        <v>492.26700256891598</v>
      </c>
      <c r="C1981" s="1">
        <v>602.01554679800199</v>
      </c>
      <c r="D1981" s="1">
        <v>462.80928994162201</v>
      </c>
      <c r="E1981" s="1">
        <f>+C1981/B1981</f>
        <v>1.2229451571126211</v>
      </c>
      <c r="F1981" s="1">
        <f>+D1981/B1981</f>
        <v>0.94015907531163445</v>
      </c>
      <c r="G1981" s="1" t="s">
        <v>1813</v>
      </c>
    </row>
    <row r="1982" spans="1:7" x14ac:dyDescent="0.25">
      <c r="A1982" s="1" t="s">
        <v>1812</v>
      </c>
      <c r="B1982" s="1">
        <v>269.76532106338902</v>
      </c>
      <c r="C1982" s="1">
        <v>334.206490855651</v>
      </c>
      <c r="D1982" s="1">
        <v>279.74083793363002</v>
      </c>
      <c r="E1982" s="1">
        <f>+C1982/B1982</f>
        <v>1.238878628054344</v>
      </c>
      <c r="F1982" s="1">
        <f>+D1982/B1982</f>
        <v>1.0369784997972256</v>
      </c>
      <c r="G1982" s="1" t="s">
        <v>1811</v>
      </c>
    </row>
    <row r="1983" spans="1:7" x14ac:dyDescent="0.25">
      <c r="A1983" s="1" t="s">
        <v>1810</v>
      </c>
      <c r="B1983" s="1">
        <v>2397.8075133129501</v>
      </c>
      <c r="C1983" s="1">
        <v>2551.0511308534601</v>
      </c>
      <c r="D1983" s="1">
        <v>2683.8047313890802</v>
      </c>
      <c r="E1983" s="1">
        <f>+C1983/B1983</f>
        <v>1.0639098913026508</v>
      </c>
      <c r="F1983" s="1">
        <f>+D1983/B1983</f>
        <v>1.1192744690673606</v>
      </c>
      <c r="G1983" s="1" t="s">
        <v>1809</v>
      </c>
    </row>
    <row r="1984" spans="1:7" x14ac:dyDescent="0.25">
      <c r="A1984" s="1" t="s">
        <v>1808</v>
      </c>
      <c r="B1984" s="1">
        <v>746.84643404813698</v>
      </c>
      <c r="C1984" s="1">
        <v>903.58231117272499</v>
      </c>
      <c r="D1984" s="1">
        <v>698.70753789681703</v>
      </c>
      <c r="E1984" s="1">
        <f>+C1984/B1984</f>
        <v>1.2098635944139566</v>
      </c>
      <c r="F1984" s="1">
        <f>+D1984/B1984</f>
        <v>0.93554378255461124</v>
      </c>
      <c r="G1984" s="1" t="s">
        <v>1807</v>
      </c>
    </row>
    <row r="1985" spans="1:7" x14ac:dyDescent="0.25">
      <c r="A1985" s="1" t="s">
        <v>1806</v>
      </c>
      <c r="B1985" s="1">
        <v>1658.14109471137</v>
      </c>
      <c r="C1985" s="1">
        <v>1913.9412190847099</v>
      </c>
      <c r="D1985" s="1">
        <v>1972.3282304796001</v>
      </c>
      <c r="E1985" s="1">
        <f>+C1985/B1985</f>
        <v>1.154269214597728</v>
      </c>
      <c r="F1985" s="1">
        <f>+D1985/B1985</f>
        <v>1.1894815445864817</v>
      </c>
      <c r="G1985" s="1" t="s">
        <v>1805</v>
      </c>
    </row>
    <row r="1986" spans="1:7" x14ac:dyDescent="0.25">
      <c r="A1986" s="1" t="s">
        <v>1804</v>
      </c>
      <c r="B1986" s="1">
        <v>435.52989188582097</v>
      </c>
      <c r="C1986" s="1">
        <v>605.91846640928998</v>
      </c>
      <c r="D1986" s="1">
        <v>580.87200339496997</v>
      </c>
      <c r="E1986" s="1">
        <f>+C1986/B1986</f>
        <v>1.391221309255481</v>
      </c>
      <c r="F1986" s="1">
        <f>+D1986/B1986</f>
        <v>1.3337132863138865</v>
      </c>
      <c r="G1986" s="1" t="s">
        <v>1803</v>
      </c>
    </row>
    <row r="1987" spans="1:7" x14ac:dyDescent="0.25">
      <c r="A1987" s="1" t="s">
        <v>1802</v>
      </c>
      <c r="B1987" s="1">
        <v>3505.2248003662298</v>
      </c>
      <c r="C1987" s="1">
        <v>4115.1713148286299</v>
      </c>
      <c r="D1987" s="1">
        <v>3566.6706355973402</v>
      </c>
      <c r="E1987" s="1">
        <f>+C1987/B1987</f>
        <v>1.174010669557819</v>
      </c>
      <c r="F1987" s="1">
        <f>+D1987/B1987</f>
        <v>1.0175297844590996</v>
      </c>
      <c r="G1987" s="1" t="s">
        <v>1776</v>
      </c>
    </row>
    <row r="1988" spans="1:7" x14ac:dyDescent="0.25">
      <c r="A1988" s="1" t="s">
        <v>1801</v>
      </c>
      <c r="B1988" s="1">
        <v>375.48043763370498</v>
      </c>
      <c r="C1988" s="1">
        <v>498.38753071582101</v>
      </c>
      <c r="D1988" s="1">
        <v>513.01588103048505</v>
      </c>
      <c r="E1988" s="1">
        <f>+C1988/B1988</f>
        <v>1.3273328801273434</v>
      </c>
      <c r="F1988" s="1">
        <f>+D1988/B1988</f>
        <v>1.366291901286615</v>
      </c>
      <c r="G1988" s="1" t="s">
        <v>1800</v>
      </c>
    </row>
    <row r="1989" spans="1:7" x14ac:dyDescent="0.25">
      <c r="A1989" s="1" t="s">
        <v>1799</v>
      </c>
      <c r="B1989" s="1">
        <v>394.83831703761302</v>
      </c>
      <c r="C1989" s="1">
        <v>487.12954684046503</v>
      </c>
      <c r="D1989" s="1">
        <v>563.08890249344495</v>
      </c>
      <c r="E1989" s="1">
        <f>+C1989/B1989</f>
        <v>1.2337443602112714</v>
      </c>
      <c r="F1989" s="1">
        <f>+D1989/B1989</f>
        <v>1.4261252725373259</v>
      </c>
      <c r="G1989" s="1" t="s">
        <v>1798</v>
      </c>
    </row>
    <row r="1990" spans="1:7" x14ac:dyDescent="0.25">
      <c r="A1990" s="1" t="s">
        <v>1797</v>
      </c>
      <c r="B1990" s="1">
        <v>18.4524927912938</v>
      </c>
      <c r="C1990" s="1">
        <v>32.330376217906903</v>
      </c>
      <c r="D1990" s="1">
        <v>22.965278502407699</v>
      </c>
      <c r="E1990" s="1">
        <f>+C1990/B1990</f>
        <v>1.7520871886296536</v>
      </c>
      <c r="F1990" s="1">
        <f>+D1990/B1990</f>
        <v>1.2445623885160442</v>
      </c>
      <c r="G1990" s="1" t="s">
        <v>1796</v>
      </c>
    </row>
    <row r="1991" spans="1:7" x14ac:dyDescent="0.25">
      <c r="A1991" s="1" t="s">
        <v>1795</v>
      </c>
      <c r="B1991" s="1">
        <v>591.12107099196498</v>
      </c>
      <c r="C1991" s="1">
        <v>856.50856890364605</v>
      </c>
      <c r="D1991" s="1">
        <v>966.49682760713495</v>
      </c>
      <c r="E1991" s="1">
        <f>+C1991/B1991</f>
        <v>1.4489562476031046</v>
      </c>
      <c r="F1991" s="1">
        <f>+D1991/B1991</f>
        <v>1.6350234749460866</v>
      </c>
      <c r="G1991" s="1" t="s">
        <v>1794</v>
      </c>
    </row>
    <row r="1992" spans="1:7" x14ac:dyDescent="0.25">
      <c r="A1992" s="1" t="s">
        <v>1793</v>
      </c>
      <c r="B1992" s="1">
        <v>224.18785010265901</v>
      </c>
      <c r="C1992" s="1">
        <v>379.75189212420099</v>
      </c>
      <c r="D1992" s="1">
        <v>376.628373042124</v>
      </c>
      <c r="E1992" s="1">
        <f>+C1992/B1992</f>
        <v>1.6939004140960665</v>
      </c>
      <c r="F1992" s="1">
        <f>+D1992/B1992</f>
        <v>1.6799678165862251</v>
      </c>
      <c r="G1992" s="1" t="s">
        <v>186</v>
      </c>
    </row>
    <row r="1993" spans="1:7" x14ac:dyDescent="0.25">
      <c r="A1993" s="1" t="s">
        <v>1792</v>
      </c>
      <c r="B1993" s="1">
        <v>832.65456096687501</v>
      </c>
      <c r="C1993" s="1">
        <v>996.11531658707895</v>
      </c>
      <c r="D1993" s="1">
        <v>1195.2457076149999</v>
      </c>
      <c r="E1993" s="1">
        <f>+C1993/B1993</f>
        <v>1.1963128087959958</v>
      </c>
      <c r="F1993" s="1">
        <f>+D1993/B1993</f>
        <v>1.4354640731530799</v>
      </c>
      <c r="G1993" s="1" t="s">
        <v>1791</v>
      </c>
    </row>
    <row r="1994" spans="1:7" x14ac:dyDescent="0.25">
      <c r="A1994" s="1" t="s">
        <v>1790</v>
      </c>
      <c r="B1994" s="1">
        <v>118.084229058118</v>
      </c>
      <c r="C1994" s="1">
        <v>166.01415952511701</v>
      </c>
      <c r="D1994" s="1">
        <v>140.16394110075001</v>
      </c>
      <c r="E1994" s="1">
        <f>+C1994/B1994</f>
        <v>1.4058961205006397</v>
      </c>
      <c r="F1994" s="1">
        <f>+D1994/B1994</f>
        <v>1.1869827344324275</v>
      </c>
      <c r="G1994" s="1" t="s">
        <v>261</v>
      </c>
    </row>
    <row r="1995" spans="1:7" x14ac:dyDescent="0.25">
      <c r="A1995" s="1" t="s">
        <v>1789</v>
      </c>
      <c r="B1995" s="1">
        <v>88.225764879596994</v>
      </c>
      <c r="C1995" s="1">
        <v>123.811671423288</v>
      </c>
      <c r="D1995" s="1">
        <v>105.602472618356</v>
      </c>
      <c r="E1995" s="1">
        <f>+C1995/B1995</f>
        <v>1.4033505018885994</v>
      </c>
      <c r="F1995" s="1">
        <f>+D1995/B1995</f>
        <v>1.1969572920390461</v>
      </c>
      <c r="G1995" s="1" t="s">
        <v>1788</v>
      </c>
    </row>
    <row r="1996" spans="1:7" x14ac:dyDescent="0.25">
      <c r="A1996" s="1" t="s">
        <v>1787</v>
      </c>
      <c r="B1996" s="1">
        <v>2083.1715239463801</v>
      </c>
      <c r="C1996" s="1">
        <v>2283.81417072369</v>
      </c>
      <c r="D1996" s="1">
        <v>2129.2725576980301</v>
      </c>
      <c r="E1996" s="1">
        <f>+C1996/B1996</f>
        <v>1.0963159511691147</v>
      </c>
      <c r="F1996" s="1">
        <f>+D1996/B1996</f>
        <v>1.0221302150215243</v>
      </c>
      <c r="G1996" s="1" t="s">
        <v>1786</v>
      </c>
    </row>
    <row r="1997" spans="1:7" x14ac:dyDescent="0.25">
      <c r="A1997" s="1" t="s">
        <v>1785</v>
      </c>
      <c r="B1997" s="1">
        <v>865.86358344545101</v>
      </c>
      <c r="C1997" s="1">
        <v>1000.86586999069</v>
      </c>
      <c r="D1997" s="1">
        <v>1034.85585007898</v>
      </c>
      <c r="E1997" s="1">
        <f>+C1997/B1997</f>
        <v>1.1559163465543116</v>
      </c>
      <c r="F1997" s="1">
        <f>+D1997/B1997</f>
        <v>1.195171929925813</v>
      </c>
      <c r="G1997" s="1" t="s">
        <v>1784</v>
      </c>
    </row>
    <row r="1998" spans="1:7" x14ac:dyDescent="0.25">
      <c r="A1998" s="1" t="s">
        <v>1783</v>
      </c>
      <c r="B1998" s="1">
        <v>657.599099353719</v>
      </c>
      <c r="C1998" s="1">
        <v>781.56057578549996</v>
      </c>
      <c r="D1998" s="1">
        <v>805.53411657858101</v>
      </c>
      <c r="E1998" s="1">
        <f>+C1998/B1998</f>
        <v>1.1885061529944443</v>
      </c>
      <c r="F1998" s="1">
        <f>+D1998/B1998</f>
        <v>1.224962317269368</v>
      </c>
      <c r="G1998" s="1" t="s">
        <v>1782</v>
      </c>
    </row>
    <row r="1999" spans="1:7" x14ac:dyDescent="0.25">
      <c r="A1999" s="1" t="s">
        <v>1781</v>
      </c>
      <c r="B1999" s="1">
        <v>117.568005815055</v>
      </c>
      <c r="C1999" s="1">
        <v>153.14541156705701</v>
      </c>
      <c r="D1999" s="1">
        <v>130.014374074757</v>
      </c>
      <c r="E1999" s="1">
        <f>+C1999/B1999</f>
        <v>1.3026112887205763</v>
      </c>
      <c r="F1999" s="1">
        <f>+D1999/B1999</f>
        <v>1.1058652664338056</v>
      </c>
      <c r="G1999" s="1" t="s">
        <v>1780</v>
      </c>
    </row>
    <row r="2000" spans="1:7" x14ac:dyDescent="0.25">
      <c r="A2000" s="1" t="s">
        <v>1779</v>
      </c>
      <c r="B2000" s="1">
        <v>552.28892309444996</v>
      </c>
      <c r="C2000" s="1">
        <v>639.44239956767501</v>
      </c>
      <c r="D2000" s="1">
        <v>600.95980196814003</v>
      </c>
      <c r="E2000" s="1">
        <f>+C2000/B2000</f>
        <v>1.157804136256994</v>
      </c>
      <c r="F2000" s="1">
        <f>+D2000/B2000</f>
        <v>1.0881257559919713</v>
      </c>
      <c r="G2000" s="1" t="s">
        <v>1778</v>
      </c>
    </row>
    <row r="2001" spans="1:7" x14ac:dyDescent="0.25">
      <c r="A2001" s="1" t="s">
        <v>1777</v>
      </c>
      <c r="B2001" s="1">
        <v>2612.0538745249701</v>
      </c>
      <c r="C2001" s="1">
        <v>3052.4940164733898</v>
      </c>
      <c r="D2001" s="1">
        <v>2723.1821687525598</v>
      </c>
      <c r="E2001" s="1">
        <f>+C2001/B2001</f>
        <v>1.168618322249773</v>
      </c>
      <c r="F2001" s="1">
        <f>+D2001/B2001</f>
        <v>1.0425444112433553</v>
      </c>
      <c r="G2001" s="1" t="s">
        <v>1776</v>
      </c>
    </row>
    <row r="2002" spans="1:7" x14ac:dyDescent="0.25">
      <c r="A2002" s="1" t="s">
        <v>1775</v>
      </c>
      <c r="B2002" s="1">
        <v>288.73292519458403</v>
      </c>
      <c r="C2002" s="1">
        <v>345.29419110578903</v>
      </c>
      <c r="D2002" s="1">
        <v>370.05545375417501</v>
      </c>
      <c r="E2002" s="1">
        <f>+C2002/B2002</f>
        <v>1.1958947559343536</v>
      </c>
      <c r="F2002" s="1">
        <f>+D2002/B2002</f>
        <v>1.2816531176857844</v>
      </c>
      <c r="G2002" s="1" t="s">
        <v>1774</v>
      </c>
    </row>
    <row r="2003" spans="1:7" x14ac:dyDescent="0.25">
      <c r="A2003" s="1" t="s">
        <v>1773</v>
      </c>
      <c r="B2003" s="1">
        <v>1174.19340507576</v>
      </c>
      <c r="C2003" s="1">
        <v>1608.3908508586501</v>
      </c>
      <c r="D2003" s="1">
        <v>1466.1103201594101</v>
      </c>
      <c r="E2003" s="1">
        <f>+C2003/B2003</f>
        <v>1.3697835841233288</v>
      </c>
      <c r="F2003" s="1">
        <f>+D2003/B2003</f>
        <v>1.2486105898923996</v>
      </c>
      <c r="G2003" s="1" t="s">
        <v>1772</v>
      </c>
    </row>
    <row r="2004" spans="1:7" x14ac:dyDescent="0.25">
      <c r="A2004" s="1" t="s">
        <v>1771</v>
      </c>
      <c r="B2004" s="1">
        <v>12.902440683655501</v>
      </c>
      <c r="C2004" s="1">
        <v>24.333574879672899</v>
      </c>
      <c r="D2004" s="1">
        <v>49.300376337085098</v>
      </c>
      <c r="E2004" s="1">
        <f>+C2004/B2004</f>
        <v>1.8859668086285475</v>
      </c>
      <c r="F2004" s="1">
        <f>+D2004/B2004</f>
        <v>3.821011663284577</v>
      </c>
      <c r="G2004" s="1" t="s">
        <v>1770</v>
      </c>
    </row>
    <row r="2005" spans="1:7" x14ac:dyDescent="0.25">
      <c r="A2005" s="1" t="s">
        <v>1769</v>
      </c>
      <c r="B2005" s="1">
        <v>542.33098849663895</v>
      </c>
      <c r="C2005" s="1">
        <v>626.68078199044601</v>
      </c>
      <c r="D2005" s="1">
        <v>593.00229450452196</v>
      </c>
      <c r="E2005" s="1">
        <f>+C2005/B2005</f>
        <v>1.1555319450353145</v>
      </c>
      <c r="F2005" s="1">
        <f>+D2005/B2005</f>
        <v>1.0934324371696806</v>
      </c>
      <c r="G2005" s="1" t="s">
        <v>1768</v>
      </c>
    </row>
    <row r="2006" spans="1:7" x14ac:dyDescent="0.25">
      <c r="A2006" s="1" t="s">
        <v>1767</v>
      </c>
      <c r="B2006" s="1">
        <v>3115.4785203895699</v>
      </c>
      <c r="C2006" s="1">
        <v>3503.71495588789</v>
      </c>
      <c r="D2006" s="1">
        <v>3255.4369064417401</v>
      </c>
      <c r="E2006" s="1">
        <f>+C2006/B2006</f>
        <v>1.1246153465534963</v>
      </c>
      <c r="F2006" s="1">
        <f>+D2006/B2006</f>
        <v>1.0449235599398932</v>
      </c>
      <c r="G2006" s="1" t="s">
        <v>458</v>
      </c>
    </row>
    <row r="2007" spans="1:7" x14ac:dyDescent="0.25">
      <c r="A2007" s="1" t="s">
        <v>1766</v>
      </c>
      <c r="B2007" s="1">
        <v>1862.8611104894001</v>
      </c>
      <c r="C2007" s="1">
        <v>2464.2693676361</v>
      </c>
      <c r="D2007" s="1">
        <v>2162.6321007341398</v>
      </c>
      <c r="E2007" s="1">
        <f>+C2007/B2007</f>
        <v>1.3228411682225205</v>
      </c>
      <c r="F2007" s="1">
        <f>+D2007/B2007</f>
        <v>1.1609196673637068</v>
      </c>
      <c r="G2007" s="1" t="s">
        <v>462</v>
      </c>
    </row>
    <row r="2008" spans="1:7" x14ac:dyDescent="0.25">
      <c r="A2008" s="1" t="s">
        <v>1765</v>
      </c>
      <c r="B2008" s="1">
        <v>2158.7947133615598</v>
      </c>
      <c r="C2008" s="1">
        <v>2448.1047228661901</v>
      </c>
      <c r="D2008" s="1">
        <v>2238.1114573967898</v>
      </c>
      <c r="E2008" s="1">
        <f>+C2008/B2008</f>
        <v>1.1340145997736544</v>
      </c>
      <c r="F2008" s="1">
        <f>+D2008/B2008</f>
        <v>1.0367412165428747</v>
      </c>
      <c r="G2008" s="1" t="s">
        <v>1764</v>
      </c>
    </row>
    <row r="2009" spans="1:7" x14ac:dyDescent="0.25">
      <c r="A2009" s="1" t="s">
        <v>1763</v>
      </c>
      <c r="B2009" s="1">
        <v>196.94358992123301</v>
      </c>
      <c r="C2009" s="1">
        <v>253.236611230259</v>
      </c>
      <c r="D2009" s="1">
        <v>217.52560941719301</v>
      </c>
      <c r="E2009" s="1">
        <f>+C2009/B2009</f>
        <v>1.2858332242828527</v>
      </c>
      <c r="F2009" s="1">
        <f>+D2009/B2009</f>
        <v>1.1045071814939076</v>
      </c>
      <c r="G2009" s="1" t="s">
        <v>1283</v>
      </c>
    </row>
    <row r="2010" spans="1:7" x14ac:dyDescent="0.25">
      <c r="A2010" s="1" t="s">
        <v>1762</v>
      </c>
      <c r="B2010" s="1">
        <v>134.92275667044299</v>
      </c>
      <c r="C2010" s="1">
        <v>168.34183114721901</v>
      </c>
      <c r="D2010" s="1">
        <v>150.91698167057299</v>
      </c>
      <c r="E2010" s="1">
        <f>+C2010/B2010</f>
        <v>1.2476904215528604</v>
      </c>
      <c r="F2010" s="1">
        <f>+D2010/B2010</f>
        <v>1.1185435681483804</v>
      </c>
      <c r="G2010" s="1" t="s">
        <v>1761</v>
      </c>
    </row>
    <row r="2011" spans="1:7" x14ac:dyDescent="0.25">
      <c r="A2011" s="1" t="s">
        <v>1760</v>
      </c>
      <c r="B2011" s="1">
        <v>4127.0741637911797</v>
      </c>
      <c r="C2011" s="1">
        <v>4798.4983445048501</v>
      </c>
      <c r="D2011" s="1">
        <v>5227.3740279929898</v>
      </c>
      <c r="E2011" s="1">
        <f>+C2011/B2011</f>
        <v>1.1626876944941771</v>
      </c>
      <c r="F2011" s="1">
        <f>+D2011/B2011</f>
        <v>1.2666053045170047</v>
      </c>
      <c r="G2011" s="1" t="s">
        <v>522</v>
      </c>
    </row>
    <row r="2012" spans="1:7" x14ac:dyDescent="0.25">
      <c r="A2012" s="1" t="s">
        <v>1759</v>
      </c>
      <c r="B2012" s="1">
        <v>1102.2981549935</v>
      </c>
      <c r="C2012" s="1">
        <v>1200.637561469</v>
      </c>
      <c r="D2012" s="1">
        <v>1272.49210198368</v>
      </c>
      <c r="E2012" s="1">
        <f>+C2012/B2012</f>
        <v>1.0892130736407519</v>
      </c>
      <c r="F2012" s="1">
        <f>+D2012/B2012</f>
        <v>1.1543991942825882</v>
      </c>
      <c r="G2012" s="1" t="s">
        <v>1758</v>
      </c>
    </row>
    <row r="2013" spans="1:7" x14ac:dyDescent="0.25">
      <c r="A2013" s="1" t="s">
        <v>1757</v>
      </c>
      <c r="B2013" s="1">
        <v>4008.7549531886202</v>
      </c>
      <c r="C2013" s="1">
        <v>4513.6334652944597</v>
      </c>
      <c r="D2013" s="1">
        <v>3913.5825490536599</v>
      </c>
      <c r="E2013" s="1">
        <f>+C2013/B2013</f>
        <v>1.1259439696368201</v>
      </c>
      <c r="F2013" s="1">
        <f>+D2013/B2013</f>
        <v>0.97625886210399093</v>
      </c>
      <c r="G2013" s="1" t="s">
        <v>472</v>
      </c>
    </row>
    <row r="2014" spans="1:7" x14ac:dyDescent="0.25">
      <c r="A2014" s="1" t="s">
        <v>1756</v>
      </c>
      <c r="B2014" s="1">
        <v>152.921665645865</v>
      </c>
      <c r="C2014" s="1">
        <v>194.58865782928899</v>
      </c>
      <c r="D2014" s="1">
        <v>202.821426516602</v>
      </c>
      <c r="E2014" s="1">
        <f>+C2014/B2014</f>
        <v>1.2724727853796474</v>
      </c>
      <c r="F2014" s="1">
        <f>+D2014/B2014</f>
        <v>1.326309294762029</v>
      </c>
      <c r="G2014" s="1" t="s">
        <v>1755</v>
      </c>
    </row>
    <row r="2015" spans="1:7" x14ac:dyDescent="0.25">
      <c r="A2015" s="1" t="s">
        <v>1754</v>
      </c>
      <c r="B2015" s="1">
        <v>57.925931788443201</v>
      </c>
      <c r="C2015" s="1">
        <v>102.342798932386</v>
      </c>
      <c r="D2015" s="1">
        <v>100.05049113083101</v>
      </c>
      <c r="E2015" s="1">
        <f>+C2015/B2015</f>
        <v>1.7667872707885282</v>
      </c>
      <c r="F2015" s="1">
        <f>+D2015/B2015</f>
        <v>1.7272141861478363</v>
      </c>
      <c r="G2015" s="1" t="s">
        <v>1753</v>
      </c>
    </row>
    <row r="2016" spans="1:7" x14ac:dyDescent="0.25">
      <c r="A2016" s="1" t="s">
        <v>1752</v>
      </c>
      <c r="B2016" s="1">
        <v>125.873101607536</v>
      </c>
      <c r="C2016" s="1">
        <v>223.32512827417099</v>
      </c>
      <c r="D2016" s="1">
        <v>212.36048322632999</v>
      </c>
      <c r="E2016" s="1">
        <f>+C2016/B2016</f>
        <v>1.7742085117635693</v>
      </c>
      <c r="F2016" s="1">
        <f>+D2016/B2016</f>
        <v>1.6870997895043209</v>
      </c>
      <c r="G2016" s="1" t="s">
        <v>1751</v>
      </c>
    </row>
    <row r="2017" spans="1:7" x14ac:dyDescent="0.25">
      <c r="A2017" s="1" t="s">
        <v>1750</v>
      </c>
      <c r="B2017" s="1">
        <v>203.25131199756501</v>
      </c>
      <c r="C2017" s="1">
        <v>255.905417641669</v>
      </c>
      <c r="D2017" s="1">
        <v>199.42260349960401</v>
      </c>
      <c r="E2017" s="1">
        <f>+C2017/B2017</f>
        <v>1.2590591181263067</v>
      </c>
      <c r="F2017" s="1">
        <f>+D2017/B2017</f>
        <v>0.98116268741228652</v>
      </c>
      <c r="G2017" s="1" t="s">
        <v>1749</v>
      </c>
    </row>
    <row r="2018" spans="1:7" x14ac:dyDescent="0.25">
      <c r="A2018" s="1" t="s">
        <v>1748</v>
      </c>
      <c r="B2018" s="1">
        <v>1744.36526494123</v>
      </c>
      <c r="C2018" s="1">
        <v>2046.9885303475701</v>
      </c>
      <c r="D2018" s="1">
        <v>2025.3870039512899</v>
      </c>
      <c r="E2018" s="1">
        <f>+C2018/B2018</f>
        <v>1.1734861794651339</v>
      </c>
      <c r="F2018" s="1">
        <f>+D2018/B2018</f>
        <v>1.1611025767699679</v>
      </c>
      <c r="G2018" s="1" t="s">
        <v>1747</v>
      </c>
    </row>
    <row r="2019" spans="1:7" x14ac:dyDescent="0.25">
      <c r="A2019" s="1" t="s">
        <v>1746</v>
      </c>
      <c r="B2019" s="1">
        <v>6902.3155137802596</v>
      </c>
      <c r="C2019" s="1">
        <v>7832.6276202525296</v>
      </c>
      <c r="D2019" s="1">
        <v>7132.3693015816498</v>
      </c>
      <c r="E2019" s="1">
        <f>+C2019/B2019</f>
        <v>1.1347826109390291</v>
      </c>
      <c r="F2019" s="1">
        <f>+D2019/B2019</f>
        <v>1.0333299437474417</v>
      </c>
      <c r="G2019" s="1" t="s">
        <v>1745</v>
      </c>
    </row>
    <row r="2020" spans="1:7" x14ac:dyDescent="0.25">
      <c r="A2020" s="1" t="s">
        <v>1744</v>
      </c>
      <c r="B2020" s="1">
        <v>70.105350085861105</v>
      </c>
      <c r="C2020" s="1">
        <v>114.71140890754199</v>
      </c>
      <c r="D2020" s="1">
        <v>118.78263397811899</v>
      </c>
      <c r="E2020" s="1">
        <f>+C2020/B2020</f>
        <v>1.6362718218659473</v>
      </c>
      <c r="F2020" s="1">
        <f>+D2020/B2020</f>
        <v>1.6943447801436078</v>
      </c>
      <c r="G2020" s="1" t="s">
        <v>1743</v>
      </c>
    </row>
    <row r="2021" spans="1:7" x14ac:dyDescent="0.25">
      <c r="A2021" s="1" t="s">
        <v>1742</v>
      </c>
      <c r="B2021" s="1">
        <v>1436.03413063059</v>
      </c>
      <c r="C2021" s="1">
        <v>1937.1116128900901</v>
      </c>
      <c r="D2021" s="1">
        <v>1811.67750443364</v>
      </c>
      <c r="E2021" s="1">
        <f>+C2021/B2021</f>
        <v>1.3489314575270348</v>
      </c>
      <c r="F2021" s="1">
        <f>+D2021/B2021</f>
        <v>1.2615838758916531</v>
      </c>
      <c r="G2021" s="1" t="s">
        <v>186</v>
      </c>
    </row>
    <row r="2022" spans="1:7" x14ac:dyDescent="0.25">
      <c r="A2022" s="1" t="s">
        <v>1741</v>
      </c>
      <c r="B2022" s="1">
        <v>3200.2684227230302</v>
      </c>
      <c r="C2022" s="1">
        <v>3395.8863950641298</v>
      </c>
      <c r="D2022" s="1">
        <v>3514.73176182835</v>
      </c>
      <c r="E2022" s="1">
        <f>+C2022/B2022</f>
        <v>1.0611254890221531</v>
      </c>
      <c r="F2022" s="1">
        <f>+D2022/B2022</f>
        <v>1.0982615510850651</v>
      </c>
      <c r="G2022" s="1" t="s">
        <v>1740</v>
      </c>
    </row>
    <row r="2023" spans="1:7" x14ac:dyDescent="0.25">
      <c r="A2023" s="1" t="s">
        <v>1739</v>
      </c>
      <c r="B2023" s="1">
        <v>2539.57906164428</v>
      </c>
      <c r="C2023" s="1">
        <v>3127.23867115028</v>
      </c>
      <c r="D2023" s="1">
        <v>2786.8934854249201</v>
      </c>
      <c r="E2023" s="1">
        <f>+C2023/B2023</f>
        <v>1.2314003995313747</v>
      </c>
      <c r="F2023" s="1">
        <f>+D2023/B2023</f>
        <v>1.0973840222247357</v>
      </c>
      <c r="G2023" s="1" t="s">
        <v>1738</v>
      </c>
    </row>
    <row r="2024" spans="1:7" x14ac:dyDescent="0.25">
      <c r="A2024" s="1" t="s">
        <v>1737</v>
      </c>
      <c r="B2024" s="1">
        <v>565.30331582608801</v>
      </c>
      <c r="C2024" s="1">
        <v>749.74801513141801</v>
      </c>
      <c r="D2024" s="1">
        <v>738.36110484538904</v>
      </c>
      <c r="E2024" s="1">
        <f>+C2024/B2024</f>
        <v>1.3262756367098212</v>
      </c>
      <c r="F2024" s="1">
        <f>+D2024/B2024</f>
        <v>1.3061326268118709</v>
      </c>
      <c r="G2024" s="1" t="s">
        <v>1736</v>
      </c>
    </row>
    <row r="2025" spans="1:7" x14ac:dyDescent="0.25">
      <c r="A2025" s="1" t="s">
        <v>1735</v>
      </c>
      <c r="B2025" s="1">
        <v>389.80871421694201</v>
      </c>
      <c r="C2025" s="1">
        <v>472.287862326332</v>
      </c>
      <c r="D2025" s="1">
        <v>499.50925271402798</v>
      </c>
      <c r="E2025" s="1">
        <f>+C2025/B2025</f>
        <v>1.2115887744456311</v>
      </c>
      <c r="F2025" s="1">
        <f>+D2025/B2025</f>
        <v>1.2814214626203402</v>
      </c>
      <c r="G2025" s="1" t="s">
        <v>1734</v>
      </c>
    </row>
    <row r="2026" spans="1:7" x14ac:dyDescent="0.25">
      <c r="A2026" s="1" t="s">
        <v>1733</v>
      </c>
      <c r="B2026" s="1">
        <v>1183.7988159034101</v>
      </c>
      <c r="C2026" s="1">
        <v>1595.4052265442599</v>
      </c>
      <c r="D2026" s="1">
        <v>1615.29116911503</v>
      </c>
      <c r="E2026" s="1">
        <f>+C2026/B2026</f>
        <v>1.3476996303013993</v>
      </c>
      <c r="F2026" s="1">
        <f>+D2026/B2026</f>
        <v>1.3644980442748025</v>
      </c>
      <c r="G2026" s="1" t="s">
        <v>482</v>
      </c>
    </row>
    <row r="2027" spans="1:7" x14ac:dyDescent="0.25">
      <c r="A2027" s="1" t="s">
        <v>1732</v>
      </c>
      <c r="B2027" s="1">
        <v>793.52409196954898</v>
      </c>
      <c r="C2027" s="1">
        <v>929.43688050604499</v>
      </c>
      <c r="D2027" s="1">
        <v>873.49510091537604</v>
      </c>
      <c r="E2027" s="1">
        <f>+C2027/B2027</f>
        <v>1.1712774569946032</v>
      </c>
      <c r="F2027" s="1">
        <f>+D2027/B2027</f>
        <v>1.1007795601357695</v>
      </c>
      <c r="G2027" s="1" t="s">
        <v>1731</v>
      </c>
    </row>
    <row r="2028" spans="1:7" x14ac:dyDescent="0.25">
      <c r="A2028" s="1" t="s">
        <v>1730</v>
      </c>
      <c r="B2028" s="1">
        <v>203.63803545266001</v>
      </c>
      <c r="C2028" s="1">
        <v>253.41372542895101</v>
      </c>
      <c r="D2028" s="1">
        <v>214.30318322008301</v>
      </c>
      <c r="E2028" s="1">
        <f>+C2028/B2028</f>
        <v>1.2444321851055298</v>
      </c>
      <c r="F2028" s="1">
        <f>+D2028/B2028</f>
        <v>1.0523730635277238</v>
      </c>
      <c r="G2028" s="1" t="s">
        <v>1729</v>
      </c>
    </row>
    <row r="2029" spans="1:7" x14ac:dyDescent="0.25">
      <c r="A2029" s="1" t="s">
        <v>1728</v>
      </c>
      <c r="B2029" s="1">
        <v>3105.88687845493</v>
      </c>
      <c r="C2029" s="1">
        <v>3467.08620977377</v>
      </c>
      <c r="D2029" s="1">
        <v>3289.6859151097301</v>
      </c>
      <c r="E2029" s="1">
        <f>+C2029/B2029</f>
        <v>1.1162950697993623</v>
      </c>
      <c r="F2029" s="1">
        <f>+D2029/B2029</f>
        <v>1.0591776339086225</v>
      </c>
      <c r="G2029" s="1" t="s">
        <v>522</v>
      </c>
    </row>
    <row r="2030" spans="1:7" x14ac:dyDescent="0.25">
      <c r="A2030" s="1" t="s">
        <v>1727</v>
      </c>
      <c r="B2030" s="1">
        <v>32.411145761906702</v>
      </c>
      <c r="C2030" s="1">
        <v>47.298984249205198</v>
      </c>
      <c r="D2030" s="1">
        <v>43.808232290411802</v>
      </c>
      <c r="E2030" s="1">
        <f>+C2030/B2030</f>
        <v>1.4593431715331826</v>
      </c>
      <c r="F2030" s="1">
        <f>+D2030/B2030</f>
        <v>1.351640963643447</v>
      </c>
      <c r="G2030" s="1" t="s">
        <v>196</v>
      </c>
    </row>
    <row r="2031" spans="1:7" x14ac:dyDescent="0.25">
      <c r="A2031" s="1" t="s">
        <v>1726</v>
      </c>
      <c r="B2031" s="1">
        <v>21.475858033021201</v>
      </c>
      <c r="C2031" s="1">
        <v>39.108652212662797</v>
      </c>
      <c r="D2031" s="1">
        <v>33.145975315659499</v>
      </c>
      <c r="E2031" s="1">
        <f>+C2031/B2031</f>
        <v>1.8210519064025044</v>
      </c>
      <c r="F2031" s="1">
        <f>+D2031/B2031</f>
        <v>1.5434063339725179</v>
      </c>
      <c r="G2031" s="1" t="s">
        <v>1725</v>
      </c>
    </row>
    <row r="2032" spans="1:7" x14ac:dyDescent="0.25">
      <c r="A2032" s="1" t="s">
        <v>1724</v>
      </c>
      <c r="B2032" s="1">
        <v>335.76289077801698</v>
      </c>
      <c r="C2032" s="1">
        <v>401.90422717598</v>
      </c>
      <c r="D2032" s="1">
        <v>319.62402978016303</v>
      </c>
      <c r="E2032" s="1">
        <f>+C2032/B2032</f>
        <v>1.1969882265568503</v>
      </c>
      <c r="F2032" s="1">
        <f>+D2032/B2032</f>
        <v>0.95193375610849196</v>
      </c>
      <c r="G2032" s="1" t="s">
        <v>1723</v>
      </c>
    </row>
    <row r="2033" spans="1:7" x14ac:dyDescent="0.25">
      <c r="A2033" s="1" t="s">
        <v>1722</v>
      </c>
      <c r="B2033" s="1">
        <v>699.973280760801</v>
      </c>
      <c r="C2033" s="1">
        <v>791.07692887148301</v>
      </c>
      <c r="D2033" s="1">
        <v>657.68629797170695</v>
      </c>
      <c r="E2033" s="1">
        <f>+C2033/B2033</f>
        <v>1.1301530367154322</v>
      </c>
      <c r="F2033" s="1">
        <f>+D2033/B2033</f>
        <v>0.9395877186295849</v>
      </c>
      <c r="G2033" s="1" t="s">
        <v>1721</v>
      </c>
    </row>
    <row r="2034" spans="1:7" x14ac:dyDescent="0.25">
      <c r="A2034" s="1" t="s">
        <v>1720</v>
      </c>
      <c r="B2034" s="1">
        <v>41.946592308684799</v>
      </c>
      <c r="C2034" s="1">
        <v>64.730800193381896</v>
      </c>
      <c r="D2034" s="1">
        <v>64.343529368194794</v>
      </c>
      <c r="E2034" s="1">
        <f>+C2034/B2034</f>
        <v>1.5431718437824031</v>
      </c>
      <c r="F2034" s="1">
        <f>+D2034/B2034</f>
        <v>1.5339393697273673</v>
      </c>
      <c r="G2034" s="1" t="s">
        <v>1719</v>
      </c>
    </row>
    <row r="2035" spans="1:7" x14ac:dyDescent="0.25">
      <c r="A2035" s="1" t="s">
        <v>1718</v>
      </c>
      <c r="B2035" s="1">
        <v>5066.2477513602498</v>
      </c>
      <c r="C2035" s="1">
        <v>6249.9269208490496</v>
      </c>
      <c r="D2035" s="1">
        <v>6329.1890308859502</v>
      </c>
      <c r="E2035" s="1">
        <f>+C2035/B2035</f>
        <v>1.2336402062396161</v>
      </c>
      <c r="F2035" s="1">
        <f>+D2035/B2035</f>
        <v>1.2492853372965447</v>
      </c>
      <c r="G2035" s="1" t="s">
        <v>1717</v>
      </c>
    </row>
    <row r="2036" spans="1:7" x14ac:dyDescent="0.25">
      <c r="A2036" s="1" t="s">
        <v>1716</v>
      </c>
      <c r="B2036" s="1">
        <v>56.649588441590701</v>
      </c>
      <c r="C2036" s="1">
        <v>85.119467884624498</v>
      </c>
      <c r="D2036" s="1">
        <v>51.2060828043209</v>
      </c>
      <c r="E2036" s="1">
        <f>+C2036/B2036</f>
        <v>1.5025610993165119</v>
      </c>
      <c r="F2036" s="1">
        <f>+D2036/B2036</f>
        <v>0.90390917591780218</v>
      </c>
      <c r="G2036" s="1" t="s">
        <v>1715</v>
      </c>
    </row>
    <row r="2037" spans="1:7" x14ac:dyDescent="0.25">
      <c r="A2037" s="1" t="s">
        <v>1714</v>
      </c>
      <c r="B2037" s="1">
        <v>327.11905102961703</v>
      </c>
      <c r="C2037" s="1">
        <v>422.636209151652</v>
      </c>
      <c r="D2037" s="1">
        <v>360.939144069392</v>
      </c>
      <c r="E2037" s="1">
        <f>+C2037/B2037</f>
        <v>1.2919950942061975</v>
      </c>
      <c r="F2037" s="1">
        <f>+D2037/B2037</f>
        <v>1.1033877205663358</v>
      </c>
      <c r="G2037" s="1" t="s">
        <v>524</v>
      </c>
    </row>
    <row r="2038" spans="1:7" x14ac:dyDescent="0.25">
      <c r="A2038" s="1" t="s">
        <v>1713</v>
      </c>
      <c r="B2038" s="1">
        <v>460.15306600365801</v>
      </c>
      <c r="C2038" s="1">
        <v>633.33226036782696</v>
      </c>
      <c r="D2038" s="1">
        <v>628.84414622849295</v>
      </c>
      <c r="E2038" s="1">
        <f>+C2038/B2038</f>
        <v>1.3763512777784952</v>
      </c>
      <c r="F2038" s="1">
        <f>+D2038/B2038</f>
        <v>1.36659775341689</v>
      </c>
      <c r="G2038" s="1" t="s">
        <v>1712</v>
      </c>
    </row>
    <row r="2039" spans="1:7" x14ac:dyDescent="0.25">
      <c r="A2039" s="1" t="s">
        <v>1711</v>
      </c>
      <c r="B2039" s="1">
        <v>430.52715878608399</v>
      </c>
      <c r="C2039" s="1">
        <v>498.26648837454599</v>
      </c>
      <c r="D2039" s="1">
        <v>454.31859951363202</v>
      </c>
      <c r="E2039" s="1">
        <f>+C2039/B2039</f>
        <v>1.1573404330157941</v>
      </c>
      <c r="F2039" s="1">
        <f>+D2039/B2039</f>
        <v>1.0552611844387019</v>
      </c>
      <c r="G2039" s="1" t="s">
        <v>1710</v>
      </c>
    </row>
    <row r="2040" spans="1:7" x14ac:dyDescent="0.25">
      <c r="A2040" s="1" t="s">
        <v>1709</v>
      </c>
      <c r="B2040" s="1">
        <v>101.28391617682701</v>
      </c>
      <c r="C2040" s="1">
        <v>132.499981543225</v>
      </c>
      <c r="D2040" s="1">
        <v>137.480786403461</v>
      </c>
      <c r="E2040" s="1">
        <f>+C2040/B2040</f>
        <v>1.3082035780676102</v>
      </c>
      <c r="F2040" s="1">
        <f>+D2040/B2040</f>
        <v>1.3573802395578733</v>
      </c>
      <c r="G2040" s="1" t="s">
        <v>1708</v>
      </c>
    </row>
    <row r="2041" spans="1:7" x14ac:dyDescent="0.25">
      <c r="A2041" s="1" t="s">
        <v>1707</v>
      </c>
      <c r="B2041" s="1">
        <v>1772.74550769149</v>
      </c>
      <c r="C2041" s="1">
        <v>2006.9931298030001</v>
      </c>
      <c r="D2041" s="1">
        <v>2048.5130208605601</v>
      </c>
      <c r="E2041" s="1">
        <f>+C2041/B2041</f>
        <v>1.1321383250416766</v>
      </c>
      <c r="F2041" s="1">
        <f>+D2041/B2041</f>
        <v>1.155559561128535</v>
      </c>
      <c r="G2041" s="1" t="s">
        <v>1706</v>
      </c>
    </row>
    <row r="2042" spans="1:7" x14ac:dyDescent="0.25">
      <c r="A2042" s="1" t="s">
        <v>1705</v>
      </c>
      <c r="B2042" s="1">
        <v>2782.3122804080499</v>
      </c>
      <c r="C2042" s="1">
        <v>2994.6432409195299</v>
      </c>
      <c r="D2042" s="1">
        <v>3039.3088268750598</v>
      </c>
      <c r="E2042" s="1">
        <f>+C2042/B2042</f>
        <v>1.076314568284312</v>
      </c>
      <c r="F2042" s="1">
        <f>+D2042/B2042</f>
        <v>1.0923679733136638</v>
      </c>
      <c r="G2042" s="1" t="s">
        <v>1704</v>
      </c>
    </row>
    <row r="2043" spans="1:7" x14ac:dyDescent="0.25">
      <c r="A2043" s="1" t="s">
        <v>1703</v>
      </c>
      <c r="B2043" s="1">
        <v>414.53316448863001</v>
      </c>
      <c r="C2043" s="1">
        <v>475.05548565444298</v>
      </c>
      <c r="D2043" s="1">
        <v>483.65877076609598</v>
      </c>
      <c r="E2043" s="1">
        <f>+C2043/B2043</f>
        <v>1.1460011558797076</v>
      </c>
      <c r="F2043" s="1">
        <f>+D2043/B2043</f>
        <v>1.1667553098260295</v>
      </c>
      <c r="G2043" s="1" t="s">
        <v>1702</v>
      </c>
    </row>
    <row r="2044" spans="1:7" x14ac:dyDescent="0.25">
      <c r="A2044" s="1" t="s">
        <v>1701</v>
      </c>
      <c r="B2044" s="1">
        <v>168.243062081034</v>
      </c>
      <c r="C2044" s="1">
        <v>240.57520269625101</v>
      </c>
      <c r="D2044" s="1">
        <v>206.288260449278</v>
      </c>
      <c r="E2044" s="1">
        <f>+C2044/B2044</f>
        <v>1.4299264392868596</v>
      </c>
      <c r="F2044" s="1">
        <f>+D2044/B2044</f>
        <v>1.226132346247476</v>
      </c>
      <c r="G2044" s="1" t="s">
        <v>1700</v>
      </c>
    </row>
    <row r="2045" spans="1:7" x14ac:dyDescent="0.25">
      <c r="A2045" s="1" t="s">
        <v>1699</v>
      </c>
      <c r="B2045" s="1">
        <v>26.7826823959001</v>
      </c>
      <c r="C2045" s="1">
        <v>40.726321203167302</v>
      </c>
      <c r="D2045" s="1">
        <v>32.775804162939401</v>
      </c>
      <c r="E2045" s="1">
        <f>+C2045/B2045</f>
        <v>1.5206214449005937</v>
      </c>
      <c r="F2045" s="1">
        <f>+D2045/B2045</f>
        <v>1.2237685411210615</v>
      </c>
      <c r="G2045" s="1" t="s">
        <v>1698</v>
      </c>
    </row>
    <row r="2046" spans="1:7" x14ac:dyDescent="0.25">
      <c r="A2046" s="1" t="s">
        <v>1697</v>
      </c>
      <c r="B2046" s="1">
        <v>488.13856542727399</v>
      </c>
      <c r="C2046" s="1">
        <v>549.91419205722798</v>
      </c>
      <c r="D2046" s="1">
        <v>533.560933045502</v>
      </c>
      <c r="E2046" s="1">
        <f>+C2046/B2046</f>
        <v>1.126553464539072</v>
      </c>
      <c r="F2046" s="1">
        <f>+D2046/B2046</f>
        <v>1.0930522004104906</v>
      </c>
      <c r="G2046" s="1" t="s">
        <v>1696</v>
      </c>
    </row>
    <row r="2047" spans="1:7" x14ac:dyDescent="0.25">
      <c r="A2047" s="1" t="s">
        <v>1695</v>
      </c>
      <c r="B2047" s="1">
        <v>442.07595676768102</v>
      </c>
      <c r="C2047" s="1">
        <v>501.91396760477602</v>
      </c>
      <c r="D2047" s="1">
        <v>508.53840887474098</v>
      </c>
      <c r="E2047" s="1">
        <f>+C2047/B2047</f>
        <v>1.1353568542261641</v>
      </c>
      <c r="F2047" s="1">
        <f>+D2047/B2047</f>
        <v>1.1503417027992482</v>
      </c>
      <c r="G2047" s="1" t="s">
        <v>1694</v>
      </c>
    </row>
    <row r="2048" spans="1:7" x14ac:dyDescent="0.25">
      <c r="A2048" s="1" t="s">
        <v>1693</v>
      </c>
      <c r="B2048" s="1">
        <v>819.281426404238</v>
      </c>
      <c r="C2048" s="1">
        <v>938.54324502094801</v>
      </c>
      <c r="D2048" s="1">
        <v>1006.24718435992</v>
      </c>
      <c r="E2048" s="1">
        <f>+C2048/B2048</f>
        <v>1.1455688055081887</v>
      </c>
      <c r="F2048" s="1">
        <f>+D2048/B2048</f>
        <v>1.2282070018067663</v>
      </c>
      <c r="G2048" s="1" t="s">
        <v>1692</v>
      </c>
    </row>
    <row r="2049" spans="1:7" x14ac:dyDescent="0.25">
      <c r="A2049" s="1" t="s">
        <v>1691</v>
      </c>
      <c r="B2049" s="1">
        <v>71.711990411143006</v>
      </c>
      <c r="C2049" s="1">
        <v>105.034498472461</v>
      </c>
      <c r="D2049" s="1">
        <v>94.735111170123105</v>
      </c>
      <c r="E2049" s="1">
        <f>+C2049/B2049</f>
        <v>1.4646713592841534</v>
      </c>
      <c r="F2049" s="1">
        <f>+D2049/B2049</f>
        <v>1.3210498080862449</v>
      </c>
      <c r="G2049" s="1" t="s">
        <v>1690</v>
      </c>
    </row>
    <row r="2050" spans="1:7" x14ac:dyDescent="0.25">
      <c r="A2050" s="1" t="s">
        <v>1689</v>
      </c>
      <c r="B2050" s="1">
        <v>1409.3227456371901</v>
      </c>
      <c r="C2050" s="1">
        <v>2136.14639633351</v>
      </c>
      <c r="D2050" s="1">
        <v>1996.1823811249999</v>
      </c>
      <c r="E2050" s="1">
        <f>+C2050/B2050</f>
        <v>1.5157254808711007</v>
      </c>
      <c r="F2050" s="1">
        <f>+D2050/B2050</f>
        <v>1.4164125196336599</v>
      </c>
      <c r="G2050" s="1" t="s">
        <v>1688</v>
      </c>
    </row>
    <row r="2051" spans="1:7" x14ac:dyDescent="0.25">
      <c r="A2051" s="1" t="s">
        <v>1687</v>
      </c>
      <c r="B2051" s="1">
        <v>1309.4635483464599</v>
      </c>
      <c r="C2051" s="1">
        <v>1680.6970915335701</v>
      </c>
      <c r="D2051" s="1">
        <v>1700.98066477669</v>
      </c>
      <c r="E2051" s="1">
        <f>+C2051/B2051</f>
        <v>1.2835004789983575</v>
      </c>
      <c r="F2051" s="1">
        <f>+D2051/B2051</f>
        <v>1.2989904659237157</v>
      </c>
      <c r="G2051" s="1" t="s">
        <v>1686</v>
      </c>
    </row>
    <row r="2052" spans="1:7" x14ac:dyDescent="0.25">
      <c r="A2052" s="1" t="s">
        <v>1685</v>
      </c>
      <c r="B2052" s="1">
        <v>628.577833415741</v>
      </c>
      <c r="C2052" s="1">
        <v>711.15078439531305</v>
      </c>
      <c r="D2052" s="1">
        <v>749.02551799445996</v>
      </c>
      <c r="E2052" s="1">
        <f>+C2052/B2052</f>
        <v>1.1313647198324894</v>
      </c>
      <c r="F2052" s="1">
        <f>+D2052/B2052</f>
        <v>1.1916193638649279</v>
      </c>
      <c r="G2052" s="1" t="s">
        <v>1684</v>
      </c>
    </row>
    <row r="2053" spans="1:7" x14ac:dyDescent="0.25">
      <c r="A2053" s="1" t="s">
        <v>1683</v>
      </c>
      <c r="B2053" s="1">
        <v>113.736993978196</v>
      </c>
      <c r="C2053" s="1">
        <v>160.56440506340601</v>
      </c>
      <c r="D2053" s="1">
        <v>122.93052367449999</v>
      </c>
      <c r="E2053" s="1">
        <f>+C2053/B2053</f>
        <v>1.4117166231260436</v>
      </c>
      <c r="F2053" s="1">
        <f>+D2053/B2053</f>
        <v>1.0808314812510911</v>
      </c>
      <c r="G2053" s="1" t="s">
        <v>100</v>
      </c>
    </row>
    <row r="2054" spans="1:7" x14ac:dyDescent="0.25">
      <c r="A2054" s="1" t="s">
        <v>1682</v>
      </c>
      <c r="B2054" s="1">
        <v>1341.9515714679501</v>
      </c>
      <c r="C2054" s="1">
        <v>1684.4434114354499</v>
      </c>
      <c r="D2054" s="1">
        <v>1771.9929263549</v>
      </c>
      <c r="E2054" s="1">
        <f>+C2054/B2054</f>
        <v>1.255219224932872</v>
      </c>
      <c r="F2054" s="1">
        <f>+D2054/B2054</f>
        <v>1.3204596678675453</v>
      </c>
      <c r="G2054" s="1" t="s">
        <v>1681</v>
      </c>
    </row>
    <row r="2055" spans="1:7" x14ac:dyDescent="0.25">
      <c r="A2055" s="1" t="s">
        <v>1680</v>
      </c>
      <c r="B2055" s="1">
        <v>42.266455403003597</v>
      </c>
      <c r="C2055" s="1">
        <v>68.495161911455995</v>
      </c>
      <c r="D2055" s="1">
        <v>61.466416705034902</v>
      </c>
      <c r="E2055" s="1">
        <f>+C2055/B2055</f>
        <v>1.6205560948597666</v>
      </c>
      <c r="F2055" s="1">
        <f>+D2055/B2055</f>
        <v>1.4542600300631525</v>
      </c>
      <c r="G2055" s="1" t="s">
        <v>1679</v>
      </c>
    </row>
    <row r="2056" spans="1:7" x14ac:dyDescent="0.25">
      <c r="A2056" s="1" t="s">
        <v>1678</v>
      </c>
      <c r="B2056" s="1">
        <v>2140.9457499466998</v>
      </c>
      <c r="C2056" s="1">
        <v>2518.7381442876999</v>
      </c>
      <c r="D2056" s="1">
        <v>2487.5391489376202</v>
      </c>
      <c r="E2056" s="1">
        <f>+C2056/B2056</f>
        <v>1.1764605172038598</v>
      </c>
      <c r="F2056" s="1">
        <f>+D2056/B2056</f>
        <v>1.1618879875865837</v>
      </c>
      <c r="G2056" s="1" t="s">
        <v>1677</v>
      </c>
    </row>
    <row r="2057" spans="1:7" x14ac:dyDescent="0.25">
      <c r="A2057" s="1" t="s">
        <v>1676</v>
      </c>
      <c r="B2057" s="1">
        <v>321.547225138089</v>
      </c>
      <c r="C2057" s="1">
        <v>384.682847578706</v>
      </c>
      <c r="D2057" s="1">
        <v>310.07239866166702</v>
      </c>
      <c r="E2057" s="1">
        <f>+C2057/B2057</f>
        <v>1.1963494550870508</v>
      </c>
      <c r="F2057" s="1">
        <f>+D2057/B2057</f>
        <v>0.96431371326095539</v>
      </c>
      <c r="G2057" s="1" t="s">
        <v>1675</v>
      </c>
    </row>
    <row r="2058" spans="1:7" x14ac:dyDescent="0.25">
      <c r="A2058" s="1" t="s">
        <v>1674</v>
      </c>
      <c r="B2058" s="1">
        <v>4.1848636183070003</v>
      </c>
      <c r="C2058" s="1">
        <v>11.267407772516</v>
      </c>
      <c r="D2058" s="1">
        <v>2.57792545890092</v>
      </c>
      <c r="E2058" s="1">
        <f>+C2058/B2058</f>
        <v>2.692419347485036</v>
      </c>
      <c r="F2058" s="1">
        <f>+D2058/B2058</f>
        <v>0.61601182117945052</v>
      </c>
      <c r="G2058" s="1" t="s">
        <v>1673</v>
      </c>
    </row>
    <row r="2059" spans="1:7" x14ac:dyDescent="0.25">
      <c r="A2059" s="1" t="s">
        <v>1672</v>
      </c>
      <c r="B2059" s="1">
        <v>270.92860045909703</v>
      </c>
      <c r="C2059" s="1">
        <v>344.99493967283598</v>
      </c>
      <c r="D2059" s="1">
        <v>321.657442134044</v>
      </c>
      <c r="E2059" s="1">
        <f>+C2059/B2059</f>
        <v>1.2733795512479347</v>
      </c>
      <c r="F2059" s="1">
        <f>+D2059/B2059</f>
        <v>1.1872406294093181</v>
      </c>
      <c r="G2059" s="1" t="s">
        <v>1671</v>
      </c>
    </row>
    <row r="2060" spans="1:7" x14ac:dyDescent="0.25">
      <c r="A2060" s="1" t="s">
        <v>1670</v>
      </c>
      <c r="B2060" s="1">
        <v>128.77318001182201</v>
      </c>
      <c r="C2060" s="1">
        <v>173.53207208301001</v>
      </c>
      <c r="D2060" s="1">
        <v>153.20462793219801</v>
      </c>
      <c r="E2060" s="1">
        <f>+C2060/B2060</f>
        <v>1.3475793023600016</v>
      </c>
      <c r="F2060" s="1">
        <f>+D2060/B2060</f>
        <v>1.1897246609746928</v>
      </c>
      <c r="G2060" s="1" t="s">
        <v>1669</v>
      </c>
    </row>
    <row r="2061" spans="1:7" x14ac:dyDescent="0.25">
      <c r="A2061" s="1" t="s">
        <v>1668</v>
      </c>
      <c r="B2061" s="1">
        <v>806.81680792591703</v>
      </c>
      <c r="C2061" s="1">
        <v>901.64316839417404</v>
      </c>
      <c r="D2061" s="1">
        <v>949.59434930646205</v>
      </c>
      <c r="E2061" s="1">
        <f>+C2061/B2061</f>
        <v>1.1175314638176999</v>
      </c>
      <c r="F2061" s="1">
        <f>+D2061/B2061</f>
        <v>1.1769640146039881</v>
      </c>
      <c r="G2061" s="1" t="s">
        <v>136</v>
      </c>
    </row>
    <row r="2062" spans="1:7" x14ac:dyDescent="0.25">
      <c r="A2062" s="1" t="s">
        <v>1667</v>
      </c>
      <c r="B2062" s="1">
        <v>60.030578500835901</v>
      </c>
      <c r="C2062" s="1">
        <v>91.990069716844999</v>
      </c>
      <c r="D2062" s="1">
        <v>95.811746604434603</v>
      </c>
      <c r="E2062" s="1">
        <f>+C2062/B2062</f>
        <v>1.5323868603992226</v>
      </c>
      <c r="F2062" s="1">
        <f>+D2062/B2062</f>
        <v>1.5960490302971253</v>
      </c>
      <c r="G2062" s="1" t="s">
        <v>1666</v>
      </c>
    </row>
    <row r="2063" spans="1:7" x14ac:dyDescent="0.25">
      <c r="A2063" s="1" t="s">
        <v>1665</v>
      </c>
      <c r="B2063" s="1">
        <v>822.57068350903398</v>
      </c>
      <c r="C2063" s="1">
        <v>969.40988024417902</v>
      </c>
      <c r="D2063" s="1">
        <v>1003.97013370679</v>
      </c>
      <c r="E2063" s="1">
        <f>+C2063/B2063</f>
        <v>1.1785125578615789</v>
      </c>
      <c r="F2063" s="1">
        <f>+D2063/B2063</f>
        <v>1.2205274924507612</v>
      </c>
      <c r="G2063" s="1" t="s">
        <v>235</v>
      </c>
    </row>
    <row r="2064" spans="1:7" x14ac:dyDescent="0.25">
      <c r="A2064" s="1" t="s">
        <v>1664</v>
      </c>
      <c r="B2064" s="1">
        <v>314.69462396831199</v>
      </c>
      <c r="C2064" s="1">
        <v>461.65813293330598</v>
      </c>
      <c r="D2064" s="1">
        <v>431.26198651703601</v>
      </c>
      <c r="E2064" s="1">
        <f>+C2064/B2064</f>
        <v>1.467003557645117</v>
      </c>
      <c r="F2064" s="1">
        <f>+D2064/B2064</f>
        <v>1.3704142164197304</v>
      </c>
      <c r="G2064" s="1" t="s">
        <v>1663</v>
      </c>
    </row>
    <row r="2065" spans="1:7" x14ac:dyDescent="0.25">
      <c r="A2065" s="1" t="s">
        <v>1662</v>
      </c>
      <c r="B2065" s="1">
        <v>2957.5474243231101</v>
      </c>
      <c r="C2065" s="1">
        <v>3873.6708073837799</v>
      </c>
      <c r="D2065" s="1">
        <v>3959.5135368738802</v>
      </c>
      <c r="E2065" s="1">
        <f>+C2065/B2065</f>
        <v>1.3097577998331984</v>
      </c>
      <c r="F2065" s="1">
        <f>+D2065/B2065</f>
        <v>1.3387827712619311</v>
      </c>
      <c r="G2065" s="1" t="s">
        <v>136</v>
      </c>
    </row>
    <row r="2066" spans="1:7" x14ac:dyDescent="0.25">
      <c r="A2066" s="1" t="s">
        <v>1661</v>
      </c>
      <c r="B2066" s="1">
        <v>304.819326672773</v>
      </c>
      <c r="C2066" s="1">
        <v>383.92104438527798</v>
      </c>
      <c r="D2066" s="1">
        <v>350.95812649138401</v>
      </c>
      <c r="E2066" s="1">
        <f>+C2066/B2066</f>
        <v>1.2595036167028266</v>
      </c>
      <c r="F2066" s="1">
        <f>+D2066/B2066</f>
        <v>1.1513644174804623</v>
      </c>
      <c r="G2066" s="1" t="s">
        <v>1660</v>
      </c>
    </row>
    <row r="2067" spans="1:7" x14ac:dyDescent="0.25">
      <c r="A2067" s="1" t="s">
        <v>1659</v>
      </c>
      <c r="B2067" s="1">
        <v>208.965516585947</v>
      </c>
      <c r="C2067" s="1">
        <v>300.92665677647398</v>
      </c>
      <c r="D2067" s="1">
        <v>413.42117427719</v>
      </c>
      <c r="E2067" s="1">
        <f>+C2067/B2067</f>
        <v>1.4400780649983633</v>
      </c>
      <c r="F2067" s="1">
        <f>+D2067/B2067</f>
        <v>1.9784181669378493</v>
      </c>
      <c r="G2067" s="1" t="s">
        <v>38</v>
      </c>
    </row>
    <row r="2068" spans="1:7" x14ac:dyDescent="0.25">
      <c r="A2068" s="1" t="s">
        <v>1658</v>
      </c>
      <c r="B2068" s="1">
        <v>987.14866214276105</v>
      </c>
      <c r="C2068" s="1">
        <v>1118.8894394854799</v>
      </c>
      <c r="D2068" s="1">
        <v>1030.1225625530899</v>
      </c>
      <c r="E2068" s="1">
        <f>+C2068/B2068</f>
        <v>1.1334558637366279</v>
      </c>
      <c r="F2068" s="1">
        <f>+D2068/B2068</f>
        <v>1.0435333623580538</v>
      </c>
      <c r="G2068" s="1" t="s">
        <v>1657</v>
      </c>
    </row>
    <row r="2069" spans="1:7" x14ac:dyDescent="0.25">
      <c r="A2069" s="1" t="s">
        <v>1656</v>
      </c>
      <c r="B2069" s="1">
        <v>794.92793286678796</v>
      </c>
      <c r="C2069" s="1">
        <v>898.13282395431997</v>
      </c>
      <c r="D2069" s="1">
        <v>829.85560170598797</v>
      </c>
      <c r="E2069" s="1">
        <f>+C2069/B2069</f>
        <v>1.1298292421494602</v>
      </c>
      <c r="F2069" s="1">
        <f>+D2069/B2069</f>
        <v>1.0439381576556741</v>
      </c>
      <c r="G2069" s="1" t="s">
        <v>1655</v>
      </c>
    </row>
    <row r="2070" spans="1:7" x14ac:dyDescent="0.25">
      <c r="A2070" s="1" t="s">
        <v>1654</v>
      </c>
      <c r="B2070" s="1">
        <v>392.42735014543501</v>
      </c>
      <c r="C2070" s="1">
        <v>444.56319284964502</v>
      </c>
      <c r="D2070" s="1">
        <v>426.35351636758298</v>
      </c>
      <c r="E2070" s="1">
        <f>+C2070/B2070</f>
        <v>1.1328547632699104</v>
      </c>
      <c r="F2070" s="1">
        <f>+D2070/B2070</f>
        <v>1.086452094150866</v>
      </c>
      <c r="G2070" s="1" t="s">
        <v>1653</v>
      </c>
    </row>
    <row r="2071" spans="1:7" x14ac:dyDescent="0.25">
      <c r="A2071" s="1" t="s">
        <v>1652</v>
      </c>
      <c r="B2071" s="1">
        <v>9312.0096520938405</v>
      </c>
      <c r="C2071" s="1">
        <v>11150.127761895799</v>
      </c>
      <c r="D2071" s="1">
        <v>11632.6443550452</v>
      </c>
      <c r="E2071" s="1">
        <f>+C2071/B2071</f>
        <v>1.1973922040972811</v>
      </c>
      <c r="F2071" s="1">
        <f>+D2071/B2071</f>
        <v>1.2492087948415684</v>
      </c>
      <c r="G2071" s="1" t="s">
        <v>1651</v>
      </c>
    </row>
    <row r="2072" spans="1:7" x14ac:dyDescent="0.25">
      <c r="A2072" s="1" t="s">
        <v>1650</v>
      </c>
      <c r="B2072" s="1">
        <v>528.51693802920295</v>
      </c>
      <c r="C2072" s="1">
        <v>603.52747129891395</v>
      </c>
      <c r="D2072" s="1">
        <v>662.13953464274005</v>
      </c>
      <c r="E2072" s="1">
        <f>+C2072/B2072</f>
        <v>1.1419264509277967</v>
      </c>
      <c r="F2072" s="1">
        <f>+D2072/B2072</f>
        <v>1.2528255709491638</v>
      </c>
      <c r="G2072" s="1" t="s">
        <v>1649</v>
      </c>
    </row>
    <row r="2073" spans="1:7" x14ac:dyDescent="0.25">
      <c r="A2073" s="1" t="s">
        <v>1648</v>
      </c>
      <c r="B2073" s="1">
        <v>54.888570624347999</v>
      </c>
      <c r="C2073" s="1">
        <v>80.280181944198901</v>
      </c>
      <c r="D2073" s="1">
        <v>79.070556183121099</v>
      </c>
      <c r="E2073" s="1">
        <f>+C2073/B2073</f>
        <v>1.4626028885617846</v>
      </c>
      <c r="F2073" s="1">
        <f>+D2073/B2073</f>
        <v>1.4405650444838916</v>
      </c>
      <c r="G2073" s="1" t="s">
        <v>1647</v>
      </c>
    </row>
    <row r="2074" spans="1:7" x14ac:dyDescent="0.25">
      <c r="A2074" s="1" t="s">
        <v>1646</v>
      </c>
      <c r="B2074" s="1">
        <v>140.268449549362</v>
      </c>
      <c r="C2074" s="1">
        <v>224.710627711657</v>
      </c>
      <c r="D2074" s="1">
        <v>228.42417188762701</v>
      </c>
      <c r="E2074" s="1">
        <f>+C2074/B2074</f>
        <v>1.6020040745697333</v>
      </c>
      <c r="F2074" s="1">
        <f>+D2074/B2074</f>
        <v>1.6284786252466705</v>
      </c>
      <c r="G2074" s="1" t="s">
        <v>1645</v>
      </c>
    </row>
    <row r="2075" spans="1:7" x14ac:dyDescent="0.25">
      <c r="A2075" s="1" t="s">
        <v>1644</v>
      </c>
      <c r="B2075" s="1">
        <v>5333.7227411063504</v>
      </c>
      <c r="C2075" s="1">
        <v>5622.0627943700601</v>
      </c>
      <c r="D2075" s="1">
        <v>5225.5821264092101</v>
      </c>
      <c r="E2075" s="1">
        <f>+C2075/B2075</f>
        <v>1.0540598128660696</v>
      </c>
      <c r="F2075" s="1">
        <f>+D2075/B2075</f>
        <v>0.97972511509386984</v>
      </c>
      <c r="G2075" s="1" t="s">
        <v>1643</v>
      </c>
    </row>
    <row r="2076" spans="1:7" x14ac:dyDescent="0.25">
      <c r="A2076" s="1" t="s">
        <v>1642</v>
      </c>
      <c r="B2076" s="1">
        <v>1191.36333645935</v>
      </c>
      <c r="C2076" s="1">
        <v>1334.4174837440501</v>
      </c>
      <c r="D2076" s="1">
        <v>1397.99827628568</v>
      </c>
      <c r="E2076" s="1">
        <f>+C2076/B2076</f>
        <v>1.1200760027665844</v>
      </c>
      <c r="F2076" s="1">
        <f>+D2076/B2076</f>
        <v>1.1734440984565087</v>
      </c>
      <c r="G2076" s="1" t="s">
        <v>394</v>
      </c>
    </row>
    <row r="2077" spans="1:7" x14ac:dyDescent="0.25">
      <c r="A2077" s="1" t="s">
        <v>1641</v>
      </c>
      <c r="B2077" s="1">
        <v>304.66539196800699</v>
      </c>
      <c r="C2077" s="1">
        <v>368.41562334109602</v>
      </c>
      <c r="D2077" s="1">
        <v>369.67083695813898</v>
      </c>
      <c r="E2077" s="1">
        <f>+C2077/B2077</f>
        <v>1.2092467114866248</v>
      </c>
      <c r="F2077" s="1">
        <f>+D2077/B2077</f>
        <v>1.2133666858917742</v>
      </c>
      <c r="G2077" s="1" t="s">
        <v>1640</v>
      </c>
    </row>
    <row r="2078" spans="1:7" x14ac:dyDescent="0.25">
      <c r="A2078" s="1" t="s">
        <v>1639</v>
      </c>
      <c r="B2078" s="1">
        <v>1229.65817212713</v>
      </c>
      <c r="C2078" s="1">
        <v>1408.32818735826</v>
      </c>
      <c r="D2078" s="1">
        <v>1596.7053950986101</v>
      </c>
      <c r="E2078" s="1">
        <f>+C2078/B2078</f>
        <v>1.1453005552933926</v>
      </c>
      <c r="F2078" s="1">
        <f>+D2078/B2078</f>
        <v>1.2984953308906504</v>
      </c>
      <c r="G2078" s="1" t="s">
        <v>1638</v>
      </c>
    </row>
    <row r="2079" spans="1:7" x14ac:dyDescent="0.25">
      <c r="A2079" s="1" t="s">
        <v>1637</v>
      </c>
      <c r="B2079" s="1">
        <v>1505.1983451891499</v>
      </c>
      <c r="C2079" s="1">
        <v>1829.62192283166</v>
      </c>
      <c r="D2079" s="1">
        <v>1865.22006690272</v>
      </c>
      <c r="E2079" s="1">
        <f>+C2079/B2079</f>
        <v>1.2155354333728965</v>
      </c>
      <c r="F2079" s="1">
        <f>+D2079/B2079</f>
        <v>1.2391855683765904</v>
      </c>
      <c r="G2079" s="1" t="s">
        <v>1636</v>
      </c>
    </row>
    <row r="2080" spans="1:7" x14ac:dyDescent="0.25">
      <c r="A2080" s="1" t="s">
        <v>1635</v>
      </c>
      <c r="B2080" s="1">
        <v>1507.662608736</v>
      </c>
      <c r="C2080" s="1">
        <v>1640.86274668807</v>
      </c>
      <c r="D2080" s="1">
        <v>1720.04752554944</v>
      </c>
      <c r="E2080" s="1">
        <f>+C2080/B2080</f>
        <v>1.088348770593802</v>
      </c>
      <c r="F2080" s="1">
        <f>+D2080/B2080</f>
        <v>1.1408703217701339</v>
      </c>
      <c r="G2080" s="1" t="s">
        <v>1634</v>
      </c>
    </row>
    <row r="2081" spans="1:7" x14ac:dyDescent="0.25">
      <c r="A2081" s="1" t="s">
        <v>1633</v>
      </c>
      <c r="B2081" s="1">
        <v>923.40034675402296</v>
      </c>
      <c r="C2081" s="1">
        <v>1165.47752841639</v>
      </c>
      <c r="D2081" s="1">
        <v>926.33919377701602</v>
      </c>
      <c r="E2081" s="1">
        <f>+C2081/B2081</f>
        <v>1.2621584262051961</v>
      </c>
      <c r="F2081" s="1">
        <f>+D2081/B2081</f>
        <v>1.0031826358234799</v>
      </c>
      <c r="G2081" s="1" t="s">
        <v>1561</v>
      </c>
    </row>
    <row r="2082" spans="1:7" x14ac:dyDescent="0.25">
      <c r="A2082" s="1" t="s">
        <v>1632</v>
      </c>
      <c r="B2082" s="1">
        <v>8476.6031834253008</v>
      </c>
      <c r="C2082" s="1">
        <v>9385.2751942655505</v>
      </c>
      <c r="D2082" s="1">
        <v>8385.4921702773408</v>
      </c>
      <c r="E2082" s="1">
        <f>+C2082/B2082</f>
        <v>1.1071976582101919</v>
      </c>
      <c r="F2082" s="1">
        <f>+D2082/B2082</f>
        <v>0.98925147123483215</v>
      </c>
      <c r="G2082" s="1" t="s">
        <v>1631</v>
      </c>
    </row>
    <row r="2083" spans="1:7" x14ac:dyDescent="0.25">
      <c r="A2083" s="1" t="s">
        <v>1630</v>
      </c>
      <c r="B2083" s="1">
        <v>1075.526580708</v>
      </c>
      <c r="C2083" s="1">
        <v>1449.06328336402</v>
      </c>
      <c r="D2083" s="1">
        <v>1542.1444895044499</v>
      </c>
      <c r="E2083" s="1">
        <f>+C2083/B2083</f>
        <v>1.3473058772848994</v>
      </c>
      <c r="F2083" s="1">
        <f>+D2083/B2083</f>
        <v>1.4338506524769323</v>
      </c>
      <c r="G2083" s="1" t="s">
        <v>1629</v>
      </c>
    </row>
    <row r="2084" spans="1:7" x14ac:dyDescent="0.25">
      <c r="A2084" s="1" t="s">
        <v>1628</v>
      </c>
      <c r="B2084" s="1">
        <v>2676.3934737249901</v>
      </c>
      <c r="C2084" s="1">
        <v>2849.93622423942</v>
      </c>
      <c r="D2084" s="1">
        <v>3009.12638321447</v>
      </c>
      <c r="E2084" s="1">
        <f>+C2084/B2084</f>
        <v>1.0648420167730024</v>
      </c>
      <c r="F2084" s="1">
        <f>+D2084/B2084</f>
        <v>1.1243213723079304</v>
      </c>
      <c r="G2084" s="1" t="s">
        <v>1627</v>
      </c>
    </row>
    <row r="2085" spans="1:7" x14ac:dyDescent="0.25">
      <c r="A2085" s="1" t="s">
        <v>1626</v>
      </c>
      <c r="B2085" s="1">
        <v>1123.9741615422899</v>
      </c>
      <c r="C2085" s="1">
        <v>1360.0946045298699</v>
      </c>
      <c r="D2085" s="1">
        <v>1253.29732161947</v>
      </c>
      <c r="E2085" s="1">
        <f>+C2085/B2085</f>
        <v>1.2100763977203721</v>
      </c>
      <c r="F2085" s="1">
        <f>+D2085/B2085</f>
        <v>1.1150588372064762</v>
      </c>
      <c r="G2085" s="1" t="s">
        <v>1625</v>
      </c>
    </row>
    <row r="2086" spans="1:7" x14ac:dyDescent="0.25">
      <c r="A2086" s="1" t="s">
        <v>1624</v>
      </c>
      <c r="B2086" s="1">
        <v>52.0682314897252</v>
      </c>
      <c r="C2086" s="1">
        <v>86.053473094047902</v>
      </c>
      <c r="D2086" s="1">
        <v>66.816409221746994</v>
      </c>
      <c r="E2086" s="1">
        <f>+C2086/B2086</f>
        <v>1.6527058943999111</v>
      </c>
      <c r="F2086" s="1">
        <f>+D2086/B2086</f>
        <v>1.2832471414922573</v>
      </c>
      <c r="G2086" s="1" t="s">
        <v>1623</v>
      </c>
    </row>
    <row r="2087" spans="1:7" x14ac:dyDescent="0.25">
      <c r="A2087" s="1" t="s">
        <v>1622</v>
      </c>
      <c r="B2087" s="1">
        <v>4217.5625305946396</v>
      </c>
      <c r="C2087" s="1">
        <v>4951.4823444338799</v>
      </c>
      <c r="D2087" s="1">
        <v>4542.4028906128497</v>
      </c>
      <c r="E2087" s="1">
        <f>+C2087/B2087</f>
        <v>1.1740151588779797</v>
      </c>
      <c r="F2087" s="1">
        <f>+D2087/B2087</f>
        <v>1.0770208758404372</v>
      </c>
      <c r="G2087" s="1" t="s">
        <v>1621</v>
      </c>
    </row>
    <row r="2088" spans="1:7" x14ac:dyDescent="0.25">
      <c r="A2088" s="1" t="s">
        <v>1620</v>
      </c>
      <c r="B2088" s="1">
        <v>228.894485908907</v>
      </c>
      <c r="C2088" s="1">
        <v>267.01323607219302</v>
      </c>
      <c r="D2088" s="1">
        <v>238.824714848811</v>
      </c>
      <c r="E2088" s="1">
        <f>+C2088/B2088</f>
        <v>1.1665341566089806</v>
      </c>
      <c r="F2088" s="1">
        <f>+D2088/B2088</f>
        <v>1.043383434513385</v>
      </c>
      <c r="G2088" s="1" t="s">
        <v>1619</v>
      </c>
    </row>
    <row r="2089" spans="1:7" x14ac:dyDescent="0.25">
      <c r="A2089" s="1" t="s">
        <v>1618</v>
      </c>
      <c r="B2089" s="1">
        <v>94.260496567945097</v>
      </c>
      <c r="C2089" s="1">
        <v>123.48680763819399</v>
      </c>
      <c r="D2089" s="1">
        <v>115.703348711107</v>
      </c>
      <c r="E2089" s="1">
        <f>+C2089/B2089</f>
        <v>1.3100589550701329</v>
      </c>
      <c r="F2089" s="1">
        <f>+D2089/B2089</f>
        <v>1.2274850326902893</v>
      </c>
      <c r="G2089" s="1" t="s">
        <v>1617</v>
      </c>
    </row>
    <row r="2090" spans="1:7" x14ac:dyDescent="0.25">
      <c r="A2090" s="1" t="s">
        <v>1616</v>
      </c>
      <c r="B2090" s="1">
        <v>414.97275238213399</v>
      </c>
      <c r="C2090" s="1">
        <v>699.51763876306904</v>
      </c>
      <c r="D2090" s="1">
        <v>649.81323069972905</v>
      </c>
      <c r="E2090" s="1">
        <f>+C2090/B2090</f>
        <v>1.6856953492669504</v>
      </c>
      <c r="F2090" s="1">
        <f>+D2090/B2090</f>
        <v>1.5659178270609406</v>
      </c>
      <c r="G2090" s="1" t="s">
        <v>157</v>
      </c>
    </row>
    <row r="2091" spans="1:7" x14ac:dyDescent="0.25">
      <c r="A2091" s="1" t="s">
        <v>1615</v>
      </c>
      <c r="B2091" s="1">
        <v>1347.5593678429</v>
      </c>
      <c r="C2091" s="1">
        <v>1592.79352809642</v>
      </c>
      <c r="D2091" s="1">
        <v>1451.8478432591201</v>
      </c>
      <c r="E2091" s="1">
        <f>+C2091/B2091</f>
        <v>1.1819839378550554</v>
      </c>
      <c r="F2091" s="1">
        <f>+D2091/B2091</f>
        <v>1.077390635177105</v>
      </c>
      <c r="G2091" s="1" t="s">
        <v>1614</v>
      </c>
    </row>
    <row r="2092" spans="1:7" x14ac:dyDescent="0.25">
      <c r="A2092" s="1" t="s">
        <v>1613</v>
      </c>
      <c r="B2092" s="1">
        <v>182.20726910684499</v>
      </c>
      <c r="C2092" s="1">
        <v>253.25218978189699</v>
      </c>
      <c r="D2092" s="1">
        <v>274.966488309196</v>
      </c>
      <c r="E2092" s="1">
        <f>+C2092/B2092</f>
        <v>1.3899126583879142</v>
      </c>
      <c r="F2092" s="1">
        <f>+D2092/B2092</f>
        <v>1.5090862711298181</v>
      </c>
      <c r="G2092" s="1" t="s">
        <v>1612</v>
      </c>
    </row>
    <row r="2093" spans="1:7" x14ac:dyDescent="0.25">
      <c r="A2093" s="1" t="s">
        <v>1611</v>
      </c>
      <c r="B2093" s="1">
        <v>12.5619208189284</v>
      </c>
      <c r="C2093" s="1">
        <v>27.745836130018699</v>
      </c>
      <c r="D2093" s="1">
        <v>49.8645054556766</v>
      </c>
      <c r="E2093" s="1">
        <f>+C2093/B2093</f>
        <v>2.2087256025536366</v>
      </c>
      <c r="F2093" s="1">
        <f>+D2093/B2093</f>
        <v>3.9694968766671717</v>
      </c>
      <c r="G2093" s="1" t="s">
        <v>1610</v>
      </c>
    </row>
    <row r="2094" spans="1:7" x14ac:dyDescent="0.25">
      <c r="A2094" s="1" t="s">
        <v>1609</v>
      </c>
      <c r="B2094" s="1">
        <v>18.366087563271002</v>
      </c>
      <c r="C2094" s="1">
        <v>35.546820970643097</v>
      </c>
      <c r="D2094" s="1">
        <v>29.8217314139645</v>
      </c>
      <c r="E2094" s="1">
        <f>+C2094/B2094</f>
        <v>1.9354596262369232</v>
      </c>
      <c r="F2094" s="1">
        <f>+D2094/B2094</f>
        <v>1.6237389324878753</v>
      </c>
      <c r="G2094" s="1" t="s">
        <v>1608</v>
      </c>
    </row>
    <row r="2095" spans="1:7" x14ac:dyDescent="0.25">
      <c r="A2095" s="1" t="s">
        <v>1607</v>
      </c>
      <c r="B2095" s="1">
        <v>583.33931740874198</v>
      </c>
      <c r="C2095" s="1">
        <v>688.61182345448697</v>
      </c>
      <c r="D2095" s="1">
        <v>616.12915691742398</v>
      </c>
      <c r="E2095" s="1">
        <f>+C2095/B2095</f>
        <v>1.1804653019333193</v>
      </c>
      <c r="F2095" s="1">
        <f>+D2095/B2095</f>
        <v>1.0562105768120313</v>
      </c>
      <c r="G2095" s="1" t="s">
        <v>1606</v>
      </c>
    </row>
    <row r="2096" spans="1:7" x14ac:dyDescent="0.25">
      <c r="A2096" s="1" t="s">
        <v>1605</v>
      </c>
      <c r="B2096" s="1">
        <v>144.42176950531601</v>
      </c>
      <c r="C2096" s="1">
        <v>183.980446958074</v>
      </c>
      <c r="D2096" s="1">
        <v>163.918436474879</v>
      </c>
      <c r="E2096" s="1">
        <f>+C2096/B2096</f>
        <v>1.2739107655878839</v>
      </c>
      <c r="F2096" s="1">
        <f>+D2096/B2096</f>
        <v>1.1349981172252936</v>
      </c>
      <c r="G2096" s="1" t="s">
        <v>1604</v>
      </c>
    </row>
    <row r="2097" spans="1:7" x14ac:dyDescent="0.25">
      <c r="A2097" s="1" t="s">
        <v>1603</v>
      </c>
      <c r="B2097" s="1">
        <v>504.54371298630099</v>
      </c>
      <c r="C2097" s="1">
        <v>604.01535055223997</v>
      </c>
      <c r="D2097" s="1">
        <v>403.58597463092798</v>
      </c>
      <c r="E2097" s="1">
        <f>+C2097/B2097</f>
        <v>1.1971516738900279</v>
      </c>
      <c r="F2097" s="1">
        <f>+D2097/B2097</f>
        <v>0.79990289095503175</v>
      </c>
      <c r="G2097" s="1" t="s">
        <v>1602</v>
      </c>
    </row>
    <row r="2098" spans="1:7" x14ac:dyDescent="0.25">
      <c r="A2098" s="1" t="s">
        <v>1601</v>
      </c>
      <c r="B2098" s="1">
        <v>44.750495606484002</v>
      </c>
      <c r="C2098" s="1">
        <v>67.098376896923</v>
      </c>
      <c r="D2098" s="1">
        <v>58.241864405394097</v>
      </c>
      <c r="E2098" s="1">
        <f>+C2098/B2098</f>
        <v>1.499388464587216</v>
      </c>
      <c r="F2098" s="1">
        <f>+D2098/B2098</f>
        <v>1.3014797627616732</v>
      </c>
      <c r="G2098" s="1" t="s">
        <v>1600</v>
      </c>
    </row>
    <row r="2099" spans="1:7" x14ac:dyDescent="0.25">
      <c r="A2099" s="1" t="s">
        <v>1599</v>
      </c>
      <c r="B2099" s="1">
        <v>1607.37853664517</v>
      </c>
      <c r="C2099" s="1">
        <v>1940.6376494071301</v>
      </c>
      <c r="D2099" s="1">
        <v>1699.7577380054599</v>
      </c>
      <c r="E2099" s="1">
        <f>+C2099/B2099</f>
        <v>1.2073308216853011</v>
      </c>
      <c r="F2099" s="1">
        <f>+D2099/B2099</f>
        <v>1.0574719639799961</v>
      </c>
      <c r="G2099" s="1" t="s">
        <v>328</v>
      </c>
    </row>
    <row r="2100" spans="1:7" x14ac:dyDescent="0.25">
      <c r="A2100" s="1" t="s">
        <v>1598</v>
      </c>
      <c r="B2100" s="1">
        <v>1325.6639249017801</v>
      </c>
      <c r="C2100" s="1">
        <v>1470.4691925538</v>
      </c>
      <c r="D2100" s="1">
        <v>1487.04053986958</v>
      </c>
      <c r="E2100" s="1">
        <f>+C2100/B2100</f>
        <v>1.1092322608558189</v>
      </c>
      <c r="F2100" s="1">
        <f>+D2100/B2100</f>
        <v>1.1217326744255762</v>
      </c>
      <c r="G2100" s="1" t="s">
        <v>1597</v>
      </c>
    </row>
    <row r="2101" spans="1:7" x14ac:dyDescent="0.25">
      <c r="A2101" s="1" t="s">
        <v>1596</v>
      </c>
      <c r="B2101" s="1">
        <v>11.9452964254747</v>
      </c>
      <c r="C2101" s="1">
        <v>25.6298258069334</v>
      </c>
      <c r="D2101" s="1">
        <v>14.297018221354501</v>
      </c>
      <c r="E2101" s="1">
        <f>+C2101/B2101</f>
        <v>2.1455998155286369</v>
      </c>
      <c r="F2101" s="1">
        <f>+D2101/B2101</f>
        <v>1.196874293622759</v>
      </c>
      <c r="G2101" s="1" t="s">
        <v>1595</v>
      </c>
    </row>
    <row r="2102" spans="1:7" x14ac:dyDescent="0.25">
      <c r="A2102" s="1" t="s">
        <v>1594</v>
      </c>
      <c r="B2102" s="1">
        <v>1809.57294679853</v>
      </c>
      <c r="C2102" s="1">
        <v>1967.35489145982</v>
      </c>
      <c r="D2102" s="1">
        <v>1767.7576995014099</v>
      </c>
      <c r="E2102" s="1">
        <f>+C2102/B2102</f>
        <v>1.087192917500472</v>
      </c>
      <c r="F2102" s="1">
        <f>+D2102/B2102</f>
        <v>0.97689220134999311</v>
      </c>
      <c r="G2102" s="1" t="s">
        <v>1593</v>
      </c>
    </row>
    <row r="2103" spans="1:7" x14ac:dyDescent="0.25">
      <c r="A2103" s="1" t="s">
        <v>1592</v>
      </c>
      <c r="B2103" s="1">
        <v>259.000851773607</v>
      </c>
      <c r="C2103" s="1">
        <v>336.86630679407699</v>
      </c>
      <c r="D2103" s="1">
        <v>300.82655301884398</v>
      </c>
      <c r="E2103" s="1">
        <f>+C2103/B2103</f>
        <v>1.300637833764857</v>
      </c>
      <c r="F2103" s="1">
        <f>+D2103/B2103</f>
        <v>1.1614886629090968</v>
      </c>
      <c r="G2103" s="1" t="s">
        <v>1591</v>
      </c>
    </row>
    <row r="2104" spans="1:7" x14ac:dyDescent="0.25">
      <c r="A2104" s="1" t="s">
        <v>1590</v>
      </c>
      <c r="B2104" s="1">
        <v>62.898897134635497</v>
      </c>
      <c r="C2104" s="1">
        <v>92.530868179935197</v>
      </c>
      <c r="D2104" s="1">
        <v>75.555469818222505</v>
      </c>
      <c r="E2104" s="1">
        <f>+C2104/B2104</f>
        <v>1.4711047791803451</v>
      </c>
      <c r="F2104" s="1">
        <f>+D2104/B2104</f>
        <v>1.201220899891067</v>
      </c>
      <c r="G2104" s="1" t="s">
        <v>636</v>
      </c>
    </row>
    <row r="2105" spans="1:7" x14ac:dyDescent="0.25">
      <c r="A2105" s="1" t="s">
        <v>1589</v>
      </c>
      <c r="B2105" s="1">
        <v>252.58606258852399</v>
      </c>
      <c r="C2105" s="1">
        <v>419.37470157047801</v>
      </c>
      <c r="D2105" s="1">
        <v>321.1991643879</v>
      </c>
      <c r="E2105" s="1">
        <f>+C2105/B2105</f>
        <v>1.6603239991656289</v>
      </c>
      <c r="F2105" s="1">
        <f>+D2105/B2105</f>
        <v>1.2716424694863326</v>
      </c>
      <c r="G2105" s="1" t="s">
        <v>1588</v>
      </c>
    </row>
    <row r="2106" spans="1:7" x14ac:dyDescent="0.25">
      <c r="A2106" s="1" t="s">
        <v>1587</v>
      </c>
      <c r="B2106" s="1">
        <v>1545.42922236561</v>
      </c>
      <c r="C2106" s="1">
        <v>1843.68369107133</v>
      </c>
      <c r="D2106" s="1">
        <v>1933.2784742691499</v>
      </c>
      <c r="E2106" s="1">
        <f>+C2106/B2106</f>
        <v>1.1929913478982737</v>
      </c>
      <c r="F2106" s="1">
        <f>+D2106/B2106</f>
        <v>1.2509653928439723</v>
      </c>
      <c r="G2106" s="1" t="s">
        <v>1586</v>
      </c>
    </row>
    <row r="2107" spans="1:7" x14ac:dyDescent="0.25">
      <c r="A2107" s="1" t="s">
        <v>1585</v>
      </c>
      <c r="B2107" s="1">
        <v>156.849969602692</v>
      </c>
      <c r="C2107" s="1">
        <v>192.745020360284</v>
      </c>
      <c r="D2107" s="1">
        <v>204.75235786868501</v>
      </c>
      <c r="E2107" s="1">
        <f>+C2107/B2107</f>
        <v>1.2288495869557117</v>
      </c>
      <c r="F2107" s="1">
        <f>+D2107/B2107</f>
        <v>1.3054025983386028</v>
      </c>
      <c r="G2107" s="1" t="s">
        <v>1584</v>
      </c>
    </row>
    <row r="2108" spans="1:7" x14ac:dyDescent="0.25">
      <c r="A2108" s="1" t="s">
        <v>1583</v>
      </c>
      <c r="B2108" s="1">
        <v>230.66283369015699</v>
      </c>
      <c r="C2108" s="1">
        <v>293.62134976975602</v>
      </c>
      <c r="D2108" s="1">
        <v>235.69039524512499</v>
      </c>
      <c r="E2108" s="1">
        <f>+C2108/B2108</f>
        <v>1.2729460792290859</v>
      </c>
      <c r="F2108" s="1">
        <f>+D2108/B2108</f>
        <v>1.0217961492735383</v>
      </c>
      <c r="G2108" s="1" t="s">
        <v>522</v>
      </c>
    </row>
    <row r="2109" spans="1:7" x14ac:dyDescent="0.25">
      <c r="A2109" s="1" t="s">
        <v>1582</v>
      </c>
      <c r="B2109" s="1">
        <v>157.20560240326799</v>
      </c>
      <c r="C2109" s="1">
        <v>209.49988650182499</v>
      </c>
      <c r="D2109" s="1">
        <v>201.23763876986399</v>
      </c>
      <c r="E2109" s="1">
        <f>+C2109/B2109</f>
        <v>1.3326489851450098</v>
      </c>
      <c r="F2109" s="1">
        <f>+D2109/B2109</f>
        <v>1.2800920303949719</v>
      </c>
      <c r="G2109" s="1" t="s">
        <v>284</v>
      </c>
    </row>
    <row r="2110" spans="1:7" x14ac:dyDescent="0.25">
      <c r="A2110" s="1" t="s">
        <v>1581</v>
      </c>
      <c r="B2110" s="1">
        <v>100.61198232018999</v>
      </c>
      <c r="C2110" s="1">
        <v>139.50589676701301</v>
      </c>
      <c r="D2110" s="1">
        <v>123.559660604199</v>
      </c>
      <c r="E2110" s="1">
        <f>+C2110/B2110</f>
        <v>1.3865733837053928</v>
      </c>
      <c r="F2110" s="1">
        <f>+D2110/B2110</f>
        <v>1.2280809676424003</v>
      </c>
      <c r="G2110" s="1" t="s">
        <v>1580</v>
      </c>
    </row>
    <row r="2111" spans="1:7" x14ac:dyDescent="0.25">
      <c r="A2111" s="1" t="s">
        <v>1579</v>
      </c>
      <c r="B2111" s="1">
        <v>1014.47600752397</v>
      </c>
      <c r="C2111" s="1">
        <v>1154.49615058933</v>
      </c>
      <c r="D2111" s="1">
        <v>1069.8188743693399</v>
      </c>
      <c r="E2111" s="1">
        <f>+C2111/B2111</f>
        <v>1.1380221336205938</v>
      </c>
      <c r="F2111" s="1">
        <f>+D2111/B2111</f>
        <v>1.0545531549636598</v>
      </c>
      <c r="G2111" s="1" t="s">
        <v>1578</v>
      </c>
    </row>
    <row r="2112" spans="1:7" x14ac:dyDescent="0.25">
      <c r="A2112" s="1" t="s">
        <v>1577</v>
      </c>
      <c r="B2112" s="1">
        <v>2146.5606393859598</v>
      </c>
      <c r="C2112" s="1">
        <v>2390.5816923573402</v>
      </c>
      <c r="D2112" s="1">
        <v>2463.82282012318</v>
      </c>
      <c r="E2112" s="1">
        <f>+C2112/B2112</f>
        <v>1.1136800183950006</v>
      </c>
      <c r="F2112" s="1">
        <f>+D2112/B2112</f>
        <v>1.1478002414261987</v>
      </c>
      <c r="G2112" s="1" t="s">
        <v>1576</v>
      </c>
    </row>
    <row r="2113" spans="1:7" x14ac:dyDescent="0.25">
      <c r="A2113" s="1" t="s">
        <v>1575</v>
      </c>
      <c r="B2113" s="1">
        <v>849.18610950408697</v>
      </c>
      <c r="C2113" s="1">
        <v>1046.2428069494299</v>
      </c>
      <c r="D2113" s="1">
        <v>1018.3998808827899</v>
      </c>
      <c r="E2113" s="1">
        <f>+C2113/B2113</f>
        <v>1.2320536043158092</v>
      </c>
      <c r="F2113" s="1">
        <f>+D2113/B2113</f>
        <v>1.1992658258123434</v>
      </c>
      <c r="G2113" s="1" t="s">
        <v>1574</v>
      </c>
    </row>
    <row r="2114" spans="1:7" x14ac:dyDescent="0.25">
      <c r="A2114" s="1" t="s">
        <v>1573</v>
      </c>
      <c r="B2114" s="1">
        <v>5900.2226040955302</v>
      </c>
      <c r="C2114" s="1">
        <v>7321.7711563031098</v>
      </c>
      <c r="D2114" s="1">
        <v>6599.50443336027</v>
      </c>
      <c r="E2114" s="1">
        <f>+C2114/B2114</f>
        <v>1.2409313423566151</v>
      </c>
      <c r="F2114" s="1">
        <f>+D2114/B2114</f>
        <v>1.1185178723221978</v>
      </c>
      <c r="G2114" s="1" t="s">
        <v>1572</v>
      </c>
    </row>
    <row r="2115" spans="1:7" x14ac:dyDescent="0.25">
      <c r="A2115" s="1" t="s">
        <v>1571</v>
      </c>
      <c r="B2115" s="1">
        <v>228.462675876926</v>
      </c>
      <c r="C2115" s="1">
        <v>285.90773216385799</v>
      </c>
      <c r="D2115" s="1">
        <v>254.081258226324</v>
      </c>
      <c r="E2115" s="1">
        <f>+C2115/B2115</f>
        <v>1.251441755492166</v>
      </c>
      <c r="F2115" s="1">
        <f>+D2115/B2115</f>
        <v>1.1121346506647714</v>
      </c>
      <c r="G2115" s="1" t="s">
        <v>1570</v>
      </c>
    </row>
    <row r="2116" spans="1:7" x14ac:dyDescent="0.25">
      <c r="A2116" s="1" t="s">
        <v>1569</v>
      </c>
      <c r="B2116" s="1">
        <v>466.51255083587699</v>
      </c>
      <c r="C2116" s="1">
        <v>2001.1244880474501</v>
      </c>
      <c r="D2116" s="1">
        <v>1564.42328700491</v>
      </c>
      <c r="E2116" s="1">
        <f>+C2116/B2116</f>
        <v>4.2895405160309661</v>
      </c>
      <c r="F2116" s="1">
        <f>+D2116/B2116</f>
        <v>3.3534430835823046</v>
      </c>
      <c r="G2116" s="1" t="s">
        <v>1568</v>
      </c>
    </row>
    <row r="2117" spans="1:7" x14ac:dyDescent="0.25">
      <c r="A2117" s="1" t="s">
        <v>1567</v>
      </c>
      <c r="B2117" s="1">
        <v>326.11148224748399</v>
      </c>
      <c r="C2117" s="1">
        <v>453.29178575039401</v>
      </c>
      <c r="D2117" s="1">
        <v>423.06692928961797</v>
      </c>
      <c r="E2117" s="1">
        <f>+C2117/B2117</f>
        <v>1.3899902653730962</v>
      </c>
      <c r="F2117" s="1">
        <f>+D2117/B2117</f>
        <v>1.2973076764238405</v>
      </c>
      <c r="G2117" s="1" t="s">
        <v>56</v>
      </c>
    </row>
    <row r="2118" spans="1:7" x14ac:dyDescent="0.25">
      <c r="A2118" s="1" t="s">
        <v>1566</v>
      </c>
      <c r="B2118" s="1">
        <v>400.53985882524199</v>
      </c>
      <c r="C2118" s="1">
        <v>474.413054051757</v>
      </c>
      <c r="D2118" s="1">
        <v>432.44788485759801</v>
      </c>
      <c r="E2118" s="1">
        <f>+C2118/B2118</f>
        <v>1.1844340671691962</v>
      </c>
      <c r="F2118" s="1">
        <f>+D2118/B2118</f>
        <v>1.0796625487559222</v>
      </c>
      <c r="G2118" s="1" t="s">
        <v>1565</v>
      </c>
    </row>
    <row r="2119" spans="1:7" x14ac:dyDescent="0.25">
      <c r="A2119" s="1" t="s">
        <v>1564</v>
      </c>
      <c r="B2119" s="1">
        <v>1774.8545812249599</v>
      </c>
      <c r="C2119" s="1">
        <v>1949.41855468378</v>
      </c>
      <c r="D2119" s="1">
        <v>1870.4460897428901</v>
      </c>
      <c r="E2119" s="1">
        <f>+C2119/B2119</f>
        <v>1.098353958293496</v>
      </c>
      <c r="F2119" s="1">
        <f>+D2119/B2119</f>
        <v>1.0538587834345028</v>
      </c>
      <c r="G2119" s="1" t="s">
        <v>1563</v>
      </c>
    </row>
    <row r="2120" spans="1:7" x14ac:dyDescent="0.25">
      <c r="A2120" s="1" t="s">
        <v>1562</v>
      </c>
      <c r="B2120" s="1">
        <v>1904.4258850737899</v>
      </c>
      <c r="C2120" s="1">
        <v>2073.9497155894501</v>
      </c>
      <c r="D2120" s="1">
        <v>2070.1324984544299</v>
      </c>
      <c r="E2120" s="1">
        <f>+C2120/B2120</f>
        <v>1.0890157143128159</v>
      </c>
      <c r="F2120" s="1">
        <f>+D2120/B2120</f>
        <v>1.0870113217213593</v>
      </c>
      <c r="G2120" s="1" t="s">
        <v>1561</v>
      </c>
    </row>
    <row r="2121" spans="1:7" x14ac:dyDescent="0.25">
      <c r="A2121" s="1" t="s">
        <v>1560</v>
      </c>
      <c r="B2121" s="1">
        <v>1243.1805623427999</v>
      </c>
      <c r="C2121" s="1">
        <v>1506.4776952633299</v>
      </c>
      <c r="D2121" s="1">
        <v>1629.6340238939399</v>
      </c>
      <c r="E2121" s="1">
        <f>+C2121/B2121</f>
        <v>1.2117931545071305</v>
      </c>
      <c r="F2121" s="1">
        <f>+D2121/B2121</f>
        <v>1.3108586743206958</v>
      </c>
      <c r="G2121" s="1" t="s">
        <v>54</v>
      </c>
    </row>
    <row r="2122" spans="1:7" x14ac:dyDescent="0.25">
      <c r="A2122" s="1" t="s">
        <v>1559</v>
      </c>
      <c r="B2122" s="1">
        <v>288.56077874418497</v>
      </c>
      <c r="C2122" s="1">
        <v>348.03117330403001</v>
      </c>
      <c r="D2122" s="1">
        <v>306.22523646879898</v>
      </c>
      <c r="E2122" s="1">
        <f>+C2122/B2122</f>
        <v>1.2060931316399266</v>
      </c>
      <c r="F2122" s="1">
        <f>+D2122/B2122</f>
        <v>1.0612157265498439</v>
      </c>
      <c r="G2122" s="1" t="s">
        <v>1558</v>
      </c>
    </row>
    <row r="2123" spans="1:7" x14ac:dyDescent="0.25">
      <c r="A2123" s="1" t="s">
        <v>1557</v>
      </c>
      <c r="B2123" s="1">
        <v>57.7362324877395</v>
      </c>
      <c r="C2123" s="1">
        <v>81.479269185624005</v>
      </c>
      <c r="D2123" s="1">
        <v>52.2144112918186</v>
      </c>
      <c r="E2123" s="1">
        <f>+C2123/B2123</f>
        <v>1.4112328718872751</v>
      </c>
      <c r="F2123" s="1">
        <f>+D2123/B2123</f>
        <v>0.90436124842240995</v>
      </c>
      <c r="G2123" s="1" t="s">
        <v>1556</v>
      </c>
    </row>
    <row r="2124" spans="1:7" x14ac:dyDescent="0.25">
      <c r="A2124" s="1" t="s">
        <v>1555</v>
      </c>
      <c r="B2124" s="1">
        <v>209.45375309459399</v>
      </c>
      <c r="C2124" s="1">
        <v>265.45149858912902</v>
      </c>
      <c r="D2124" s="1">
        <v>221.40532929847799</v>
      </c>
      <c r="E2124" s="1">
        <f>+C2124/B2124</f>
        <v>1.2673513587949183</v>
      </c>
      <c r="F2124" s="1">
        <f>+D2124/B2124</f>
        <v>1.0570606925266524</v>
      </c>
      <c r="G2124" s="1" t="s">
        <v>1554</v>
      </c>
    </row>
    <row r="2125" spans="1:7" x14ac:dyDescent="0.25">
      <c r="A2125" s="1" t="s">
        <v>1553</v>
      </c>
      <c r="B2125" s="1">
        <v>281.94896540471098</v>
      </c>
      <c r="C2125" s="1">
        <v>322.64586555029399</v>
      </c>
      <c r="D2125" s="1">
        <v>276.14897511595501</v>
      </c>
      <c r="E2125" s="1">
        <f>+C2125/B2125</f>
        <v>1.1443413707412138</v>
      </c>
      <c r="F2125" s="1">
        <f>+D2125/B2125</f>
        <v>0.97942893572802925</v>
      </c>
      <c r="G2125" s="1" t="s">
        <v>1552</v>
      </c>
    </row>
    <row r="2126" spans="1:7" x14ac:dyDescent="0.25">
      <c r="A2126" s="1" t="s">
        <v>1551</v>
      </c>
      <c r="B2126" s="1">
        <v>599.00744665916397</v>
      </c>
      <c r="C2126" s="1">
        <v>709.98216903340597</v>
      </c>
      <c r="D2126" s="1">
        <v>678.99992028158294</v>
      </c>
      <c r="E2126" s="1">
        <f>+C2126/B2126</f>
        <v>1.185264345198344</v>
      </c>
      <c r="F2126" s="1">
        <f>+D2126/B2126</f>
        <v>1.1335417014739297</v>
      </c>
      <c r="G2126" s="1" t="s">
        <v>1550</v>
      </c>
    </row>
    <row r="2127" spans="1:7" x14ac:dyDescent="0.25">
      <c r="A2127" s="1" t="s">
        <v>1549</v>
      </c>
      <c r="B2127" s="1">
        <v>98.146822978308506</v>
      </c>
      <c r="C2127" s="1">
        <v>140.93383888482199</v>
      </c>
      <c r="D2127" s="1">
        <v>137.75108232108801</v>
      </c>
      <c r="E2127" s="1">
        <f>+C2127/B2127</f>
        <v>1.4359490670010773</v>
      </c>
      <c r="F2127" s="1">
        <f>+D2127/B2127</f>
        <v>1.4035205434161884</v>
      </c>
      <c r="G2127" s="1" t="s">
        <v>38</v>
      </c>
    </row>
    <row r="2128" spans="1:7" x14ac:dyDescent="0.25">
      <c r="A2128" s="1" t="s">
        <v>1548</v>
      </c>
      <c r="B2128" s="1">
        <v>79.630573746341597</v>
      </c>
      <c r="C2128" s="1">
        <v>123.218340754569</v>
      </c>
      <c r="D2128" s="1">
        <v>103.916132634878</v>
      </c>
      <c r="E2128" s="1">
        <f>+C2128/B2128</f>
        <v>1.5473747702367888</v>
      </c>
      <c r="F2128" s="1">
        <f>+D2128/B2128</f>
        <v>1.3049778212812655</v>
      </c>
      <c r="G2128" s="1" t="s">
        <v>1547</v>
      </c>
    </row>
    <row r="2129" spans="1:7" x14ac:dyDescent="0.25">
      <c r="A2129" s="1" t="s">
        <v>1546</v>
      </c>
      <c r="B2129" s="1">
        <v>203.85216455984201</v>
      </c>
      <c r="C2129" s="1">
        <v>246.34180362260301</v>
      </c>
      <c r="D2129" s="1">
        <v>275.30010443642101</v>
      </c>
      <c r="E2129" s="1">
        <f>+C2129/B2129</f>
        <v>1.2084335928171512</v>
      </c>
      <c r="F2129" s="1">
        <f>+D2129/B2129</f>
        <v>1.3504889929957307</v>
      </c>
      <c r="G2129" s="1" t="s">
        <v>1545</v>
      </c>
    </row>
    <row r="2130" spans="1:7" x14ac:dyDescent="0.25">
      <c r="A2130" s="1" t="s">
        <v>1544</v>
      </c>
      <c r="B2130" s="1">
        <v>527.98805198538696</v>
      </c>
      <c r="C2130" s="1">
        <v>607.09902881705398</v>
      </c>
      <c r="D2130" s="1">
        <v>570.71737839681805</v>
      </c>
      <c r="E2130" s="1">
        <f>+C2130/B2130</f>
        <v>1.1498347860982592</v>
      </c>
      <c r="F2130" s="1">
        <f>+D2130/B2130</f>
        <v>1.0809285858851474</v>
      </c>
      <c r="G2130" s="1" t="s">
        <v>1543</v>
      </c>
    </row>
    <row r="2131" spans="1:7" x14ac:dyDescent="0.25">
      <c r="A2131" s="1" t="s">
        <v>1542</v>
      </c>
      <c r="B2131" s="1">
        <v>47.144573654003999</v>
      </c>
      <c r="C2131" s="1">
        <v>72.535533134816802</v>
      </c>
      <c r="D2131" s="1">
        <v>49.850059812360598</v>
      </c>
      <c r="E2131" s="1">
        <f>+C2131/B2131</f>
        <v>1.5385765001749325</v>
      </c>
      <c r="F2131" s="1">
        <f>+D2131/B2131</f>
        <v>1.0573870108193633</v>
      </c>
      <c r="G2131" s="1" t="s">
        <v>1541</v>
      </c>
    </row>
    <row r="2132" spans="1:7" x14ac:dyDescent="0.25">
      <c r="A2132" s="1" t="s">
        <v>1540</v>
      </c>
      <c r="B2132" s="1">
        <v>330.71283707443001</v>
      </c>
      <c r="C2132" s="1">
        <v>380.51550641813901</v>
      </c>
      <c r="D2132" s="1">
        <v>349.09245781838899</v>
      </c>
      <c r="E2132" s="1">
        <f>+C2132/B2132</f>
        <v>1.1505918844405199</v>
      </c>
      <c r="F2132" s="1">
        <f>+D2132/B2132</f>
        <v>1.055575770528141</v>
      </c>
      <c r="G2132" s="1" t="s">
        <v>1539</v>
      </c>
    </row>
    <row r="2133" spans="1:7" x14ac:dyDescent="0.25">
      <c r="A2133" s="1" t="s">
        <v>1538</v>
      </c>
      <c r="B2133" s="1">
        <v>58.040323750881697</v>
      </c>
      <c r="C2133" s="1">
        <v>78.773122116087094</v>
      </c>
      <c r="D2133" s="1">
        <v>63.847890829456198</v>
      </c>
      <c r="E2133" s="1">
        <f>+C2133/B2133</f>
        <v>1.357213692573354</v>
      </c>
      <c r="F2133" s="1">
        <f>+D2133/B2133</f>
        <v>1.1000609008230469</v>
      </c>
      <c r="G2133" s="1" t="s">
        <v>1537</v>
      </c>
    </row>
    <row r="2134" spans="1:7" x14ac:dyDescent="0.25">
      <c r="A2134" s="1" t="s">
        <v>1536</v>
      </c>
      <c r="B2134" s="1">
        <v>346.22170900397902</v>
      </c>
      <c r="C2134" s="1">
        <v>469.42655923937201</v>
      </c>
      <c r="D2134" s="1">
        <v>436.33009810749201</v>
      </c>
      <c r="E2134" s="1">
        <f>+C2134/B2134</f>
        <v>1.3558553580878345</v>
      </c>
      <c r="F2134" s="1">
        <f>+D2134/B2134</f>
        <v>1.2602621001517771</v>
      </c>
      <c r="G2134" s="1" t="s">
        <v>1535</v>
      </c>
    </row>
    <row r="2135" spans="1:7" x14ac:dyDescent="0.25">
      <c r="A2135" s="1" t="s">
        <v>1534</v>
      </c>
      <c r="B2135" s="1">
        <v>461.79191399694099</v>
      </c>
      <c r="C2135" s="1">
        <v>544.99074210910601</v>
      </c>
      <c r="D2135" s="1">
        <v>507.97178638754099</v>
      </c>
      <c r="E2135" s="1">
        <f>+C2135/B2135</f>
        <v>1.1801651904037369</v>
      </c>
      <c r="F2135" s="1">
        <f>+D2135/B2135</f>
        <v>1.1000014746704851</v>
      </c>
      <c r="G2135" s="1" t="s">
        <v>1533</v>
      </c>
    </row>
    <row r="2136" spans="1:7" x14ac:dyDescent="0.25">
      <c r="A2136" s="1" t="s">
        <v>1532</v>
      </c>
      <c r="B2136" s="1">
        <v>726.02783972309896</v>
      </c>
      <c r="C2136" s="1">
        <v>889.93017439391599</v>
      </c>
      <c r="D2136" s="1">
        <v>995.13643948041795</v>
      </c>
      <c r="E2136" s="1">
        <f>+C2136/B2136</f>
        <v>1.2257521347023388</v>
      </c>
      <c r="F2136" s="1">
        <f>+D2136/B2136</f>
        <v>1.3706587888695216</v>
      </c>
      <c r="G2136" s="1" t="s">
        <v>482</v>
      </c>
    </row>
    <row r="2137" spans="1:7" x14ac:dyDescent="0.25">
      <c r="A2137" s="1" t="s">
        <v>1531</v>
      </c>
      <c r="B2137" s="1">
        <v>46.645903261246097</v>
      </c>
      <c r="C2137" s="1">
        <v>67.638686211035306</v>
      </c>
      <c r="D2137" s="1">
        <v>66.420278652023697</v>
      </c>
      <c r="E2137" s="1">
        <f>+C2137/B2137</f>
        <v>1.4500455877596914</v>
      </c>
      <c r="F2137" s="1">
        <f>+D2137/B2137</f>
        <v>1.4239252326196534</v>
      </c>
      <c r="G2137" s="1" t="s">
        <v>1530</v>
      </c>
    </row>
    <row r="2138" spans="1:7" x14ac:dyDescent="0.25">
      <c r="A2138" s="1" t="s">
        <v>1529</v>
      </c>
      <c r="B2138" s="1">
        <v>460.71148801163702</v>
      </c>
      <c r="C2138" s="1">
        <v>931.94779624028195</v>
      </c>
      <c r="D2138" s="1">
        <v>645.47163790545699</v>
      </c>
      <c r="E2138" s="1">
        <f>+C2138/B2138</f>
        <v>2.0228447097389117</v>
      </c>
      <c r="F2138" s="1">
        <f>+D2138/B2138</f>
        <v>1.4010322179965982</v>
      </c>
      <c r="G2138" s="1" t="s">
        <v>1528</v>
      </c>
    </row>
    <row r="2139" spans="1:7" x14ac:dyDescent="0.25">
      <c r="A2139" s="1" t="s">
        <v>1527</v>
      </c>
      <c r="B2139" s="1">
        <v>2126.65345917785</v>
      </c>
      <c r="C2139" s="1">
        <v>2348.9139079482602</v>
      </c>
      <c r="D2139" s="1">
        <v>2525.4163918157401</v>
      </c>
      <c r="E2139" s="1">
        <f>+C2139/B2139</f>
        <v>1.1045118318695584</v>
      </c>
      <c r="F2139" s="1">
        <f>+D2139/B2139</f>
        <v>1.1875072456760536</v>
      </c>
      <c r="G2139" s="1" t="s">
        <v>1526</v>
      </c>
    </row>
    <row r="2140" spans="1:7" x14ac:dyDescent="0.25">
      <c r="A2140" s="1" t="s">
        <v>1525</v>
      </c>
      <c r="B2140" s="1">
        <v>7746.1268470988098</v>
      </c>
      <c r="C2140" s="1">
        <v>8377.5891785879394</v>
      </c>
      <c r="D2140" s="1">
        <v>7759.1859766894504</v>
      </c>
      <c r="E2140" s="1">
        <f>+C2140/B2140</f>
        <v>1.0815197509611703</v>
      </c>
      <c r="F2140" s="1">
        <f>+D2140/B2140</f>
        <v>1.0016858915233917</v>
      </c>
      <c r="G2140" s="1" t="s">
        <v>1524</v>
      </c>
    </row>
    <row r="2141" spans="1:7" x14ac:dyDescent="0.25">
      <c r="A2141" s="1" t="s">
        <v>1523</v>
      </c>
      <c r="B2141" s="1">
        <v>184.227950505671</v>
      </c>
      <c r="C2141" s="1">
        <v>282.538053943813</v>
      </c>
      <c r="D2141" s="1">
        <v>276.10681121918299</v>
      </c>
      <c r="E2141" s="1">
        <f>+C2141/B2141</f>
        <v>1.5336329431462452</v>
      </c>
      <c r="F2141" s="1">
        <f>+D2141/B2141</f>
        <v>1.4987237846446309</v>
      </c>
      <c r="G2141" s="1" t="s">
        <v>186</v>
      </c>
    </row>
    <row r="2142" spans="1:7" x14ac:dyDescent="0.25">
      <c r="A2142" s="1" t="s">
        <v>1522</v>
      </c>
      <c r="B2142" s="1">
        <v>1162.2734291414699</v>
      </c>
      <c r="C2142" s="1">
        <v>1383.1229193997699</v>
      </c>
      <c r="D2142" s="1">
        <v>1237.8619592883999</v>
      </c>
      <c r="E2142" s="1">
        <f>+C2142/B2142</f>
        <v>1.1900150900132282</v>
      </c>
      <c r="F2142" s="1">
        <f>+D2142/B2142</f>
        <v>1.0650350668368669</v>
      </c>
      <c r="G2142" s="1" t="s">
        <v>1521</v>
      </c>
    </row>
    <row r="2143" spans="1:7" x14ac:dyDescent="0.25">
      <c r="A2143" s="1" t="s">
        <v>1520</v>
      </c>
      <c r="B2143" s="1">
        <v>677.05472388542898</v>
      </c>
      <c r="C2143" s="1">
        <v>744.50907986140805</v>
      </c>
      <c r="D2143" s="1">
        <v>776.90011357657295</v>
      </c>
      <c r="E2143" s="1">
        <f>+C2143/B2143</f>
        <v>1.0996291047034976</v>
      </c>
      <c r="F2143" s="1">
        <f>+D2143/B2143</f>
        <v>1.1474701913578846</v>
      </c>
      <c r="G2143" s="1" t="s">
        <v>1519</v>
      </c>
    </row>
    <row r="2144" spans="1:7" x14ac:dyDescent="0.25">
      <c r="A2144" s="1" t="s">
        <v>1518</v>
      </c>
      <c r="B2144" s="1">
        <v>375.36803768820801</v>
      </c>
      <c r="C2144" s="1">
        <v>499.45168226505098</v>
      </c>
      <c r="D2144" s="1">
        <v>441.61739254866598</v>
      </c>
      <c r="E2144" s="1">
        <f>+C2144/B2144</f>
        <v>1.330565290910332</v>
      </c>
      <c r="F2144" s="1">
        <f>+D2144/B2144</f>
        <v>1.176491731337783</v>
      </c>
      <c r="G2144" s="1" t="s">
        <v>10</v>
      </c>
    </row>
    <row r="2145" spans="1:7" x14ac:dyDescent="0.25">
      <c r="A2145" s="1" t="s">
        <v>1517</v>
      </c>
      <c r="B2145" s="1">
        <v>143.543041615823</v>
      </c>
      <c r="C2145" s="1">
        <v>215.02707347312</v>
      </c>
      <c r="D2145" s="1">
        <v>170.86317961289899</v>
      </c>
      <c r="E2145" s="1">
        <f>+C2145/B2145</f>
        <v>1.4979971934036069</v>
      </c>
      <c r="F2145" s="1">
        <f>+D2145/B2145</f>
        <v>1.1903271498885699</v>
      </c>
      <c r="G2145" s="1" t="s">
        <v>1516</v>
      </c>
    </row>
    <row r="2146" spans="1:7" x14ac:dyDescent="0.25">
      <c r="A2146" s="1" t="s">
        <v>1515</v>
      </c>
      <c r="B2146" s="1">
        <v>1523.0715223023601</v>
      </c>
      <c r="C2146" s="1">
        <v>1748.5752381197001</v>
      </c>
      <c r="D2146" s="1">
        <v>1395.4518842108901</v>
      </c>
      <c r="E2146" s="1">
        <f>+C2146/B2146</f>
        <v>1.148058520243656</v>
      </c>
      <c r="F2146" s="1">
        <f>+D2146/B2146</f>
        <v>0.91620903140611998</v>
      </c>
      <c r="G2146" s="1" t="s">
        <v>1514</v>
      </c>
    </row>
    <row r="2147" spans="1:7" x14ac:dyDescent="0.25">
      <c r="A2147" s="1" t="s">
        <v>1513</v>
      </c>
      <c r="B2147" s="1">
        <v>382.76240381068902</v>
      </c>
      <c r="C2147" s="1">
        <v>449.90920485162798</v>
      </c>
      <c r="D2147" s="1">
        <v>375.62723488831</v>
      </c>
      <c r="E2147" s="1">
        <f>+C2147/B2147</f>
        <v>1.1754268454070771</v>
      </c>
      <c r="F2147" s="1">
        <f>+D2147/B2147</f>
        <v>0.98135875192719291</v>
      </c>
      <c r="G2147" s="1" t="s">
        <v>1512</v>
      </c>
    </row>
    <row r="2148" spans="1:7" x14ac:dyDescent="0.25">
      <c r="A2148" s="1" t="s">
        <v>1511</v>
      </c>
      <c r="B2148" s="1">
        <v>404.33911089161501</v>
      </c>
      <c r="C2148" s="1">
        <v>559.57592539499296</v>
      </c>
      <c r="D2148" s="1">
        <v>586.66406917805796</v>
      </c>
      <c r="E2148" s="1">
        <f>+C2148/B2148</f>
        <v>1.3839272786673114</v>
      </c>
      <c r="F2148" s="1">
        <f>+D2148/B2148</f>
        <v>1.4509209061779731</v>
      </c>
      <c r="G2148" s="1" t="s">
        <v>1510</v>
      </c>
    </row>
    <row r="2149" spans="1:7" x14ac:dyDescent="0.25">
      <c r="A2149" s="1" t="s">
        <v>1509</v>
      </c>
      <c r="B2149" s="1">
        <v>804.03956335123905</v>
      </c>
      <c r="C2149" s="1">
        <v>915.20457991106196</v>
      </c>
      <c r="D2149" s="1">
        <v>962.03677412748902</v>
      </c>
      <c r="E2149" s="1">
        <f>+C2149/B2149</f>
        <v>1.138258142542746</v>
      </c>
      <c r="F2149" s="1">
        <f>+D2149/B2149</f>
        <v>1.1965042741400898</v>
      </c>
      <c r="G2149" s="1" t="s">
        <v>1508</v>
      </c>
    </row>
    <row r="2150" spans="1:7" x14ac:dyDescent="0.25">
      <c r="A2150" s="1" t="s">
        <v>1507</v>
      </c>
      <c r="C2150" s="1">
        <v>3.11584049047491</v>
      </c>
      <c r="D2150" s="1">
        <v>2.1221410813647399</v>
      </c>
      <c r="E2150" s="1" t="e">
        <f>+C2150/B2150</f>
        <v>#DIV/0!</v>
      </c>
      <c r="F2150" s="1" t="e">
        <f>+D2150/B2150</f>
        <v>#DIV/0!</v>
      </c>
      <c r="G2150" s="1" t="s">
        <v>1505</v>
      </c>
    </row>
    <row r="2151" spans="1:7" x14ac:dyDescent="0.25">
      <c r="A2151" s="1" t="s">
        <v>1506</v>
      </c>
      <c r="B2151" s="1">
        <v>51.018021155481101</v>
      </c>
      <c r="C2151" s="1">
        <v>96.902257842868494</v>
      </c>
      <c r="D2151" s="1">
        <v>92.603949683679303</v>
      </c>
      <c r="E2151" s="1">
        <f>+C2151/B2151</f>
        <v>1.8993731165611436</v>
      </c>
      <c r="F2151" s="1">
        <f>+D2151/B2151</f>
        <v>1.8151223349385128</v>
      </c>
      <c r="G2151" s="1" t="s">
        <v>1505</v>
      </c>
    </row>
    <row r="2152" spans="1:7" x14ac:dyDescent="0.25">
      <c r="A2152" s="1" t="s">
        <v>1504</v>
      </c>
      <c r="B2152" s="1">
        <v>173.14428723753801</v>
      </c>
      <c r="C2152" s="1">
        <v>215.29835657964</v>
      </c>
      <c r="D2152" s="1">
        <v>197.76794420250101</v>
      </c>
      <c r="E2152" s="1">
        <f>+C2152/B2152</f>
        <v>1.2434620859553425</v>
      </c>
      <c r="F2152" s="1">
        <f>+D2152/B2152</f>
        <v>1.1422146659172279</v>
      </c>
      <c r="G2152" s="1" t="s">
        <v>1503</v>
      </c>
    </row>
    <row r="2153" spans="1:7" x14ac:dyDescent="0.25">
      <c r="A2153" s="1" t="s">
        <v>1502</v>
      </c>
      <c r="B2153" s="1">
        <v>551.98881586518996</v>
      </c>
      <c r="C2153" s="1">
        <v>632.57228688443195</v>
      </c>
      <c r="D2153" s="1">
        <v>676.41943021913198</v>
      </c>
      <c r="E2153" s="1">
        <f>+C2153/B2153</f>
        <v>1.1459875068173893</v>
      </c>
      <c r="F2153" s="1">
        <f>+D2153/B2153</f>
        <v>1.2254223469345278</v>
      </c>
      <c r="G2153" s="1" t="s">
        <v>1501</v>
      </c>
    </row>
    <row r="2154" spans="1:7" x14ac:dyDescent="0.25">
      <c r="A2154" s="1" t="s">
        <v>1500</v>
      </c>
      <c r="B2154" s="1">
        <v>1854.5626963365301</v>
      </c>
      <c r="C2154" s="1">
        <v>2058.71319386698</v>
      </c>
      <c r="D2154" s="1">
        <v>1967.9288139489099</v>
      </c>
      <c r="E2154" s="1">
        <f>+C2154/B2154</f>
        <v>1.1100801272093552</v>
      </c>
      <c r="F2154" s="1">
        <f>+D2154/B2154</f>
        <v>1.0611282205968671</v>
      </c>
      <c r="G2154" s="1" t="s">
        <v>606</v>
      </c>
    </row>
    <row r="2155" spans="1:7" x14ac:dyDescent="0.25">
      <c r="A2155" s="1" t="s">
        <v>1499</v>
      </c>
      <c r="B2155" s="1">
        <v>3324.6192662041599</v>
      </c>
      <c r="C2155" s="1">
        <v>4020.5076338079498</v>
      </c>
      <c r="D2155" s="1">
        <v>4082.8968432479701</v>
      </c>
      <c r="E2155" s="1">
        <f>+C2155/B2155</f>
        <v>1.2093137023772083</v>
      </c>
      <c r="F2155" s="1">
        <f>+D2155/B2155</f>
        <v>1.2280795231959187</v>
      </c>
      <c r="G2155" s="1" t="s">
        <v>1498</v>
      </c>
    </row>
    <row r="2156" spans="1:7" x14ac:dyDescent="0.25">
      <c r="A2156" s="1" t="s">
        <v>1497</v>
      </c>
      <c r="B2156" s="1">
        <v>65.420035055667498</v>
      </c>
      <c r="C2156" s="1">
        <v>87.992811947378499</v>
      </c>
      <c r="D2156" s="1">
        <v>66.605144977873493</v>
      </c>
      <c r="E2156" s="1">
        <f>+C2156/B2156</f>
        <v>1.3450437908280435</v>
      </c>
      <c r="F2156" s="1">
        <f>+D2156/B2156</f>
        <v>1.0181153972356871</v>
      </c>
      <c r="G2156" s="1" t="s">
        <v>1496</v>
      </c>
    </row>
    <row r="2157" spans="1:7" x14ac:dyDescent="0.25">
      <c r="A2157" s="1" t="s">
        <v>1495</v>
      </c>
      <c r="B2157" s="1">
        <v>393.78144074500898</v>
      </c>
      <c r="C2157" s="1">
        <v>477.98993342182098</v>
      </c>
      <c r="D2157" s="1">
        <v>372.368620931782</v>
      </c>
      <c r="E2157" s="1">
        <f>+C2157/B2157</f>
        <v>1.2138457630646458</v>
      </c>
      <c r="F2157" s="1">
        <f>+D2157/B2157</f>
        <v>0.94562257740558997</v>
      </c>
      <c r="G2157" s="1" t="s">
        <v>38</v>
      </c>
    </row>
    <row r="2158" spans="1:7" x14ac:dyDescent="0.25">
      <c r="A2158" s="1" t="s">
        <v>1494</v>
      </c>
      <c r="B2158" s="1">
        <v>4514.4661559332799</v>
      </c>
      <c r="C2158" s="1">
        <v>4920.5736585910199</v>
      </c>
      <c r="D2158" s="1">
        <v>4302.8413224863398</v>
      </c>
      <c r="E2158" s="1">
        <f>+C2158/B2158</f>
        <v>1.0899569270497245</v>
      </c>
      <c r="F2158" s="1">
        <f>+D2158/B2158</f>
        <v>0.95312295493259913</v>
      </c>
      <c r="G2158" s="1" t="s">
        <v>1493</v>
      </c>
    </row>
    <row r="2159" spans="1:7" x14ac:dyDescent="0.25">
      <c r="A2159" s="1" t="s">
        <v>1492</v>
      </c>
      <c r="B2159" s="1">
        <v>592.71039536664398</v>
      </c>
      <c r="C2159" s="1">
        <v>736.05276905060202</v>
      </c>
      <c r="D2159" s="1">
        <v>683.84268925092704</v>
      </c>
      <c r="E2159" s="1">
        <f>+C2159/B2159</f>
        <v>1.2418421792573557</v>
      </c>
      <c r="F2159" s="1">
        <f>+D2159/B2159</f>
        <v>1.1537551806020032</v>
      </c>
      <c r="G2159" s="1" t="s">
        <v>1491</v>
      </c>
    </row>
    <row r="2160" spans="1:7" x14ac:dyDescent="0.25">
      <c r="A2160" s="1" t="s">
        <v>1490</v>
      </c>
      <c r="B2160" s="1">
        <v>168.60601973529799</v>
      </c>
      <c r="C2160" s="1">
        <v>211.75339901636099</v>
      </c>
      <c r="D2160" s="1">
        <v>225.234160909048</v>
      </c>
      <c r="E2160" s="1">
        <f>+C2160/B2160</f>
        <v>1.2559065171504669</v>
      </c>
      <c r="F2160" s="1">
        <f>+D2160/B2160</f>
        <v>1.3358607317974354</v>
      </c>
      <c r="G2160" s="1" t="s">
        <v>180</v>
      </c>
    </row>
    <row r="2161" spans="1:7" x14ac:dyDescent="0.25">
      <c r="A2161" s="1" t="s">
        <v>1489</v>
      </c>
      <c r="B2161" s="1">
        <v>346.37164945422302</v>
      </c>
      <c r="C2161" s="1">
        <v>417.030032445789</v>
      </c>
      <c r="D2161" s="1">
        <v>504.86965720619401</v>
      </c>
      <c r="E2161" s="1">
        <f>+C2161/B2161</f>
        <v>1.2039958613902213</v>
      </c>
      <c r="F2161" s="1">
        <f>+D2161/B2161</f>
        <v>1.4575952102365073</v>
      </c>
      <c r="G2161" s="1" t="s">
        <v>1488</v>
      </c>
    </row>
    <row r="2162" spans="1:7" x14ac:dyDescent="0.25">
      <c r="A2162" s="1" t="s">
        <v>1487</v>
      </c>
      <c r="B2162" s="1">
        <v>274.55880999517501</v>
      </c>
      <c r="C2162" s="1">
        <v>365.64976469345498</v>
      </c>
      <c r="D2162" s="1">
        <v>458.59122206387701</v>
      </c>
      <c r="E2162" s="1">
        <f>+C2162/B2162</f>
        <v>1.3317721063107784</v>
      </c>
      <c r="F2162" s="1">
        <f>+D2162/B2162</f>
        <v>1.6702841262749359</v>
      </c>
      <c r="G2162" s="1" t="s">
        <v>1486</v>
      </c>
    </row>
    <row r="2163" spans="1:7" x14ac:dyDescent="0.25">
      <c r="A2163" s="1" t="s">
        <v>1485</v>
      </c>
      <c r="B2163" s="1">
        <v>222.396395415905</v>
      </c>
      <c r="C2163" s="1">
        <v>275.74425512222098</v>
      </c>
      <c r="D2163" s="1">
        <v>252.07013888766201</v>
      </c>
      <c r="E2163" s="1">
        <f>+C2163/B2163</f>
        <v>1.2398773577537072</v>
      </c>
      <c r="F2163" s="1">
        <f>+D2163/B2163</f>
        <v>1.1334272680825781</v>
      </c>
      <c r="G2163" s="1" t="s">
        <v>1484</v>
      </c>
    </row>
    <row r="2164" spans="1:7" x14ac:dyDescent="0.25">
      <c r="A2164" s="1" t="s">
        <v>1483</v>
      </c>
      <c r="B2164" s="1">
        <v>682.320224486852</v>
      </c>
      <c r="C2164" s="1">
        <v>781.13497460953499</v>
      </c>
      <c r="D2164" s="1">
        <v>763.84791297143795</v>
      </c>
      <c r="E2164" s="1">
        <f>+C2164/B2164</f>
        <v>1.1448216637532589</v>
      </c>
      <c r="F2164" s="1">
        <f>+D2164/B2164</f>
        <v>1.1194859621021784</v>
      </c>
      <c r="G2164" s="1" t="s">
        <v>1482</v>
      </c>
    </row>
    <row r="2165" spans="1:7" x14ac:dyDescent="0.25">
      <c r="A2165" s="1" t="s">
        <v>1481</v>
      </c>
      <c r="B2165" s="1">
        <v>2533.6687392674698</v>
      </c>
      <c r="C2165" s="1">
        <v>2960.45313696323</v>
      </c>
      <c r="D2165" s="1">
        <v>2990.33058779567</v>
      </c>
      <c r="E2165" s="1">
        <f>+C2165/B2165</f>
        <v>1.1684452237505805</v>
      </c>
      <c r="F2165" s="1">
        <f>+D2165/B2165</f>
        <v>1.1802373930935539</v>
      </c>
      <c r="G2165" s="1" t="s">
        <v>1480</v>
      </c>
    </row>
    <row r="2166" spans="1:7" x14ac:dyDescent="0.25">
      <c r="A2166" s="1" t="s">
        <v>1479</v>
      </c>
      <c r="B2166" s="1">
        <v>910.13006347687201</v>
      </c>
      <c r="C2166" s="1">
        <v>993.79150857095999</v>
      </c>
      <c r="D2166" s="1">
        <v>867.90839447375004</v>
      </c>
      <c r="E2166" s="1">
        <f>+C2166/B2166</f>
        <v>1.0919225157495458</v>
      </c>
      <c r="F2166" s="1">
        <f>+D2166/B2166</f>
        <v>0.95360919202929406</v>
      </c>
      <c r="G2166" s="1" t="s">
        <v>1478</v>
      </c>
    </row>
    <row r="2167" spans="1:7" x14ac:dyDescent="0.25">
      <c r="A2167" s="1" t="s">
        <v>1477</v>
      </c>
      <c r="B2167" s="1">
        <v>319.94547486235899</v>
      </c>
      <c r="C2167" s="1">
        <v>394.490672126584</v>
      </c>
      <c r="D2167" s="1">
        <v>329.87563930693301</v>
      </c>
      <c r="E2167" s="1">
        <f>+C2167/B2167</f>
        <v>1.2329934414490296</v>
      </c>
      <c r="F2167" s="1">
        <f>+D2167/B2167</f>
        <v>1.0310370523253876</v>
      </c>
      <c r="G2167" s="1" t="s">
        <v>1476</v>
      </c>
    </row>
    <row r="2168" spans="1:7" x14ac:dyDescent="0.25">
      <c r="A2168" s="1" t="s">
        <v>1475</v>
      </c>
      <c r="B2168" s="1">
        <v>80.192336574125406</v>
      </c>
      <c r="C2168" s="1">
        <v>210.74006764761199</v>
      </c>
      <c r="D2168" s="1">
        <v>202.40780603583701</v>
      </c>
      <c r="E2168" s="1">
        <f>+C2168/B2168</f>
        <v>2.6279327508161008</v>
      </c>
      <c r="F2168" s="1">
        <f>+D2168/B2168</f>
        <v>2.5240292861243958</v>
      </c>
      <c r="G2168" s="1" t="s">
        <v>1474</v>
      </c>
    </row>
    <row r="2169" spans="1:7" x14ac:dyDescent="0.25">
      <c r="A2169" s="1" t="s">
        <v>1473</v>
      </c>
      <c r="B2169" s="1">
        <v>560.63132760229496</v>
      </c>
      <c r="C2169" s="1">
        <v>704.62765570741601</v>
      </c>
      <c r="D2169" s="1">
        <v>619.79156518253899</v>
      </c>
      <c r="E2169" s="1">
        <f>+C2169/B2169</f>
        <v>1.2568467386953985</v>
      </c>
      <c r="F2169" s="1">
        <f>+D2169/B2169</f>
        <v>1.105524316368941</v>
      </c>
      <c r="G2169" s="1" t="s">
        <v>1472</v>
      </c>
    </row>
    <row r="2170" spans="1:7" x14ac:dyDescent="0.25">
      <c r="A2170" s="1" t="s">
        <v>1471</v>
      </c>
      <c r="B2170" s="1">
        <v>154.67113256551599</v>
      </c>
      <c r="C2170" s="1">
        <v>197.600620655483</v>
      </c>
      <c r="D2170" s="1">
        <v>153.93125912647801</v>
      </c>
      <c r="E2170" s="1">
        <f>+C2170/B2170</f>
        <v>1.2775533312383474</v>
      </c>
      <c r="F2170" s="1">
        <f>+D2170/B2170</f>
        <v>0.99521647364465649</v>
      </c>
      <c r="G2170" s="1" t="s">
        <v>1186</v>
      </c>
    </row>
    <row r="2171" spans="1:7" x14ac:dyDescent="0.25">
      <c r="A2171" s="1" t="s">
        <v>1470</v>
      </c>
      <c r="B2171" s="1">
        <v>1389.44043291243</v>
      </c>
      <c r="C2171" s="1">
        <v>1547.5693777167</v>
      </c>
      <c r="D2171" s="1">
        <v>1437.86464151838</v>
      </c>
      <c r="E2171" s="1">
        <f>+C2171/B2171</f>
        <v>1.1138076459116806</v>
      </c>
      <c r="F2171" s="1">
        <f>+D2171/B2171</f>
        <v>1.0348515902221496</v>
      </c>
      <c r="G2171" s="1" t="s">
        <v>1469</v>
      </c>
    </row>
    <row r="2172" spans="1:7" x14ac:dyDescent="0.25">
      <c r="A2172" s="1" t="s">
        <v>1468</v>
      </c>
      <c r="B2172" s="1">
        <v>856.43276409296698</v>
      </c>
      <c r="C2172" s="1">
        <v>966.34197146035899</v>
      </c>
      <c r="D2172" s="1">
        <v>1030.1748486531701</v>
      </c>
      <c r="E2172" s="1">
        <f>+C2172/B2172</f>
        <v>1.1283337256296995</v>
      </c>
      <c r="F2172" s="1">
        <f>+D2172/B2172</f>
        <v>1.2028671623092448</v>
      </c>
      <c r="G2172" s="1" t="s">
        <v>1467</v>
      </c>
    </row>
    <row r="2173" spans="1:7" x14ac:dyDescent="0.25">
      <c r="A2173" s="1" t="s">
        <v>1466</v>
      </c>
      <c r="B2173" s="1">
        <v>557.75034105742202</v>
      </c>
      <c r="C2173" s="1">
        <v>676.41123604628297</v>
      </c>
      <c r="D2173" s="1">
        <v>650.60706704258905</v>
      </c>
      <c r="E2173" s="1">
        <f>+C2173/B2173</f>
        <v>1.2127491213432435</v>
      </c>
      <c r="F2173" s="1">
        <f>+D2173/B2173</f>
        <v>1.1664843912226441</v>
      </c>
      <c r="G2173" s="1" t="s">
        <v>1465</v>
      </c>
    </row>
    <row r="2174" spans="1:7" x14ac:dyDescent="0.25">
      <c r="A2174" s="1" t="s">
        <v>1464</v>
      </c>
      <c r="B2174" s="1">
        <v>767.28251052070505</v>
      </c>
      <c r="C2174" s="1">
        <v>920.87355690297397</v>
      </c>
      <c r="D2174" s="1">
        <v>900.245465669174</v>
      </c>
      <c r="E2174" s="1">
        <f>+C2174/B2174</f>
        <v>1.2001753516811384</v>
      </c>
      <c r="F2174" s="1">
        <f>+D2174/B2174</f>
        <v>1.1732907414483298</v>
      </c>
      <c r="G2174" s="1" t="s">
        <v>1463</v>
      </c>
    </row>
    <row r="2175" spans="1:7" x14ac:dyDescent="0.25">
      <c r="A2175" s="1" t="s">
        <v>1462</v>
      </c>
      <c r="B2175" s="1">
        <v>127.250505000107</v>
      </c>
      <c r="C2175" s="1">
        <v>173.27514257601399</v>
      </c>
      <c r="D2175" s="1">
        <v>166.390877827411</v>
      </c>
      <c r="E2175" s="1">
        <f>+C2175/B2175</f>
        <v>1.3616853039276213</v>
      </c>
      <c r="F2175" s="1">
        <f>+D2175/B2175</f>
        <v>1.3075852062612332</v>
      </c>
      <c r="G2175" s="1" t="s">
        <v>1461</v>
      </c>
    </row>
    <row r="2176" spans="1:7" x14ac:dyDescent="0.25">
      <c r="A2176" s="1" t="s">
        <v>1460</v>
      </c>
      <c r="B2176" s="1">
        <v>407.47753721174797</v>
      </c>
      <c r="C2176" s="1">
        <v>498.41126693788902</v>
      </c>
      <c r="D2176" s="1">
        <v>424.96728175355901</v>
      </c>
      <c r="E2176" s="1">
        <f>+C2176/B2176</f>
        <v>1.2231625584771482</v>
      </c>
      <c r="F2176" s="1">
        <f>+D2176/B2176</f>
        <v>1.0429219845135227</v>
      </c>
      <c r="G2176" s="1" t="s">
        <v>1459</v>
      </c>
    </row>
    <row r="2177" spans="1:7" x14ac:dyDescent="0.25">
      <c r="A2177" s="1" t="s">
        <v>1458</v>
      </c>
      <c r="B2177" s="1">
        <v>527.19150839033205</v>
      </c>
      <c r="C2177" s="1">
        <v>657.05554320538397</v>
      </c>
      <c r="D2177" s="1">
        <v>524.33360161801704</v>
      </c>
      <c r="E2177" s="1">
        <f>+C2177/B2177</f>
        <v>1.2463318030511612</v>
      </c>
      <c r="F2177" s="1">
        <f>+D2177/B2177</f>
        <v>0.99457899695493768</v>
      </c>
      <c r="G2177" s="1" t="s">
        <v>1457</v>
      </c>
    </row>
    <row r="2178" spans="1:7" x14ac:dyDescent="0.25">
      <c r="A2178" s="1" t="s">
        <v>1456</v>
      </c>
      <c r="B2178" s="1">
        <v>83.075315135940002</v>
      </c>
      <c r="C2178" s="1">
        <v>108.24146874866</v>
      </c>
      <c r="D2178" s="1">
        <v>98.996332344776803</v>
      </c>
      <c r="E2178" s="1">
        <f>+C2178/B2178</f>
        <v>1.3029317863138943</v>
      </c>
      <c r="F2178" s="1">
        <f>+D2178/B2178</f>
        <v>1.19164558308066</v>
      </c>
      <c r="G2178" s="1" t="s">
        <v>1455</v>
      </c>
    </row>
    <row r="2179" spans="1:7" x14ac:dyDescent="0.25">
      <c r="A2179" s="1" t="s">
        <v>1454</v>
      </c>
      <c r="B2179" s="1">
        <v>325.76674655949199</v>
      </c>
      <c r="C2179" s="1">
        <v>440.55896415672601</v>
      </c>
      <c r="D2179" s="1">
        <v>363.514392526645</v>
      </c>
      <c r="E2179" s="1">
        <f>+C2179/B2179</f>
        <v>1.3523754920033573</v>
      </c>
      <c r="F2179" s="1">
        <f>+D2179/B2179</f>
        <v>1.1158732325070493</v>
      </c>
      <c r="G2179" s="1" t="s">
        <v>1453</v>
      </c>
    </row>
    <row r="2180" spans="1:7" x14ac:dyDescent="0.25">
      <c r="A2180" s="1" t="s">
        <v>1452</v>
      </c>
      <c r="B2180" s="1">
        <v>1576.56825593489</v>
      </c>
      <c r="C2180" s="1">
        <v>1709.18942063854</v>
      </c>
      <c r="D2180" s="1">
        <v>1735.76931221059</v>
      </c>
      <c r="E2180" s="1">
        <f>+C2180/B2180</f>
        <v>1.0841201541413803</v>
      </c>
      <c r="F2180" s="1">
        <f>+D2180/B2180</f>
        <v>1.1009794886307003</v>
      </c>
      <c r="G2180" s="1" t="s">
        <v>1451</v>
      </c>
    </row>
    <row r="2181" spans="1:7" x14ac:dyDescent="0.25">
      <c r="A2181" s="1" t="s">
        <v>1450</v>
      </c>
      <c r="B2181" s="1">
        <v>4308.2261215164199</v>
      </c>
      <c r="C2181" s="1">
        <v>4982.6295369097397</v>
      </c>
      <c r="D2181" s="1">
        <v>5425.7283642575103</v>
      </c>
      <c r="E2181" s="1">
        <f>+C2181/B2181</f>
        <v>1.1565385372938461</v>
      </c>
      <c r="F2181" s="1">
        <f>+D2181/B2181</f>
        <v>1.2593880198534586</v>
      </c>
      <c r="G2181" s="1" t="s">
        <v>190</v>
      </c>
    </row>
    <row r="2182" spans="1:7" x14ac:dyDescent="0.25">
      <c r="A2182" s="1" t="s">
        <v>1449</v>
      </c>
      <c r="B2182" s="1">
        <v>2363.39723871766</v>
      </c>
      <c r="C2182" s="1">
        <v>2621.02826957463</v>
      </c>
      <c r="D2182" s="1">
        <v>2462.5686860707501</v>
      </c>
      <c r="E2182" s="1">
        <f>+C2182/B2182</f>
        <v>1.1090087720491526</v>
      </c>
      <c r="F2182" s="1">
        <f>+D2182/B2182</f>
        <v>1.0419613959635914</v>
      </c>
      <c r="G2182" s="1" t="s">
        <v>1448</v>
      </c>
    </row>
    <row r="2183" spans="1:7" x14ac:dyDescent="0.25">
      <c r="A2183" s="1" t="s">
        <v>1447</v>
      </c>
      <c r="B2183" s="1">
        <v>825.93633941397695</v>
      </c>
      <c r="C2183" s="1">
        <v>930.72296242824802</v>
      </c>
      <c r="D2183" s="1">
        <v>919.24511503434496</v>
      </c>
      <c r="E2183" s="1">
        <f>+C2183/B2183</f>
        <v>1.126870096415203</v>
      </c>
      <c r="F2183" s="1">
        <f>+D2183/B2183</f>
        <v>1.112973326354151</v>
      </c>
      <c r="G2183" s="1" t="s">
        <v>313</v>
      </c>
    </row>
    <row r="2184" spans="1:7" x14ac:dyDescent="0.25">
      <c r="A2184" s="1" t="s">
        <v>1446</v>
      </c>
      <c r="B2184" s="1">
        <v>483.55832037857101</v>
      </c>
      <c r="C2184" s="1">
        <v>552.87594668222903</v>
      </c>
      <c r="D2184" s="1">
        <v>596.38898161377404</v>
      </c>
      <c r="E2184" s="1">
        <f>+C2184/B2184</f>
        <v>1.1433490509467197</v>
      </c>
      <c r="F2184" s="1">
        <f>+D2184/B2184</f>
        <v>1.2333341325755072</v>
      </c>
      <c r="G2184" s="1" t="s">
        <v>1445</v>
      </c>
    </row>
    <row r="2185" spans="1:7" x14ac:dyDescent="0.25">
      <c r="A2185" s="1" t="s">
        <v>1444</v>
      </c>
      <c r="B2185" s="1">
        <v>2115.0751146611701</v>
      </c>
      <c r="C2185" s="1">
        <v>2284.5500231605902</v>
      </c>
      <c r="D2185" s="1">
        <v>2509.43442518129</v>
      </c>
      <c r="E2185" s="1">
        <f>+C2185/B2185</f>
        <v>1.0801271346462651</v>
      </c>
      <c r="F2185" s="1">
        <f>+D2185/B2185</f>
        <v>1.1864516809764911</v>
      </c>
      <c r="G2185" s="1" t="s">
        <v>919</v>
      </c>
    </row>
    <row r="2186" spans="1:7" x14ac:dyDescent="0.25">
      <c r="A2186" s="1" t="s">
        <v>1443</v>
      </c>
      <c r="B2186" s="1">
        <v>25.957482950463099</v>
      </c>
      <c r="C2186" s="1">
        <v>44.109599699933902</v>
      </c>
      <c r="D2186" s="1">
        <v>41.309943918973097</v>
      </c>
      <c r="E2186" s="1">
        <f>+C2186/B2186</f>
        <v>1.6993018847055414</v>
      </c>
      <c r="F2186" s="1">
        <f>+D2186/B2186</f>
        <v>1.5914464433168818</v>
      </c>
      <c r="G2186" s="1" t="s">
        <v>1442</v>
      </c>
    </row>
    <row r="2187" spans="1:7" x14ac:dyDescent="0.25">
      <c r="A2187" s="1" t="s">
        <v>1441</v>
      </c>
      <c r="B2187" s="1">
        <v>53.162205499881402</v>
      </c>
      <c r="C2187" s="1">
        <v>100.901382437647</v>
      </c>
      <c r="D2187" s="1">
        <v>92.567211025144601</v>
      </c>
      <c r="E2187" s="1">
        <f>+C2187/B2187</f>
        <v>1.8979909032907241</v>
      </c>
      <c r="F2187" s="1">
        <f>+D2187/B2187</f>
        <v>1.7412221738120159</v>
      </c>
      <c r="G2187" s="1" t="s">
        <v>1439</v>
      </c>
    </row>
    <row r="2188" spans="1:7" x14ac:dyDescent="0.25">
      <c r="A2188" s="1" t="s">
        <v>1440</v>
      </c>
      <c r="B2188" s="1">
        <v>233.43630522876501</v>
      </c>
      <c r="C2188" s="1">
        <v>333.87813076932798</v>
      </c>
      <c r="D2188" s="1">
        <v>365.48290946751598</v>
      </c>
      <c r="E2188" s="1">
        <f>+C2188/B2188</f>
        <v>1.4302750827131669</v>
      </c>
      <c r="F2188" s="1">
        <f>+D2188/B2188</f>
        <v>1.5656643858775385</v>
      </c>
      <c r="G2188" s="1" t="s">
        <v>1439</v>
      </c>
    </row>
    <row r="2189" spans="1:7" x14ac:dyDescent="0.25">
      <c r="A2189" s="1" t="s">
        <v>1438</v>
      </c>
      <c r="B2189" s="1">
        <v>4895.8680196444602</v>
      </c>
      <c r="C2189" s="1">
        <v>5885.4510460596202</v>
      </c>
      <c r="D2189" s="1">
        <v>5065.8418338425499</v>
      </c>
      <c r="E2189" s="1">
        <f>+C2189/B2189</f>
        <v>1.2021261648485009</v>
      </c>
      <c r="F2189" s="1">
        <f>+D2189/B2189</f>
        <v>1.0347178096950485</v>
      </c>
      <c r="G2189" s="1" t="s">
        <v>1437</v>
      </c>
    </row>
    <row r="2190" spans="1:7" x14ac:dyDescent="0.25">
      <c r="A2190" s="1" t="s">
        <v>1436</v>
      </c>
      <c r="B2190" s="1">
        <v>339.31068934059402</v>
      </c>
      <c r="C2190" s="1">
        <v>399.45651833498903</v>
      </c>
      <c r="D2190" s="1">
        <v>337.18897839426</v>
      </c>
      <c r="E2190" s="1">
        <f>+C2190/B2190</f>
        <v>1.1772588688888068</v>
      </c>
      <c r="F2190" s="1">
        <f>+D2190/B2190</f>
        <v>0.99374699644606745</v>
      </c>
      <c r="G2190" s="1" t="s">
        <v>1435</v>
      </c>
    </row>
    <row r="2191" spans="1:7" x14ac:dyDescent="0.25">
      <c r="A2191" s="1" t="s">
        <v>1434</v>
      </c>
      <c r="B2191" s="1">
        <v>210.64701124166001</v>
      </c>
      <c r="C2191" s="1">
        <v>294.91481644397498</v>
      </c>
      <c r="D2191" s="1">
        <v>251.40096416372199</v>
      </c>
      <c r="E2191" s="1">
        <f>+C2191/B2191</f>
        <v>1.4000427288552442</v>
      </c>
      <c r="F2191" s="1">
        <f>+D2191/B2191</f>
        <v>1.1934703591654947</v>
      </c>
      <c r="G2191" s="1" t="s">
        <v>1433</v>
      </c>
    </row>
    <row r="2192" spans="1:7" x14ac:dyDescent="0.25">
      <c r="A2192" s="1" t="s">
        <v>1432</v>
      </c>
      <c r="B2192" s="1">
        <v>418.64983973486699</v>
      </c>
      <c r="C2192" s="1">
        <v>553.07866808763902</v>
      </c>
      <c r="D2192" s="1">
        <v>462.440036954096</v>
      </c>
      <c r="E2192" s="1">
        <f>+C2192/B2192</f>
        <v>1.3211008714058186</v>
      </c>
      <c r="F2192" s="1">
        <f>+D2192/B2192</f>
        <v>1.1045986241078261</v>
      </c>
      <c r="G2192" s="1" t="s">
        <v>1431</v>
      </c>
    </row>
    <row r="2193" spans="1:7" x14ac:dyDescent="0.25">
      <c r="A2193" s="1" t="s">
        <v>1430</v>
      </c>
      <c r="B2193" s="1">
        <v>329.30344212199202</v>
      </c>
      <c r="C2193" s="1">
        <v>372.47086106790698</v>
      </c>
      <c r="D2193" s="1">
        <v>437.75167980967598</v>
      </c>
      <c r="E2193" s="1">
        <f>+C2193/B2193</f>
        <v>1.1310870565693127</v>
      </c>
      <c r="F2193" s="1">
        <f>+D2193/B2193</f>
        <v>1.3293261588426057</v>
      </c>
      <c r="G2193" s="1" t="s">
        <v>38</v>
      </c>
    </row>
    <row r="2194" spans="1:7" x14ac:dyDescent="0.25">
      <c r="A2194" s="1" t="s">
        <v>1429</v>
      </c>
      <c r="B2194" s="1">
        <v>783.90356309572201</v>
      </c>
      <c r="C2194" s="1">
        <v>1171.92587057371</v>
      </c>
      <c r="D2194" s="1">
        <v>1142.42426877566</v>
      </c>
      <c r="E2194" s="1">
        <f>+C2194/B2194</f>
        <v>1.4949872991336395</v>
      </c>
      <c r="F2194" s="1">
        <f>+D2194/B2194</f>
        <v>1.4573530757585793</v>
      </c>
      <c r="G2194" s="1" t="s">
        <v>1428</v>
      </c>
    </row>
    <row r="2195" spans="1:7" x14ac:dyDescent="0.25">
      <c r="A2195" s="1" t="s">
        <v>1427</v>
      </c>
      <c r="B2195" s="1">
        <v>794.33884731023602</v>
      </c>
      <c r="C2195" s="1">
        <v>918.19209446700097</v>
      </c>
      <c r="D2195" s="1">
        <v>833.22431924002399</v>
      </c>
      <c r="E2195" s="1">
        <f>+C2195/B2195</f>
        <v>1.1559199170179737</v>
      </c>
      <c r="F2195" s="1">
        <f>+D2195/B2195</f>
        <v>1.0489532547243039</v>
      </c>
      <c r="G2195" s="1" t="s">
        <v>1426</v>
      </c>
    </row>
    <row r="2196" spans="1:7" x14ac:dyDescent="0.25">
      <c r="A2196" s="1" t="s">
        <v>1425</v>
      </c>
      <c r="B2196" s="1">
        <v>472.32760447216401</v>
      </c>
      <c r="C2196" s="1">
        <v>546.48937385768102</v>
      </c>
      <c r="D2196" s="1">
        <v>529.09137949660396</v>
      </c>
      <c r="E2196" s="1">
        <f>+C2196/B2196</f>
        <v>1.1570134133244114</v>
      </c>
      <c r="F2196" s="1">
        <f>+D2196/B2196</f>
        <v>1.1201788218325175</v>
      </c>
      <c r="G2196" s="1" t="s">
        <v>1424</v>
      </c>
    </row>
    <row r="2197" spans="1:7" x14ac:dyDescent="0.25">
      <c r="A2197" s="1" t="s">
        <v>1423</v>
      </c>
      <c r="B2197" s="1">
        <v>792.34548864017904</v>
      </c>
      <c r="C2197" s="1">
        <v>905.71186090230503</v>
      </c>
      <c r="D2197" s="1">
        <v>756.67745994622805</v>
      </c>
      <c r="E2197" s="1">
        <f>+C2197/B2197</f>
        <v>1.1430769454580791</v>
      </c>
      <c r="F2197" s="1">
        <f>+D2197/B2197</f>
        <v>0.9549842471430432</v>
      </c>
      <c r="G2197" s="1" t="s">
        <v>1422</v>
      </c>
    </row>
    <row r="2198" spans="1:7" x14ac:dyDescent="0.25">
      <c r="A2198" s="1" t="s">
        <v>1421</v>
      </c>
      <c r="B2198" s="1">
        <v>136.28372422618901</v>
      </c>
      <c r="C2198" s="1">
        <v>168.516090917881</v>
      </c>
      <c r="D2198" s="1">
        <v>179.96394185613201</v>
      </c>
      <c r="E2198" s="1">
        <f>+C2198/B2198</f>
        <v>1.2365092887995648</v>
      </c>
      <c r="F2198" s="1">
        <f>+D2198/B2198</f>
        <v>1.3205094216345841</v>
      </c>
      <c r="G2198" s="1" t="s">
        <v>1420</v>
      </c>
    </row>
    <row r="2199" spans="1:7" x14ac:dyDescent="0.25">
      <c r="A2199" s="1" t="s">
        <v>1419</v>
      </c>
      <c r="B2199" s="1">
        <v>150.514255681625</v>
      </c>
      <c r="C2199" s="1">
        <v>226.49047936783899</v>
      </c>
      <c r="D2199" s="1">
        <v>219.30889276613499</v>
      </c>
      <c r="E2199" s="1">
        <f>+C2199/B2199</f>
        <v>1.504777592940582</v>
      </c>
      <c r="F2199" s="1">
        <f>+D2199/B2199</f>
        <v>1.4570639290807623</v>
      </c>
      <c r="G2199" s="1" t="s">
        <v>1418</v>
      </c>
    </row>
    <row r="2200" spans="1:7" x14ac:dyDescent="0.25">
      <c r="A2200" s="1" t="s">
        <v>1417</v>
      </c>
      <c r="B2200" s="1">
        <v>124.387071305539</v>
      </c>
      <c r="C2200" s="1">
        <v>170.553622334381</v>
      </c>
      <c r="D2200" s="1">
        <v>140.27221460686201</v>
      </c>
      <c r="E2200" s="1">
        <f>+C2200/B2200</f>
        <v>1.3711523275231756</v>
      </c>
      <c r="F2200" s="1">
        <f>+D2200/B2200</f>
        <v>1.1277073504070487</v>
      </c>
      <c r="G2200" s="1" t="s">
        <v>1416</v>
      </c>
    </row>
    <row r="2201" spans="1:7" x14ac:dyDescent="0.25">
      <c r="A2201" s="1" t="s">
        <v>1415</v>
      </c>
      <c r="B2201" s="1">
        <v>265.256373417178</v>
      </c>
      <c r="C2201" s="1">
        <v>329.87608157153102</v>
      </c>
      <c r="D2201" s="1">
        <v>299.291017704328</v>
      </c>
      <c r="E2201" s="1">
        <f>+C2201/B2201</f>
        <v>1.2436122733711787</v>
      </c>
      <c r="F2201" s="1">
        <f>+D2201/B2201</f>
        <v>1.1283084883077343</v>
      </c>
      <c r="G2201" s="1" t="s">
        <v>1414</v>
      </c>
    </row>
    <row r="2202" spans="1:7" x14ac:dyDescent="0.25">
      <c r="A2202" s="1" t="s">
        <v>1413</v>
      </c>
      <c r="B2202" s="1">
        <v>618.84801362684004</v>
      </c>
      <c r="C2202" s="1">
        <v>688.56953557432803</v>
      </c>
      <c r="D2202" s="1">
        <v>652.28306628555595</v>
      </c>
      <c r="E2202" s="1">
        <f>+C2202/B2202</f>
        <v>1.1126634010487904</v>
      </c>
      <c r="F2202" s="1">
        <f>+D2202/B2202</f>
        <v>1.054027890406831</v>
      </c>
      <c r="G2202" s="1" t="s">
        <v>1412</v>
      </c>
    </row>
    <row r="2203" spans="1:7" x14ac:dyDescent="0.25">
      <c r="A2203" s="1" t="s">
        <v>1411</v>
      </c>
      <c r="B2203" s="1">
        <v>683.87889042327595</v>
      </c>
      <c r="C2203" s="1">
        <v>781.202446563085</v>
      </c>
      <c r="D2203" s="1">
        <v>784.48477288582399</v>
      </c>
      <c r="E2203" s="1">
        <f>+C2203/B2203</f>
        <v>1.1423110985039648</v>
      </c>
      <c r="F2203" s="1">
        <f>+D2203/B2203</f>
        <v>1.1471106710141026</v>
      </c>
      <c r="G2203" s="1" t="s">
        <v>522</v>
      </c>
    </row>
    <row r="2204" spans="1:7" x14ac:dyDescent="0.25">
      <c r="A2204" s="1" t="s">
        <v>1410</v>
      </c>
      <c r="B2204" s="1">
        <v>101.538694819179</v>
      </c>
      <c r="C2204" s="1">
        <v>141.244027095821</v>
      </c>
      <c r="D2204" s="1">
        <v>152.854256426088</v>
      </c>
      <c r="E2204" s="1">
        <f>+C2204/B2204</f>
        <v>1.3910364649392983</v>
      </c>
      <c r="F2204" s="1">
        <f>+D2204/B2204</f>
        <v>1.5053793698874327</v>
      </c>
      <c r="G2204" s="1" t="s">
        <v>652</v>
      </c>
    </row>
    <row r="2205" spans="1:7" x14ac:dyDescent="0.25">
      <c r="A2205" s="1" t="s">
        <v>1409</v>
      </c>
      <c r="B2205" s="1">
        <v>1218.3363821616001</v>
      </c>
      <c r="C2205" s="1">
        <v>1551.0900593295601</v>
      </c>
      <c r="D2205" s="1">
        <v>1529.6614459182799</v>
      </c>
      <c r="E2205" s="1">
        <f>+C2205/B2205</f>
        <v>1.2731213497684284</v>
      </c>
      <c r="F2205" s="1">
        <f>+D2205/B2205</f>
        <v>1.2555329286024601</v>
      </c>
      <c r="G2205" s="1" t="s">
        <v>1408</v>
      </c>
    </row>
    <row r="2206" spans="1:7" x14ac:dyDescent="0.25">
      <c r="A2206" s="1" t="s">
        <v>1407</v>
      </c>
      <c r="B2206" s="1">
        <v>109.826901767002</v>
      </c>
      <c r="C2206" s="1">
        <v>150.167296167242</v>
      </c>
      <c r="D2206" s="1">
        <v>133.01116161962</v>
      </c>
      <c r="E2206" s="1">
        <f>+C2206/B2206</f>
        <v>1.3673088628669707</v>
      </c>
      <c r="F2206" s="1">
        <f>+D2206/B2206</f>
        <v>1.211098187052599</v>
      </c>
      <c r="G2206" s="1" t="s">
        <v>1405</v>
      </c>
    </row>
    <row r="2207" spans="1:7" x14ac:dyDescent="0.25">
      <c r="A2207" s="1" t="s">
        <v>1406</v>
      </c>
      <c r="B2207" s="1">
        <v>180.412257492154</v>
      </c>
      <c r="C2207" s="1">
        <v>245.18262146261799</v>
      </c>
      <c r="D2207" s="1">
        <v>204.097445155022</v>
      </c>
      <c r="E2207" s="1">
        <f>+C2207/B2207</f>
        <v>1.3590131007217223</v>
      </c>
      <c r="F2207" s="1">
        <f>+D2207/B2207</f>
        <v>1.1312836943127218</v>
      </c>
      <c r="G2207" s="1" t="s">
        <v>1405</v>
      </c>
    </row>
    <row r="2208" spans="1:7" x14ac:dyDescent="0.25">
      <c r="A2208" s="1" t="s">
        <v>1404</v>
      </c>
      <c r="B2208" s="1">
        <v>574.51400922899597</v>
      </c>
      <c r="C2208" s="1">
        <v>635.91234047770001</v>
      </c>
      <c r="D2208" s="1">
        <v>630.91334417155497</v>
      </c>
      <c r="E2208" s="1">
        <f>+C2208/B2208</f>
        <v>1.106870033214858</v>
      </c>
      <c r="F2208" s="1">
        <f>+D2208/B2208</f>
        <v>1.0981687722780642</v>
      </c>
      <c r="G2208" s="1" t="s">
        <v>1403</v>
      </c>
    </row>
    <row r="2209" spans="1:7" x14ac:dyDescent="0.25">
      <c r="A2209" s="1" t="s">
        <v>1402</v>
      </c>
      <c r="B2209" s="1">
        <v>273.66319837134398</v>
      </c>
      <c r="C2209" s="1">
        <v>315.85213690369102</v>
      </c>
      <c r="D2209" s="1">
        <v>260.65003770730999</v>
      </c>
      <c r="E2209" s="1">
        <f>+C2209/B2209</f>
        <v>1.1541637267393889</v>
      </c>
      <c r="F2209" s="1">
        <f>+D2209/B2209</f>
        <v>0.95244826216502831</v>
      </c>
      <c r="G2209" s="1" t="s">
        <v>1401</v>
      </c>
    </row>
    <row r="2210" spans="1:7" x14ac:dyDescent="0.25">
      <c r="A2210" s="1" t="s">
        <v>1400</v>
      </c>
      <c r="B2210" s="1">
        <v>83.381182307891095</v>
      </c>
      <c r="C2210" s="1">
        <v>110.389222323417</v>
      </c>
      <c r="D2210" s="1">
        <v>86.647919019585501</v>
      </c>
      <c r="E2210" s="1">
        <f>+C2210/B2210</f>
        <v>1.3239104947660343</v>
      </c>
      <c r="F2210" s="1">
        <f>+D2210/B2210</f>
        <v>1.0391783448168406</v>
      </c>
      <c r="G2210" s="1" t="s">
        <v>1399</v>
      </c>
    </row>
    <row r="2211" spans="1:7" x14ac:dyDescent="0.25">
      <c r="A2211" s="1" t="s">
        <v>1398</v>
      </c>
      <c r="B2211" s="1">
        <v>275.17854852937103</v>
      </c>
      <c r="C2211" s="1">
        <v>334.712481114073</v>
      </c>
      <c r="D2211" s="1">
        <v>303.79396961290098</v>
      </c>
      <c r="E2211" s="1">
        <f>+C2211/B2211</f>
        <v>1.2163465608161228</v>
      </c>
      <c r="F2211" s="1">
        <f>+D2211/B2211</f>
        <v>1.1039885602873427</v>
      </c>
      <c r="G2211" s="1" t="s">
        <v>868</v>
      </c>
    </row>
    <row r="2212" spans="1:7" x14ac:dyDescent="0.25">
      <c r="A2212" s="1" t="s">
        <v>1397</v>
      </c>
      <c r="B2212" s="1">
        <v>124.75491389903399</v>
      </c>
      <c r="C2212" s="1">
        <v>158.06173786750699</v>
      </c>
      <c r="D2212" s="1">
        <v>182.075120062927</v>
      </c>
      <c r="E2212" s="1">
        <f>+C2212/B2212</f>
        <v>1.2669780526274796</v>
      </c>
      <c r="F2212" s="1">
        <f>+D2212/B2212</f>
        <v>1.4594625123166138</v>
      </c>
      <c r="G2212" s="1" t="s">
        <v>1396</v>
      </c>
    </row>
    <row r="2213" spans="1:7" x14ac:dyDescent="0.25">
      <c r="A2213" s="1" t="s">
        <v>1395</v>
      </c>
      <c r="B2213" s="1">
        <v>382.08115308342201</v>
      </c>
      <c r="C2213" s="1">
        <v>457.21437150836903</v>
      </c>
      <c r="D2213" s="1">
        <v>480.81920252856997</v>
      </c>
      <c r="E2213" s="1">
        <f>+C2213/B2213</f>
        <v>1.1966420427142679</v>
      </c>
      <c r="F2213" s="1">
        <f>+D2213/B2213</f>
        <v>1.2584216694498667</v>
      </c>
      <c r="G2213" s="1" t="s">
        <v>1394</v>
      </c>
    </row>
    <row r="2214" spans="1:7" x14ac:dyDescent="0.25">
      <c r="A2214" s="1" t="s">
        <v>1393</v>
      </c>
      <c r="B2214" s="1">
        <v>1566.3373207284601</v>
      </c>
      <c r="C2214" s="1">
        <v>1815.4399563376701</v>
      </c>
      <c r="D2214" s="1">
        <v>1679.2983403784101</v>
      </c>
      <c r="E2214" s="1">
        <f>+C2214/B2214</f>
        <v>1.1590351147946594</v>
      </c>
      <c r="F2214" s="1">
        <f>+D2214/B2214</f>
        <v>1.0721179391916773</v>
      </c>
      <c r="G2214" s="1" t="s">
        <v>1392</v>
      </c>
    </row>
    <row r="2215" spans="1:7" x14ac:dyDescent="0.25">
      <c r="A2215" s="1" t="s">
        <v>1391</v>
      </c>
      <c r="B2215" s="1">
        <v>303.71247375373099</v>
      </c>
      <c r="C2215" s="1">
        <v>372.10632955076801</v>
      </c>
      <c r="D2215" s="1">
        <v>360.24991483086001</v>
      </c>
      <c r="E2215" s="1">
        <f>+C2215/B2215</f>
        <v>1.2251927783924181</v>
      </c>
      <c r="F2215" s="1">
        <f>+D2215/B2215</f>
        <v>1.1861544913791493</v>
      </c>
      <c r="G2215" s="1" t="s">
        <v>1390</v>
      </c>
    </row>
    <row r="2216" spans="1:7" x14ac:dyDescent="0.25">
      <c r="A2216" s="1" t="s">
        <v>1389</v>
      </c>
      <c r="B2216" s="1">
        <v>483.171813031608</v>
      </c>
      <c r="C2216" s="1">
        <v>600.31858777736295</v>
      </c>
      <c r="D2216" s="1">
        <v>536.49392071659395</v>
      </c>
      <c r="E2216" s="1">
        <f>+C2216/B2216</f>
        <v>1.2424536605534384</v>
      </c>
      <c r="F2216" s="1">
        <f>+D2216/B2216</f>
        <v>1.110358481697064</v>
      </c>
      <c r="G2216" s="1" t="s">
        <v>1388</v>
      </c>
    </row>
    <row r="2217" spans="1:7" x14ac:dyDescent="0.25">
      <c r="A2217" s="1" t="s">
        <v>1387</v>
      </c>
      <c r="B2217" s="1">
        <v>6149.4598791824901</v>
      </c>
      <c r="C2217" s="1">
        <v>6934.4944226544103</v>
      </c>
      <c r="D2217" s="1">
        <v>8288.2440276347006</v>
      </c>
      <c r="E2217" s="1">
        <f>+C2217/B2217</f>
        <v>1.1276591048474784</v>
      </c>
      <c r="F2217" s="1">
        <f>+D2217/B2217</f>
        <v>1.3478003256338897</v>
      </c>
      <c r="G2217" s="1" t="s">
        <v>1386</v>
      </c>
    </row>
    <row r="2218" spans="1:7" x14ac:dyDescent="0.25">
      <c r="A2218" s="1" t="s">
        <v>1385</v>
      </c>
      <c r="B2218" s="1">
        <v>825.60692254932803</v>
      </c>
      <c r="C2218" s="1">
        <v>915.78256423211496</v>
      </c>
      <c r="D2218" s="1">
        <v>891.60646394083096</v>
      </c>
      <c r="E2218" s="1">
        <f>+C2218/B2218</f>
        <v>1.1092234563687287</v>
      </c>
      <c r="F2218" s="1">
        <f>+D2218/B2218</f>
        <v>1.0799406346881251</v>
      </c>
      <c r="G2218" s="1" t="s">
        <v>1384</v>
      </c>
    </row>
    <row r="2219" spans="1:7" x14ac:dyDescent="0.25">
      <c r="A2219" s="1" t="s">
        <v>1383</v>
      </c>
      <c r="B2219" s="1">
        <v>842.25442795997401</v>
      </c>
      <c r="C2219" s="1">
        <v>940.80724851511195</v>
      </c>
      <c r="D2219" s="1">
        <v>958.88899828062495</v>
      </c>
      <c r="E2219" s="1">
        <f>+C2219/B2219</f>
        <v>1.1170107479207239</v>
      </c>
      <c r="F2219" s="1">
        <f>+D2219/B2219</f>
        <v>1.1384790230229502</v>
      </c>
      <c r="G2219" s="1" t="s">
        <v>1382</v>
      </c>
    </row>
    <row r="2220" spans="1:7" x14ac:dyDescent="0.25">
      <c r="A2220" s="1" t="s">
        <v>1381</v>
      </c>
      <c r="B2220" s="1">
        <v>40.917702750496098</v>
      </c>
      <c r="C2220" s="1">
        <v>63.6029010364634</v>
      </c>
      <c r="D2220" s="1">
        <v>64.662516219064102</v>
      </c>
      <c r="E2220" s="1">
        <f>+C2220/B2220</f>
        <v>1.5544103593570453</v>
      </c>
      <c r="F2220" s="1">
        <f>+D2220/B2220</f>
        <v>1.5803066123569245</v>
      </c>
      <c r="G2220" s="1" t="s">
        <v>1380</v>
      </c>
    </row>
    <row r="2221" spans="1:7" x14ac:dyDescent="0.25">
      <c r="A2221" s="1" t="s">
        <v>1379</v>
      </c>
      <c r="B2221" s="1">
        <v>3536.1794576011998</v>
      </c>
      <c r="C2221" s="1">
        <v>3986.06020404321</v>
      </c>
      <c r="D2221" s="1">
        <v>3947.7988164001999</v>
      </c>
      <c r="E2221" s="1">
        <f>+C2221/B2221</f>
        <v>1.127222261153904</v>
      </c>
      <c r="F2221" s="1">
        <f>+D2221/B2221</f>
        <v>1.1164022821053958</v>
      </c>
      <c r="G2221" s="1" t="s">
        <v>1378</v>
      </c>
    </row>
    <row r="2222" spans="1:7" x14ac:dyDescent="0.25">
      <c r="A2222" s="1" t="s">
        <v>1377</v>
      </c>
      <c r="B2222" s="1">
        <v>601.88421227045205</v>
      </c>
      <c r="C2222" s="1">
        <v>819.23060090189006</v>
      </c>
      <c r="D2222" s="1">
        <v>755.73644900540705</v>
      </c>
      <c r="E2222" s="1">
        <f>+C2222/B2222</f>
        <v>1.3611099679979231</v>
      </c>
      <c r="F2222" s="1">
        <f>+D2222/B2222</f>
        <v>1.2556176646577708</v>
      </c>
      <c r="G2222" s="1" t="s">
        <v>1376</v>
      </c>
    </row>
    <row r="2223" spans="1:7" x14ac:dyDescent="0.25">
      <c r="A2223" s="1" t="s">
        <v>1375</v>
      </c>
      <c r="B2223" s="1">
        <v>1961.4939516306399</v>
      </c>
      <c r="C2223" s="1">
        <v>2570.0603009337101</v>
      </c>
      <c r="D2223" s="1">
        <v>2650.0265036410601</v>
      </c>
      <c r="E2223" s="1">
        <f>+C2223/B2223</f>
        <v>1.3102565515418252</v>
      </c>
      <c r="F2223" s="1">
        <f>+D2223/B2223</f>
        <v>1.3510245603551443</v>
      </c>
      <c r="G2223" s="1" t="s">
        <v>1374</v>
      </c>
    </row>
    <row r="2224" spans="1:7" x14ac:dyDescent="0.25">
      <c r="A2224" s="1" t="s">
        <v>1373</v>
      </c>
      <c r="B2224" s="1">
        <v>498.49188656580202</v>
      </c>
      <c r="C2224" s="1">
        <v>607.246378038991</v>
      </c>
      <c r="D2224" s="1">
        <v>524.64063619417902</v>
      </c>
      <c r="E2224" s="1">
        <f>+C2224/B2224</f>
        <v>1.2181670241865274</v>
      </c>
      <c r="F2224" s="1">
        <f>+D2224/B2224</f>
        <v>1.052455717601585</v>
      </c>
      <c r="G2224" s="1" t="s">
        <v>1372</v>
      </c>
    </row>
    <row r="2225" spans="1:7" x14ac:dyDescent="0.25">
      <c r="A2225" s="1" t="s">
        <v>1371</v>
      </c>
      <c r="B2225" s="1">
        <v>550.02012390131301</v>
      </c>
      <c r="C2225" s="1">
        <v>644.05044783299695</v>
      </c>
      <c r="D2225" s="1">
        <v>585.54343351658497</v>
      </c>
      <c r="E2225" s="1">
        <f>+C2225/B2225</f>
        <v>1.1709579701642976</v>
      </c>
      <c r="F2225" s="1">
        <f>+D2225/B2225</f>
        <v>1.0645854725519928</v>
      </c>
      <c r="G2225" s="1" t="s">
        <v>66</v>
      </c>
    </row>
    <row r="2226" spans="1:7" x14ac:dyDescent="0.25">
      <c r="A2226" s="1" t="s">
        <v>1370</v>
      </c>
      <c r="B2226" s="1">
        <v>226.051039868781</v>
      </c>
      <c r="C2226" s="1">
        <v>278.66203459040099</v>
      </c>
      <c r="D2226" s="1">
        <v>246.467269129421</v>
      </c>
      <c r="E2226" s="1">
        <f>+C2226/B2226</f>
        <v>1.2327394501355085</v>
      </c>
      <c r="F2226" s="1">
        <f>+D2226/B2226</f>
        <v>1.0903169004331557</v>
      </c>
      <c r="G2226" s="1" t="s">
        <v>1369</v>
      </c>
    </row>
    <row r="2227" spans="1:7" x14ac:dyDescent="0.25">
      <c r="A2227" s="1" t="s">
        <v>1368</v>
      </c>
      <c r="B2227" s="1">
        <v>27.526361552546</v>
      </c>
      <c r="C2227" s="1">
        <v>45.448419207308397</v>
      </c>
      <c r="D2227" s="1">
        <v>33.704311929936097</v>
      </c>
      <c r="E2227" s="1">
        <f>+C2227/B2227</f>
        <v>1.651087054151722</v>
      </c>
      <c r="F2227" s="1">
        <f>+D2227/B2227</f>
        <v>1.2244375946888875</v>
      </c>
      <c r="G2227" s="1" t="s">
        <v>1367</v>
      </c>
    </row>
    <row r="2228" spans="1:7" x14ac:dyDescent="0.25">
      <c r="A2228" s="1" t="s">
        <v>1366</v>
      </c>
      <c r="B2228" s="1">
        <v>215.54690327655001</v>
      </c>
      <c r="C2228" s="1">
        <v>254.00113364716401</v>
      </c>
      <c r="D2228" s="1">
        <v>227.720751873761</v>
      </c>
      <c r="E2228" s="1">
        <f>+C2228/B2228</f>
        <v>1.1784030750897712</v>
      </c>
      <c r="F2228" s="1">
        <f>+D2228/B2228</f>
        <v>1.0564788842342669</v>
      </c>
      <c r="G2228" s="1" t="s">
        <v>1365</v>
      </c>
    </row>
    <row r="2229" spans="1:7" x14ac:dyDescent="0.25">
      <c r="A2229" s="1" t="s">
        <v>1364</v>
      </c>
      <c r="B2229" s="1">
        <v>6087.8133744979496</v>
      </c>
      <c r="C2229" s="1">
        <v>6734.7922547602402</v>
      </c>
      <c r="D2229" s="1">
        <v>5741.8681777596803</v>
      </c>
      <c r="E2229" s="1">
        <f>+C2229/B2229</f>
        <v>1.1062744273621308</v>
      </c>
      <c r="F2229" s="1">
        <f>+D2229/B2229</f>
        <v>0.94317414554995316</v>
      </c>
      <c r="G2229" s="1" t="s">
        <v>1363</v>
      </c>
    </row>
    <row r="2230" spans="1:7" x14ac:dyDescent="0.25">
      <c r="A2230" s="1" t="s">
        <v>1362</v>
      </c>
      <c r="B2230" s="1">
        <v>464.50473812529799</v>
      </c>
      <c r="C2230" s="1">
        <v>566.45832877766804</v>
      </c>
      <c r="D2230" s="1">
        <v>446.77592046811498</v>
      </c>
      <c r="E2230" s="1">
        <f>+C2230/B2230</f>
        <v>1.2194888066456462</v>
      </c>
      <c r="F2230" s="1">
        <f>+D2230/B2230</f>
        <v>0.96183285938323249</v>
      </c>
      <c r="G2230" s="1" t="s">
        <v>1361</v>
      </c>
    </row>
    <row r="2231" spans="1:7" x14ac:dyDescent="0.25">
      <c r="A2231" s="1" t="s">
        <v>1360</v>
      </c>
      <c r="B2231" s="1">
        <v>128.592591694254</v>
      </c>
      <c r="C2231" s="1">
        <v>173.56915163679199</v>
      </c>
      <c r="D2231" s="1">
        <v>182.75019968927799</v>
      </c>
      <c r="E2231" s="1">
        <f>+C2231/B2231</f>
        <v>1.3497601172039191</v>
      </c>
      <c r="F2231" s="1">
        <f>+D2231/B2231</f>
        <v>1.421156516728358</v>
      </c>
      <c r="G2231" s="1" t="s">
        <v>890</v>
      </c>
    </row>
    <row r="2232" spans="1:7" x14ac:dyDescent="0.25">
      <c r="A2232" s="1" t="s">
        <v>1359</v>
      </c>
      <c r="B2232" s="1">
        <v>1176.37690072339</v>
      </c>
      <c r="C2232" s="1">
        <v>1681.7761890659999</v>
      </c>
      <c r="D2232" s="1">
        <v>1669.5703836749699</v>
      </c>
      <c r="E2232" s="1">
        <f>+C2232/B2232</f>
        <v>1.4296236079030662</v>
      </c>
      <c r="F2232" s="1">
        <f>+D2232/B2232</f>
        <v>1.4192478470533552</v>
      </c>
      <c r="G2232" s="1" t="s">
        <v>890</v>
      </c>
    </row>
    <row r="2233" spans="1:7" x14ac:dyDescent="0.25">
      <c r="A2233" s="1" t="s">
        <v>1358</v>
      </c>
      <c r="B2233" s="1">
        <v>186.765524263527</v>
      </c>
      <c r="C2233" s="1">
        <v>297.15122723513701</v>
      </c>
      <c r="D2233" s="1">
        <v>215.15814243506699</v>
      </c>
      <c r="E2233" s="1">
        <f>+C2233/B2233</f>
        <v>1.5910389693541902</v>
      </c>
      <c r="F2233" s="1">
        <f>+D2233/B2233</f>
        <v>1.1520228012289777</v>
      </c>
      <c r="G2233" s="1" t="s">
        <v>890</v>
      </c>
    </row>
    <row r="2234" spans="1:7" x14ac:dyDescent="0.25">
      <c r="A2234" s="1" t="s">
        <v>1357</v>
      </c>
      <c r="B2234" s="1">
        <v>5775.0054381846803</v>
      </c>
      <c r="C2234" s="1">
        <v>7123.5312402702302</v>
      </c>
      <c r="D2234" s="1">
        <v>7277.6296010392498</v>
      </c>
      <c r="E2234" s="1">
        <f>+C2234/B2234</f>
        <v>1.2335107415084006</v>
      </c>
      <c r="F2234" s="1">
        <f>+D2234/B2234</f>
        <v>1.2601944152154609</v>
      </c>
      <c r="G2234" s="1" t="s">
        <v>1356</v>
      </c>
    </row>
    <row r="2235" spans="1:7" x14ac:dyDescent="0.25">
      <c r="A2235" s="1" t="s">
        <v>1355</v>
      </c>
      <c r="B2235" s="1">
        <v>188.21578996958601</v>
      </c>
      <c r="C2235" s="1">
        <v>346.12239610081701</v>
      </c>
      <c r="D2235" s="1">
        <v>314.88410907869502</v>
      </c>
      <c r="E2235" s="1">
        <f>+C2235/B2235</f>
        <v>1.8389657751708679</v>
      </c>
      <c r="F2235" s="1">
        <f>+D2235/B2235</f>
        <v>1.6729951781918906</v>
      </c>
      <c r="G2235" s="1" t="s">
        <v>1354</v>
      </c>
    </row>
    <row r="2236" spans="1:7" x14ac:dyDescent="0.25">
      <c r="A2236" s="1" t="s">
        <v>1353</v>
      </c>
      <c r="B2236" s="1">
        <v>472.59703793221098</v>
      </c>
      <c r="C2236" s="1">
        <v>584.30708254482101</v>
      </c>
      <c r="D2236" s="1">
        <v>573.07956261059098</v>
      </c>
      <c r="E2236" s="1">
        <f>+C2236/B2236</f>
        <v>1.2363748302388506</v>
      </c>
      <c r="F2236" s="1">
        <f>+D2236/B2236</f>
        <v>1.2126177623076706</v>
      </c>
      <c r="G2236" s="1" t="s">
        <v>674</v>
      </c>
    </row>
    <row r="2237" spans="1:7" x14ac:dyDescent="0.25">
      <c r="A2237" s="1" t="s">
        <v>1352</v>
      </c>
      <c r="B2237" s="1">
        <v>25310.134075319798</v>
      </c>
      <c r="C2237" s="1">
        <v>28683.5733677928</v>
      </c>
      <c r="D2237" s="1">
        <v>27424.987785542999</v>
      </c>
      <c r="E2237" s="1">
        <f>+C2237/B2237</f>
        <v>1.1332841336373038</v>
      </c>
      <c r="F2237" s="1">
        <f>+D2237/B2237</f>
        <v>1.0835575862194036</v>
      </c>
      <c r="G2237" s="1" t="s">
        <v>1351</v>
      </c>
    </row>
    <row r="2238" spans="1:7" x14ac:dyDescent="0.25">
      <c r="A2238" s="1" t="s">
        <v>1350</v>
      </c>
      <c r="B2238" s="1">
        <v>1403.73095288279</v>
      </c>
      <c r="C2238" s="1">
        <v>1716.02541132696</v>
      </c>
      <c r="D2238" s="1">
        <v>1802.27868685617</v>
      </c>
      <c r="E2238" s="1">
        <f>+C2238/B2238</f>
        <v>1.2224745830408759</v>
      </c>
      <c r="F2238" s="1">
        <f>+D2238/B2238</f>
        <v>1.283920314754688</v>
      </c>
      <c r="G2238" s="1" t="s">
        <v>1349</v>
      </c>
    </row>
    <row r="2239" spans="1:7" x14ac:dyDescent="0.25">
      <c r="A2239" s="1" t="s">
        <v>1348</v>
      </c>
      <c r="B2239" s="1">
        <v>652.76429177079604</v>
      </c>
      <c r="C2239" s="1">
        <v>718.511490409933</v>
      </c>
      <c r="D2239" s="1">
        <v>745.19034923945298</v>
      </c>
      <c r="E2239" s="1">
        <f>+C2239/B2239</f>
        <v>1.1007211936498247</v>
      </c>
      <c r="F2239" s="1">
        <f>+D2239/B2239</f>
        <v>1.1415917791978585</v>
      </c>
      <c r="G2239" s="1" t="s">
        <v>552</v>
      </c>
    </row>
    <row r="2240" spans="1:7" x14ac:dyDescent="0.25">
      <c r="A2240" s="1" t="s">
        <v>1347</v>
      </c>
      <c r="B2240" s="1">
        <v>428.19816519053097</v>
      </c>
      <c r="C2240" s="1">
        <v>480.113117971956</v>
      </c>
      <c r="D2240" s="1">
        <v>419.06474512688499</v>
      </c>
      <c r="E2240" s="1">
        <f>+C2240/B2240</f>
        <v>1.1212404839668684</v>
      </c>
      <c r="F2240" s="1">
        <f>+D2240/B2240</f>
        <v>0.9786701092948823</v>
      </c>
      <c r="G2240" s="1" t="s">
        <v>1346</v>
      </c>
    </row>
    <row r="2241" spans="1:7" x14ac:dyDescent="0.25">
      <c r="A2241" s="1" t="s">
        <v>1345</v>
      </c>
      <c r="B2241" s="1">
        <v>447.768845690327</v>
      </c>
      <c r="C2241" s="1">
        <v>503.64154400033499</v>
      </c>
      <c r="D2241" s="1">
        <v>486.75561717909198</v>
      </c>
      <c r="E2241" s="1">
        <f>+C2241/B2241</f>
        <v>1.1247802272261012</v>
      </c>
      <c r="F2241" s="1">
        <f>+D2241/B2241</f>
        <v>1.0870689684286965</v>
      </c>
      <c r="G2241" s="1" t="s">
        <v>1344</v>
      </c>
    </row>
    <row r="2242" spans="1:7" x14ac:dyDescent="0.25">
      <c r="A2242" s="1" t="s">
        <v>1343</v>
      </c>
      <c r="B2242" s="1">
        <v>853.34919933850404</v>
      </c>
      <c r="C2242" s="1">
        <v>1056.07492605726</v>
      </c>
      <c r="D2242" s="1">
        <v>1168.0451673549501</v>
      </c>
      <c r="E2242" s="1">
        <f>+C2242/B2242</f>
        <v>1.2375647939623124</v>
      </c>
      <c r="F2242" s="1">
        <f>+D2242/B2242</f>
        <v>1.3687774808488611</v>
      </c>
      <c r="G2242" s="1" t="s">
        <v>1342</v>
      </c>
    </row>
    <row r="2243" spans="1:7" x14ac:dyDescent="0.25">
      <c r="A2243" s="1" t="s">
        <v>1341</v>
      </c>
      <c r="B2243" s="1">
        <v>577.31501960450498</v>
      </c>
      <c r="C2243" s="1">
        <v>681.23699188497596</v>
      </c>
      <c r="D2243" s="1">
        <v>702.83995764558597</v>
      </c>
      <c r="E2243" s="1">
        <f>+C2243/B2243</f>
        <v>1.1800091263027657</v>
      </c>
      <c r="F2243" s="1">
        <f>+D2243/B2243</f>
        <v>1.2174288452205402</v>
      </c>
      <c r="G2243" s="1" t="s">
        <v>1340</v>
      </c>
    </row>
    <row r="2244" spans="1:7" x14ac:dyDescent="0.25">
      <c r="A2244" s="1" t="s">
        <v>1339</v>
      </c>
      <c r="B2244" s="1">
        <v>125.277350092623</v>
      </c>
      <c r="C2244" s="1">
        <v>163.95842940886399</v>
      </c>
      <c r="D2244" s="1">
        <v>150.156472452445</v>
      </c>
      <c r="E2244" s="1">
        <f>+C2244/B2244</f>
        <v>1.3087635497369827</v>
      </c>
      <c r="F2244" s="1">
        <f>+D2244/B2244</f>
        <v>1.1985923420428974</v>
      </c>
      <c r="G2244" s="1" t="s">
        <v>1338</v>
      </c>
    </row>
    <row r="2245" spans="1:7" x14ac:dyDescent="0.25">
      <c r="A2245" s="1" t="s">
        <v>1337</v>
      </c>
      <c r="B2245" s="1">
        <v>714.98126906219795</v>
      </c>
      <c r="C2245" s="1">
        <v>797.143804962697</v>
      </c>
      <c r="D2245" s="1">
        <v>763.31491364010503</v>
      </c>
      <c r="E2245" s="1">
        <f>+C2245/B2245</f>
        <v>1.1149156480816165</v>
      </c>
      <c r="F2245" s="1">
        <f>+D2245/B2245</f>
        <v>1.0676012738645639</v>
      </c>
      <c r="G2245" s="1" t="s">
        <v>1214</v>
      </c>
    </row>
    <row r="2246" spans="1:7" x14ac:dyDescent="0.25">
      <c r="A2246" s="1" t="s">
        <v>1336</v>
      </c>
      <c r="B2246" s="1">
        <v>2116.82634726898</v>
      </c>
      <c r="C2246" s="1">
        <v>2588.7632797450901</v>
      </c>
      <c r="D2246" s="1">
        <v>2878.63689852075</v>
      </c>
      <c r="E2246" s="1">
        <f>+C2246/B2246</f>
        <v>1.2229455113712935</v>
      </c>
      <c r="F2246" s="1">
        <f>+D2246/B2246</f>
        <v>1.3598833471789591</v>
      </c>
      <c r="G2246" s="1" t="s">
        <v>1335</v>
      </c>
    </row>
    <row r="2247" spans="1:7" x14ac:dyDescent="0.25">
      <c r="A2247" s="1" t="s">
        <v>1334</v>
      </c>
      <c r="B2247" s="1">
        <v>6697.2629921981497</v>
      </c>
      <c r="C2247" s="1">
        <v>7346.6020836376001</v>
      </c>
      <c r="D2247" s="1">
        <v>7840.0800975889297</v>
      </c>
      <c r="E2247" s="1">
        <f>+C2247/B2247</f>
        <v>1.0969558896217584</v>
      </c>
      <c r="F2247" s="1">
        <f>+D2247/B2247</f>
        <v>1.1706394248997065</v>
      </c>
      <c r="G2247" s="1" t="s">
        <v>1333</v>
      </c>
    </row>
    <row r="2248" spans="1:7" x14ac:dyDescent="0.25">
      <c r="A2248" s="1" t="s">
        <v>1332</v>
      </c>
      <c r="B2248" s="1">
        <v>543.05223497406701</v>
      </c>
      <c r="C2248" s="1">
        <v>677.85023569650502</v>
      </c>
      <c r="D2248" s="1">
        <v>604.879855674802</v>
      </c>
      <c r="E2248" s="1">
        <f>+C2248/B2248</f>
        <v>1.248222900194629</v>
      </c>
      <c r="F2248" s="1">
        <f>+D2248/B2248</f>
        <v>1.1138520693201595</v>
      </c>
      <c r="G2248" s="1" t="s">
        <v>1205</v>
      </c>
    </row>
    <row r="2249" spans="1:7" x14ac:dyDescent="0.25">
      <c r="A2249" s="1" t="s">
        <v>1331</v>
      </c>
      <c r="B2249" s="1">
        <v>807.79105202656899</v>
      </c>
      <c r="C2249" s="1">
        <v>889.89295449015594</v>
      </c>
      <c r="D2249" s="1">
        <v>1039.9573299573201</v>
      </c>
      <c r="E2249" s="1">
        <f>+C2249/B2249</f>
        <v>1.1016375487913754</v>
      </c>
      <c r="F2249" s="1">
        <f>+D2249/B2249</f>
        <v>1.2874088260179377</v>
      </c>
      <c r="G2249" s="1" t="s">
        <v>868</v>
      </c>
    </row>
    <row r="2250" spans="1:7" x14ac:dyDescent="0.25">
      <c r="A2250" s="1" t="s">
        <v>1330</v>
      </c>
      <c r="B2250" s="1">
        <v>19.293464067907401</v>
      </c>
      <c r="C2250" s="1">
        <v>31.642433912421499</v>
      </c>
      <c r="D2250" s="1">
        <v>23.617697847462502</v>
      </c>
      <c r="E2250" s="1">
        <f>+C2250/B2250</f>
        <v>1.640059752932356</v>
      </c>
      <c r="F2250" s="1">
        <f>+D2250/B2250</f>
        <v>1.224129465000948</v>
      </c>
      <c r="G2250" s="1" t="s">
        <v>1329</v>
      </c>
    </row>
    <row r="2251" spans="1:7" x14ac:dyDescent="0.25">
      <c r="A2251" s="1" t="s">
        <v>1328</v>
      </c>
      <c r="B2251" s="1">
        <v>425.57663122942802</v>
      </c>
      <c r="C2251" s="1">
        <v>845.917771439528</v>
      </c>
      <c r="D2251" s="1">
        <v>1142.93329232264</v>
      </c>
      <c r="E2251" s="1">
        <f>+C2251/B2251</f>
        <v>1.9876978888521124</v>
      </c>
      <c r="F2251" s="1">
        <f>+D2251/B2251</f>
        <v>2.6856110238498636</v>
      </c>
      <c r="G2251" s="1" t="s">
        <v>1327</v>
      </c>
    </row>
    <row r="2252" spans="1:7" x14ac:dyDescent="0.25">
      <c r="A2252" s="1" t="s">
        <v>1326</v>
      </c>
      <c r="B2252" s="1">
        <v>1503.3262656583499</v>
      </c>
      <c r="C2252" s="1">
        <v>1758.7160955112599</v>
      </c>
      <c r="D2252" s="1">
        <v>1580.1074943362701</v>
      </c>
      <c r="E2252" s="1">
        <f>+C2252/B2252</f>
        <v>1.1698831688682478</v>
      </c>
      <c r="F2252" s="1">
        <f>+D2252/B2252</f>
        <v>1.051074228151196</v>
      </c>
      <c r="G2252" s="1" t="s">
        <v>1325</v>
      </c>
    </row>
    <row r="2253" spans="1:7" x14ac:dyDescent="0.25">
      <c r="A2253" s="1" t="s">
        <v>1324</v>
      </c>
      <c r="B2253" s="1">
        <v>246.87451402273101</v>
      </c>
      <c r="C2253" s="1">
        <v>356.05786551881101</v>
      </c>
      <c r="D2253" s="1">
        <v>291.05034388318097</v>
      </c>
      <c r="E2253" s="1">
        <f>+C2253/B2253</f>
        <v>1.4422625475468356</v>
      </c>
      <c r="F2253" s="1">
        <f>+D2253/B2253</f>
        <v>1.1789404225678091</v>
      </c>
      <c r="G2253" s="1" t="s">
        <v>1072</v>
      </c>
    </row>
    <row r="2254" spans="1:7" x14ac:dyDescent="0.25">
      <c r="A2254" s="1" t="s">
        <v>1323</v>
      </c>
      <c r="B2254" s="1">
        <v>4103.2055765135101</v>
      </c>
      <c r="C2254" s="1">
        <v>4849.52676981687</v>
      </c>
      <c r="D2254" s="1">
        <v>5252.5531668908297</v>
      </c>
      <c r="E2254" s="1">
        <f>+C2254/B2254</f>
        <v>1.1818873510933148</v>
      </c>
      <c r="F2254" s="1">
        <f>+D2254/B2254</f>
        <v>1.2801096774083445</v>
      </c>
      <c r="G2254" s="1" t="s">
        <v>1322</v>
      </c>
    </row>
    <row r="2255" spans="1:7" x14ac:dyDescent="0.25">
      <c r="A2255" s="1" t="s">
        <v>1321</v>
      </c>
      <c r="B2255" s="1">
        <v>8911.8931975559408</v>
      </c>
      <c r="C2255" s="1">
        <v>10893.412316079701</v>
      </c>
      <c r="D2255" s="1">
        <v>11883.671877565601</v>
      </c>
      <c r="E2255" s="1">
        <f>+C2255/B2255</f>
        <v>1.2223454741431581</v>
      </c>
      <c r="F2255" s="1">
        <f>+D2255/B2255</f>
        <v>1.3334621066626631</v>
      </c>
      <c r="G2255" s="1" t="s">
        <v>1320</v>
      </c>
    </row>
    <row r="2256" spans="1:7" x14ac:dyDescent="0.25">
      <c r="A2256" s="1" t="s">
        <v>1319</v>
      </c>
      <c r="B2256" s="1">
        <v>23.8814869781332</v>
      </c>
      <c r="C2256" s="1">
        <v>37.335435055175203</v>
      </c>
      <c r="D2256" s="1">
        <v>25.534550822307502</v>
      </c>
      <c r="E2256" s="1">
        <f>+C2256/B2256</f>
        <v>1.5633630807562757</v>
      </c>
      <c r="F2256" s="1">
        <f>+D2256/B2256</f>
        <v>1.0692194688583634</v>
      </c>
      <c r="G2256" s="1" t="s">
        <v>1318</v>
      </c>
    </row>
    <row r="2257" spans="1:7" x14ac:dyDescent="0.25">
      <c r="A2257" s="1" t="s">
        <v>1317</v>
      </c>
      <c r="B2257" s="1">
        <v>601.50526667687905</v>
      </c>
      <c r="C2257" s="1">
        <v>687.33448228162899</v>
      </c>
      <c r="D2257" s="1">
        <v>699.35849443655502</v>
      </c>
      <c r="E2257" s="1">
        <f>+C2257/B2257</f>
        <v>1.1426907133813282</v>
      </c>
      <c r="F2257" s="1">
        <f>+D2257/B2257</f>
        <v>1.1626805834972704</v>
      </c>
      <c r="G2257" s="1" t="s">
        <v>1316</v>
      </c>
    </row>
    <row r="2258" spans="1:7" x14ac:dyDescent="0.25">
      <c r="A2258" s="1" t="s">
        <v>1315</v>
      </c>
      <c r="B2258" s="1">
        <v>688.62107982764996</v>
      </c>
      <c r="C2258" s="1">
        <v>760.10245428871303</v>
      </c>
      <c r="D2258" s="1">
        <v>773.18875951023404</v>
      </c>
      <c r="E2258" s="1">
        <f>+C2258/B2258</f>
        <v>1.1038036397011743</v>
      </c>
      <c r="F2258" s="1">
        <f>+D2258/B2258</f>
        <v>1.1228072769769841</v>
      </c>
      <c r="G2258" s="1" t="s">
        <v>1314</v>
      </c>
    </row>
    <row r="2259" spans="1:7" x14ac:dyDescent="0.25">
      <c r="A2259" s="1" t="s">
        <v>1313</v>
      </c>
      <c r="B2259" s="1">
        <v>63.072824604162697</v>
      </c>
      <c r="C2259" s="1">
        <v>85.403765119469895</v>
      </c>
      <c r="D2259" s="1">
        <v>76.481300583571894</v>
      </c>
      <c r="E2259" s="1">
        <f>+C2259/B2259</f>
        <v>1.3540501104152769</v>
      </c>
      <c r="F2259" s="1">
        <f>+D2259/B2259</f>
        <v>1.2125872126951527</v>
      </c>
      <c r="G2259" s="1" t="s">
        <v>1312</v>
      </c>
    </row>
    <row r="2260" spans="1:7" x14ac:dyDescent="0.25">
      <c r="A2260" s="1" t="s">
        <v>1311</v>
      </c>
      <c r="B2260" s="1">
        <v>242.79671240285401</v>
      </c>
      <c r="C2260" s="1">
        <v>306.96274415902298</v>
      </c>
      <c r="D2260" s="1">
        <v>254.99532035000499</v>
      </c>
      <c r="E2260" s="1">
        <f>+C2260/B2260</f>
        <v>1.2642788327780285</v>
      </c>
      <c r="F2260" s="1">
        <f>+D2260/B2260</f>
        <v>1.0502420639325245</v>
      </c>
      <c r="G2260" s="1" t="s">
        <v>1310</v>
      </c>
    </row>
    <row r="2261" spans="1:7" x14ac:dyDescent="0.25">
      <c r="A2261" s="1" t="s">
        <v>1309</v>
      </c>
      <c r="B2261" s="1">
        <v>204.55630608448001</v>
      </c>
      <c r="C2261" s="1">
        <v>245.935304123934</v>
      </c>
      <c r="D2261" s="1">
        <v>254.42638812723601</v>
      </c>
      <c r="E2261" s="1">
        <f>+C2261/B2261</f>
        <v>1.2022865920465184</v>
      </c>
      <c r="F2261" s="1">
        <f>+D2261/B2261</f>
        <v>1.2437963561101855</v>
      </c>
      <c r="G2261" s="1" t="s">
        <v>1308</v>
      </c>
    </row>
    <row r="2262" spans="1:7" x14ac:dyDescent="0.25">
      <c r="A2262" s="1" t="s">
        <v>1307</v>
      </c>
      <c r="B2262" s="1">
        <v>132.104857450276</v>
      </c>
      <c r="C2262" s="1">
        <v>169.23581468017301</v>
      </c>
      <c r="D2262" s="1">
        <v>190.16157768130901</v>
      </c>
      <c r="E2262" s="1">
        <f>+C2262/B2262</f>
        <v>1.2810718541812365</v>
      </c>
      <c r="F2262" s="1">
        <f>+D2262/B2262</f>
        <v>1.439474530699111</v>
      </c>
      <c r="G2262" s="1" t="s">
        <v>1306</v>
      </c>
    </row>
    <row r="2263" spans="1:7" x14ac:dyDescent="0.25">
      <c r="A2263" s="1" t="s">
        <v>1305</v>
      </c>
      <c r="B2263" s="1">
        <v>709.18087535392499</v>
      </c>
      <c r="C2263" s="1">
        <v>813.17921359171396</v>
      </c>
      <c r="D2263" s="1">
        <v>757.77414989513204</v>
      </c>
      <c r="E2263" s="1">
        <f>+C2263/B2263</f>
        <v>1.1466457174072657</v>
      </c>
      <c r="F2263" s="1">
        <f>+D2263/B2263</f>
        <v>1.0685202833719338</v>
      </c>
      <c r="G2263" s="1" t="s">
        <v>1304</v>
      </c>
    </row>
    <row r="2264" spans="1:7" x14ac:dyDescent="0.25">
      <c r="A2264" s="1" t="s">
        <v>1303</v>
      </c>
      <c r="B2264" s="1">
        <v>325.650573577925</v>
      </c>
      <c r="C2264" s="1">
        <v>394.50088240625701</v>
      </c>
      <c r="D2264" s="1">
        <v>379.102171060871</v>
      </c>
      <c r="E2264" s="1">
        <f>+C2264/B2264</f>
        <v>1.2114238831882689</v>
      </c>
      <c r="F2264" s="1">
        <f>+D2264/B2264</f>
        <v>1.1641378883374069</v>
      </c>
      <c r="G2264" s="1" t="s">
        <v>1302</v>
      </c>
    </row>
    <row r="2265" spans="1:7" x14ac:dyDescent="0.25">
      <c r="A2265" s="1" t="s">
        <v>1301</v>
      </c>
      <c r="B2265" s="1">
        <v>287.004773940669</v>
      </c>
      <c r="C2265" s="1">
        <v>377.33708131200598</v>
      </c>
      <c r="D2265" s="1">
        <v>338.01445426034201</v>
      </c>
      <c r="E2265" s="1">
        <f>+C2265/B2265</f>
        <v>1.3147414801887962</v>
      </c>
      <c r="F2265" s="1">
        <f>+D2265/B2265</f>
        <v>1.1777311214001547</v>
      </c>
      <c r="G2265" s="1" t="s">
        <v>1300</v>
      </c>
    </row>
    <row r="2266" spans="1:7" x14ac:dyDescent="0.25">
      <c r="A2266" s="1" t="s">
        <v>1299</v>
      </c>
      <c r="B2266" s="1">
        <v>89.734449079263896</v>
      </c>
      <c r="C2266" s="1">
        <v>115.625017312568</v>
      </c>
      <c r="D2266" s="1">
        <v>132.94036130419801</v>
      </c>
      <c r="E2266" s="1">
        <f>+C2266/B2266</f>
        <v>1.2885242902693317</v>
      </c>
      <c r="F2266" s="1">
        <f>+D2266/B2266</f>
        <v>1.481486348534548</v>
      </c>
      <c r="G2266" s="1" t="s">
        <v>1298</v>
      </c>
    </row>
    <row r="2267" spans="1:7" x14ac:dyDescent="0.25">
      <c r="A2267" s="1" t="s">
        <v>1297</v>
      </c>
      <c r="B2267" s="1">
        <v>224.46573054019399</v>
      </c>
      <c r="C2267" s="1">
        <v>290.211318593908</v>
      </c>
      <c r="D2267" s="1">
        <v>284.56978339371699</v>
      </c>
      <c r="E2267" s="1">
        <f>+C2267/B2267</f>
        <v>1.2928981091924019</v>
      </c>
      <c r="F2267" s="1">
        <f>+D2267/B2267</f>
        <v>1.267764939925921</v>
      </c>
      <c r="G2267" s="1" t="s">
        <v>235</v>
      </c>
    </row>
    <row r="2268" spans="1:7" x14ac:dyDescent="0.25">
      <c r="A2268" s="1" t="s">
        <v>1296</v>
      </c>
      <c r="B2268" s="1">
        <v>128.72387250135</v>
      </c>
      <c r="C2268" s="1">
        <v>213.39123260729099</v>
      </c>
      <c r="D2268" s="1">
        <v>293.59956168848902</v>
      </c>
      <c r="E2268" s="1">
        <f>+C2268/B2268</f>
        <v>1.6577440412620668</v>
      </c>
      <c r="F2268" s="1">
        <f>+D2268/B2268</f>
        <v>2.2808478022241747</v>
      </c>
      <c r="G2268" s="1" t="s">
        <v>1295</v>
      </c>
    </row>
    <row r="2269" spans="1:7" x14ac:dyDescent="0.25">
      <c r="A2269" s="1" t="s">
        <v>1294</v>
      </c>
      <c r="B2269" s="1">
        <v>1118.3305801301201</v>
      </c>
      <c r="C2269" s="1">
        <v>1265.97173543637</v>
      </c>
      <c r="D2269" s="1">
        <v>1168.8728817216499</v>
      </c>
      <c r="E2269" s="1">
        <f>+C2269/B2269</f>
        <v>1.1320192418319379</v>
      </c>
      <c r="F2269" s="1">
        <f>+D2269/B2269</f>
        <v>1.0451944196908656</v>
      </c>
      <c r="G2269" s="1" t="s">
        <v>1293</v>
      </c>
    </row>
    <row r="2270" spans="1:7" x14ac:dyDescent="0.25">
      <c r="A2270" s="1" t="s">
        <v>1292</v>
      </c>
      <c r="B2270" s="1">
        <v>152.27949954277099</v>
      </c>
      <c r="C2270" s="1">
        <v>191.44853208362801</v>
      </c>
      <c r="D2270" s="1">
        <v>185.63559822536101</v>
      </c>
      <c r="E2270" s="1">
        <f>+C2270/B2270</f>
        <v>1.257218027761219</v>
      </c>
      <c r="F2270" s="1">
        <f>+D2270/B2270</f>
        <v>1.2190452344717697</v>
      </c>
      <c r="G2270" s="1" t="s">
        <v>1291</v>
      </c>
    </row>
    <row r="2271" spans="1:7" x14ac:dyDescent="0.25">
      <c r="A2271" s="1" t="s">
        <v>1290</v>
      </c>
      <c r="B2271" s="1">
        <v>172.350631454454</v>
      </c>
      <c r="C2271" s="1">
        <v>224.34053699319799</v>
      </c>
      <c r="D2271" s="1">
        <v>222.553315947329</v>
      </c>
      <c r="E2271" s="1">
        <f>+C2271/B2271</f>
        <v>1.3016519585684432</v>
      </c>
      <c r="F2271" s="1">
        <f>+D2271/B2271</f>
        <v>1.291282277698772</v>
      </c>
      <c r="G2271" s="1" t="s">
        <v>1289</v>
      </c>
    </row>
    <row r="2272" spans="1:7" x14ac:dyDescent="0.25">
      <c r="A2272" s="1" t="s">
        <v>1288</v>
      </c>
      <c r="B2272" s="1">
        <v>2252.72157213127</v>
      </c>
      <c r="C2272" s="1">
        <v>2524.3828060341998</v>
      </c>
      <c r="D2272" s="1">
        <v>2331.4913275292602</v>
      </c>
      <c r="E2272" s="1">
        <f>+C2272/B2272</f>
        <v>1.1205924590343026</v>
      </c>
      <c r="F2272" s="1">
        <f>+D2272/B2272</f>
        <v>1.0349664851495461</v>
      </c>
      <c r="G2272" s="1" t="s">
        <v>1287</v>
      </c>
    </row>
    <row r="2273" spans="1:7" x14ac:dyDescent="0.25">
      <c r="A2273" s="1" t="s">
        <v>1286</v>
      </c>
      <c r="B2273" s="1">
        <v>370.88019982024002</v>
      </c>
      <c r="C2273" s="1">
        <v>418.50740054161599</v>
      </c>
      <c r="D2273" s="1">
        <v>348.03001315941202</v>
      </c>
      <c r="E2273" s="1">
        <f>+C2273/B2273</f>
        <v>1.1284166713252963</v>
      </c>
      <c r="F2273" s="1">
        <f>+D2273/B2273</f>
        <v>0.93838930557117062</v>
      </c>
      <c r="G2273" s="1" t="s">
        <v>1285</v>
      </c>
    </row>
    <row r="2274" spans="1:7" x14ac:dyDescent="0.25">
      <c r="A2274" s="1" t="s">
        <v>1284</v>
      </c>
      <c r="B2274" s="1">
        <v>150.53980250158401</v>
      </c>
      <c r="C2274" s="1">
        <v>198.647423827182</v>
      </c>
      <c r="D2274" s="1">
        <v>171.40707058385999</v>
      </c>
      <c r="E2274" s="1">
        <f>+C2274/B2274</f>
        <v>1.3195674534320703</v>
      </c>
      <c r="F2274" s="1">
        <f>+D2274/B2274</f>
        <v>1.1386162844345196</v>
      </c>
      <c r="G2274" s="1" t="s">
        <v>1283</v>
      </c>
    </row>
    <row r="2275" spans="1:7" x14ac:dyDescent="0.25">
      <c r="A2275" s="1" t="s">
        <v>1282</v>
      </c>
      <c r="B2275" s="1">
        <v>264.55778083741899</v>
      </c>
      <c r="C2275" s="1">
        <v>322.31739401436698</v>
      </c>
      <c r="D2275" s="1">
        <v>258.41676248514602</v>
      </c>
      <c r="E2275" s="1">
        <f>+C2275/B2275</f>
        <v>1.2183251348500066</v>
      </c>
      <c r="F2275" s="1">
        <f>+D2275/B2275</f>
        <v>0.97678761012874216</v>
      </c>
      <c r="G2275" s="1" t="s">
        <v>1281</v>
      </c>
    </row>
    <row r="2276" spans="1:7" x14ac:dyDescent="0.25">
      <c r="A2276" s="1" t="s">
        <v>1280</v>
      </c>
      <c r="B2276" s="1">
        <v>775.18531691440705</v>
      </c>
      <c r="C2276" s="1">
        <v>935.00178375889698</v>
      </c>
      <c r="D2276" s="1">
        <v>801.63587622296302</v>
      </c>
      <c r="E2276" s="1">
        <f>+C2276/B2276</f>
        <v>1.2061654979233001</v>
      </c>
      <c r="F2276" s="1">
        <f>+D2276/B2276</f>
        <v>1.0341215948385625</v>
      </c>
      <c r="G2276" s="1" t="s">
        <v>1279</v>
      </c>
    </row>
    <row r="2277" spans="1:7" x14ac:dyDescent="0.25">
      <c r="A2277" s="1" t="s">
        <v>1278</v>
      </c>
      <c r="B2277" s="1">
        <v>45.802486959856701</v>
      </c>
      <c r="C2277" s="1">
        <v>63.980306331949301</v>
      </c>
      <c r="D2277" s="1">
        <v>56.920086703360298</v>
      </c>
      <c r="E2277" s="1">
        <f>+C2277/B2277</f>
        <v>1.3968740690439896</v>
      </c>
      <c r="F2277" s="1">
        <f>+D2277/B2277</f>
        <v>1.2427291721789593</v>
      </c>
      <c r="G2277" s="1" t="s">
        <v>1277</v>
      </c>
    </row>
    <row r="2278" spans="1:7" x14ac:dyDescent="0.25">
      <c r="A2278" s="1" t="s">
        <v>1276</v>
      </c>
      <c r="B2278" s="1">
        <v>870.70150516911599</v>
      </c>
      <c r="C2278" s="1">
        <v>1225.2416330726801</v>
      </c>
      <c r="D2278" s="1">
        <v>1161.5794197748801</v>
      </c>
      <c r="E2278" s="1">
        <f>+C2278/B2278</f>
        <v>1.4071890605434314</v>
      </c>
      <c r="F2278" s="1">
        <f>+D2278/B2278</f>
        <v>1.3340730581937688</v>
      </c>
      <c r="G2278" s="1" t="s">
        <v>1275</v>
      </c>
    </row>
    <row r="2279" spans="1:7" x14ac:dyDescent="0.25">
      <c r="A2279" s="1" t="s">
        <v>1274</v>
      </c>
      <c r="B2279" s="1">
        <v>20.528488763623599</v>
      </c>
      <c r="C2279" s="1">
        <v>37.791207807642003</v>
      </c>
      <c r="D2279" s="1">
        <v>25.372161144715399</v>
      </c>
      <c r="E2279" s="1">
        <f>+C2279/B2279</f>
        <v>1.8409152394407071</v>
      </c>
      <c r="F2279" s="1">
        <f>+D2279/B2279</f>
        <v>1.2359488044572851</v>
      </c>
      <c r="G2279" s="1" t="s">
        <v>1273</v>
      </c>
    </row>
    <row r="2280" spans="1:7" x14ac:dyDescent="0.25">
      <c r="A2280" s="1" t="s">
        <v>1272</v>
      </c>
      <c r="B2280" s="1">
        <v>420.31845037137401</v>
      </c>
      <c r="C2280" s="1">
        <v>550.96425834009699</v>
      </c>
      <c r="D2280" s="1">
        <v>578.84064590867695</v>
      </c>
      <c r="E2280" s="1">
        <f>+C2280/B2280</f>
        <v>1.3108257747269727</v>
      </c>
      <c r="F2280" s="1">
        <f>+D2280/B2280</f>
        <v>1.3771478396849817</v>
      </c>
      <c r="G2280" s="1" t="s">
        <v>1271</v>
      </c>
    </row>
    <row r="2281" spans="1:7" x14ac:dyDescent="0.25">
      <c r="A2281" s="1" t="s">
        <v>1270</v>
      </c>
      <c r="B2281" s="1">
        <v>762.04322074488903</v>
      </c>
      <c r="C2281" s="1">
        <v>876.99069137858601</v>
      </c>
      <c r="D2281" s="1">
        <v>738.64423003976503</v>
      </c>
      <c r="E2281" s="1">
        <f>+C2281/B2281</f>
        <v>1.1508411432639438</v>
      </c>
      <c r="F2281" s="1">
        <f>+D2281/B2281</f>
        <v>0.96929440474222484</v>
      </c>
      <c r="G2281" s="1" t="s">
        <v>758</v>
      </c>
    </row>
    <row r="2282" spans="1:7" x14ac:dyDescent="0.25">
      <c r="A2282" s="1" t="s">
        <v>1269</v>
      </c>
      <c r="B2282" s="1">
        <v>2275.0965936057401</v>
      </c>
      <c r="C2282" s="1">
        <v>2606.7288965007901</v>
      </c>
      <c r="D2282" s="1">
        <v>2566.8374587841499</v>
      </c>
      <c r="E2282" s="1">
        <f>+C2282/B2282</f>
        <v>1.1457662517833824</v>
      </c>
      <c r="F2282" s="1">
        <f>+D2282/B2282</f>
        <v>1.1282322983553141</v>
      </c>
      <c r="G2282" s="1" t="s">
        <v>1268</v>
      </c>
    </row>
    <row r="2283" spans="1:7" x14ac:dyDescent="0.25">
      <c r="A2283" s="1" t="s">
        <v>1267</v>
      </c>
      <c r="B2283" s="1">
        <v>4733.0408567332497</v>
      </c>
      <c r="C2283" s="1">
        <v>6389.9154709419299</v>
      </c>
      <c r="D2283" s="1">
        <v>7594.2787011945002</v>
      </c>
      <c r="E2283" s="1">
        <f>+C2283/B2283</f>
        <v>1.3500655634213681</v>
      </c>
      <c r="F2283" s="1">
        <f>+D2283/B2283</f>
        <v>1.6045242226022278</v>
      </c>
      <c r="G2283" s="1" t="s">
        <v>1266</v>
      </c>
    </row>
    <row r="2284" spans="1:7" x14ac:dyDescent="0.25">
      <c r="A2284" s="1" t="s">
        <v>1265</v>
      </c>
      <c r="B2284" s="1">
        <v>461.58711198102702</v>
      </c>
      <c r="C2284" s="1">
        <v>581.91895116723799</v>
      </c>
      <c r="D2284" s="1">
        <v>512.23234426498198</v>
      </c>
      <c r="E2284" s="1">
        <f>+C2284/B2284</f>
        <v>1.260691505596363</v>
      </c>
      <c r="F2284" s="1">
        <f>+D2284/B2284</f>
        <v>1.1097197711318176</v>
      </c>
      <c r="G2284" s="1" t="s">
        <v>890</v>
      </c>
    </row>
    <row r="2285" spans="1:7" x14ac:dyDescent="0.25">
      <c r="A2285" s="1" t="s">
        <v>1264</v>
      </c>
      <c r="B2285" s="1">
        <v>82.688591680844894</v>
      </c>
      <c r="C2285" s="1">
        <v>122.54918022775099</v>
      </c>
      <c r="D2285" s="1">
        <v>118.95349316167299</v>
      </c>
      <c r="E2285" s="1">
        <f>+C2285/B2285</f>
        <v>1.4820566868614349</v>
      </c>
      <c r="F2285" s="1">
        <f>+D2285/B2285</f>
        <v>1.4385720054442406</v>
      </c>
      <c r="G2285" s="1" t="s">
        <v>1263</v>
      </c>
    </row>
    <row r="2286" spans="1:7" x14ac:dyDescent="0.25">
      <c r="A2286" s="1" t="s">
        <v>1262</v>
      </c>
      <c r="B2286" s="1">
        <v>1105.53475354738</v>
      </c>
      <c r="C2286" s="1">
        <v>1495.8157716747801</v>
      </c>
      <c r="D2286" s="1">
        <v>1365.5620643873101</v>
      </c>
      <c r="E2286" s="1">
        <f>+C2286/B2286</f>
        <v>1.3530246488182189</v>
      </c>
      <c r="F2286" s="1">
        <f>+D2286/B2286</f>
        <v>1.2352050082600918</v>
      </c>
      <c r="G2286" s="1" t="s">
        <v>890</v>
      </c>
    </row>
    <row r="2287" spans="1:7" x14ac:dyDescent="0.25">
      <c r="A2287" s="1" t="s">
        <v>1261</v>
      </c>
      <c r="B2287" s="1">
        <v>697.65894198294302</v>
      </c>
      <c r="C2287" s="1">
        <v>817.61235090841399</v>
      </c>
      <c r="D2287" s="1">
        <v>749.481302371997</v>
      </c>
      <c r="E2287" s="1">
        <f>+C2287/B2287</f>
        <v>1.1719370335661858</v>
      </c>
      <c r="F2287" s="1">
        <f>+D2287/B2287</f>
        <v>1.074280364330686</v>
      </c>
      <c r="G2287" s="1" t="s">
        <v>1260</v>
      </c>
    </row>
    <row r="2288" spans="1:7" x14ac:dyDescent="0.25">
      <c r="A2288" s="1" t="s">
        <v>1259</v>
      </c>
      <c r="B2288" s="1">
        <v>4082.4996084627401</v>
      </c>
      <c r="C2288" s="1">
        <v>4474.0628681626304</v>
      </c>
      <c r="D2288" s="1">
        <v>3991.8553365327898</v>
      </c>
      <c r="E2288" s="1">
        <f>+C2288/B2288</f>
        <v>1.0959126263939394</v>
      </c>
      <c r="F2288" s="1">
        <f>+D2288/B2288</f>
        <v>0.97779686941254051</v>
      </c>
      <c r="G2288" s="1" t="s">
        <v>1258</v>
      </c>
    </row>
    <row r="2289" spans="1:7" x14ac:dyDescent="0.25">
      <c r="A2289" s="1" t="s">
        <v>1257</v>
      </c>
      <c r="B2289" s="1">
        <v>4538.4442822972496</v>
      </c>
      <c r="C2289" s="1">
        <v>5833.2548447050403</v>
      </c>
      <c r="D2289" s="1">
        <v>6264.5277637673798</v>
      </c>
      <c r="E2289" s="1">
        <f>+C2289/B2289</f>
        <v>1.2852983273273522</v>
      </c>
      <c r="F2289" s="1">
        <f>+D2289/B2289</f>
        <v>1.3803249250415892</v>
      </c>
      <c r="G2289" s="1" t="s">
        <v>1256</v>
      </c>
    </row>
    <row r="2290" spans="1:7" x14ac:dyDescent="0.25">
      <c r="A2290" s="1" t="s">
        <v>1255</v>
      </c>
      <c r="B2290" s="1">
        <v>4980.8475906167096</v>
      </c>
      <c r="C2290" s="1">
        <v>6555.6138016693203</v>
      </c>
      <c r="D2290" s="1">
        <v>6523.0763120060001</v>
      </c>
      <c r="E2290" s="1">
        <f>+C2290/B2290</f>
        <v>1.3161643038464521</v>
      </c>
      <c r="F2290" s="1">
        <f>+D2290/B2290</f>
        <v>1.3096317832118887</v>
      </c>
      <c r="G2290" s="1" t="s">
        <v>1254</v>
      </c>
    </row>
    <row r="2291" spans="1:7" x14ac:dyDescent="0.25">
      <c r="A2291" s="1" t="s">
        <v>1253</v>
      </c>
      <c r="B2291" s="1">
        <v>2726.8486201495198</v>
      </c>
      <c r="C2291" s="1">
        <v>3177.9902272486102</v>
      </c>
      <c r="D2291" s="1">
        <v>3373.1807803464699</v>
      </c>
      <c r="E2291" s="1">
        <f>+C2291/B2291</f>
        <v>1.1654443168445314</v>
      </c>
      <c r="F2291" s="1">
        <f>+D2291/B2291</f>
        <v>1.2370253175849235</v>
      </c>
      <c r="G2291" s="1" t="s">
        <v>1252</v>
      </c>
    </row>
    <row r="2292" spans="1:7" x14ac:dyDescent="0.25">
      <c r="A2292" s="1" t="s">
        <v>1251</v>
      </c>
      <c r="B2292" s="1">
        <v>157.69160488495299</v>
      </c>
      <c r="C2292" s="1">
        <v>208.95811488620299</v>
      </c>
      <c r="D2292" s="1">
        <v>210.39556145230199</v>
      </c>
      <c r="E2292" s="1">
        <f>+C2292/B2292</f>
        <v>1.3251061465107954</v>
      </c>
      <c r="F2292" s="1">
        <f>+D2292/B2292</f>
        <v>1.3342217019466585</v>
      </c>
      <c r="G2292" s="1" t="s">
        <v>1250</v>
      </c>
    </row>
    <row r="2293" spans="1:7" x14ac:dyDescent="0.25">
      <c r="A2293" s="1" t="s">
        <v>1249</v>
      </c>
      <c r="B2293" s="1">
        <v>882.37625112106298</v>
      </c>
      <c r="C2293" s="1">
        <v>1005.04016247909</v>
      </c>
      <c r="D2293" s="1">
        <v>943.52326323180398</v>
      </c>
      <c r="E2293" s="1">
        <f>+C2293/B2293</f>
        <v>1.1390154270382753</v>
      </c>
      <c r="F2293" s="1">
        <f>+D2293/B2293</f>
        <v>1.0692981163455537</v>
      </c>
      <c r="G2293" s="1" t="s">
        <v>1248</v>
      </c>
    </row>
    <row r="2294" spans="1:7" x14ac:dyDescent="0.25">
      <c r="A2294" s="1" t="s">
        <v>1247</v>
      </c>
      <c r="B2294" s="1">
        <v>165.74747097996101</v>
      </c>
      <c r="C2294" s="1">
        <v>200.10151802548901</v>
      </c>
      <c r="D2294" s="1">
        <v>177.67673409552799</v>
      </c>
      <c r="E2294" s="1">
        <f>+C2294/B2294</f>
        <v>1.2072673980629329</v>
      </c>
      <c r="F2294" s="1">
        <f>+D2294/B2294</f>
        <v>1.0719725196712608</v>
      </c>
      <c r="G2294" s="1" t="s">
        <v>1212</v>
      </c>
    </row>
    <row r="2295" spans="1:7" x14ac:dyDescent="0.25">
      <c r="A2295" s="1" t="s">
        <v>1246</v>
      </c>
      <c r="B2295" s="1">
        <v>1035.2257133487699</v>
      </c>
      <c r="C2295" s="1">
        <v>1300.4148991547199</v>
      </c>
      <c r="D2295" s="1">
        <v>1200.06442473268</v>
      </c>
      <c r="E2295" s="1">
        <f>+C2295/B2295</f>
        <v>1.2561655708377939</v>
      </c>
      <c r="F2295" s="1">
        <f>+D2295/B2295</f>
        <v>1.1592297305393298</v>
      </c>
      <c r="G2295" s="1" t="s">
        <v>1245</v>
      </c>
    </row>
    <row r="2296" spans="1:7" x14ac:dyDescent="0.25">
      <c r="A2296" s="1" t="s">
        <v>1244</v>
      </c>
      <c r="B2296" s="1">
        <v>990.40925828685397</v>
      </c>
      <c r="C2296" s="1">
        <v>1185.34819793313</v>
      </c>
      <c r="D2296" s="1">
        <v>1270.7474997627701</v>
      </c>
      <c r="E2296" s="1">
        <f>+C2296/B2296</f>
        <v>1.1968266532397616</v>
      </c>
      <c r="F2296" s="1">
        <f>+D2296/B2296</f>
        <v>1.2830529290091928</v>
      </c>
      <c r="G2296" s="1" t="s">
        <v>1243</v>
      </c>
    </row>
    <row r="2297" spans="1:7" x14ac:dyDescent="0.25">
      <c r="A2297" s="1" t="s">
        <v>1242</v>
      </c>
      <c r="B2297" s="1">
        <v>270.78754466321698</v>
      </c>
      <c r="C2297" s="1">
        <v>317.20145046017501</v>
      </c>
      <c r="D2297" s="1">
        <v>299.70958375915598</v>
      </c>
      <c r="E2297" s="1">
        <f>+C2297/B2297</f>
        <v>1.1714033998671682</v>
      </c>
      <c r="F2297" s="1">
        <f>+D2297/B2297</f>
        <v>1.1068071248694611</v>
      </c>
      <c r="G2297" s="1" t="s">
        <v>493</v>
      </c>
    </row>
    <row r="2298" spans="1:7" x14ac:dyDescent="0.25">
      <c r="A2298" s="1" t="s">
        <v>1241</v>
      </c>
      <c r="B2298" s="1">
        <v>28841.1932193713</v>
      </c>
      <c r="C2298" s="1">
        <v>32459.6823049872</v>
      </c>
      <c r="D2298" s="1">
        <v>35588.102511382203</v>
      </c>
      <c r="E2298" s="1">
        <f>+C2298/B2298</f>
        <v>1.1254625305580466</v>
      </c>
      <c r="F2298" s="1">
        <f>+D2298/B2298</f>
        <v>1.2339330845534962</v>
      </c>
      <c r="G2298" s="1" t="s">
        <v>1240</v>
      </c>
    </row>
    <row r="2299" spans="1:7" x14ac:dyDescent="0.25">
      <c r="A2299" s="1" t="s">
        <v>1239</v>
      </c>
      <c r="B2299" s="1">
        <v>524.04442409489798</v>
      </c>
      <c r="C2299" s="1">
        <v>624.45589412572701</v>
      </c>
      <c r="D2299" s="1">
        <v>605.98886516449102</v>
      </c>
      <c r="E2299" s="1">
        <f>+C2299/B2299</f>
        <v>1.1916086984500494</v>
      </c>
      <c r="F2299" s="1">
        <f>+D2299/B2299</f>
        <v>1.1563692643254877</v>
      </c>
      <c r="G2299" s="1" t="s">
        <v>1238</v>
      </c>
    </row>
    <row r="2300" spans="1:7" x14ac:dyDescent="0.25">
      <c r="A2300" s="1" t="s">
        <v>1237</v>
      </c>
      <c r="B2300" s="1">
        <v>1176.85359144477</v>
      </c>
      <c r="C2300" s="1">
        <v>1499.08142673515</v>
      </c>
      <c r="D2300" s="1">
        <v>1553.8125103631501</v>
      </c>
      <c r="E2300" s="1">
        <f>+C2300/B2300</f>
        <v>1.273804522187671</v>
      </c>
      <c r="F2300" s="1">
        <f>+D2300/B2300</f>
        <v>1.3203108030248729</v>
      </c>
      <c r="G2300" s="1" t="s">
        <v>1236</v>
      </c>
    </row>
    <row r="2301" spans="1:7" x14ac:dyDescent="0.25">
      <c r="A2301" s="1" t="s">
        <v>1235</v>
      </c>
      <c r="B2301" s="1">
        <v>230.71947116463599</v>
      </c>
      <c r="C2301" s="1">
        <v>301.27077189360301</v>
      </c>
      <c r="D2301" s="1">
        <v>326.10719603633203</v>
      </c>
      <c r="E2301" s="1">
        <f>+C2301/B2301</f>
        <v>1.3057882387335367</v>
      </c>
      <c r="F2301" s="1">
        <f>+D2301/B2301</f>
        <v>1.4134359548857911</v>
      </c>
      <c r="G2301" s="1" t="s">
        <v>1234</v>
      </c>
    </row>
    <row r="2302" spans="1:7" x14ac:dyDescent="0.25">
      <c r="A2302" s="1" t="s">
        <v>1233</v>
      </c>
      <c r="B2302" s="1">
        <v>1462.4394323439201</v>
      </c>
      <c r="C2302" s="1">
        <v>1830.96572776621</v>
      </c>
      <c r="D2302" s="1">
        <v>1640.93329524208</v>
      </c>
      <c r="E2302" s="1">
        <f>+C2302/B2302</f>
        <v>1.2519942277757345</v>
      </c>
      <c r="F2302" s="1">
        <f>+D2302/B2302</f>
        <v>1.1220521403830581</v>
      </c>
      <c r="G2302" s="1" t="s">
        <v>1232</v>
      </c>
    </row>
    <row r="2303" spans="1:7" x14ac:dyDescent="0.25">
      <c r="A2303" s="1" t="s">
        <v>1231</v>
      </c>
      <c r="B2303" s="1">
        <v>441.01531254932598</v>
      </c>
      <c r="C2303" s="1">
        <v>526.10753673991303</v>
      </c>
      <c r="D2303" s="1">
        <v>494.85340493812203</v>
      </c>
      <c r="E2303" s="1">
        <f>+C2303/B2303</f>
        <v>1.1929461897789995</v>
      </c>
      <c r="F2303" s="1">
        <f>+D2303/B2303</f>
        <v>1.1220776033321394</v>
      </c>
      <c r="G2303" s="1" t="s">
        <v>1230</v>
      </c>
    </row>
    <row r="2304" spans="1:7" x14ac:dyDescent="0.25">
      <c r="A2304" s="1" t="s">
        <v>1229</v>
      </c>
      <c r="B2304" s="1">
        <v>698.96927401692506</v>
      </c>
      <c r="C2304" s="1">
        <v>802.59754180513301</v>
      </c>
      <c r="D2304" s="1">
        <v>733.95475910799098</v>
      </c>
      <c r="E2304" s="1">
        <f>+C2304/B2304</f>
        <v>1.1482586883864923</v>
      </c>
      <c r="F2304" s="1">
        <f>+D2304/B2304</f>
        <v>1.0500529656904758</v>
      </c>
      <c r="G2304" s="1" t="s">
        <v>1228</v>
      </c>
    </row>
    <row r="2305" spans="1:7" x14ac:dyDescent="0.25">
      <c r="A2305" s="1" t="s">
        <v>1227</v>
      </c>
      <c r="B2305" s="1">
        <v>909.87685485583597</v>
      </c>
      <c r="C2305" s="1">
        <v>1070.0054788950199</v>
      </c>
      <c r="D2305" s="1">
        <v>1053.93202102895</v>
      </c>
      <c r="E2305" s="1">
        <f>+C2305/B2305</f>
        <v>1.1759893365619849</v>
      </c>
      <c r="F2305" s="1">
        <f>+D2305/B2305</f>
        <v>1.1583238054735865</v>
      </c>
      <c r="G2305" s="1" t="s">
        <v>1226</v>
      </c>
    </row>
    <row r="2306" spans="1:7" x14ac:dyDescent="0.25">
      <c r="A2306" s="1" t="s">
        <v>1225</v>
      </c>
      <c r="B2306" s="1">
        <v>41.246007711983999</v>
      </c>
      <c r="C2306" s="1">
        <v>69.395770638342896</v>
      </c>
      <c r="D2306" s="1">
        <v>46.568530706554199</v>
      </c>
      <c r="E2306" s="1">
        <f>+C2306/B2306</f>
        <v>1.6824845479088635</v>
      </c>
      <c r="F2306" s="1">
        <f>+D2306/B2306</f>
        <v>1.1290433496433583</v>
      </c>
      <c r="G2306" s="1" t="s">
        <v>1224</v>
      </c>
    </row>
    <row r="2307" spans="1:7" x14ac:dyDescent="0.25">
      <c r="A2307" s="1" t="s">
        <v>1223</v>
      </c>
      <c r="B2307" s="1">
        <v>2765.9478031757699</v>
      </c>
      <c r="C2307" s="1">
        <v>3695.87419234555</v>
      </c>
      <c r="D2307" s="1">
        <v>3706.70627874917</v>
      </c>
      <c r="E2307" s="1">
        <f>+C2307/B2307</f>
        <v>1.3362053282791777</v>
      </c>
      <c r="F2307" s="1">
        <f>+D2307/B2307</f>
        <v>1.3401215577869012</v>
      </c>
      <c r="G2307" s="1" t="s">
        <v>66</v>
      </c>
    </row>
    <row r="2308" spans="1:7" x14ac:dyDescent="0.25">
      <c r="A2308" s="1" t="s">
        <v>1222</v>
      </c>
      <c r="B2308" s="1">
        <v>168.035151034698</v>
      </c>
      <c r="C2308" s="1">
        <v>257.519227081758</v>
      </c>
      <c r="D2308" s="1">
        <v>262.43874629448902</v>
      </c>
      <c r="E2308" s="1">
        <f>+C2308/B2308</f>
        <v>1.5325318869061046</v>
      </c>
      <c r="F2308" s="1">
        <f>+D2308/B2308</f>
        <v>1.5618086137245022</v>
      </c>
      <c r="G2308" s="1" t="s">
        <v>1221</v>
      </c>
    </row>
    <row r="2309" spans="1:7" x14ac:dyDescent="0.25">
      <c r="A2309" s="1" t="s">
        <v>1220</v>
      </c>
      <c r="B2309" s="1">
        <v>921.19262718740197</v>
      </c>
      <c r="C2309" s="1">
        <v>1046.54425341755</v>
      </c>
      <c r="D2309" s="1">
        <v>931.59444652473098</v>
      </c>
      <c r="E2309" s="1">
        <f>+C2309/B2309</f>
        <v>1.1360753685283753</v>
      </c>
      <c r="F2309" s="1">
        <f>+D2309/B2309</f>
        <v>1.011291687569285</v>
      </c>
      <c r="G2309" s="1" t="s">
        <v>1219</v>
      </c>
    </row>
    <row r="2310" spans="1:7" x14ac:dyDescent="0.25">
      <c r="A2310" s="1" t="s">
        <v>1218</v>
      </c>
      <c r="B2310" s="1">
        <v>365.669550563847</v>
      </c>
      <c r="C2310" s="1">
        <v>416.15209701783903</v>
      </c>
      <c r="D2310" s="1">
        <v>472.96916280396601</v>
      </c>
      <c r="E2310" s="1">
        <f>+C2310/B2310</f>
        <v>1.1380551002295654</v>
      </c>
      <c r="F2310" s="1">
        <f>+D2310/B2310</f>
        <v>1.2934332707622704</v>
      </c>
      <c r="G2310" s="1" t="s">
        <v>1217</v>
      </c>
    </row>
    <row r="2311" spans="1:7" x14ac:dyDescent="0.25">
      <c r="A2311" s="1" t="s">
        <v>1216</v>
      </c>
      <c r="B2311" s="1">
        <v>119.400774042626</v>
      </c>
      <c r="C2311" s="1">
        <v>155.185260752711</v>
      </c>
      <c r="D2311" s="1">
        <v>136.84255783374101</v>
      </c>
      <c r="E2311" s="1">
        <f>+C2311/B2311</f>
        <v>1.2997006258712358</v>
      </c>
      <c r="F2311" s="1">
        <f>+D2311/B2311</f>
        <v>1.1460776442277361</v>
      </c>
      <c r="G2311" s="1" t="s">
        <v>775</v>
      </c>
    </row>
    <row r="2312" spans="1:7" x14ac:dyDescent="0.25">
      <c r="A2312" s="1" t="s">
        <v>1215</v>
      </c>
      <c r="B2312" s="1">
        <v>609.25348458080805</v>
      </c>
      <c r="C2312" s="1">
        <v>692.29925319265897</v>
      </c>
      <c r="D2312" s="1">
        <v>681.46158239258398</v>
      </c>
      <c r="E2312" s="1">
        <f>+C2312/B2312</f>
        <v>1.1363074167216127</v>
      </c>
      <c r="F2312" s="1">
        <f>+D2312/B2312</f>
        <v>1.1185189738577501</v>
      </c>
      <c r="G2312" s="1" t="s">
        <v>1214</v>
      </c>
    </row>
    <row r="2313" spans="1:7" x14ac:dyDescent="0.25">
      <c r="A2313" s="1" t="s">
        <v>1213</v>
      </c>
      <c r="B2313" s="1">
        <v>76.939070394039504</v>
      </c>
      <c r="C2313" s="1">
        <v>111.492124176963</v>
      </c>
      <c r="D2313" s="1">
        <v>95.504161129156302</v>
      </c>
      <c r="E2313" s="1">
        <f>+C2313/B2313</f>
        <v>1.4490963252605185</v>
      </c>
      <c r="F2313" s="1">
        <f>+D2313/B2313</f>
        <v>1.2412960104669402</v>
      </c>
      <c r="G2313" s="1" t="s">
        <v>1212</v>
      </c>
    </row>
    <row r="2314" spans="1:7" x14ac:dyDescent="0.25">
      <c r="A2314" s="1" t="s">
        <v>1211</v>
      </c>
      <c r="B2314" s="1">
        <v>85.262594040285407</v>
      </c>
      <c r="C2314" s="1">
        <v>115.217902765129</v>
      </c>
      <c r="D2314" s="1">
        <v>110.197126287195</v>
      </c>
      <c r="E2314" s="1">
        <f>+C2314/B2314</f>
        <v>1.3513300183042767</v>
      </c>
      <c r="F2314" s="1">
        <f>+D2314/B2314</f>
        <v>1.2924439788347089</v>
      </c>
      <c r="G2314" s="1" t="s">
        <v>38</v>
      </c>
    </row>
    <row r="2315" spans="1:7" x14ac:dyDescent="0.25">
      <c r="A2315" s="1" t="s">
        <v>1210</v>
      </c>
      <c r="B2315" s="1">
        <v>67.160396102502006</v>
      </c>
      <c r="C2315" s="1">
        <v>114.43225190002801</v>
      </c>
      <c r="D2315" s="1">
        <v>95.549552926692101</v>
      </c>
      <c r="E2315" s="1">
        <f>+C2315/B2315</f>
        <v>1.7038650535261648</v>
      </c>
      <c r="F2315" s="1">
        <f>+D2315/B2315</f>
        <v>1.4227068104372373</v>
      </c>
      <c r="G2315" s="1" t="s">
        <v>1209</v>
      </c>
    </row>
    <row r="2316" spans="1:7" x14ac:dyDescent="0.25">
      <c r="A2316" s="1" t="s">
        <v>1208</v>
      </c>
      <c r="B2316" s="1">
        <v>1543.7914913858101</v>
      </c>
      <c r="C2316" s="1">
        <v>1761.9763214219799</v>
      </c>
      <c r="D2316" s="1">
        <v>1837.5006405927199</v>
      </c>
      <c r="E2316" s="1">
        <f>+C2316/B2316</f>
        <v>1.1413305043159117</v>
      </c>
      <c r="F2316" s="1">
        <f>+D2316/B2316</f>
        <v>1.1902518253570999</v>
      </c>
      <c r="G2316" s="1" t="s">
        <v>1207</v>
      </c>
    </row>
    <row r="2317" spans="1:7" x14ac:dyDescent="0.25">
      <c r="A2317" s="1" t="s">
        <v>1206</v>
      </c>
      <c r="B2317" s="1">
        <v>109.43107243909</v>
      </c>
      <c r="C2317" s="1">
        <v>155.704804867815</v>
      </c>
      <c r="D2317" s="1">
        <v>131.01144365654901</v>
      </c>
      <c r="E2317" s="1">
        <f>+C2317/B2317</f>
        <v>1.4228573420449775</v>
      </c>
      <c r="F2317" s="1">
        <f>+D2317/B2317</f>
        <v>1.1972051514844724</v>
      </c>
      <c r="G2317" s="1" t="s">
        <v>1205</v>
      </c>
    </row>
    <row r="2318" spans="1:7" x14ac:dyDescent="0.25">
      <c r="A2318" s="1" t="s">
        <v>1204</v>
      </c>
      <c r="B2318" s="1">
        <v>5498.3859817024404</v>
      </c>
      <c r="C2318" s="1">
        <v>6558.8961817546697</v>
      </c>
      <c r="D2318" s="1">
        <v>5689.8180637107898</v>
      </c>
      <c r="E2318" s="1">
        <f>+C2318/B2318</f>
        <v>1.1928766375407984</v>
      </c>
      <c r="F2318" s="1">
        <f>+D2318/B2318</f>
        <v>1.0348160501364214</v>
      </c>
      <c r="G2318" s="1" t="s">
        <v>1203</v>
      </c>
    </row>
    <row r="2319" spans="1:7" x14ac:dyDescent="0.25">
      <c r="A2319" s="1" t="s">
        <v>1202</v>
      </c>
      <c r="B2319" s="1">
        <v>5544.2981768129703</v>
      </c>
      <c r="C2319" s="1">
        <v>6715.4721875791602</v>
      </c>
      <c r="D2319" s="1">
        <v>5724.2240368181401</v>
      </c>
      <c r="E2319" s="1">
        <f>+C2319/B2319</f>
        <v>1.2112393622089452</v>
      </c>
      <c r="F2319" s="1">
        <f>+D2319/B2319</f>
        <v>1.032452414041807</v>
      </c>
      <c r="G2319" s="1" t="s">
        <v>1201</v>
      </c>
    </row>
    <row r="2320" spans="1:7" x14ac:dyDescent="0.25">
      <c r="A2320" s="1" t="s">
        <v>1200</v>
      </c>
      <c r="B2320" s="1">
        <v>362.87230811408898</v>
      </c>
      <c r="C2320" s="1">
        <v>472.70075075939502</v>
      </c>
      <c r="D2320" s="1">
        <v>470.23889237684898</v>
      </c>
      <c r="E2320" s="1">
        <f>+C2320/B2320</f>
        <v>1.3026641608892773</v>
      </c>
      <c r="F2320" s="1">
        <f>+D2320/B2320</f>
        <v>1.295879795349397</v>
      </c>
      <c r="G2320" s="1" t="s">
        <v>66</v>
      </c>
    </row>
    <row r="2321" spans="1:7" x14ac:dyDescent="0.25">
      <c r="A2321" s="1" t="s">
        <v>1199</v>
      </c>
      <c r="B2321" s="1">
        <v>466.65181539198898</v>
      </c>
      <c r="C2321" s="1">
        <v>604.47184465765599</v>
      </c>
      <c r="D2321" s="1">
        <v>631.46831041518203</v>
      </c>
      <c r="E2321" s="1">
        <f>+C2321/B2321</f>
        <v>1.2953380330255391</v>
      </c>
      <c r="F2321" s="1">
        <f>+D2321/B2321</f>
        <v>1.353189443578499</v>
      </c>
      <c r="G2321" s="1" t="s">
        <v>1198</v>
      </c>
    </row>
    <row r="2322" spans="1:7" x14ac:dyDescent="0.25">
      <c r="A2322" s="1" t="s">
        <v>1197</v>
      </c>
      <c r="B2322" s="1">
        <v>615.06520250761002</v>
      </c>
      <c r="C2322" s="1">
        <v>714.67798084235199</v>
      </c>
      <c r="D2322" s="1">
        <v>715.87624354309503</v>
      </c>
      <c r="E2322" s="1">
        <f>+C2322/B2322</f>
        <v>1.1619548267868551</v>
      </c>
      <c r="F2322" s="1">
        <f>+D2322/B2322</f>
        <v>1.163903014874651</v>
      </c>
      <c r="G2322" s="1" t="s">
        <v>1196</v>
      </c>
    </row>
    <row r="2323" spans="1:7" x14ac:dyDescent="0.25">
      <c r="A2323" s="1" t="s">
        <v>1195</v>
      </c>
      <c r="B2323" s="1">
        <v>39.893034125891901</v>
      </c>
      <c r="C2323" s="1">
        <v>58.914134485294497</v>
      </c>
      <c r="D2323" s="1">
        <v>50.328759339174901</v>
      </c>
      <c r="E2323" s="1">
        <f>+C2323/B2323</f>
        <v>1.4768025490208896</v>
      </c>
      <c r="F2323" s="1">
        <f>+D2323/B2323</f>
        <v>1.261592667540669</v>
      </c>
      <c r="G2323" s="1" t="s">
        <v>1194</v>
      </c>
    </row>
    <row r="2324" spans="1:7" x14ac:dyDescent="0.25">
      <c r="A2324" s="1" t="s">
        <v>1193</v>
      </c>
      <c r="B2324" s="1">
        <v>121.707782856476</v>
      </c>
      <c r="C2324" s="1">
        <v>154.07632499905401</v>
      </c>
      <c r="D2324" s="1">
        <v>134.21960784338199</v>
      </c>
      <c r="E2324" s="1">
        <f>+C2324/B2324</f>
        <v>1.2659529356536601</v>
      </c>
      <c r="F2324" s="1">
        <f>+D2324/B2324</f>
        <v>1.1028021766008225</v>
      </c>
      <c r="G2324" s="1" t="s">
        <v>1192</v>
      </c>
    </row>
    <row r="2325" spans="1:7" x14ac:dyDescent="0.25">
      <c r="A2325" s="1" t="s">
        <v>1191</v>
      </c>
      <c r="B2325" s="1">
        <v>3.15597406011825</v>
      </c>
      <c r="C2325" s="1">
        <v>12.2598676380758</v>
      </c>
      <c r="D2325" s="1">
        <v>12.1919997849529</v>
      </c>
      <c r="E2325" s="1">
        <f>+C2325/B2325</f>
        <v>3.8846541208949099</v>
      </c>
      <c r="F2325" s="1">
        <f>+D2325/B2325</f>
        <v>3.8631495546880643</v>
      </c>
      <c r="G2325" s="1" t="s">
        <v>1190</v>
      </c>
    </row>
    <row r="2326" spans="1:7" x14ac:dyDescent="0.25">
      <c r="A2326" s="1" t="s">
        <v>1189</v>
      </c>
      <c r="B2326" s="1">
        <v>874.56272754671397</v>
      </c>
      <c r="C2326" s="1">
        <v>996.22327561112604</v>
      </c>
      <c r="D2326" s="1">
        <v>875.66355195947096</v>
      </c>
      <c r="E2326" s="1">
        <f>+C2326/B2326</f>
        <v>1.1391101452558916</v>
      </c>
      <c r="F2326" s="1">
        <f>+D2326/B2326</f>
        <v>1.0012587140728544</v>
      </c>
      <c r="G2326" s="1" t="s">
        <v>1188</v>
      </c>
    </row>
    <row r="2327" spans="1:7" x14ac:dyDescent="0.25">
      <c r="A2327" s="1" t="s">
        <v>1187</v>
      </c>
      <c r="B2327" s="1">
        <v>1629.4012610285499</v>
      </c>
      <c r="C2327" s="1">
        <v>1949.0414775981501</v>
      </c>
      <c r="D2327" s="1">
        <v>1775.01368968412</v>
      </c>
      <c r="E2327" s="1">
        <f>+C2327/B2327</f>
        <v>1.1961703505543069</v>
      </c>
      <c r="F2327" s="1">
        <f>+D2327/B2327</f>
        <v>1.0893656044942872</v>
      </c>
      <c r="G2327" s="1" t="s">
        <v>1186</v>
      </c>
    </row>
    <row r="2328" spans="1:7" x14ac:dyDescent="0.25">
      <c r="A2328" s="1" t="s">
        <v>1185</v>
      </c>
      <c r="B2328" s="1">
        <v>182.56111577797299</v>
      </c>
      <c r="C2328" s="1">
        <v>248.28693902665</v>
      </c>
      <c r="D2328" s="1">
        <v>237.285768000492</v>
      </c>
      <c r="E2328" s="1">
        <f>+C2328/B2328</f>
        <v>1.3600209330918605</v>
      </c>
      <c r="F2328" s="1">
        <f>+D2328/B2328</f>
        <v>1.299760723905051</v>
      </c>
      <c r="G2328" s="1" t="s">
        <v>837</v>
      </c>
    </row>
    <row r="2329" spans="1:7" x14ac:dyDescent="0.25">
      <c r="A2329" s="1" t="s">
        <v>1184</v>
      </c>
      <c r="B2329" s="1">
        <v>2019.9552087422001</v>
      </c>
      <c r="C2329" s="1">
        <v>2443.8148305464802</v>
      </c>
      <c r="D2329" s="1">
        <v>2199.2441104743598</v>
      </c>
      <c r="E2329" s="1">
        <f>+C2329/B2329</f>
        <v>1.2098361488263951</v>
      </c>
      <c r="F2329" s="1">
        <f>+D2329/B2329</f>
        <v>1.0887588501746039</v>
      </c>
      <c r="G2329" s="1" t="s">
        <v>1183</v>
      </c>
    </row>
    <row r="2330" spans="1:7" x14ac:dyDescent="0.25">
      <c r="A2330" s="1" t="s">
        <v>1182</v>
      </c>
      <c r="B2330" s="1">
        <v>365.05226727506698</v>
      </c>
      <c r="C2330" s="1">
        <v>429.38071719977899</v>
      </c>
      <c r="D2330" s="1">
        <v>454.31049727374801</v>
      </c>
      <c r="E2330" s="1">
        <f>+C2330/B2330</f>
        <v>1.1762170946228927</v>
      </c>
      <c r="F2330" s="1">
        <f>+D2330/B2330</f>
        <v>1.2445080828149602</v>
      </c>
      <c r="G2330" s="1" t="s">
        <v>1181</v>
      </c>
    </row>
    <row r="2331" spans="1:7" x14ac:dyDescent="0.25">
      <c r="A2331" s="1" t="s">
        <v>1180</v>
      </c>
      <c r="B2331" s="1">
        <v>586.900900895875</v>
      </c>
      <c r="C2331" s="1">
        <v>695.56879254447301</v>
      </c>
      <c r="D2331" s="1">
        <v>695.59346269975595</v>
      </c>
      <c r="E2331" s="1">
        <f>+C2331/B2331</f>
        <v>1.1851554350704214</v>
      </c>
      <c r="F2331" s="1">
        <f>+D2331/B2331</f>
        <v>1.1851974696886087</v>
      </c>
      <c r="G2331" s="1" t="s">
        <v>522</v>
      </c>
    </row>
    <row r="2332" spans="1:7" x14ac:dyDescent="0.25">
      <c r="A2332" s="1" t="s">
        <v>1179</v>
      </c>
      <c r="B2332" s="1">
        <v>563.14468766180505</v>
      </c>
      <c r="C2332" s="1">
        <v>727.62404055563104</v>
      </c>
      <c r="D2332" s="1">
        <v>809.27667166712195</v>
      </c>
      <c r="E2332" s="1">
        <f>+C2332/B2332</f>
        <v>1.2920729902944652</v>
      </c>
      <c r="F2332" s="1">
        <f>+D2332/B2332</f>
        <v>1.4370670440438049</v>
      </c>
      <c r="G2332" s="1" t="s">
        <v>1178</v>
      </c>
    </row>
    <row r="2333" spans="1:7" x14ac:dyDescent="0.25">
      <c r="A2333" s="1" t="s">
        <v>1177</v>
      </c>
      <c r="B2333" s="1">
        <v>121.37214793098001</v>
      </c>
      <c r="C2333" s="1">
        <v>251.38043126223999</v>
      </c>
      <c r="D2333" s="1">
        <v>197.64522505307301</v>
      </c>
      <c r="E2333" s="1">
        <f>+C2333/B2333</f>
        <v>2.0711541778529869</v>
      </c>
      <c r="F2333" s="1">
        <f>+D2333/B2333</f>
        <v>1.6284232290711933</v>
      </c>
      <c r="G2333" s="1" t="s">
        <v>1176</v>
      </c>
    </row>
    <row r="2334" spans="1:7" x14ac:dyDescent="0.25">
      <c r="A2334" s="1" t="s">
        <v>1175</v>
      </c>
      <c r="B2334" s="1">
        <v>4799.1235189955596</v>
      </c>
      <c r="C2334" s="1">
        <v>5666.2211047377104</v>
      </c>
      <c r="D2334" s="1">
        <v>5624.2677393895601</v>
      </c>
      <c r="E2334" s="1">
        <f>+C2334/B2334</f>
        <v>1.1806783222624018</v>
      </c>
      <c r="F2334" s="1">
        <f>+D2334/B2334</f>
        <v>1.1719364415456222</v>
      </c>
      <c r="G2334" s="1" t="s">
        <v>1174</v>
      </c>
    </row>
    <row r="2335" spans="1:7" x14ac:dyDescent="0.25">
      <c r="A2335" s="1" t="s">
        <v>1173</v>
      </c>
      <c r="B2335" s="1">
        <v>81.068624549162195</v>
      </c>
      <c r="C2335" s="1">
        <v>108.43540397077101</v>
      </c>
      <c r="D2335" s="1">
        <v>91.080183010832599</v>
      </c>
      <c r="E2335" s="1">
        <f>+C2335/B2335</f>
        <v>1.337575474775853</v>
      </c>
      <c r="F2335" s="1">
        <f>+D2335/B2335</f>
        <v>1.1234948602785177</v>
      </c>
      <c r="G2335" s="1" t="s">
        <v>1172</v>
      </c>
    </row>
    <row r="2336" spans="1:7" x14ac:dyDescent="0.25">
      <c r="A2336" s="1" t="s">
        <v>1171</v>
      </c>
      <c r="B2336" s="1">
        <v>1044.8893265618999</v>
      </c>
      <c r="C2336" s="1">
        <v>1213.31238865514</v>
      </c>
      <c r="D2336" s="1">
        <v>1183.24546845845</v>
      </c>
      <c r="E2336" s="1">
        <f>+C2336/B2336</f>
        <v>1.1611874653245993</v>
      </c>
      <c r="F2336" s="1">
        <f>+D2336/B2336</f>
        <v>1.1324122453731982</v>
      </c>
      <c r="G2336" s="1" t="s">
        <v>1170</v>
      </c>
    </row>
    <row r="2337" spans="1:7" x14ac:dyDescent="0.25">
      <c r="A2337" s="1" t="s">
        <v>1169</v>
      </c>
      <c r="B2337" s="1">
        <v>1293.19701666886</v>
      </c>
      <c r="C2337" s="1">
        <v>1488.51997012837</v>
      </c>
      <c r="D2337" s="1">
        <v>1248.7376778445</v>
      </c>
      <c r="E2337" s="1">
        <f>+C2337/B2337</f>
        <v>1.1510388215730976</v>
      </c>
      <c r="F2337" s="1">
        <f>+D2337/B2337</f>
        <v>0.96562059898739749</v>
      </c>
      <c r="G2337" s="1" t="s">
        <v>1168</v>
      </c>
    </row>
    <row r="2338" spans="1:7" x14ac:dyDescent="0.25">
      <c r="A2338" s="1" t="s">
        <v>1167</v>
      </c>
      <c r="B2338" s="1">
        <v>21.151774005117801</v>
      </c>
      <c r="C2338" s="1">
        <v>47.783684030448903</v>
      </c>
      <c r="D2338" s="1">
        <v>55.925948991196897</v>
      </c>
      <c r="E2338" s="1">
        <f>+C2338/B2338</f>
        <v>2.2590863545954751</v>
      </c>
      <c r="F2338" s="1">
        <f>+D2338/B2338</f>
        <v>2.644031133164777</v>
      </c>
      <c r="G2338" s="1" t="s">
        <v>1166</v>
      </c>
    </row>
    <row r="2339" spans="1:7" x14ac:dyDescent="0.25">
      <c r="A2339" s="1" t="s">
        <v>1165</v>
      </c>
      <c r="B2339" s="1">
        <v>362.94650354919202</v>
      </c>
      <c r="C2339" s="1">
        <v>470.16014230678599</v>
      </c>
      <c r="D2339" s="1">
        <v>389.85594616285101</v>
      </c>
      <c r="E2339" s="1">
        <f>+C2339/B2339</f>
        <v>1.2953979104611011</v>
      </c>
      <c r="F2339" s="1">
        <f>+D2339/B2339</f>
        <v>1.0741416223892948</v>
      </c>
      <c r="G2339" s="1" t="s">
        <v>831</v>
      </c>
    </row>
    <row r="2340" spans="1:7" x14ac:dyDescent="0.25">
      <c r="A2340" s="1" t="s">
        <v>1164</v>
      </c>
      <c r="B2340" s="1">
        <v>93.037022769820993</v>
      </c>
      <c r="C2340" s="1">
        <v>119.956426573648</v>
      </c>
      <c r="D2340" s="1">
        <v>100.77389442434701</v>
      </c>
      <c r="E2340" s="1">
        <f>+C2340/B2340</f>
        <v>1.289340769968824</v>
      </c>
      <c r="F2340" s="1">
        <f>+D2340/B2340</f>
        <v>1.0831590631792622</v>
      </c>
      <c r="G2340" s="1" t="s">
        <v>1163</v>
      </c>
    </row>
    <row r="2341" spans="1:7" x14ac:dyDescent="0.25">
      <c r="A2341" s="1" t="s">
        <v>1162</v>
      </c>
      <c r="B2341" s="1">
        <v>5102.8799313004902</v>
      </c>
      <c r="C2341" s="1">
        <v>5427.7085277607503</v>
      </c>
      <c r="D2341" s="1">
        <v>5767.6505541103497</v>
      </c>
      <c r="E2341" s="1">
        <f>+C2341/B2341</f>
        <v>1.0636559356350515</v>
      </c>
      <c r="F2341" s="1">
        <f>+D2341/B2341</f>
        <v>1.1302736164204514</v>
      </c>
      <c r="G2341" s="1" t="s">
        <v>1161</v>
      </c>
    </row>
    <row r="2342" spans="1:7" x14ac:dyDescent="0.25">
      <c r="A2342" s="1" t="s">
        <v>1160</v>
      </c>
      <c r="B2342" s="1">
        <v>502.26158187644398</v>
      </c>
      <c r="C2342" s="1">
        <v>652.16772802920195</v>
      </c>
      <c r="D2342" s="1">
        <v>606.58922320565398</v>
      </c>
      <c r="E2342" s="1">
        <f>+C2342/B2342</f>
        <v>1.2984622984555383</v>
      </c>
      <c r="F2342" s="1">
        <f>+D2342/B2342</f>
        <v>1.2077157503057332</v>
      </c>
      <c r="G2342" s="1" t="s">
        <v>1159</v>
      </c>
    </row>
    <row r="2343" spans="1:7" x14ac:dyDescent="0.25">
      <c r="A2343" s="1" t="s">
        <v>1158</v>
      </c>
      <c r="B2343" s="1">
        <v>45.7234116958413</v>
      </c>
      <c r="C2343" s="1">
        <v>72.574954212703005</v>
      </c>
      <c r="D2343" s="1">
        <v>57.851455105043101</v>
      </c>
      <c r="E2343" s="1">
        <f>+C2343/B2343</f>
        <v>1.5872602572940537</v>
      </c>
      <c r="F2343" s="1">
        <f>+D2343/B2343</f>
        <v>1.2652479978939299</v>
      </c>
      <c r="G2343" s="1" t="s">
        <v>1157</v>
      </c>
    </row>
    <row r="2344" spans="1:7" x14ac:dyDescent="0.25">
      <c r="A2344" s="1" t="s">
        <v>1156</v>
      </c>
      <c r="B2344" s="1">
        <v>132.733696746969</v>
      </c>
      <c r="C2344" s="1">
        <v>167.26182242233801</v>
      </c>
      <c r="D2344" s="1">
        <v>166.989252235929</v>
      </c>
      <c r="E2344" s="1">
        <f>+C2344/B2344</f>
        <v>1.2601308222522436</v>
      </c>
      <c r="F2344" s="1">
        <f>+D2344/B2344</f>
        <v>1.2580773106490175</v>
      </c>
      <c r="G2344" s="1" t="s">
        <v>1155</v>
      </c>
    </row>
    <row r="2345" spans="1:7" x14ac:dyDescent="0.25">
      <c r="A2345" s="1" t="s">
        <v>1154</v>
      </c>
      <c r="B2345" s="1">
        <v>427.12530095861803</v>
      </c>
      <c r="C2345" s="1">
        <v>482.79252681259902</v>
      </c>
      <c r="D2345" s="1">
        <v>493.42658163073901</v>
      </c>
      <c r="E2345" s="1">
        <f>+C2345/B2345</f>
        <v>1.1303299657712722</v>
      </c>
      <c r="F2345" s="1">
        <f>+D2345/B2345</f>
        <v>1.155226769576323</v>
      </c>
      <c r="G2345" s="1" t="s">
        <v>1153</v>
      </c>
    </row>
    <row r="2346" spans="1:7" x14ac:dyDescent="0.25">
      <c r="A2346" s="1" t="s">
        <v>1152</v>
      </c>
      <c r="B2346" s="1">
        <v>420.74715648325201</v>
      </c>
      <c r="C2346" s="1">
        <v>541.04449851895697</v>
      </c>
      <c r="D2346" s="1">
        <v>508.25634431544501</v>
      </c>
      <c r="E2346" s="1">
        <f>+C2346/B2346</f>
        <v>1.2859136186235722</v>
      </c>
      <c r="F2346" s="1">
        <f>+D2346/B2346</f>
        <v>1.2079852150722172</v>
      </c>
      <c r="G2346" s="1" t="s">
        <v>1151</v>
      </c>
    </row>
    <row r="2347" spans="1:7" x14ac:dyDescent="0.25">
      <c r="A2347" s="1" t="s">
        <v>1150</v>
      </c>
      <c r="B2347" s="1">
        <v>1864.29803916842</v>
      </c>
      <c r="C2347" s="1">
        <v>2068.9195139533999</v>
      </c>
      <c r="D2347" s="1">
        <v>2068.6813383556</v>
      </c>
      <c r="E2347" s="1">
        <f>+C2347/B2347</f>
        <v>1.1097579198636354</v>
      </c>
      <c r="F2347" s="1">
        <f>+D2347/B2347</f>
        <v>1.1096301636825978</v>
      </c>
      <c r="G2347" s="1" t="s">
        <v>1149</v>
      </c>
    </row>
    <row r="2348" spans="1:7" x14ac:dyDescent="0.25">
      <c r="A2348" s="1" t="s">
        <v>1148</v>
      </c>
      <c r="B2348" s="1">
        <v>25.445480640984499</v>
      </c>
      <c r="C2348" s="1">
        <v>45.9870990455045</v>
      </c>
      <c r="D2348" s="1">
        <v>31.9525256343303</v>
      </c>
      <c r="E2348" s="1">
        <f>+C2348/B2348</f>
        <v>1.8072796381544489</v>
      </c>
      <c r="F2348" s="1">
        <f>+D2348/B2348</f>
        <v>1.2557249786378584</v>
      </c>
      <c r="G2348" s="1" t="s">
        <v>1147</v>
      </c>
    </row>
    <row r="2349" spans="1:7" x14ac:dyDescent="0.25">
      <c r="A2349" s="1" t="s">
        <v>1146</v>
      </c>
      <c r="B2349" s="1">
        <v>553.65743161201601</v>
      </c>
      <c r="C2349" s="1">
        <v>618.05691400671697</v>
      </c>
      <c r="D2349" s="1">
        <v>695.15120580034102</v>
      </c>
      <c r="E2349" s="1">
        <f>+C2349/B2349</f>
        <v>1.1163164778754924</v>
      </c>
      <c r="F2349" s="1">
        <f>+D2349/B2349</f>
        <v>1.2555619524086492</v>
      </c>
      <c r="G2349" s="1" t="s">
        <v>552</v>
      </c>
    </row>
    <row r="2350" spans="1:7" x14ac:dyDescent="0.25">
      <c r="A2350" s="1" t="s">
        <v>1145</v>
      </c>
      <c r="B2350" s="1">
        <v>185.07492373499801</v>
      </c>
      <c r="C2350" s="1">
        <v>238.75989165744099</v>
      </c>
      <c r="D2350" s="1">
        <v>216.40358218534499</v>
      </c>
      <c r="E2350" s="1">
        <f>+C2350/B2350</f>
        <v>1.2900715388072375</v>
      </c>
      <c r="F2350" s="1">
        <f>+D2350/B2350</f>
        <v>1.1692755442936469</v>
      </c>
      <c r="G2350" s="1" t="s">
        <v>1144</v>
      </c>
    </row>
    <row r="2351" spans="1:7" x14ac:dyDescent="0.25">
      <c r="A2351" s="1" t="s">
        <v>1143</v>
      </c>
      <c r="B2351" s="1">
        <v>492.33386292969197</v>
      </c>
      <c r="C2351" s="1">
        <v>588.140504417746</v>
      </c>
      <c r="D2351" s="1">
        <v>575.97841738985301</v>
      </c>
      <c r="E2351" s="1">
        <f>+C2351/B2351</f>
        <v>1.1945968959314419</v>
      </c>
      <c r="F2351" s="1">
        <f>+D2351/B2351</f>
        <v>1.1698939698407582</v>
      </c>
      <c r="G2351" s="1" t="s">
        <v>1142</v>
      </c>
    </row>
    <row r="2352" spans="1:7" x14ac:dyDescent="0.25">
      <c r="A2352" s="1" t="s">
        <v>1141</v>
      </c>
      <c r="B2352" s="1">
        <v>178.87736757719901</v>
      </c>
      <c r="C2352" s="1">
        <v>245.15623203272401</v>
      </c>
      <c r="D2352" s="1">
        <v>203.27435025945201</v>
      </c>
      <c r="E2352" s="1">
        <f>+C2352/B2352</f>
        <v>1.3705268327303659</v>
      </c>
      <c r="F2352" s="1">
        <f>+D2352/B2352</f>
        <v>1.1363894326750077</v>
      </c>
      <c r="G2352" s="1" t="s">
        <v>1140</v>
      </c>
    </row>
    <row r="2353" spans="1:7" x14ac:dyDescent="0.25">
      <c r="A2353" s="1" t="s">
        <v>1139</v>
      </c>
      <c r="B2353" s="1">
        <v>100.568223754597</v>
      </c>
      <c r="C2353" s="1">
        <v>125.072220473101</v>
      </c>
      <c r="D2353" s="1">
        <v>121.73670672709299</v>
      </c>
      <c r="E2353" s="1">
        <f>+C2353/B2353</f>
        <v>1.2436554589876996</v>
      </c>
      <c r="F2353" s="1">
        <f>+D2353/B2353</f>
        <v>1.2104887824622474</v>
      </c>
      <c r="G2353" s="1" t="s">
        <v>1138</v>
      </c>
    </row>
    <row r="2354" spans="1:7" x14ac:dyDescent="0.25">
      <c r="A2354" s="1" t="s">
        <v>1137</v>
      </c>
      <c r="B2354" s="1">
        <v>3210.20080063054</v>
      </c>
      <c r="C2354" s="1">
        <v>3761.2161936975499</v>
      </c>
      <c r="D2354" s="1">
        <v>3708.5839757641902</v>
      </c>
      <c r="E2354" s="1">
        <f>+C2354/B2354</f>
        <v>1.1716451484775596</v>
      </c>
      <c r="F2354" s="1">
        <f>+D2354/B2354</f>
        <v>1.155249844506848</v>
      </c>
      <c r="G2354" s="1" t="s">
        <v>1136</v>
      </c>
    </row>
    <row r="2355" spans="1:7" x14ac:dyDescent="0.25">
      <c r="A2355" s="1" t="s">
        <v>1135</v>
      </c>
      <c r="B2355" s="1">
        <v>985.93517433123202</v>
      </c>
      <c r="C2355" s="1">
        <v>1081.70614399071</v>
      </c>
      <c r="D2355" s="1">
        <v>924.637751112003</v>
      </c>
      <c r="E2355" s="1">
        <f>+C2355/B2355</f>
        <v>1.0971371872643048</v>
      </c>
      <c r="F2355" s="1">
        <f>+D2355/B2355</f>
        <v>0.93782814041419349</v>
      </c>
      <c r="G2355" s="1" t="s">
        <v>839</v>
      </c>
    </row>
    <row r="2356" spans="1:7" x14ac:dyDescent="0.25">
      <c r="A2356" s="1" t="s">
        <v>1134</v>
      </c>
      <c r="B2356" s="1">
        <v>817.71256313311403</v>
      </c>
      <c r="C2356" s="1">
        <v>939.59849072237</v>
      </c>
      <c r="D2356" s="1">
        <v>959.48700542306506</v>
      </c>
      <c r="E2356" s="1">
        <f>+C2356/B2356</f>
        <v>1.1490571786279555</v>
      </c>
      <c r="F2356" s="1">
        <f>+D2356/B2356</f>
        <v>1.1733793128318022</v>
      </c>
      <c r="G2356" s="1" t="s">
        <v>1133</v>
      </c>
    </row>
    <row r="2357" spans="1:7" x14ac:dyDescent="0.25">
      <c r="A2357" s="1" t="s">
        <v>1132</v>
      </c>
      <c r="B2357" s="1">
        <v>46.689661826838403</v>
      </c>
      <c r="C2357" s="1">
        <v>85.504606731126998</v>
      </c>
      <c r="D2357" s="1">
        <v>62.589066070941797</v>
      </c>
      <c r="E2357" s="1">
        <f>+C2357/B2357</f>
        <v>1.8313391741461871</v>
      </c>
      <c r="F2357" s="1">
        <f>+D2357/B2357</f>
        <v>1.340533720356998</v>
      </c>
      <c r="G2357" s="1" t="s">
        <v>1131</v>
      </c>
    </row>
    <row r="2358" spans="1:7" x14ac:dyDescent="0.25">
      <c r="A2358" s="1" t="s">
        <v>1130</v>
      </c>
      <c r="B2358" s="1">
        <v>3082.46628992571</v>
      </c>
      <c r="C2358" s="1">
        <v>3325.9269493601701</v>
      </c>
      <c r="D2358" s="1">
        <v>3820.8867837849898</v>
      </c>
      <c r="E2358" s="1">
        <f>+C2358/B2358</f>
        <v>1.0789824239863228</v>
      </c>
      <c r="F2358" s="1">
        <f>+D2358/B2358</f>
        <v>1.2395550914125573</v>
      </c>
      <c r="G2358" s="1" t="s">
        <v>1129</v>
      </c>
    </row>
    <row r="2359" spans="1:7" x14ac:dyDescent="0.25">
      <c r="A2359" s="1" t="s">
        <v>1128</v>
      </c>
      <c r="B2359" s="1">
        <v>67.193267776149398</v>
      </c>
      <c r="C2359" s="1">
        <v>103.024944687155</v>
      </c>
      <c r="D2359" s="1">
        <v>94.854786051826494</v>
      </c>
      <c r="E2359" s="1">
        <f>+C2359/B2359</f>
        <v>1.5332629011343342</v>
      </c>
      <c r="F2359" s="1">
        <f>+D2359/B2359</f>
        <v>1.4116709782270136</v>
      </c>
      <c r="G2359" s="1" t="s">
        <v>1127</v>
      </c>
    </row>
    <row r="2360" spans="1:7" x14ac:dyDescent="0.25">
      <c r="A2360" s="1" t="s">
        <v>1126</v>
      </c>
      <c r="B2360" s="1">
        <v>2326.5944349543001</v>
      </c>
      <c r="C2360" s="1">
        <v>3462.7303047399801</v>
      </c>
      <c r="D2360" s="1">
        <v>2871.52200065954</v>
      </c>
      <c r="E2360" s="1">
        <f>+C2360/B2360</f>
        <v>1.4883257058972534</v>
      </c>
      <c r="F2360" s="1">
        <f>+D2360/B2360</f>
        <v>1.2342168267568918</v>
      </c>
      <c r="G2360" s="1" t="s">
        <v>868</v>
      </c>
    </row>
    <row r="2361" spans="1:7" x14ac:dyDescent="0.25">
      <c r="A2361" s="1" t="s">
        <v>1125</v>
      </c>
      <c r="B2361" s="1">
        <v>5731.12992809354</v>
      </c>
      <c r="C2361" s="1">
        <v>6651.2054093737197</v>
      </c>
      <c r="D2361" s="1">
        <v>5473.1281647610904</v>
      </c>
      <c r="E2361" s="1">
        <f>+C2361/B2361</f>
        <v>1.1605399795195783</v>
      </c>
      <c r="F2361" s="1">
        <f>+D2361/B2361</f>
        <v>0.95498239150577524</v>
      </c>
      <c r="G2361" s="1" t="s">
        <v>1124</v>
      </c>
    </row>
    <row r="2362" spans="1:7" x14ac:dyDescent="0.25">
      <c r="A2362" s="1" t="s">
        <v>1123</v>
      </c>
      <c r="B2362" s="1">
        <v>645.20622106508597</v>
      </c>
      <c r="C2362" s="1">
        <v>895.78914450829302</v>
      </c>
      <c r="D2362" s="1">
        <v>846.91943912096099</v>
      </c>
      <c r="E2362" s="1">
        <f>+C2362/B2362</f>
        <v>1.3883764837691006</v>
      </c>
      <c r="F2362" s="1">
        <f>+D2362/B2362</f>
        <v>1.312633715345914</v>
      </c>
      <c r="G2362" s="1" t="s">
        <v>1122</v>
      </c>
    </row>
    <row r="2363" spans="1:7" x14ac:dyDescent="0.25">
      <c r="A2363" s="1" t="s">
        <v>1121</v>
      </c>
      <c r="B2363" s="1">
        <v>1384.4759145437199</v>
      </c>
      <c r="C2363" s="1">
        <v>1607.07026716631</v>
      </c>
      <c r="D2363" s="1">
        <v>1527.62484199442</v>
      </c>
      <c r="E2363" s="1">
        <f>+C2363/B2363</f>
        <v>1.1607787829923717</v>
      </c>
      <c r="F2363" s="1">
        <f>+D2363/B2363</f>
        <v>1.1033957513792341</v>
      </c>
      <c r="G2363" s="1" t="s">
        <v>1120</v>
      </c>
    </row>
    <row r="2364" spans="1:7" x14ac:dyDescent="0.25">
      <c r="A2364" s="1" t="s">
        <v>1119</v>
      </c>
      <c r="C2364" s="1">
        <v>4.91405495133559</v>
      </c>
      <c r="D2364" s="1">
        <v>4.1759752159155399</v>
      </c>
      <c r="E2364" s="1" t="e">
        <f>+C2364/B2364</f>
        <v>#DIV/0!</v>
      </c>
      <c r="F2364" s="1" t="e">
        <f>+D2364/B2364</f>
        <v>#DIV/0!</v>
      </c>
      <c r="G2364" s="1" t="s">
        <v>1113</v>
      </c>
    </row>
    <row r="2365" spans="1:7" x14ac:dyDescent="0.25">
      <c r="A2365" s="1" t="s">
        <v>1118</v>
      </c>
      <c r="B2365" s="1">
        <v>75.198709347205096</v>
      </c>
      <c r="C2365" s="1">
        <v>105.52216413134001</v>
      </c>
      <c r="D2365" s="1">
        <v>88.3598511539887</v>
      </c>
      <c r="E2365" s="1">
        <f>+C2365/B2365</f>
        <v>1.4032443514971302</v>
      </c>
      <c r="F2365" s="1">
        <f>+D2365/B2365</f>
        <v>1.1750181874268133</v>
      </c>
      <c r="G2365" s="1" t="s">
        <v>1117</v>
      </c>
    </row>
    <row r="2366" spans="1:7" x14ac:dyDescent="0.25">
      <c r="A2366" s="1" t="s">
        <v>1116</v>
      </c>
      <c r="B2366" s="1">
        <v>1316.7710821349699</v>
      </c>
      <c r="C2366" s="1">
        <v>1605.3689832012201</v>
      </c>
      <c r="D2366" s="1">
        <v>1625.29987630133</v>
      </c>
      <c r="E2366" s="1">
        <f>+C2366/B2366</f>
        <v>1.219170898405763</v>
      </c>
      <c r="F2366" s="1">
        <f>+D2366/B2366</f>
        <v>1.2343070852270857</v>
      </c>
      <c r="G2366" s="1" t="s">
        <v>1115</v>
      </c>
    </row>
    <row r="2367" spans="1:7" x14ac:dyDescent="0.25">
      <c r="A2367" s="1" t="s">
        <v>1114</v>
      </c>
      <c r="B2367" s="1">
        <v>658.48850313734295</v>
      </c>
      <c r="C2367" s="1">
        <v>780.36393637235903</v>
      </c>
      <c r="D2367" s="1">
        <v>808.07159581400902</v>
      </c>
      <c r="E2367" s="1">
        <f>+C2367/B2367</f>
        <v>1.1850836159695202</v>
      </c>
      <c r="F2367" s="1">
        <f>+D2367/B2367</f>
        <v>1.227161282184857</v>
      </c>
      <c r="G2367" s="1" t="s">
        <v>1113</v>
      </c>
    </row>
    <row r="2368" spans="1:7" x14ac:dyDescent="0.25">
      <c r="A2368" s="1" t="s">
        <v>1112</v>
      </c>
      <c r="B2368" s="1">
        <v>69.792816955549696</v>
      </c>
      <c r="C2368" s="1">
        <v>92.254248771304106</v>
      </c>
      <c r="D2368" s="1">
        <v>77.885576007754096</v>
      </c>
      <c r="E2368" s="1">
        <f>+C2368/B2368</f>
        <v>1.3218301366179253</v>
      </c>
      <c r="F2368" s="1">
        <f>+D2368/B2368</f>
        <v>1.1159540394731251</v>
      </c>
      <c r="G2368" s="1" t="s">
        <v>38</v>
      </c>
    </row>
    <row r="2369" spans="1:7" x14ac:dyDescent="0.25">
      <c r="A2369" s="1" t="s">
        <v>1111</v>
      </c>
      <c r="B2369" s="1">
        <v>116.000908232101</v>
      </c>
      <c r="C2369" s="1">
        <v>182.36525984165101</v>
      </c>
      <c r="D2369" s="1">
        <v>125.884045524359</v>
      </c>
      <c r="E2369" s="1">
        <f>+C2369/B2369</f>
        <v>1.5721020000702457</v>
      </c>
      <c r="F2369" s="1">
        <f>+D2369/B2369</f>
        <v>1.0851987923446538</v>
      </c>
      <c r="G2369" s="1" t="s">
        <v>1110</v>
      </c>
    </row>
    <row r="2370" spans="1:7" x14ac:dyDescent="0.25">
      <c r="A2370" s="1" t="s">
        <v>1109</v>
      </c>
      <c r="B2370" s="1">
        <v>120.695329135111</v>
      </c>
      <c r="C2370" s="1">
        <v>163.154038039711</v>
      </c>
      <c r="D2370" s="1">
        <v>155.24438368951101</v>
      </c>
      <c r="E2370" s="1">
        <f>+C2370/B2370</f>
        <v>1.3517841925520588</v>
      </c>
      <c r="F2370" s="1">
        <f>+D2370/B2370</f>
        <v>1.2862501374491839</v>
      </c>
      <c r="G2370" s="1" t="s">
        <v>1108</v>
      </c>
    </row>
    <row r="2371" spans="1:7" x14ac:dyDescent="0.25">
      <c r="A2371" s="1" t="s">
        <v>1107</v>
      </c>
      <c r="B2371" s="1">
        <v>1108.2829202760499</v>
      </c>
      <c r="C2371" s="1">
        <v>1285.98759318568</v>
      </c>
      <c r="D2371" s="1">
        <v>1289.65435182843</v>
      </c>
      <c r="E2371" s="1">
        <f>+C2371/B2371</f>
        <v>1.1603423364725025</v>
      </c>
      <c r="F2371" s="1">
        <f>+D2371/B2371</f>
        <v>1.1636508406239845</v>
      </c>
      <c r="G2371" s="1" t="s">
        <v>1106</v>
      </c>
    </row>
    <row r="2372" spans="1:7" x14ac:dyDescent="0.25">
      <c r="A2372" s="1" t="s">
        <v>1105</v>
      </c>
      <c r="B2372" s="1">
        <v>595.55872123568201</v>
      </c>
      <c r="C2372" s="1">
        <v>673.93607178278501</v>
      </c>
      <c r="D2372" s="1">
        <v>534.19611734749799</v>
      </c>
      <c r="E2372" s="1">
        <f>+C2372/B2372</f>
        <v>1.1316030607099221</v>
      </c>
      <c r="F2372" s="1">
        <f>+D2372/B2372</f>
        <v>0.89696632472971405</v>
      </c>
      <c r="G2372" s="1" t="s">
        <v>1104</v>
      </c>
    </row>
    <row r="2373" spans="1:7" x14ac:dyDescent="0.25">
      <c r="A2373" s="1" t="s">
        <v>1103</v>
      </c>
      <c r="B2373" s="1">
        <v>430.56003557005101</v>
      </c>
      <c r="C2373" s="1">
        <v>617.40456519855695</v>
      </c>
      <c r="D2373" s="1">
        <v>664.70077595769806</v>
      </c>
      <c r="E2373" s="1">
        <f>+C2373/B2373</f>
        <v>1.4339569727625285</v>
      </c>
      <c r="F2373" s="1">
        <f>+D2373/B2373</f>
        <v>1.5438050934700671</v>
      </c>
      <c r="G2373" s="1" t="s">
        <v>1102</v>
      </c>
    </row>
    <row r="2374" spans="1:7" x14ac:dyDescent="0.25">
      <c r="A2374" s="1" t="s">
        <v>1101</v>
      </c>
      <c r="B2374" s="1">
        <v>2809.8581868278502</v>
      </c>
      <c r="C2374" s="1">
        <v>3746.6742765897802</v>
      </c>
      <c r="D2374" s="1">
        <v>3122.5237837268201</v>
      </c>
      <c r="E2374" s="1">
        <f>+C2374/B2374</f>
        <v>1.3334033347852103</v>
      </c>
      <c r="F2374" s="1">
        <f>+D2374/B2374</f>
        <v>1.1112745114200762</v>
      </c>
      <c r="G2374" s="1" t="s">
        <v>1100</v>
      </c>
    </row>
    <row r="2375" spans="1:7" x14ac:dyDescent="0.25">
      <c r="A2375" s="1" t="s">
        <v>1099</v>
      </c>
      <c r="B2375" s="1">
        <v>1575.1926386717701</v>
      </c>
      <c r="C2375" s="1">
        <v>1719.5356319504101</v>
      </c>
      <c r="D2375" s="1">
        <v>1718.1934830482301</v>
      </c>
      <c r="E2375" s="1">
        <f>+C2375/B2375</f>
        <v>1.0916351370206712</v>
      </c>
      <c r="F2375" s="1">
        <f>+D2375/B2375</f>
        <v>1.0907830832024716</v>
      </c>
      <c r="G2375" s="1" t="s">
        <v>798</v>
      </c>
    </row>
    <row r="2376" spans="1:7" x14ac:dyDescent="0.25">
      <c r="A2376" s="1" t="s">
        <v>1098</v>
      </c>
      <c r="B2376" s="1">
        <v>331.97829352933798</v>
      </c>
      <c r="C2376" s="1">
        <v>625.37290599189998</v>
      </c>
      <c r="D2376" s="1">
        <v>643.50396789483898</v>
      </c>
      <c r="E2376" s="1">
        <f>+C2376/B2376</f>
        <v>1.8837764943708097</v>
      </c>
      <c r="F2376" s="1">
        <f>+D2376/B2376</f>
        <v>1.9383916974016571</v>
      </c>
      <c r="G2376" s="1" t="s">
        <v>796</v>
      </c>
    </row>
    <row r="2377" spans="1:7" x14ac:dyDescent="0.25">
      <c r="A2377" s="1" t="s">
        <v>1097</v>
      </c>
      <c r="B2377" s="1">
        <v>1419.82978537235</v>
      </c>
      <c r="C2377" s="1">
        <v>1550.2135903624601</v>
      </c>
      <c r="D2377" s="1">
        <v>1789.9733967561001</v>
      </c>
      <c r="E2377" s="1">
        <f>+C2377/B2377</f>
        <v>1.0918305886616662</v>
      </c>
      <c r="F2377" s="1">
        <f>+D2377/B2377</f>
        <v>1.2606957645184771</v>
      </c>
      <c r="G2377" s="1" t="s">
        <v>1096</v>
      </c>
    </row>
    <row r="2378" spans="1:7" x14ac:dyDescent="0.25">
      <c r="A2378" s="1" t="s">
        <v>1095</v>
      </c>
      <c r="B2378" s="1">
        <v>1008.75667598634</v>
      </c>
      <c r="C2378" s="1">
        <v>1124.88557120721</v>
      </c>
      <c r="D2378" s="1">
        <v>989.95536367777004</v>
      </c>
      <c r="E2378" s="1">
        <f>+C2378/B2378</f>
        <v>1.1151208195051812</v>
      </c>
      <c r="F2378" s="1">
        <f>+D2378/B2378</f>
        <v>0.98136189553324493</v>
      </c>
      <c r="G2378" s="1" t="s">
        <v>274</v>
      </c>
    </row>
    <row r="2379" spans="1:7" x14ac:dyDescent="0.25">
      <c r="A2379" s="1" t="s">
        <v>1094</v>
      </c>
      <c r="B2379" s="1">
        <v>797.62387837112703</v>
      </c>
      <c r="C2379" s="1">
        <v>927.80615611259896</v>
      </c>
      <c r="D2379" s="1">
        <v>903.89947566326998</v>
      </c>
      <c r="E2379" s="1">
        <f>+C2379/B2379</f>
        <v>1.1632126134530032</v>
      </c>
      <c r="F2379" s="1">
        <f>+D2379/B2379</f>
        <v>1.1332402403864519</v>
      </c>
      <c r="G2379" s="1" t="s">
        <v>1093</v>
      </c>
    </row>
    <row r="2380" spans="1:7" x14ac:dyDescent="0.25">
      <c r="A2380" s="1" t="s">
        <v>1092</v>
      </c>
      <c r="B2380" s="1">
        <v>326.70144791781598</v>
      </c>
      <c r="C2380" s="1">
        <v>401.96516370619798</v>
      </c>
      <c r="D2380" s="1">
        <v>369.71622875567499</v>
      </c>
      <c r="E2380" s="1">
        <f>+C2380/B2380</f>
        <v>1.2303746012393404</v>
      </c>
      <c r="F2380" s="1">
        <f>+D2380/B2380</f>
        <v>1.1316638818468894</v>
      </c>
      <c r="G2380" s="1" t="s">
        <v>1091</v>
      </c>
    </row>
    <row r="2381" spans="1:7" x14ac:dyDescent="0.25">
      <c r="A2381" s="1" t="s">
        <v>1090</v>
      </c>
      <c r="B2381" s="1">
        <v>1137.62049238041</v>
      </c>
      <c r="C2381" s="1">
        <v>1286.9270554515799</v>
      </c>
      <c r="D2381" s="1">
        <v>1296.95738507941</v>
      </c>
      <c r="E2381" s="1">
        <f>+C2381/B2381</f>
        <v>1.1312446145891359</v>
      </c>
      <c r="F2381" s="1">
        <f>+D2381/B2381</f>
        <v>1.1400615528343692</v>
      </c>
      <c r="G2381" s="1" t="s">
        <v>1089</v>
      </c>
    </row>
    <row r="2382" spans="1:7" x14ac:dyDescent="0.25">
      <c r="A2382" s="1" t="s">
        <v>1088</v>
      </c>
      <c r="B2382" s="1">
        <v>598.99324484930298</v>
      </c>
      <c r="C2382" s="1">
        <v>824.40378861029103</v>
      </c>
      <c r="D2382" s="1">
        <v>599.316544046628</v>
      </c>
      <c r="E2382" s="1">
        <f>+C2382/B2382</f>
        <v>1.3763156691653471</v>
      </c>
      <c r="F2382" s="1">
        <f>+D2382/B2382</f>
        <v>1.0005397376349483</v>
      </c>
      <c r="G2382" s="1" t="s">
        <v>180</v>
      </c>
    </row>
    <row r="2383" spans="1:7" x14ac:dyDescent="0.25">
      <c r="A2383" s="1" t="s">
        <v>1087</v>
      </c>
      <c r="B2383" s="1">
        <v>5881.3154776096198</v>
      </c>
      <c r="C2383" s="1">
        <v>6491.4056361971898</v>
      </c>
      <c r="D2383" s="1">
        <v>6546.4767610306699</v>
      </c>
      <c r="E2383" s="1">
        <f>+C2383/B2383</f>
        <v>1.103733622335038</v>
      </c>
      <c r="F2383" s="1">
        <f>+D2383/B2383</f>
        <v>1.1130973650288516</v>
      </c>
      <c r="G2383" s="1" t="s">
        <v>1086</v>
      </c>
    </row>
    <row r="2384" spans="1:7" x14ac:dyDescent="0.25">
      <c r="A2384" s="1" t="s">
        <v>1085</v>
      </c>
      <c r="B2384" s="1">
        <v>46.659894073293998</v>
      </c>
      <c r="C2384" s="1">
        <v>65.429805176705202</v>
      </c>
      <c r="D2384" s="1">
        <v>56.077008528140802</v>
      </c>
      <c r="E2384" s="1">
        <f>+C2384/B2384</f>
        <v>1.4022707611364735</v>
      </c>
      <c r="F2384" s="1">
        <f>+D2384/B2384</f>
        <v>1.2018245999456036</v>
      </c>
      <c r="G2384" s="1" t="s">
        <v>66</v>
      </c>
    </row>
    <row r="2385" spans="1:7" x14ac:dyDescent="0.25">
      <c r="A2385" s="1" t="s">
        <v>1084</v>
      </c>
      <c r="B2385" s="1">
        <v>1377.5697747092599</v>
      </c>
      <c r="C2385" s="1">
        <v>1557.5217889124799</v>
      </c>
      <c r="D2385" s="1">
        <v>1422.02460787669</v>
      </c>
      <c r="E2385" s="1">
        <f>+C2385/B2385</f>
        <v>1.1306300541046637</v>
      </c>
      <c r="F2385" s="1">
        <f>+D2385/B2385</f>
        <v>1.0322704765911492</v>
      </c>
      <c r="G2385" s="1" t="s">
        <v>1083</v>
      </c>
    </row>
    <row r="2386" spans="1:7" x14ac:dyDescent="0.25">
      <c r="A2386" s="1" t="s">
        <v>1082</v>
      </c>
      <c r="B2386" s="1">
        <v>2828.6196353802302</v>
      </c>
      <c r="C2386" s="1">
        <v>3566.3616550869601</v>
      </c>
      <c r="D2386" s="1">
        <v>3327.32769316343</v>
      </c>
      <c r="E2386" s="1">
        <f>+C2386/B2386</f>
        <v>1.2608134407606773</v>
      </c>
      <c r="F2386" s="1">
        <f>+D2386/B2386</f>
        <v>1.1763079247366401</v>
      </c>
      <c r="G2386" s="1" t="s">
        <v>1081</v>
      </c>
    </row>
    <row r="2387" spans="1:7" x14ac:dyDescent="0.25">
      <c r="A2387" s="1" t="s">
        <v>1080</v>
      </c>
      <c r="B2387" s="1">
        <v>18142.119371208999</v>
      </c>
      <c r="C2387" s="1">
        <v>22252.636845493202</v>
      </c>
      <c r="D2387" s="1">
        <v>22950.600517021699</v>
      </c>
      <c r="E2387" s="1">
        <f>+C2387/B2387</f>
        <v>1.2265731687780355</v>
      </c>
      <c r="F2387" s="1">
        <f>+D2387/B2387</f>
        <v>1.2650451718140283</v>
      </c>
      <c r="G2387" s="1" t="s">
        <v>1079</v>
      </c>
    </row>
    <row r="2388" spans="1:7" x14ac:dyDescent="0.25">
      <c r="A2388" s="1" t="s">
        <v>1078</v>
      </c>
      <c r="B2388" s="1">
        <v>1925.3406442846799</v>
      </c>
      <c r="C2388" s="1">
        <v>2170.7780217802301</v>
      </c>
      <c r="D2388" s="1">
        <v>2237.4667792845398</v>
      </c>
      <c r="E2388" s="1">
        <f>+C2388/B2388</f>
        <v>1.1274773782105125</v>
      </c>
      <c r="F2388" s="1">
        <f>+D2388/B2388</f>
        <v>1.1621147592382666</v>
      </c>
      <c r="G2388" s="1" t="s">
        <v>1077</v>
      </c>
    </row>
    <row r="2389" spans="1:7" x14ac:dyDescent="0.25">
      <c r="A2389" s="1" t="s">
        <v>1076</v>
      </c>
      <c r="B2389" s="1">
        <v>16.938923652395101</v>
      </c>
      <c r="C2389" s="1">
        <v>38.044515113618601</v>
      </c>
      <c r="D2389" s="1">
        <v>35.011643988653901</v>
      </c>
      <c r="E2389" s="1">
        <f>+C2389/B2389</f>
        <v>2.2459818518775392</v>
      </c>
      <c r="F2389" s="1">
        <f>+D2389/B2389</f>
        <v>2.0669343995598792</v>
      </c>
      <c r="G2389" s="1" t="s">
        <v>1075</v>
      </c>
    </row>
    <row r="2390" spans="1:7" x14ac:dyDescent="0.25">
      <c r="A2390" s="1" t="s">
        <v>1074</v>
      </c>
      <c r="B2390" s="1">
        <v>213.00755360988501</v>
      </c>
      <c r="C2390" s="1">
        <v>292.87628920985202</v>
      </c>
      <c r="D2390" s="1">
        <v>250.03067916148501</v>
      </c>
      <c r="E2390" s="1">
        <f>+C2390/B2390</f>
        <v>1.3749572925767857</v>
      </c>
      <c r="F2390" s="1">
        <f>+D2390/B2390</f>
        <v>1.1738113269889312</v>
      </c>
      <c r="G2390" s="1" t="s">
        <v>66</v>
      </c>
    </row>
    <row r="2391" spans="1:7" x14ac:dyDescent="0.25">
      <c r="A2391" s="1" t="s">
        <v>1073</v>
      </c>
      <c r="B2391" s="1">
        <v>858.86061471948403</v>
      </c>
      <c r="C2391" s="1">
        <v>1007.16393832305</v>
      </c>
      <c r="D2391" s="1">
        <v>992.17400962357601</v>
      </c>
      <c r="E2391" s="1">
        <f>+C2391/B2391</f>
        <v>1.1726744957934809</v>
      </c>
      <c r="F2391" s="1">
        <f>+D2391/B2391</f>
        <v>1.1552212228845002</v>
      </c>
      <c r="G2391" s="1" t="s">
        <v>1072</v>
      </c>
    </row>
    <row r="2392" spans="1:7" x14ac:dyDescent="0.25">
      <c r="A2392" s="1" t="s">
        <v>1071</v>
      </c>
      <c r="B2392" s="1">
        <v>264.80212559566002</v>
      </c>
      <c r="C2392" s="1">
        <v>334.02155541128502</v>
      </c>
      <c r="D2392" s="1">
        <v>314.45043408333902</v>
      </c>
      <c r="E2392" s="1">
        <f>+C2392/B2392</f>
        <v>1.2614005822646595</v>
      </c>
      <c r="F2392" s="1">
        <f>+D2392/B2392</f>
        <v>1.1874921070818349</v>
      </c>
      <c r="G2392" s="1" t="s">
        <v>1070</v>
      </c>
    </row>
    <row r="2393" spans="1:7" x14ac:dyDescent="0.25">
      <c r="A2393" s="1" t="s">
        <v>1069</v>
      </c>
      <c r="B2393" s="1">
        <v>127.032818964987</v>
      </c>
      <c r="C2393" s="1">
        <v>177.81856193511001</v>
      </c>
      <c r="D2393" s="1">
        <v>162.98718047129199</v>
      </c>
      <c r="E2393" s="1">
        <f>+C2393/B2393</f>
        <v>1.399784428810642</v>
      </c>
      <c r="F2393" s="1">
        <f>+D2393/B2393</f>
        <v>1.2830320683997007</v>
      </c>
      <c r="G2393" s="1" t="s">
        <v>868</v>
      </c>
    </row>
    <row r="2394" spans="1:7" x14ac:dyDescent="0.25">
      <c r="A2394" s="1" t="s">
        <v>1068</v>
      </c>
      <c r="B2394" s="1">
        <v>149.66773546013201</v>
      </c>
      <c r="C2394" s="1">
        <v>187.161236253402</v>
      </c>
      <c r="D2394" s="1">
        <v>192.09056656390001</v>
      </c>
      <c r="E2394" s="1">
        <f>+C2394/B2394</f>
        <v>1.2505115793861756</v>
      </c>
      <c r="F2394" s="1">
        <f>+D2394/B2394</f>
        <v>1.2834467360205932</v>
      </c>
      <c r="G2394" s="1" t="s">
        <v>1067</v>
      </c>
    </row>
    <row r="2395" spans="1:7" x14ac:dyDescent="0.25">
      <c r="A2395" s="1" t="s">
        <v>1066</v>
      </c>
      <c r="B2395" s="1">
        <v>245.14148293990399</v>
      </c>
      <c r="C2395" s="1">
        <v>288.26784156615099</v>
      </c>
      <c r="D2395" s="1">
        <v>262.49304609900702</v>
      </c>
      <c r="E2395" s="1">
        <f>+C2395/B2395</f>
        <v>1.175924360532727</v>
      </c>
      <c r="F2395" s="1">
        <f>+D2395/B2395</f>
        <v>1.0707818315815472</v>
      </c>
      <c r="G2395" s="1" t="s">
        <v>1065</v>
      </c>
    </row>
    <row r="2396" spans="1:7" x14ac:dyDescent="0.25">
      <c r="A2396" s="1" t="s">
        <v>1064</v>
      </c>
      <c r="B2396" s="1">
        <v>577.81348410976898</v>
      </c>
      <c r="C2396" s="1">
        <v>762.51500612603604</v>
      </c>
      <c r="D2396" s="1">
        <v>697.20522356793094</v>
      </c>
      <c r="E2396" s="1">
        <f>+C2396/B2396</f>
        <v>1.3196559566290404</v>
      </c>
      <c r="F2396" s="1">
        <f>+D2396/B2396</f>
        <v>1.206626779646909</v>
      </c>
      <c r="G2396" s="1" t="s">
        <v>1063</v>
      </c>
    </row>
    <row r="2397" spans="1:7" x14ac:dyDescent="0.25">
      <c r="A2397" s="1" t="s">
        <v>1062</v>
      </c>
      <c r="B2397" s="1">
        <v>713.44568923970701</v>
      </c>
      <c r="C2397" s="1">
        <v>844.72620207872899</v>
      </c>
      <c r="D2397" s="1">
        <v>619.73880567727497</v>
      </c>
      <c r="E2397" s="1">
        <f>+C2397/B2397</f>
        <v>1.1840091191509234</v>
      </c>
      <c r="F2397" s="1">
        <f>+D2397/B2397</f>
        <v>0.86865589774283725</v>
      </c>
      <c r="G2397" s="1" t="s">
        <v>1061</v>
      </c>
    </row>
    <row r="2398" spans="1:7" x14ac:dyDescent="0.25">
      <c r="A2398" s="1" t="s">
        <v>1060</v>
      </c>
      <c r="B2398" s="1">
        <v>5600.7867371351904</v>
      </c>
      <c r="C2398" s="1">
        <v>6251.9690302032104</v>
      </c>
      <c r="D2398" s="1">
        <v>5701.0346236319601</v>
      </c>
      <c r="E2398" s="1">
        <f>+C2398/B2398</f>
        <v>1.1162662182351011</v>
      </c>
      <c r="F2398" s="1">
        <f>+D2398/B2398</f>
        <v>1.0178988937093589</v>
      </c>
      <c r="G2398" s="1" t="s">
        <v>1059</v>
      </c>
    </row>
    <row r="2399" spans="1:7" x14ac:dyDescent="0.25">
      <c r="A2399" s="1" t="s">
        <v>1058</v>
      </c>
      <c r="B2399" s="1">
        <v>171.057852270778</v>
      </c>
      <c r="C2399" s="1">
        <v>208.44232817667199</v>
      </c>
      <c r="D2399" s="1">
        <v>198.69073070012601</v>
      </c>
      <c r="E2399" s="1">
        <f>+C2399/B2399</f>
        <v>1.2185487272850579</v>
      </c>
      <c r="F2399" s="1">
        <f>+D2399/B2399</f>
        <v>1.1615411281184931</v>
      </c>
      <c r="G2399" s="1" t="s">
        <v>74</v>
      </c>
    </row>
    <row r="2400" spans="1:7" x14ac:dyDescent="0.25">
      <c r="A2400" s="1" t="s">
        <v>1057</v>
      </c>
      <c r="B2400" s="1">
        <v>314.60155789224802</v>
      </c>
      <c r="C2400" s="1">
        <v>455.29935611535802</v>
      </c>
      <c r="D2400" s="1">
        <v>355.10333918611798</v>
      </c>
      <c r="E2400" s="1">
        <f>+C2400/B2400</f>
        <v>1.4472253702929831</v>
      </c>
      <c r="F2400" s="1">
        <f>+D2400/B2400</f>
        <v>1.1287399260360367</v>
      </c>
      <c r="G2400" s="1" t="s">
        <v>74</v>
      </c>
    </row>
    <row r="2401" spans="1:7" x14ac:dyDescent="0.25">
      <c r="A2401" s="1" t="s">
        <v>1056</v>
      </c>
      <c r="B2401" s="1">
        <v>2054.4234645045199</v>
      </c>
      <c r="C2401" s="1">
        <v>2376.5278485980398</v>
      </c>
      <c r="D2401" s="1">
        <v>2546.5829819975402</v>
      </c>
      <c r="E2401" s="1">
        <f>+C2401/B2401</f>
        <v>1.156785779396851</v>
      </c>
      <c r="F2401" s="1">
        <f>+D2401/B2401</f>
        <v>1.2395608918980674</v>
      </c>
      <c r="G2401" s="1" t="s">
        <v>1055</v>
      </c>
    </row>
    <row r="2402" spans="1:7" x14ac:dyDescent="0.25">
      <c r="A2402" s="1" t="s">
        <v>1054</v>
      </c>
      <c r="B2402" s="1">
        <v>1678.1682570596499</v>
      </c>
      <c r="C2402" s="1">
        <v>1851.6732789912901</v>
      </c>
      <c r="D2402" s="1">
        <v>1817.22738989043</v>
      </c>
      <c r="E2402" s="1">
        <f>+C2402/B2402</f>
        <v>1.1033895267663099</v>
      </c>
      <c r="F2402" s="1">
        <f>+D2402/B2402</f>
        <v>1.0828636415006612</v>
      </c>
      <c r="G2402" s="1" t="s">
        <v>60</v>
      </c>
    </row>
    <row r="2403" spans="1:7" x14ac:dyDescent="0.25">
      <c r="A2403" s="1" t="s">
        <v>1053</v>
      </c>
      <c r="B2403" s="1">
        <v>864.86690155526196</v>
      </c>
      <c r="C2403" s="1">
        <v>984.73407267019104</v>
      </c>
      <c r="D2403" s="1">
        <v>1007.34592917641</v>
      </c>
      <c r="E2403" s="1">
        <f>+C2403/B2403</f>
        <v>1.1385960902184786</v>
      </c>
      <c r="F2403" s="1">
        <f>+D2403/B2403</f>
        <v>1.1647409877345667</v>
      </c>
      <c r="G2403" s="1" t="s">
        <v>1052</v>
      </c>
    </row>
    <row r="2404" spans="1:7" x14ac:dyDescent="0.25">
      <c r="A2404" s="1" t="s">
        <v>1051</v>
      </c>
      <c r="B2404" s="1">
        <v>591.28100253912498</v>
      </c>
      <c r="C2404" s="1">
        <v>747.42932160805799</v>
      </c>
      <c r="D2404" s="1">
        <v>645.53463201213003</v>
      </c>
      <c r="E2404" s="1">
        <f>+C2404/B2404</f>
        <v>1.2640847894628591</v>
      </c>
      <c r="F2404" s="1">
        <f>+D2404/B2404</f>
        <v>1.0917560842307208</v>
      </c>
      <c r="G2404" s="1" t="s">
        <v>1050</v>
      </c>
    </row>
    <row r="2405" spans="1:7" x14ac:dyDescent="0.25">
      <c r="A2405" s="1" t="s">
        <v>1049</v>
      </c>
      <c r="B2405" s="1">
        <v>319.60983993686398</v>
      </c>
      <c r="C2405" s="1">
        <v>374.72251606189297</v>
      </c>
      <c r="D2405" s="1">
        <v>316.81155766203301</v>
      </c>
      <c r="E2405" s="1">
        <f>+C2405/B2405</f>
        <v>1.17243735717247</v>
      </c>
      <c r="F2405" s="1">
        <f>+D2405/B2405</f>
        <v>0.99124469298134332</v>
      </c>
      <c r="G2405" s="1" t="s">
        <v>1048</v>
      </c>
    </row>
    <row r="2406" spans="1:7" x14ac:dyDescent="0.25">
      <c r="A2406" s="1" t="s">
        <v>1047</v>
      </c>
      <c r="B2406" s="1">
        <v>687.41247184503402</v>
      </c>
      <c r="C2406" s="1">
        <v>800.02841292349297</v>
      </c>
      <c r="D2406" s="1">
        <v>855.04788326206994</v>
      </c>
      <c r="E2406" s="1">
        <f>+C2406/B2406</f>
        <v>1.1638258624784543</v>
      </c>
      <c r="F2406" s="1">
        <f>+D2406/B2406</f>
        <v>1.2438643729682382</v>
      </c>
      <c r="G2406" s="1" t="s">
        <v>1046</v>
      </c>
    </row>
    <row r="2407" spans="1:7" x14ac:dyDescent="0.25">
      <c r="A2407" s="1" t="s">
        <v>1045</v>
      </c>
      <c r="B2407" s="1">
        <v>1642.6875322450101</v>
      </c>
      <c r="C2407" s="1">
        <v>1771.8754759896999</v>
      </c>
      <c r="D2407" s="1">
        <v>2398.1767618004401</v>
      </c>
      <c r="E2407" s="1">
        <f>+C2407/B2407</f>
        <v>1.0786442590016694</v>
      </c>
      <c r="F2407" s="1">
        <f>+D2407/B2407</f>
        <v>1.4599104910249889</v>
      </c>
      <c r="G2407" s="1" t="s">
        <v>38</v>
      </c>
    </row>
    <row r="2408" spans="1:7" x14ac:dyDescent="0.25">
      <c r="A2408" s="1" t="s">
        <v>1044</v>
      </c>
      <c r="B2408" s="1">
        <v>2377.4060844228402</v>
      </c>
      <c r="C2408" s="1">
        <v>2606.4136948520199</v>
      </c>
      <c r="D2408" s="1">
        <v>2353.0880687745198</v>
      </c>
      <c r="E2408" s="1">
        <f>+C2408/B2408</f>
        <v>1.0963266696125982</v>
      </c>
      <c r="F2408" s="1">
        <f>+D2408/B2408</f>
        <v>0.98977119819468118</v>
      </c>
      <c r="G2408" s="1" t="s">
        <v>1042</v>
      </c>
    </row>
    <row r="2409" spans="1:7" x14ac:dyDescent="0.25">
      <c r="A2409" s="1" t="s">
        <v>1043</v>
      </c>
      <c r="B2409" s="1">
        <v>1206.32534749915</v>
      </c>
      <c r="C2409" s="1">
        <v>1410.1909966795499</v>
      </c>
      <c r="D2409" s="1">
        <v>1259.2894639756601</v>
      </c>
      <c r="E2409" s="1">
        <f>+C2409/B2409</f>
        <v>1.1689972357814056</v>
      </c>
      <c r="F2409" s="1">
        <f>+D2409/B2409</f>
        <v>1.0439053333218196</v>
      </c>
      <c r="G2409" s="1" t="s">
        <v>1042</v>
      </c>
    </row>
    <row r="2410" spans="1:7" x14ac:dyDescent="0.25">
      <c r="A2410" s="1" t="s">
        <v>1041</v>
      </c>
      <c r="B2410" s="1">
        <v>512.62756581572501</v>
      </c>
      <c r="C2410" s="1">
        <v>579.80442581075397</v>
      </c>
      <c r="D2410" s="1">
        <v>473.99065150350702</v>
      </c>
      <c r="E2410" s="1">
        <f>+C2410/B2410</f>
        <v>1.1310441819259816</v>
      </c>
      <c r="F2410" s="1">
        <f>+D2410/B2410</f>
        <v>0.9246296592522556</v>
      </c>
      <c r="G2410" s="1" t="s">
        <v>1040</v>
      </c>
    </row>
    <row r="2411" spans="1:7" x14ac:dyDescent="0.25">
      <c r="A2411" s="1" t="s">
        <v>1039</v>
      </c>
      <c r="B2411" s="1">
        <v>3964.5077709041002</v>
      </c>
      <c r="C2411" s="1">
        <v>4641.4385317635397</v>
      </c>
      <c r="D2411" s="1">
        <v>4887.9183285947402</v>
      </c>
      <c r="E2411" s="1">
        <f>+C2411/B2411</f>
        <v>1.1707477447332804</v>
      </c>
      <c r="F2411" s="1">
        <f>+D2411/B2411</f>
        <v>1.2329193461210084</v>
      </c>
      <c r="G2411" s="1" t="s">
        <v>741</v>
      </c>
    </row>
    <row r="2412" spans="1:7" x14ac:dyDescent="0.25">
      <c r="A2412" s="1" t="s">
        <v>1038</v>
      </c>
      <c r="B2412" s="1">
        <v>1111.14300804049</v>
      </c>
      <c r="C2412" s="1">
        <v>1371.9840047361999</v>
      </c>
      <c r="D2412" s="1">
        <v>1115.1422201936</v>
      </c>
      <c r="E2412" s="1">
        <f>+C2412/B2412</f>
        <v>1.2347501579978488</v>
      </c>
      <c r="F2412" s="1">
        <f>+D2412/B2412</f>
        <v>1.0035991876150692</v>
      </c>
      <c r="G2412" s="1" t="s">
        <v>1037</v>
      </c>
    </row>
    <row r="2413" spans="1:7" x14ac:dyDescent="0.25">
      <c r="A2413" s="1" t="s">
        <v>1036</v>
      </c>
      <c r="B2413" s="1">
        <v>868.80498561119202</v>
      </c>
      <c r="C2413" s="1">
        <v>1019.96654656994</v>
      </c>
      <c r="D2413" s="1">
        <v>926.437606206792</v>
      </c>
      <c r="E2413" s="1">
        <f>+C2413/B2413</f>
        <v>1.1739879069091759</v>
      </c>
      <c r="F2413" s="1">
        <f>+D2413/B2413</f>
        <v>1.0663355086009967</v>
      </c>
      <c r="G2413" s="1" t="s">
        <v>180</v>
      </c>
    </row>
    <row r="2414" spans="1:7" x14ac:dyDescent="0.25">
      <c r="A2414" s="1" t="s">
        <v>1035</v>
      </c>
      <c r="B2414" s="1">
        <v>240.013918883298</v>
      </c>
      <c r="C2414" s="1">
        <v>305.98621164410099</v>
      </c>
      <c r="D2414" s="1">
        <v>250.375258163279</v>
      </c>
      <c r="E2414" s="1">
        <f>+C2414/B2414</f>
        <v>1.2748686120694555</v>
      </c>
      <c r="F2414" s="1">
        <f>+D2414/B2414</f>
        <v>1.0431697433556717</v>
      </c>
      <c r="G2414" s="1" t="s">
        <v>1034</v>
      </c>
    </row>
    <row r="2415" spans="1:7" x14ac:dyDescent="0.25">
      <c r="A2415" s="1" t="s">
        <v>1033</v>
      </c>
      <c r="B2415" s="1">
        <v>1510.86967132572</v>
      </c>
      <c r="C2415" s="1">
        <v>1661.6971337356599</v>
      </c>
      <c r="D2415" s="1">
        <v>1674.8452825080401</v>
      </c>
      <c r="E2415" s="1">
        <f>+C2415/B2415</f>
        <v>1.0998282414906082</v>
      </c>
      <c r="F2415" s="1">
        <f>+D2415/B2415</f>
        <v>1.1085306127287862</v>
      </c>
      <c r="G2415" s="1" t="s">
        <v>1032</v>
      </c>
    </row>
    <row r="2416" spans="1:7" x14ac:dyDescent="0.25">
      <c r="A2416" s="1" t="s">
        <v>1031</v>
      </c>
      <c r="B2416" s="1">
        <v>739.87520976169606</v>
      </c>
      <c r="C2416" s="1">
        <v>1013.46069093916</v>
      </c>
      <c r="D2416" s="1">
        <v>958.36728792678605</v>
      </c>
      <c r="E2416" s="1">
        <f>+C2416/B2416</f>
        <v>1.3697724664482032</v>
      </c>
      <c r="F2416" s="1">
        <f>+D2416/B2416</f>
        <v>1.2953093647176845</v>
      </c>
      <c r="G2416" s="1" t="s">
        <v>930</v>
      </c>
    </row>
    <row r="2417" spans="1:7" x14ac:dyDescent="0.25">
      <c r="A2417" s="1" t="s">
        <v>1030</v>
      </c>
      <c r="B2417" s="1">
        <v>1384.50546618914</v>
      </c>
      <c r="C2417" s="1">
        <v>1797.87462880512</v>
      </c>
      <c r="D2417" s="1">
        <v>1713.9912887149601</v>
      </c>
      <c r="E2417" s="1">
        <f>+C2417/B2417</f>
        <v>1.2985680972093099</v>
      </c>
      <c r="F2417" s="1">
        <f>+D2417/B2417</f>
        <v>1.2379808751732357</v>
      </c>
      <c r="G2417" s="1" t="s">
        <v>1029</v>
      </c>
    </row>
    <row r="2418" spans="1:7" x14ac:dyDescent="0.25">
      <c r="A2418" s="1" t="s">
        <v>1028</v>
      </c>
      <c r="B2418" s="1">
        <v>2944.59079630007</v>
      </c>
      <c r="C2418" s="1">
        <v>3605.5591791040101</v>
      </c>
      <c r="D2418" s="1">
        <v>3822.2360626299101</v>
      </c>
      <c r="E2418" s="1">
        <f>+C2418/B2418</f>
        <v>1.2244686710406276</v>
      </c>
      <c r="F2418" s="1">
        <f>+D2418/B2418</f>
        <v>1.2980533890931862</v>
      </c>
      <c r="G2418" s="1" t="s">
        <v>1027</v>
      </c>
    </row>
    <row r="2419" spans="1:7" x14ac:dyDescent="0.25">
      <c r="A2419" s="1" t="s">
        <v>1026</v>
      </c>
      <c r="B2419" s="1">
        <v>175.85755926341</v>
      </c>
      <c r="C2419" s="1">
        <v>216.597280310337</v>
      </c>
      <c r="D2419" s="1">
        <v>191.61527857088899</v>
      </c>
      <c r="E2419" s="1">
        <f>+C2419/B2419</f>
        <v>1.2316631779581599</v>
      </c>
      <c r="F2419" s="1">
        <f>+D2419/B2419</f>
        <v>1.0896050154083858</v>
      </c>
      <c r="G2419" s="1" t="s">
        <v>462</v>
      </c>
    </row>
    <row r="2420" spans="1:7" x14ac:dyDescent="0.25">
      <c r="A2420" s="1" t="s">
        <v>1025</v>
      </c>
      <c r="B2420" s="1">
        <v>24.746224055578001</v>
      </c>
      <c r="C2420" s="1">
        <v>42.598806221198103</v>
      </c>
      <c r="D2420" s="1">
        <v>29.143719917984399</v>
      </c>
      <c r="E2420" s="1">
        <f>+C2420/B2420</f>
        <v>1.721426514425985</v>
      </c>
      <c r="F2420" s="1">
        <f>+D2420/B2420</f>
        <v>1.1777037115856537</v>
      </c>
      <c r="G2420" s="1" t="s">
        <v>1024</v>
      </c>
    </row>
    <row r="2421" spans="1:7" x14ac:dyDescent="0.25">
      <c r="A2421" s="1" t="s">
        <v>1023</v>
      </c>
      <c r="B2421" s="1">
        <v>1080.9868765471699</v>
      </c>
      <c r="C2421" s="1">
        <v>1226.0400917004799</v>
      </c>
      <c r="D2421" s="1">
        <v>1180.8732696070899</v>
      </c>
      <c r="E2421" s="1">
        <f>+C2421/B2421</f>
        <v>1.1341859168694362</v>
      </c>
      <c r="F2421" s="1">
        <f>+D2421/B2421</f>
        <v>1.0924029655003507</v>
      </c>
      <c r="G2421" s="1" t="s">
        <v>1022</v>
      </c>
    </row>
    <row r="2422" spans="1:7" x14ac:dyDescent="0.25">
      <c r="A2422" s="1" t="s">
        <v>1021</v>
      </c>
      <c r="B2422" s="1">
        <v>637.24321515864801</v>
      </c>
      <c r="C2422" s="1">
        <v>794.873452815218</v>
      </c>
      <c r="D2422" s="1">
        <v>787.12975619104895</v>
      </c>
      <c r="E2422" s="1">
        <f>+C2422/B2422</f>
        <v>1.2473627555490354</v>
      </c>
      <c r="F2422" s="1">
        <f>+D2422/B2422</f>
        <v>1.2352108856821413</v>
      </c>
      <c r="G2422" s="1" t="s">
        <v>1020</v>
      </c>
    </row>
    <row r="2423" spans="1:7" x14ac:dyDescent="0.25">
      <c r="A2423" s="1" t="s">
        <v>1019</v>
      </c>
      <c r="B2423" s="1">
        <v>2650.89666254438</v>
      </c>
      <c r="C2423" s="1">
        <v>3022.08160915188</v>
      </c>
      <c r="D2423" s="1">
        <v>2956.42098918583</v>
      </c>
      <c r="E2423" s="1">
        <f>+C2423/B2423</f>
        <v>1.1400224127375942</v>
      </c>
      <c r="F2423" s="1">
        <f>+D2423/B2423</f>
        <v>1.1152532012878247</v>
      </c>
      <c r="G2423" s="1" t="s">
        <v>1018</v>
      </c>
    </row>
    <row r="2424" spans="1:7" x14ac:dyDescent="0.25">
      <c r="A2424" s="1" t="s">
        <v>1017</v>
      </c>
      <c r="B2424" s="1">
        <v>5.8790210747733598</v>
      </c>
      <c r="C2424" s="1">
        <v>18.233766713864899</v>
      </c>
      <c r="D2424" s="1">
        <v>20.0881658392479</v>
      </c>
      <c r="E2424" s="1">
        <f>+C2424/B2424</f>
        <v>3.1014970829251234</v>
      </c>
      <c r="F2424" s="1">
        <f>+D2424/B2424</f>
        <v>3.4169235972712193</v>
      </c>
      <c r="G2424" s="1" t="s">
        <v>1016</v>
      </c>
    </row>
    <row r="2425" spans="1:7" x14ac:dyDescent="0.25">
      <c r="A2425" s="1" t="s">
        <v>1015</v>
      </c>
      <c r="B2425" s="1">
        <v>485.73670951823198</v>
      </c>
      <c r="C2425" s="1">
        <v>581.87917505507005</v>
      </c>
      <c r="D2425" s="1">
        <v>551.79659042380001</v>
      </c>
      <c r="E2425" s="1">
        <f>+C2425/B2425</f>
        <v>1.1979312323999456</v>
      </c>
      <c r="F2425" s="1">
        <f>+D2425/B2425</f>
        <v>1.1359993585230324</v>
      </c>
      <c r="G2425" s="1" t="s">
        <v>1014</v>
      </c>
    </row>
    <row r="2426" spans="1:7" x14ac:dyDescent="0.25">
      <c r="A2426" s="1" t="s">
        <v>1013</v>
      </c>
      <c r="B2426" s="1">
        <v>1459.1890382945501</v>
      </c>
      <c r="C2426" s="1">
        <v>1955.66501645315</v>
      </c>
      <c r="D2426" s="1">
        <v>2271.0318352233598</v>
      </c>
      <c r="E2426" s="1">
        <f>+C2426/B2426</f>
        <v>1.3402410278101211</v>
      </c>
      <c r="F2426" s="1">
        <f>+D2426/B2426</f>
        <v>1.556365745371596</v>
      </c>
      <c r="G2426" s="1" t="s">
        <v>186</v>
      </c>
    </row>
    <row r="2427" spans="1:7" x14ac:dyDescent="0.25">
      <c r="A2427" s="1" t="s">
        <v>1012</v>
      </c>
      <c r="B2427" s="1">
        <v>1156.99190958853</v>
      </c>
      <c r="C2427" s="1">
        <v>1598.20051483375</v>
      </c>
      <c r="D2427" s="1">
        <v>1819.2509048371901</v>
      </c>
      <c r="E2427" s="1">
        <f>+C2427/B2427</f>
        <v>1.3813411326291214</v>
      </c>
      <c r="F2427" s="1">
        <f>+D2427/B2427</f>
        <v>1.5723972568521973</v>
      </c>
      <c r="G2427" s="1" t="s">
        <v>1011</v>
      </c>
    </row>
    <row r="2428" spans="1:7" x14ac:dyDescent="0.25">
      <c r="A2428" s="1" t="s">
        <v>1010</v>
      </c>
      <c r="B2428" s="1">
        <v>54.262840358078101</v>
      </c>
      <c r="C2428" s="1">
        <v>86.517035122333695</v>
      </c>
      <c r="D2428" s="1">
        <v>85.032930250646601</v>
      </c>
      <c r="E2428" s="1">
        <f>+C2428/B2428</f>
        <v>1.5944066796247962</v>
      </c>
      <c r="F2428" s="1">
        <f>+D2428/B2428</f>
        <v>1.567056381301053</v>
      </c>
      <c r="G2428" s="1" t="s">
        <v>1009</v>
      </c>
    </row>
    <row r="2429" spans="1:7" x14ac:dyDescent="0.25">
      <c r="A2429" s="1" t="s">
        <v>1008</v>
      </c>
      <c r="B2429" s="1">
        <v>90.523214812796297</v>
      </c>
      <c r="C2429" s="1">
        <v>129.47379408677801</v>
      </c>
      <c r="D2429" s="1">
        <v>121.19549275778</v>
      </c>
      <c r="E2429" s="1">
        <f>+C2429/B2429</f>
        <v>1.4302827661891178</v>
      </c>
      <c r="F2429" s="1">
        <f>+D2429/B2429</f>
        <v>1.3388332816992254</v>
      </c>
      <c r="G2429" s="1" t="s">
        <v>1007</v>
      </c>
    </row>
    <row r="2430" spans="1:7" x14ac:dyDescent="0.25">
      <c r="A2430" s="1" t="s">
        <v>1006</v>
      </c>
      <c r="B2430" s="1">
        <v>1800.5619645848101</v>
      </c>
      <c r="C2430" s="1">
        <v>1954.1392172108399</v>
      </c>
      <c r="D2430" s="1">
        <v>1900.4233227908901</v>
      </c>
      <c r="E2430" s="1">
        <f>+C2430/B2430</f>
        <v>1.0852940668784166</v>
      </c>
      <c r="F2430" s="1">
        <f>+D2430/B2430</f>
        <v>1.0554612172034341</v>
      </c>
      <c r="G2430" s="1" t="s">
        <v>1005</v>
      </c>
    </row>
    <row r="2431" spans="1:7" x14ac:dyDescent="0.25">
      <c r="A2431" s="1" t="s">
        <v>1004</v>
      </c>
      <c r="B2431" s="1">
        <v>884.63970725681304</v>
      </c>
      <c r="C2431" s="1">
        <v>1133.1018354945199</v>
      </c>
      <c r="D2431" s="1">
        <v>1119.85299474045</v>
      </c>
      <c r="E2431" s="1">
        <f>+C2431/B2431</f>
        <v>1.2808625095612827</v>
      </c>
      <c r="F2431" s="1">
        <f>+D2431/B2431</f>
        <v>1.2658859709259624</v>
      </c>
      <c r="G2431" s="1" t="s">
        <v>938</v>
      </c>
    </row>
    <row r="2432" spans="1:7" x14ac:dyDescent="0.25">
      <c r="A2432" s="1" t="s">
        <v>1003</v>
      </c>
      <c r="B2432" s="1">
        <v>4646.9301622295097</v>
      </c>
      <c r="C2432" s="1">
        <v>5137.4631046916902</v>
      </c>
      <c r="D2432" s="1">
        <v>5019.4066953878601</v>
      </c>
      <c r="E2432" s="1">
        <f>+C2432/B2432</f>
        <v>1.1055606444119297</v>
      </c>
      <c r="F2432" s="1">
        <f>+D2432/B2432</f>
        <v>1.0801553972525473</v>
      </c>
      <c r="G2432" s="1" t="s">
        <v>1002</v>
      </c>
    </row>
    <row r="2433" spans="1:7" x14ac:dyDescent="0.25">
      <c r="A2433" s="1" t="s">
        <v>1001</v>
      </c>
      <c r="B2433" s="1">
        <v>823.78927747824605</v>
      </c>
      <c r="C2433" s="1">
        <v>924.41865788571204</v>
      </c>
      <c r="D2433" s="1">
        <v>868.05109690282802</v>
      </c>
      <c r="E2433" s="1">
        <f>+C2433/B2433</f>
        <v>1.1221542731358547</v>
      </c>
      <c r="F2433" s="1">
        <f>+D2433/B2433</f>
        <v>1.0537295405932869</v>
      </c>
      <c r="G2433" s="1" t="s">
        <v>1000</v>
      </c>
    </row>
    <row r="2434" spans="1:7" x14ac:dyDescent="0.25">
      <c r="A2434" s="1" t="s">
        <v>999</v>
      </c>
      <c r="B2434" s="1">
        <v>342.708110126343</v>
      </c>
      <c r="C2434" s="1">
        <v>435.60431890019299</v>
      </c>
      <c r="D2434" s="1">
        <v>415.08863277925201</v>
      </c>
      <c r="E2434" s="1">
        <f>+C2434/B2434</f>
        <v>1.2710651018430899</v>
      </c>
      <c r="F2434" s="1">
        <f>+D2434/B2434</f>
        <v>1.2112016626225308</v>
      </c>
      <c r="G2434" s="1" t="s">
        <v>998</v>
      </c>
    </row>
    <row r="2435" spans="1:7" x14ac:dyDescent="0.25">
      <c r="A2435" s="1" t="s">
        <v>997</v>
      </c>
      <c r="B2435" s="1">
        <v>241.403990186942</v>
      </c>
      <c r="C2435" s="1">
        <v>291.03464446595001</v>
      </c>
      <c r="D2435" s="1">
        <v>293.05761318702002</v>
      </c>
      <c r="E2435" s="1">
        <f>+C2435/B2435</f>
        <v>1.205591689849759</v>
      </c>
      <c r="F2435" s="1">
        <f>+D2435/B2435</f>
        <v>1.2139717034506254</v>
      </c>
      <c r="G2435" s="1" t="s">
        <v>996</v>
      </c>
    </row>
    <row r="2436" spans="1:7" x14ac:dyDescent="0.25">
      <c r="A2436" s="1" t="s">
        <v>995</v>
      </c>
      <c r="B2436" s="1">
        <v>2802.3962810079802</v>
      </c>
      <c r="C2436" s="1">
        <v>3189.8432620327399</v>
      </c>
      <c r="D2436" s="1">
        <v>3104.5373434472599</v>
      </c>
      <c r="E2436" s="1">
        <f>+C2436/B2436</f>
        <v>1.1382556006266897</v>
      </c>
      <c r="F2436" s="1">
        <f>+D2436/B2436</f>
        <v>1.1078152524276845</v>
      </c>
      <c r="G2436" s="1" t="s">
        <v>994</v>
      </c>
    </row>
    <row r="2437" spans="1:7" x14ac:dyDescent="0.25">
      <c r="A2437" s="1" t="s">
        <v>993</v>
      </c>
      <c r="B2437" s="1">
        <v>1598.71670671988</v>
      </c>
      <c r="C2437" s="1">
        <v>1729.9644304494</v>
      </c>
      <c r="D2437" s="1">
        <v>1699.6326378855099</v>
      </c>
      <c r="E2437" s="1">
        <f>+C2437/B2437</f>
        <v>1.082095672846757</v>
      </c>
      <c r="F2437" s="1">
        <f>+D2437/B2437</f>
        <v>1.0631230853730684</v>
      </c>
      <c r="G2437" s="1" t="s">
        <v>992</v>
      </c>
    </row>
    <row r="2438" spans="1:7" x14ac:dyDescent="0.25">
      <c r="A2438" s="1" t="s">
        <v>991</v>
      </c>
      <c r="B2438" s="1">
        <v>46.710982602893701</v>
      </c>
      <c r="C2438" s="1">
        <v>71.222311529397899</v>
      </c>
      <c r="D2438" s="1">
        <v>63.0900586129749</v>
      </c>
      <c r="E2438" s="1">
        <f>+C2438/B2438</f>
        <v>1.5247444511044335</v>
      </c>
      <c r="F2438" s="1">
        <f>+D2438/B2438</f>
        <v>1.3506472160803256</v>
      </c>
      <c r="G2438" s="1" t="s">
        <v>990</v>
      </c>
    </row>
    <row r="2439" spans="1:7" x14ac:dyDescent="0.25">
      <c r="A2439" s="1" t="s">
        <v>989</v>
      </c>
      <c r="B2439" s="1">
        <v>2718.92759689987</v>
      </c>
      <c r="C2439" s="1">
        <v>2917.1004384685598</v>
      </c>
      <c r="D2439" s="1">
        <v>2800.1616424066301</v>
      </c>
      <c r="E2439" s="1">
        <f>+C2439/B2439</f>
        <v>1.0728863989591511</v>
      </c>
      <c r="F2439" s="1">
        <f>+D2439/B2439</f>
        <v>1.029877237481198</v>
      </c>
      <c r="G2439" s="1" t="s">
        <v>988</v>
      </c>
    </row>
    <row r="2440" spans="1:7" x14ac:dyDescent="0.25">
      <c r="A2440" s="1" t="s">
        <v>987</v>
      </c>
      <c r="B2440" s="1">
        <v>1774.48229647943</v>
      </c>
      <c r="C2440" s="1">
        <v>1957.1385859725599</v>
      </c>
      <c r="D2440" s="1">
        <v>2025.7890045192601</v>
      </c>
      <c r="E2440" s="1">
        <f>+C2440/B2440</f>
        <v>1.1029349742488384</v>
      </c>
      <c r="F2440" s="1">
        <f>+D2440/B2440</f>
        <v>1.1416225501592336</v>
      </c>
      <c r="G2440" s="1" t="s">
        <v>986</v>
      </c>
    </row>
    <row r="2441" spans="1:7" x14ac:dyDescent="0.25">
      <c r="A2441" s="1" t="s">
        <v>985</v>
      </c>
      <c r="B2441" s="1">
        <v>2163.9087396139498</v>
      </c>
      <c r="C2441" s="1">
        <v>3504.5516085580598</v>
      </c>
      <c r="D2441" s="1">
        <v>3386.7962044229898</v>
      </c>
      <c r="E2441" s="1">
        <f>+C2441/B2441</f>
        <v>1.6195468618437607</v>
      </c>
      <c r="F2441" s="1">
        <f>+D2441/B2441</f>
        <v>1.565128945792422</v>
      </c>
      <c r="G2441" s="1" t="s">
        <v>984</v>
      </c>
    </row>
    <row r="2442" spans="1:7" x14ac:dyDescent="0.25">
      <c r="A2442" s="1" t="s">
        <v>983</v>
      </c>
      <c r="B2442" s="1">
        <v>33.338522266543102</v>
      </c>
      <c r="C2442" s="1">
        <v>53.592979436706599</v>
      </c>
      <c r="D2442" s="1">
        <v>33.903807532140803</v>
      </c>
      <c r="E2442" s="1">
        <f>+C2442/B2442</f>
        <v>1.6075391407042019</v>
      </c>
      <c r="F2442" s="1">
        <f>+D2442/B2442</f>
        <v>1.0169559184740768</v>
      </c>
      <c r="G2442" s="1" t="s">
        <v>982</v>
      </c>
    </row>
    <row r="2443" spans="1:7" x14ac:dyDescent="0.25">
      <c r="A2443" s="1" t="s">
        <v>981</v>
      </c>
      <c r="B2443" s="1">
        <v>110.483063792463</v>
      </c>
      <c r="C2443" s="1">
        <v>143.30086140982101</v>
      </c>
      <c r="D2443" s="1">
        <v>134.42416141774601</v>
      </c>
      <c r="E2443" s="1">
        <f>+C2443/B2443</f>
        <v>1.2970391704470166</v>
      </c>
      <c r="F2443" s="1">
        <f>+D2443/B2443</f>
        <v>1.2166947295221209</v>
      </c>
      <c r="G2443" s="1" t="s">
        <v>980</v>
      </c>
    </row>
    <row r="2444" spans="1:7" x14ac:dyDescent="0.25">
      <c r="A2444" s="1" t="s">
        <v>979</v>
      </c>
      <c r="B2444" s="1">
        <v>4344.2117296743399</v>
      </c>
      <c r="C2444" s="1">
        <v>4975.5604231113803</v>
      </c>
      <c r="D2444" s="1">
        <v>4593.9251708682896</v>
      </c>
      <c r="E2444" s="1">
        <f>+C2444/B2444</f>
        <v>1.1453310134781043</v>
      </c>
      <c r="F2444" s="1">
        <f>+D2444/B2444</f>
        <v>1.0574818762833802</v>
      </c>
      <c r="G2444" s="1" t="s">
        <v>978</v>
      </c>
    </row>
    <row r="2445" spans="1:7" x14ac:dyDescent="0.25">
      <c r="A2445" s="1" t="s">
        <v>977</v>
      </c>
      <c r="B2445" s="1">
        <v>153.41122505548699</v>
      </c>
      <c r="C2445" s="1">
        <v>191.447541411429</v>
      </c>
      <c r="D2445" s="1">
        <v>227.358428092943</v>
      </c>
      <c r="E2445" s="1">
        <f>+C2445/B2445</f>
        <v>1.2479369833738354</v>
      </c>
      <c r="F2445" s="1">
        <f>+D2445/B2445</f>
        <v>1.482019506791046</v>
      </c>
      <c r="G2445" s="1" t="s">
        <v>38</v>
      </c>
    </row>
    <row r="2446" spans="1:7" x14ac:dyDescent="0.25">
      <c r="A2446" s="1" t="s">
        <v>976</v>
      </c>
      <c r="B2446" s="1">
        <v>179.822960937788</v>
      </c>
      <c r="C2446" s="1">
        <v>235.33375150636201</v>
      </c>
      <c r="D2446" s="1">
        <v>240.56205550109999</v>
      </c>
      <c r="E2446" s="1">
        <f>+C2446/B2446</f>
        <v>1.3086968998790909</v>
      </c>
      <c r="F2446" s="1">
        <f>+D2446/B2446</f>
        <v>1.3377716296436997</v>
      </c>
      <c r="G2446" s="1" t="s">
        <v>482</v>
      </c>
    </row>
    <row r="2447" spans="1:7" x14ac:dyDescent="0.25">
      <c r="A2447" s="1" t="s">
        <v>975</v>
      </c>
      <c r="B2447" s="1">
        <v>684.32136101843105</v>
      </c>
      <c r="C2447" s="1">
        <v>769.55758707504299</v>
      </c>
      <c r="D2447" s="1">
        <v>706.95767062406401</v>
      </c>
      <c r="E2447" s="1">
        <f>+C2447/B2447</f>
        <v>1.12455584599867</v>
      </c>
      <c r="F2447" s="1">
        <f>+D2447/B2447</f>
        <v>1.0330784787602492</v>
      </c>
      <c r="G2447" s="1" t="s">
        <v>974</v>
      </c>
    </row>
    <row r="2448" spans="1:7" x14ac:dyDescent="0.25">
      <c r="A2448" s="1" t="s">
        <v>973</v>
      </c>
      <c r="B2448" s="1">
        <v>903.28656817990998</v>
      </c>
      <c r="C2448" s="1">
        <v>996.85484991551596</v>
      </c>
      <c r="D2448" s="1">
        <v>875.46819616423102</v>
      </c>
      <c r="E2448" s="1">
        <f>+C2448/B2448</f>
        <v>1.1035864863175622</v>
      </c>
      <c r="F2448" s="1">
        <f>+D2448/B2448</f>
        <v>0.96920315988786154</v>
      </c>
      <c r="G2448" s="1" t="s">
        <v>972</v>
      </c>
    </row>
    <row r="2449" spans="1:7" x14ac:dyDescent="0.25">
      <c r="A2449" s="1" t="s">
        <v>971</v>
      </c>
      <c r="B2449" s="1">
        <v>92.256909901270305</v>
      </c>
      <c r="C2449" s="1">
        <v>119.05677238976899</v>
      </c>
      <c r="D2449" s="1">
        <v>93.478963413255798</v>
      </c>
      <c r="E2449" s="1">
        <f>+C2449/B2449</f>
        <v>1.2904916554996135</v>
      </c>
      <c r="F2449" s="1">
        <f>+D2449/B2449</f>
        <v>1.0132462003474134</v>
      </c>
      <c r="G2449" s="1" t="s">
        <v>970</v>
      </c>
    </row>
    <row r="2450" spans="1:7" x14ac:dyDescent="0.25">
      <c r="A2450" s="1" t="s">
        <v>969</v>
      </c>
      <c r="B2450" s="1">
        <v>536.68542528816101</v>
      </c>
      <c r="C2450" s="1">
        <v>629.76101037407204</v>
      </c>
      <c r="D2450" s="1">
        <v>593.50607644629895</v>
      </c>
      <c r="E2450" s="1">
        <f>+C2450/B2450</f>
        <v>1.1734267052919058</v>
      </c>
      <c r="F2450" s="1">
        <f>+D2450/B2450</f>
        <v>1.1058732890456815</v>
      </c>
      <c r="G2450" s="1" t="s">
        <v>968</v>
      </c>
    </row>
    <row r="2451" spans="1:7" x14ac:dyDescent="0.25">
      <c r="A2451" s="1" t="s">
        <v>967</v>
      </c>
      <c r="B2451" s="1">
        <v>653.87159258735301</v>
      </c>
      <c r="C2451" s="1">
        <v>720.74593737636496</v>
      </c>
      <c r="D2451" s="1">
        <v>622.72407944845099</v>
      </c>
      <c r="E2451" s="1">
        <f>+C2451/B2451</f>
        <v>1.102274430556605</v>
      </c>
      <c r="F2451" s="1">
        <f>+D2451/B2451</f>
        <v>0.95236448028633247</v>
      </c>
      <c r="G2451" s="1" t="s">
        <v>966</v>
      </c>
    </row>
    <row r="2452" spans="1:7" x14ac:dyDescent="0.25">
      <c r="A2452" s="1" t="s">
        <v>965</v>
      </c>
      <c r="B2452" s="1">
        <v>1618.10566655767</v>
      </c>
      <c r="C2452" s="1">
        <v>1950.90962213169</v>
      </c>
      <c r="D2452" s="1">
        <v>1696.0247067989601</v>
      </c>
      <c r="E2452" s="1">
        <f>+C2452/B2452</f>
        <v>1.2056750448702287</v>
      </c>
      <c r="F2452" s="1">
        <f>+D2452/B2452</f>
        <v>1.0481544820290096</v>
      </c>
      <c r="G2452" s="1" t="s">
        <v>376</v>
      </c>
    </row>
    <row r="2453" spans="1:7" x14ac:dyDescent="0.25">
      <c r="A2453" s="1" t="s">
        <v>964</v>
      </c>
      <c r="B2453" s="1">
        <v>241.49528035419701</v>
      </c>
      <c r="C2453" s="1">
        <v>548.91015146447899</v>
      </c>
      <c r="D2453" s="1">
        <v>415.757807503192</v>
      </c>
      <c r="E2453" s="1">
        <f>+C2453/B2453</f>
        <v>2.2729643024882384</v>
      </c>
      <c r="F2453" s="1">
        <f>+D2453/B2453</f>
        <v>1.7215980655746443</v>
      </c>
      <c r="G2453" s="1" t="s">
        <v>963</v>
      </c>
    </row>
    <row r="2454" spans="1:7" x14ac:dyDescent="0.25">
      <c r="A2454" s="1" t="s">
        <v>962</v>
      </c>
      <c r="B2454" s="1">
        <v>108.697163160908</v>
      </c>
      <c r="C2454" s="1">
        <v>167.179455064965</v>
      </c>
      <c r="D2454" s="1">
        <v>149.32813595167701</v>
      </c>
      <c r="E2454" s="1">
        <f>+C2454/B2454</f>
        <v>1.5380296063245342</v>
      </c>
      <c r="F2454" s="1">
        <f>+D2454/B2454</f>
        <v>1.373799753454666</v>
      </c>
      <c r="G2454" s="1" t="s">
        <v>961</v>
      </c>
    </row>
    <row r="2455" spans="1:7" x14ac:dyDescent="0.25">
      <c r="A2455" s="1" t="s">
        <v>960</v>
      </c>
      <c r="B2455" s="1">
        <v>212.67991265404399</v>
      </c>
      <c r="C2455" s="1">
        <v>337.94978499575501</v>
      </c>
      <c r="D2455" s="1">
        <v>335.43055266408697</v>
      </c>
      <c r="E2455" s="1">
        <f>+C2455/B2455</f>
        <v>1.5890066004751535</v>
      </c>
      <c r="F2455" s="1">
        <f>+D2455/B2455</f>
        <v>1.5771614181999192</v>
      </c>
      <c r="G2455" s="1" t="s">
        <v>959</v>
      </c>
    </row>
    <row r="2456" spans="1:7" x14ac:dyDescent="0.25">
      <c r="A2456" s="1" t="s">
        <v>958</v>
      </c>
      <c r="B2456" s="1">
        <v>6020.5063112799799</v>
      </c>
      <c r="C2456" s="1">
        <v>7244.4303414414799</v>
      </c>
      <c r="D2456" s="1">
        <v>6269.6830603803201</v>
      </c>
      <c r="E2456" s="1">
        <f>+C2456/B2456</f>
        <v>1.2032925416701854</v>
      </c>
      <c r="F2456" s="1">
        <f>+D2456/B2456</f>
        <v>1.0413880056289426</v>
      </c>
      <c r="G2456" s="1" t="s">
        <v>957</v>
      </c>
    </row>
    <row r="2457" spans="1:7" x14ac:dyDescent="0.25">
      <c r="A2457" s="1" t="s">
        <v>956</v>
      </c>
      <c r="B2457" s="1">
        <v>210.52595332086099</v>
      </c>
      <c r="C2457" s="1">
        <v>274.92051027618999</v>
      </c>
      <c r="D2457" s="1">
        <v>246.968445304493</v>
      </c>
      <c r="E2457" s="1">
        <f>+C2457/B2457</f>
        <v>1.3058746721701611</v>
      </c>
      <c r="F2457" s="1">
        <f>+D2457/B2457</f>
        <v>1.173102134956683</v>
      </c>
      <c r="G2457" s="1" t="s">
        <v>955</v>
      </c>
    </row>
    <row r="2458" spans="1:7" x14ac:dyDescent="0.25">
      <c r="A2458" s="1" t="s">
        <v>954</v>
      </c>
      <c r="B2458" s="1">
        <v>33.149939979320898</v>
      </c>
      <c r="C2458" s="1">
        <v>55.300623435810103</v>
      </c>
      <c r="D2458" s="1">
        <v>56.102784312105101</v>
      </c>
      <c r="E2458" s="1">
        <f>+C2458/B2458</f>
        <v>1.6681967892040503</v>
      </c>
      <c r="F2458" s="1">
        <f>+D2458/B2458</f>
        <v>1.6923947478367172</v>
      </c>
      <c r="G2458" s="1" t="s">
        <v>66</v>
      </c>
    </row>
    <row r="2459" spans="1:7" x14ac:dyDescent="0.25">
      <c r="A2459" s="1" t="s">
        <v>953</v>
      </c>
      <c r="B2459" s="1">
        <v>685.16322262946403</v>
      </c>
      <c r="C2459" s="1">
        <v>799.79225277484397</v>
      </c>
      <c r="D2459" s="1">
        <v>776.54390840299504</v>
      </c>
      <c r="E2459" s="1">
        <f>+C2459/B2459</f>
        <v>1.1673017849753609</v>
      </c>
      <c r="F2459" s="1">
        <f>+D2459/B2459</f>
        <v>1.1333706812558293</v>
      </c>
      <c r="G2459" s="1" t="s">
        <v>952</v>
      </c>
    </row>
    <row r="2460" spans="1:7" x14ac:dyDescent="0.25">
      <c r="A2460" s="1" t="s">
        <v>951</v>
      </c>
      <c r="B2460" s="1">
        <v>2393.3029924878201</v>
      </c>
      <c r="C2460" s="1">
        <v>2919.6406321065101</v>
      </c>
      <c r="D2460" s="1">
        <v>2905.20955721059</v>
      </c>
      <c r="E2460" s="1">
        <f>+C2460/B2460</f>
        <v>1.2199210218141106</v>
      </c>
      <c r="F2460" s="1">
        <f>+D2460/B2460</f>
        <v>1.2138912483415427</v>
      </c>
      <c r="G2460" s="1" t="s">
        <v>950</v>
      </c>
    </row>
    <row r="2461" spans="1:7" x14ac:dyDescent="0.25">
      <c r="A2461" s="1" t="s">
        <v>949</v>
      </c>
      <c r="B2461" s="1">
        <v>96.177224998762696</v>
      </c>
      <c r="C2461" s="1">
        <v>128.23201236544801</v>
      </c>
      <c r="D2461" s="1">
        <v>105.428752800116</v>
      </c>
      <c r="E2461" s="1">
        <f>+C2461/B2461</f>
        <v>1.3332887527904627</v>
      </c>
      <c r="F2461" s="1">
        <f>+D2461/B2461</f>
        <v>1.0961925008906457</v>
      </c>
      <c r="G2461" s="1" t="s">
        <v>948</v>
      </c>
    </row>
    <row r="2462" spans="1:7" x14ac:dyDescent="0.25">
      <c r="A2462" s="1" t="s">
        <v>947</v>
      </c>
      <c r="B2462" s="1">
        <v>438.98373914823497</v>
      </c>
      <c r="C2462" s="1">
        <v>640.10381723871296</v>
      </c>
      <c r="D2462" s="1">
        <v>510.24729674141901</v>
      </c>
      <c r="E2462" s="1">
        <f>+C2462/B2462</f>
        <v>1.4581492664869855</v>
      </c>
      <c r="F2462" s="1">
        <f>+D2462/B2462</f>
        <v>1.162337579363321</v>
      </c>
      <c r="G2462" s="1" t="s">
        <v>946</v>
      </c>
    </row>
    <row r="2463" spans="1:7" x14ac:dyDescent="0.25">
      <c r="A2463" s="1" t="s">
        <v>945</v>
      </c>
      <c r="B2463" s="1">
        <v>318.05296524020702</v>
      </c>
      <c r="C2463" s="1">
        <v>370.64158135776398</v>
      </c>
      <c r="D2463" s="1">
        <v>302.36208833336002</v>
      </c>
      <c r="E2463" s="1">
        <f>+C2463/B2463</f>
        <v>1.1653454671546288</v>
      </c>
      <c r="F2463" s="1">
        <f>+D2463/B2463</f>
        <v>0.95066583675773442</v>
      </c>
      <c r="G2463" s="1" t="s">
        <v>944</v>
      </c>
    </row>
    <row r="2464" spans="1:7" x14ac:dyDescent="0.25">
      <c r="A2464" s="1" t="s">
        <v>943</v>
      </c>
      <c r="B2464" s="1">
        <v>1205.43504827079</v>
      </c>
      <c r="C2464" s="1">
        <v>1642.92808856135</v>
      </c>
      <c r="D2464" s="1">
        <v>1575.6004724290499</v>
      </c>
      <c r="E2464" s="1">
        <f>+C2464/B2464</f>
        <v>1.3629337316167707</v>
      </c>
      <c r="F2464" s="1">
        <f>+D2464/B2464</f>
        <v>1.3070803563321527</v>
      </c>
      <c r="G2464" s="1" t="s">
        <v>942</v>
      </c>
    </row>
    <row r="2465" spans="1:7" x14ac:dyDescent="0.25">
      <c r="A2465" s="1" t="s">
        <v>941</v>
      </c>
      <c r="B2465" s="1">
        <v>3823.5791545038301</v>
      </c>
      <c r="C2465" s="1">
        <v>4616.1513204782304</v>
      </c>
      <c r="D2465" s="1">
        <v>4717.8173583194703</v>
      </c>
      <c r="E2465" s="1">
        <f>+C2465/B2465</f>
        <v>1.2072854082387237</v>
      </c>
      <c r="F2465" s="1">
        <f>+D2465/B2465</f>
        <v>1.233874641450095</v>
      </c>
      <c r="G2465" s="1" t="s">
        <v>940</v>
      </c>
    </row>
    <row r="2466" spans="1:7" x14ac:dyDescent="0.25">
      <c r="A2466" s="1" t="s">
        <v>939</v>
      </c>
      <c r="B2466" s="1">
        <v>2051.7252846229298</v>
      </c>
      <c r="C2466" s="1">
        <v>2608.7048276422302</v>
      </c>
      <c r="D2466" s="1">
        <v>2346.6476933815502</v>
      </c>
      <c r="E2466" s="1">
        <f>+C2466/B2466</f>
        <v>1.2714688692456519</v>
      </c>
      <c r="F2466" s="1">
        <f>+D2466/B2466</f>
        <v>1.1437436146880755</v>
      </c>
      <c r="G2466" s="1" t="s">
        <v>938</v>
      </c>
    </row>
    <row r="2467" spans="1:7" x14ac:dyDescent="0.25">
      <c r="A2467" s="1" t="s">
        <v>937</v>
      </c>
      <c r="B2467" s="1">
        <v>420.50458763381999</v>
      </c>
      <c r="C2467" s="1">
        <v>597.84938001017099</v>
      </c>
      <c r="D2467" s="1">
        <v>460.93577389672402</v>
      </c>
      <c r="E2467" s="1">
        <f>+C2467/B2467</f>
        <v>1.4217428241966881</v>
      </c>
      <c r="F2467" s="1">
        <f>+D2467/B2467</f>
        <v>1.0961492156135808</v>
      </c>
      <c r="G2467" s="1" t="s">
        <v>936</v>
      </c>
    </row>
    <row r="2468" spans="1:7" x14ac:dyDescent="0.25">
      <c r="A2468" s="1" t="s">
        <v>935</v>
      </c>
      <c r="B2468" s="1">
        <v>952.457166290126</v>
      </c>
      <c r="C2468" s="1">
        <v>1095.47679273328</v>
      </c>
      <c r="D2468" s="1">
        <v>1103.8577554958499</v>
      </c>
      <c r="E2468" s="1">
        <f>+C2468/B2468</f>
        <v>1.150158591383404</v>
      </c>
      <c r="F2468" s="1">
        <f>+D2468/B2468</f>
        <v>1.1589578981230597</v>
      </c>
      <c r="G2468" s="1" t="s">
        <v>934</v>
      </c>
    </row>
    <row r="2469" spans="1:7" x14ac:dyDescent="0.25">
      <c r="A2469" s="1" t="s">
        <v>933</v>
      </c>
      <c r="B2469" s="1">
        <v>288.619645135307</v>
      </c>
      <c r="C2469" s="1">
        <v>362.94420070283297</v>
      </c>
      <c r="D2469" s="1">
        <v>345.46323420812001</v>
      </c>
      <c r="E2469" s="1">
        <f>+C2469/B2469</f>
        <v>1.2575173132538573</v>
      </c>
      <c r="F2469" s="1">
        <f>+D2469/B2469</f>
        <v>1.1969498266348582</v>
      </c>
      <c r="G2469" s="1" t="s">
        <v>932</v>
      </c>
    </row>
    <row r="2470" spans="1:7" x14ac:dyDescent="0.25">
      <c r="A2470" s="1" t="s">
        <v>931</v>
      </c>
      <c r="B2470" s="1">
        <v>158.432180121496</v>
      </c>
      <c r="C2470" s="1">
        <v>209.74160070636901</v>
      </c>
      <c r="D2470" s="1">
        <v>195.415361364712</v>
      </c>
      <c r="E2470" s="1">
        <f>+C2470/B2470</f>
        <v>1.3238573157645477</v>
      </c>
      <c r="F2470" s="1">
        <f>+D2470/B2470</f>
        <v>1.2334322560912494</v>
      </c>
      <c r="G2470" s="1" t="s">
        <v>930</v>
      </c>
    </row>
    <row r="2471" spans="1:7" x14ac:dyDescent="0.25">
      <c r="A2471" s="1" t="s">
        <v>929</v>
      </c>
      <c r="B2471" s="1">
        <v>1688.4602616719601</v>
      </c>
      <c r="C2471" s="1">
        <v>1852.66409493075</v>
      </c>
      <c r="D2471" s="1">
        <v>1804.22652714839</v>
      </c>
      <c r="E2471" s="1">
        <f>+C2471/B2471</f>
        <v>1.0972506353784073</v>
      </c>
      <c r="F2471" s="1">
        <f>+D2471/B2471</f>
        <v>1.0685632159099765</v>
      </c>
      <c r="G2471" s="1" t="s">
        <v>732</v>
      </c>
    </row>
    <row r="2472" spans="1:7" x14ac:dyDescent="0.25">
      <c r="A2472" s="1" t="s">
        <v>928</v>
      </c>
      <c r="B2472" s="1">
        <v>379.43606431930101</v>
      </c>
      <c r="C2472" s="1">
        <v>429.53394136232703</v>
      </c>
      <c r="D2472" s="1">
        <v>410.348161178667</v>
      </c>
      <c r="E2472" s="1">
        <f>+C2472/B2472</f>
        <v>1.1320324601534659</v>
      </c>
      <c r="F2472" s="1">
        <f>+D2472/B2472</f>
        <v>1.0814685259684567</v>
      </c>
      <c r="G2472" s="1" t="s">
        <v>372</v>
      </c>
    </row>
    <row r="2473" spans="1:7" x14ac:dyDescent="0.25">
      <c r="A2473" s="1" t="s">
        <v>927</v>
      </c>
      <c r="B2473" s="1">
        <v>3582.3326716308402</v>
      </c>
      <c r="C2473" s="1">
        <v>4175.93695761445</v>
      </c>
      <c r="D2473" s="1">
        <v>3712.6682918096099</v>
      </c>
      <c r="E2473" s="1">
        <f>+C2473/B2473</f>
        <v>1.1657032834176659</v>
      </c>
      <c r="F2473" s="1">
        <f>+D2473/B2473</f>
        <v>1.0363828912961996</v>
      </c>
      <c r="G2473" s="1" t="s">
        <v>926</v>
      </c>
    </row>
    <row r="2474" spans="1:7" x14ac:dyDescent="0.25">
      <c r="A2474" s="1" t="s">
        <v>925</v>
      </c>
      <c r="B2474" s="1">
        <v>187.993218995235</v>
      </c>
      <c r="C2474" s="1">
        <v>227.907862406974</v>
      </c>
      <c r="D2474" s="1">
        <v>220.06034041603101</v>
      </c>
      <c r="E2474" s="1">
        <f>+C2474/B2474</f>
        <v>1.2123195912335045</v>
      </c>
      <c r="F2474" s="1">
        <f>+D2474/B2474</f>
        <v>1.1705759473250406</v>
      </c>
      <c r="G2474" s="1" t="s">
        <v>631</v>
      </c>
    </row>
    <row r="2475" spans="1:7" x14ac:dyDescent="0.25">
      <c r="A2475" s="1" t="s">
        <v>924</v>
      </c>
      <c r="B2475" s="1">
        <v>2713.9821652802598</v>
      </c>
      <c r="C2475" s="1">
        <v>3372.4501854995601</v>
      </c>
      <c r="D2475" s="1">
        <v>3340.9998266601501</v>
      </c>
      <c r="E2475" s="1">
        <f>+C2475/B2475</f>
        <v>1.2426206143293883</v>
      </c>
      <c r="F2475" s="1">
        <f>+D2475/B2475</f>
        <v>1.2310323440593212</v>
      </c>
      <c r="G2475" s="1" t="s">
        <v>923</v>
      </c>
    </row>
    <row r="2476" spans="1:7" x14ac:dyDescent="0.25">
      <c r="A2476" s="1" t="s">
        <v>922</v>
      </c>
      <c r="B2476" s="1">
        <v>614.68381188926105</v>
      </c>
      <c r="C2476" s="1">
        <v>720.154613882935</v>
      </c>
      <c r="D2476" s="1">
        <v>697.74607027116599</v>
      </c>
      <c r="E2476" s="1">
        <f>+C2476/B2476</f>
        <v>1.1715854557313039</v>
      </c>
      <c r="F2476" s="1">
        <f>+D2476/B2476</f>
        <v>1.1351300567467508</v>
      </c>
      <c r="G2476" s="1" t="s">
        <v>921</v>
      </c>
    </row>
    <row r="2477" spans="1:7" x14ac:dyDescent="0.25">
      <c r="A2477" s="1" t="s">
        <v>920</v>
      </c>
      <c r="B2477" s="1">
        <v>323.32468390247601</v>
      </c>
      <c r="C2477" s="1">
        <v>451.76796369314599</v>
      </c>
      <c r="D2477" s="1">
        <v>392.137249021044</v>
      </c>
      <c r="E2477" s="1">
        <f>+C2477/B2477</f>
        <v>1.397257884057538</v>
      </c>
      <c r="F2477" s="1">
        <f>+D2477/B2477</f>
        <v>1.2128280596705812</v>
      </c>
      <c r="G2477" s="1" t="s">
        <v>919</v>
      </c>
    </row>
    <row r="2478" spans="1:7" x14ac:dyDescent="0.25">
      <c r="A2478" s="1" t="s">
        <v>918</v>
      </c>
      <c r="B2478" s="1">
        <v>483.26732413244702</v>
      </c>
      <c r="C2478" s="1">
        <v>586.67279756847495</v>
      </c>
      <c r="D2478" s="1">
        <v>474.37519706460102</v>
      </c>
      <c r="E2478" s="1">
        <f>+C2478/B2478</f>
        <v>1.2139715810947069</v>
      </c>
      <c r="F2478" s="1">
        <f>+D2478/B2478</f>
        <v>0.98159998281735894</v>
      </c>
      <c r="G2478" s="1" t="s">
        <v>66</v>
      </c>
    </row>
    <row r="2479" spans="1:7" x14ac:dyDescent="0.25">
      <c r="A2479" s="1" t="s">
        <v>917</v>
      </c>
      <c r="B2479" s="1">
        <v>621.20856110538602</v>
      </c>
      <c r="C2479" s="1">
        <v>750.14538172373295</v>
      </c>
      <c r="D2479" s="1">
        <v>704.92206093271</v>
      </c>
      <c r="E2479" s="1">
        <f>+C2479/B2479</f>
        <v>1.2075580226855136</v>
      </c>
      <c r="F2479" s="1">
        <f>+D2479/B2479</f>
        <v>1.1347590890865431</v>
      </c>
      <c r="G2479" s="1" t="s">
        <v>916</v>
      </c>
    </row>
    <row r="2480" spans="1:7" x14ac:dyDescent="0.25">
      <c r="A2480" s="1" t="s">
        <v>915</v>
      </c>
      <c r="B2480" s="1">
        <v>176.21629598408899</v>
      </c>
      <c r="C2480" s="1">
        <v>212.64984066844801</v>
      </c>
      <c r="D2480" s="1">
        <v>228.62634449147899</v>
      </c>
      <c r="E2480" s="1">
        <f>+C2480/B2480</f>
        <v>1.2067546845250265</v>
      </c>
      <c r="F2480" s="1">
        <f>+D2480/B2480</f>
        <v>1.2974188522957164</v>
      </c>
      <c r="G2480" s="1" t="s">
        <v>914</v>
      </c>
    </row>
    <row r="2481" spans="1:7" x14ac:dyDescent="0.25">
      <c r="A2481" s="1" t="s">
        <v>913</v>
      </c>
      <c r="B2481" s="1">
        <v>1230.70482553344</v>
      </c>
      <c r="C2481" s="1">
        <v>1436.5411354666501</v>
      </c>
      <c r="D2481" s="1">
        <v>1273.37624225744</v>
      </c>
      <c r="E2481" s="1">
        <f>+C2481/B2481</f>
        <v>1.1672507539279304</v>
      </c>
      <c r="F2481" s="1">
        <f>+D2481/B2481</f>
        <v>1.0346723404659637</v>
      </c>
      <c r="G2481" s="1" t="s">
        <v>912</v>
      </c>
    </row>
    <row r="2482" spans="1:7" x14ac:dyDescent="0.25">
      <c r="A2482" s="1" t="s">
        <v>911</v>
      </c>
      <c r="B2482" s="1">
        <v>80.141248044525796</v>
      </c>
      <c r="C2482" s="1">
        <v>108.53691635600001</v>
      </c>
      <c r="D2482" s="1">
        <v>94.242220867974297</v>
      </c>
      <c r="E2482" s="1">
        <f>+C2482/B2482</f>
        <v>1.3543202658348648</v>
      </c>
      <c r="F2482" s="1">
        <f>+D2482/B2482</f>
        <v>1.1759515002263767</v>
      </c>
      <c r="G2482" s="1" t="s">
        <v>910</v>
      </c>
    </row>
    <row r="2483" spans="1:7" x14ac:dyDescent="0.25">
      <c r="A2483" s="1" t="s">
        <v>909</v>
      </c>
      <c r="B2483" s="1">
        <v>1767.5537392967001</v>
      </c>
      <c r="C2483" s="1">
        <v>1994.27829944615</v>
      </c>
      <c r="D2483" s="1">
        <v>1925.93488722897</v>
      </c>
      <c r="E2483" s="1">
        <f>+C2483/B2483</f>
        <v>1.1282702500686979</v>
      </c>
      <c r="F2483" s="1">
        <f>+D2483/B2483</f>
        <v>1.0896047143637562</v>
      </c>
      <c r="G2483" s="1" t="s">
        <v>908</v>
      </c>
    </row>
    <row r="2484" spans="1:7" x14ac:dyDescent="0.25">
      <c r="A2484" s="1" t="s">
        <v>907</v>
      </c>
      <c r="B2484" s="1">
        <v>425.92625696697201</v>
      </c>
      <c r="C2484" s="1">
        <v>495.81936984128799</v>
      </c>
      <c r="D2484" s="1">
        <v>499.70519431254502</v>
      </c>
      <c r="E2484" s="1">
        <f>+C2484/B2484</f>
        <v>1.1640967461645262</v>
      </c>
      <c r="F2484" s="1">
        <f>+D2484/B2484</f>
        <v>1.1732199791366564</v>
      </c>
      <c r="G2484" s="1" t="s">
        <v>906</v>
      </c>
    </row>
    <row r="2485" spans="1:7" x14ac:dyDescent="0.25">
      <c r="A2485" s="1" t="s">
        <v>905</v>
      </c>
      <c r="B2485" s="1">
        <v>143.515049771088</v>
      </c>
      <c r="C2485" s="1">
        <v>180.53655390566101</v>
      </c>
      <c r="D2485" s="1">
        <v>158.64789741259</v>
      </c>
      <c r="E2485" s="1">
        <f>+C2485/B2485</f>
        <v>1.2579625216562564</v>
      </c>
      <c r="F2485" s="1">
        <f>+D2485/B2485</f>
        <v>1.1054443256344157</v>
      </c>
      <c r="G2485" s="1" t="s">
        <v>904</v>
      </c>
    </row>
    <row r="2486" spans="1:7" x14ac:dyDescent="0.25">
      <c r="A2486" s="1" t="s">
        <v>903</v>
      </c>
      <c r="B2486" s="1">
        <v>225.62056295841299</v>
      </c>
      <c r="C2486" s="1">
        <v>342.27708805226303</v>
      </c>
      <c r="D2486" s="1">
        <v>336.649890527477</v>
      </c>
      <c r="E2486" s="1">
        <f>+C2486/B2486</f>
        <v>1.5170473983585995</v>
      </c>
      <c r="F2486" s="1">
        <f>+D2486/B2486</f>
        <v>1.4921064202358596</v>
      </c>
      <c r="G2486" s="1" t="s">
        <v>902</v>
      </c>
    </row>
    <row r="2487" spans="1:7" x14ac:dyDescent="0.25">
      <c r="A2487" s="1" t="s">
        <v>901</v>
      </c>
      <c r="B2487" s="1">
        <v>45.545263292729601</v>
      </c>
      <c r="C2487" s="1">
        <v>74.388146626618905</v>
      </c>
      <c r="D2487" s="1">
        <v>77.099841904777904</v>
      </c>
      <c r="E2487" s="1">
        <f>+C2487/B2487</f>
        <v>1.6332795388295296</v>
      </c>
      <c r="F2487" s="1">
        <f>+D2487/B2487</f>
        <v>1.6928180085213245</v>
      </c>
      <c r="G2487" s="1" t="s">
        <v>376</v>
      </c>
    </row>
    <row r="2488" spans="1:7" x14ac:dyDescent="0.25">
      <c r="A2488" s="1" t="s">
        <v>900</v>
      </c>
      <c r="B2488" s="1">
        <v>212.221227790808</v>
      </c>
      <c r="C2488" s="1">
        <v>284.41832309223798</v>
      </c>
      <c r="D2488" s="1">
        <v>279.17439907946903</v>
      </c>
      <c r="E2488" s="1">
        <f>+C2488/B2488</f>
        <v>1.3401973311199413</v>
      </c>
      <c r="F2488" s="1">
        <f>+D2488/B2488</f>
        <v>1.3154876257461789</v>
      </c>
      <c r="G2488" s="1" t="s">
        <v>899</v>
      </c>
    </row>
    <row r="2489" spans="1:7" x14ac:dyDescent="0.25">
      <c r="A2489" s="1" t="s">
        <v>898</v>
      </c>
      <c r="B2489" s="1">
        <v>923.06760475081796</v>
      </c>
      <c r="C2489" s="1">
        <v>1114.3795445846499</v>
      </c>
      <c r="D2489" s="1">
        <v>960.05245487708896</v>
      </c>
      <c r="E2489" s="1">
        <f>+C2489/B2489</f>
        <v>1.2072566937125657</v>
      </c>
      <c r="F2489" s="1">
        <f>+D2489/B2489</f>
        <v>1.0400673254438986</v>
      </c>
      <c r="G2489" s="1" t="s">
        <v>897</v>
      </c>
    </row>
    <row r="2490" spans="1:7" x14ac:dyDescent="0.25">
      <c r="A2490" s="1" t="s">
        <v>896</v>
      </c>
      <c r="B2490" s="1">
        <v>2097.4806878786399</v>
      </c>
      <c r="C2490" s="1">
        <v>2499.9216854635401</v>
      </c>
      <c r="D2490" s="1">
        <v>2091.5466292248202</v>
      </c>
      <c r="E2490" s="1">
        <f>+C2490/B2490</f>
        <v>1.1918687499296707</v>
      </c>
      <c r="F2490" s="1">
        <f>+D2490/B2490</f>
        <v>0.99717086374710739</v>
      </c>
      <c r="G2490" s="1" t="s">
        <v>895</v>
      </c>
    </row>
    <row r="2491" spans="1:7" x14ac:dyDescent="0.25">
      <c r="A2491" s="1" t="s">
        <v>894</v>
      </c>
      <c r="B2491" s="1">
        <v>225.808476129669</v>
      </c>
      <c r="C2491" s="1">
        <v>294.862647487532</v>
      </c>
      <c r="D2491" s="1">
        <v>275.94680251210298</v>
      </c>
      <c r="E2491" s="1">
        <f>+C2491/B2491</f>
        <v>1.3058085885058146</v>
      </c>
      <c r="F2491" s="1">
        <f>+D2491/B2491</f>
        <v>1.222039168953261</v>
      </c>
      <c r="G2491" s="1" t="s">
        <v>890</v>
      </c>
    </row>
    <row r="2492" spans="1:7" x14ac:dyDescent="0.25">
      <c r="A2492" s="1" t="s">
        <v>893</v>
      </c>
      <c r="B2492" s="1">
        <v>194.361140584303</v>
      </c>
      <c r="C2492" s="1">
        <v>269.01351145574102</v>
      </c>
      <c r="D2492" s="1">
        <v>242.22822857189001</v>
      </c>
      <c r="E2492" s="1">
        <f>+C2492/B2492</f>
        <v>1.3840910309901067</v>
      </c>
      <c r="F2492" s="1">
        <f>+D2492/B2492</f>
        <v>1.2462791062230103</v>
      </c>
      <c r="G2492" s="1" t="s">
        <v>890</v>
      </c>
    </row>
    <row r="2493" spans="1:7" x14ac:dyDescent="0.25">
      <c r="A2493" s="1" t="s">
        <v>892</v>
      </c>
      <c r="B2493" s="1">
        <v>74.951260668861195</v>
      </c>
      <c r="C2493" s="1">
        <v>129.017854159904</v>
      </c>
      <c r="D2493" s="1">
        <v>123.326286978146</v>
      </c>
      <c r="E2493" s="1">
        <f>+C2493/B2493</f>
        <v>1.7213566924499375</v>
      </c>
      <c r="F2493" s="1">
        <f>+D2493/B2493</f>
        <v>1.6454197818367371</v>
      </c>
      <c r="G2493" s="1" t="s">
        <v>890</v>
      </c>
    </row>
    <row r="2494" spans="1:7" x14ac:dyDescent="0.25">
      <c r="A2494" s="1" t="s">
        <v>891</v>
      </c>
      <c r="B2494" s="1">
        <v>90.200911804021601</v>
      </c>
      <c r="C2494" s="1">
        <v>140.018550424502</v>
      </c>
      <c r="D2494" s="1">
        <v>133.41290106061899</v>
      </c>
      <c r="E2494" s="1">
        <f>+C2494/B2494</f>
        <v>1.5522963972772088</v>
      </c>
      <c r="F2494" s="1">
        <f>+D2494/B2494</f>
        <v>1.4790637743272879</v>
      </c>
      <c r="G2494" s="1" t="s">
        <v>890</v>
      </c>
    </row>
    <row r="2495" spans="1:7" x14ac:dyDescent="0.25">
      <c r="A2495" s="1" t="s">
        <v>889</v>
      </c>
      <c r="B2495" s="1">
        <v>89.213340896969001</v>
      </c>
      <c r="C2495" s="1">
        <v>116.881469462569</v>
      </c>
      <c r="D2495" s="1">
        <v>115.92825283119799</v>
      </c>
      <c r="E2495" s="1">
        <f>+C2495/B2495</f>
        <v>1.3101344293064134</v>
      </c>
      <c r="F2495" s="1">
        <f>+D2495/B2495</f>
        <v>1.2994497422205229</v>
      </c>
      <c r="G2495" s="1" t="s">
        <v>888</v>
      </c>
    </row>
    <row r="2496" spans="1:7" x14ac:dyDescent="0.25">
      <c r="A2496" s="1" t="s">
        <v>887</v>
      </c>
      <c r="B2496" s="1">
        <v>437.25382220615103</v>
      </c>
      <c r="C2496" s="1">
        <v>519.55313435371102</v>
      </c>
      <c r="D2496" s="1">
        <v>485.18297593996402</v>
      </c>
      <c r="E2496" s="1">
        <f>+C2496/B2496</f>
        <v>1.1882186226121965</v>
      </c>
      <c r="F2496" s="1">
        <f>+D2496/B2496</f>
        <v>1.1096140303405191</v>
      </c>
      <c r="G2496" s="1" t="s">
        <v>886</v>
      </c>
    </row>
    <row r="2497" spans="1:7" x14ac:dyDescent="0.25">
      <c r="A2497" s="1" t="s">
        <v>885</v>
      </c>
      <c r="B2497" s="1">
        <v>4036.1662379815102</v>
      </c>
      <c r="C2497" s="1">
        <v>4471.8790607381798</v>
      </c>
      <c r="D2497" s="1">
        <v>4014.5920856764801</v>
      </c>
      <c r="E2497" s="1">
        <f>+C2497/B2497</f>
        <v>1.1079521499031639</v>
      </c>
      <c r="F2497" s="1">
        <f>+D2497/B2497</f>
        <v>0.9946547909493888</v>
      </c>
      <c r="G2497" s="1" t="s">
        <v>884</v>
      </c>
    </row>
    <row r="2498" spans="1:7" x14ac:dyDescent="0.25">
      <c r="A2498" s="1" t="s">
        <v>883</v>
      </c>
      <c r="B2498" s="1">
        <v>22.578937915993698</v>
      </c>
      <c r="C2498" s="1">
        <v>39.054601980721699</v>
      </c>
      <c r="D2498" s="1">
        <v>29.667811242334501</v>
      </c>
      <c r="E2498" s="1">
        <f>+C2498/B2498</f>
        <v>1.729691720931547</v>
      </c>
      <c r="F2498" s="1">
        <f>+D2498/B2498</f>
        <v>1.3139595561454389</v>
      </c>
      <c r="G2498" s="1" t="s">
        <v>482</v>
      </c>
    </row>
    <row r="2499" spans="1:7" x14ac:dyDescent="0.25">
      <c r="A2499" s="1" t="s">
        <v>882</v>
      </c>
      <c r="B2499" s="1">
        <v>1970.5118210211699</v>
      </c>
      <c r="C2499" s="1">
        <v>2109.7626949793198</v>
      </c>
      <c r="D2499" s="1">
        <v>2186.49872590819</v>
      </c>
      <c r="E2499" s="1">
        <f>+C2499/B2499</f>
        <v>1.0706673629016783</v>
      </c>
      <c r="F2499" s="1">
        <f>+D2499/B2499</f>
        <v>1.1096095453896289</v>
      </c>
      <c r="G2499" s="1" t="s">
        <v>261</v>
      </c>
    </row>
    <row r="2500" spans="1:7" x14ac:dyDescent="0.25">
      <c r="A2500" s="1" t="s">
        <v>881</v>
      </c>
      <c r="B2500" s="1">
        <v>774.32480077054595</v>
      </c>
      <c r="C2500" s="1">
        <v>995.18873740428796</v>
      </c>
      <c r="D2500" s="1">
        <v>832.35564891387901</v>
      </c>
      <c r="E2500" s="1">
        <f>+C2500/B2500</f>
        <v>1.2852342278252691</v>
      </c>
      <c r="F2500" s="1">
        <f>+D2500/B2500</f>
        <v>1.0749438066371959</v>
      </c>
      <c r="G2500" s="1" t="s">
        <v>880</v>
      </c>
    </row>
    <row r="2501" spans="1:7" x14ac:dyDescent="0.25">
      <c r="A2501" s="1" t="s">
        <v>879</v>
      </c>
      <c r="B2501" s="1">
        <v>202.381695091208</v>
      </c>
      <c r="C2501" s="1">
        <v>293.912211328306</v>
      </c>
      <c r="D2501" s="1">
        <v>284.31829772256299</v>
      </c>
      <c r="E2501" s="1">
        <f>+C2501/B2501</f>
        <v>1.4522667734146986</v>
      </c>
      <c r="F2501" s="1">
        <f>+D2501/B2501</f>
        <v>1.4048617272151434</v>
      </c>
      <c r="G2501" s="1" t="s">
        <v>878</v>
      </c>
    </row>
    <row r="2502" spans="1:7" x14ac:dyDescent="0.25">
      <c r="A2502" s="1" t="s">
        <v>877</v>
      </c>
      <c r="B2502" s="1">
        <v>1342.45310888111</v>
      </c>
      <c r="C2502" s="1">
        <v>1742.9991112498899</v>
      </c>
      <c r="D2502" s="1">
        <v>1510.7534571502199</v>
      </c>
      <c r="E2502" s="1">
        <f>+C2502/B2502</f>
        <v>1.2983687100271395</v>
      </c>
      <c r="F2502" s="1">
        <f>+D2502/B2502</f>
        <v>1.1253677667813535</v>
      </c>
      <c r="G2502" s="1" t="s">
        <v>876</v>
      </c>
    </row>
    <row r="2503" spans="1:7" x14ac:dyDescent="0.25">
      <c r="A2503" s="1" t="s">
        <v>875</v>
      </c>
      <c r="B2503" s="1">
        <v>334.91347252391398</v>
      </c>
      <c r="C2503" s="1">
        <v>416.68405357282899</v>
      </c>
      <c r="D2503" s="1">
        <v>417.93960239236998</v>
      </c>
      <c r="E2503" s="1">
        <f>+C2503/B2503</f>
        <v>1.2441543495777891</v>
      </c>
      <c r="F2503" s="1">
        <f>+D2503/B2503</f>
        <v>1.2479032248024231</v>
      </c>
      <c r="G2503" s="1" t="s">
        <v>874</v>
      </c>
    </row>
    <row r="2504" spans="1:7" x14ac:dyDescent="0.25">
      <c r="A2504" s="1" t="s">
        <v>873</v>
      </c>
      <c r="B2504" s="1">
        <v>388.90332760432801</v>
      </c>
      <c r="C2504" s="1">
        <v>501.84998264769303</v>
      </c>
      <c r="D2504" s="1">
        <v>443.195132923107</v>
      </c>
      <c r="E2504" s="1">
        <f>+C2504/B2504</f>
        <v>1.2904234729466688</v>
      </c>
      <c r="F2504" s="1">
        <f>+D2504/B2504</f>
        <v>1.1396023162188411</v>
      </c>
      <c r="G2504" s="1" t="s">
        <v>872</v>
      </c>
    </row>
    <row r="2505" spans="1:7" x14ac:dyDescent="0.25">
      <c r="A2505" s="1" t="s">
        <v>871</v>
      </c>
      <c r="B2505" s="1">
        <v>108.873530544891</v>
      </c>
      <c r="C2505" s="1">
        <v>138.75055575244701</v>
      </c>
      <c r="D2505" s="1">
        <v>110.91206007474899</v>
      </c>
      <c r="E2505" s="1">
        <f>+C2505/B2505</f>
        <v>1.2744195495271189</v>
      </c>
      <c r="F2505" s="1">
        <f>+D2505/B2505</f>
        <v>1.0187238304816197</v>
      </c>
      <c r="G2505" s="1" t="s">
        <v>267</v>
      </c>
    </row>
    <row r="2506" spans="1:7" x14ac:dyDescent="0.25">
      <c r="A2506" s="1" t="s">
        <v>870</v>
      </c>
      <c r="B2506" s="1">
        <v>1948.54308866062</v>
      </c>
      <c r="C2506" s="1">
        <v>2194.4222973709998</v>
      </c>
      <c r="D2506" s="1">
        <v>2177.36577324262</v>
      </c>
      <c r="E2506" s="1">
        <f>+C2506/B2506</f>
        <v>1.1261861798906336</v>
      </c>
      <c r="F2506" s="1">
        <f>+D2506/B2506</f>
        <v>1.1174327044208641</v>
      </c>
      <c r="G2506" s="1" t="s">
        <v>376</v>
      </c>
    </row>
    <row r="2507" spans="1:7" x14ac:dyDescent="0.25">
      <c r="A2507" s="1" t="s">
        <v>869</v>
      </c>
      <c r="B2507" s="1">
        <v>767.77473106323498</v>
      </c>
      <c r="C2507" s="1">
        <v>1137.96112411016</v>
      </c>
      <c r="D2507" s="1">
        <v>1420.5263558608301</v>
      </c>
      <c r="E2507" s="1">
        <f>+C2507/B2507</f>
        <v>1.4821549577885704</v>
      </c>
      <c r="F2507" s="1">
        <f>+D2507/B2507</f>
        <v>1.8501863872149675</v>
      </c>
      <c r="G2507" s="1" t="s">
        <v>868</v>
      </c>
    </row>
    <row r="2508" spans="1:7" x14ac:dyDescent="0.25">
      <c r="A2508" s="1" t="s">
        <v>867</v>
      </c>
      <c r="B2508" s="1">
        <v>5211.8832350058701</v>
      </c>
      <c r="C2508" s="1">
        <v>6198.8686583982198</v>
      </c>
      <c r="D2508" s="1">
        <v>6179.0026666553804</v>
      </c>
      <c r="E2508" s="1">
        <f>+C2508/B2508</f>
        <v>1.1893721288234573</v>
      </c>
      <c r="F2508" s="1">
        <f>+D2508/B2508</f>
        <v>1.1855604563728146</v>
      </c>
      <c r="G2508" s="1" t="s">
        <v>540</v>
      </c>
    </row>
    <row r="2509" spans="1:7" x14ac:dyDescent="0.25">
      <c r="A2509" s="1" t="s">
        <v>866</v>
      </c>
      <c r="B2509" s="1">
        <v>1433.4479133679099</v>
      </c>
      <c r="C2509" s="1">
        <v>2066.7720121782299</v>
      </c>
      <c r="D2509" s="1">
        <v>1964.8664725261899</v>
      </c>
      <c r="E2509" s="1">
        <f>+C2509/B2509</f>
        <v>1.4418187036334753</v>
      </c>
      <c r="F2509" s="1">
        <f>+D2509/B2509</f>
        <v>1.3707274985037323</v>
      </c>
      <c r="G2509" s="1" t="s">
        <v>38</v>
      </c>
    </row>
    <row r="2510" spans="1:7" x14ac:dyDescent="0.25">
      <c r="A2510" s="1" t="s">
        <v>865</v>
      </c>
      <c r="B2510" s="1">
        <v>139.43236832229999</v>
      </c>
      <c r="C2510" s="1">
        <v>174.87821131283599</v>
      </c>
      <c r="D2510" s="1">
        <v>135.424020399282</v>
      </c>
      <c r="E2510" s="1">
        <f>+C2510/B2510</f>
        <v>1.2542153118177151</v>
      </c>
      <c r="F2510" s="1">
        <f>+D2510/B2510</f>
        <v>0.97125238586098861</v>
      </c>
      <c r="G2510" s="1" t="s">
        <v>180</v>
      </c>
    </row>
    <row r="2511" spans="1:7" x14ac:dyDescent="0.25">
      <c r="A2511" s="1" t="s">
        <v>864</v>
      </c>
      <c r="B2511" s="1">
        <v>1025.3519707435801</v>
      </c>
      <c r="C2511" s="1">
        <v>1212.25956395757</v>
      </c>
      <c r="D2511" s="1">
        <v>1264.97688632364</v>
      </c>
      <c r="E2511" s="1">
        <f>+C2511/B2511</f>
        <v>1.1822862768561759</v>
      </c>
      <c r="F2511" s="1">
        <f>+D2511/B2511</f>
        <v>1.2337001560608356</v>
      </c>
      <c r="G2511" s="1" t="s">
        <v>863</v>
      </c>
    </row>
    <row r="2512" spans="1:7" x14ac:dyDescent="0.25">
      <c r="A2512" s="1" t="s">
        <v>862</v>
      </c>
      <c r="B2512" s="1">
        <v>722.31188896464505</v>
      </c>
      <c r="C2512" s="1">
        <v>813.77968651763001</v>
      </c>
      <c r="D2512" s="1">
        <v>741.81924447591098</v>
      </c>
      <c r="E2512" s="1">
        <f>+C2512/B2512</f>
        <v>1.1266319978258894</v>
      </c>
      <c r="F2512" s="1">
        <f>+D2512/B2512</f>
        <v>1.0270068315492185</v>
      </c>
      <c r="G2512" s="1" t="s">
        <v>861</v>
      </c>
    </row>
    <row r="2513" spans="1:7" x14ac:dyDescent="0.25">
      <c r="A2513" s="1" t="s">
        <v>860</v>
      </c>
      <c r="B2513" s="1">
        <v>2474.7856683311602</v>
      </c>
      <c r="C2513" s="1">
        <v>2822.2173100462901</v>
      </c>
      <c r="D2513" s="1">
        <v>2877.63088602781</v>
      </c>
      <c r="E2513" s="1">
        <f>+C2513/B2513</f>
        <v>1.1403885783569354</v>
      </c>
      <c r="F2513" s="1">
        <f>+D2513/B2513</f>
        <v>1.1627798410390437</v>
      </c>
      <c r="G2513" s="1" t="s">
        <v>859</v>
      </c>
    </row>
    <row r="2514" spans="1:7" x14ac:dyDescent="0.25">
      <c r="A2514" s="1" t="s">
        <v>858</v>
      </c>
      <c r="B2514" s="1">
        <v>392.30496421334198</v>
      </c>
      <c r="C2514" s="1">
        <v>457.04091771583001</v>
      </c>
      <c r="D2514" s="1">
        <v>389.242901314824</v>
      </c>
      <c r="E2514" s="1">
        <f>+C2514/B2514</f>
        <v>1.1650143623145273</v>
      </c>
      <c r="F2514" s="1">
        <f>+D2514/B2514</f>
        <v>0.99219468735335004</v>
      </c>
      <c r="G2514" s="1" t="s">
        <v>857</v>
      </c>
    </row>
    <row r="2515" spans="1:7" x14ac:dyDescent="0.25">
      <c r="A2515" s="1" t="s">
        <v>856</v>
      </c>
      <c r="B2515" s="1">
        <v>4963.1699245506798</v>
      </c>
      <c r="C2515" s="1">
        <v>6138.28292534107</v>
      </c>
      <c r="D2515" s="1">
        <v>6119.4813845957497</v>
      </c>
      <c r="E2515" s="1">
        <f>+C2515/B2515</f>
        <v>1.2367666267031496</v>
      </c>
      <c r="F2515" s="1">
        <f>+D2515/B2515</f>
        <v>1.2329784145260252</v>
      </c>
      <c r="G2515" s="1" t="s">
        <v>855</v>
      </c>
    </row>
    <row r="2516" spans="1:7" x14ac:dyDescent="0.25">
      <c r="A2516" s="1" t="s">
        <v>854</v>
      </c>
      <c r="B2516" s="1">
        <v>3749.02399107479</v>
      </c>
      <c r="C2516" s="1">
        <v>5038.8898460136097</v>
      </c>
      <c r="D2516" s="1">
        <v>5006.8286160015496</v>
      </c>
      <c r="E2516" s="1">
        <f>+C2516/B2516</f>
        <v>1.3440537745316039</v>
      </c>
      <c r="F2516" s="1">
        <f>+D2516/B2516</f>
        <v>1.335501887403544</v>
      </c>
      <c r="G2516" s="1" t="s">
        <v>853</v>
      </c>
    </row>
    <row r="2517" spans="1:7" x14ac:dyDescent="0.25">
      <c r="A2517" s="1" t="s">
        <v>852</v>
      </c>
      <c r="B2517" s="1">
        <v>4965.4400572157201</v>
      </c>
      <c r="C2517" s="1">
        <v>5379.4569712003104</v>
      </c>
      <c r="D2517" s="1">
        <v>5426.5766715199397</v>
      </c>
      <c r="E2517" s="1">
        <f>+C2517/B2517</f>
        <v>1.0833797023454035</v>
      </c>
      <c r="F2517" s="1">
        <f>+D2517/B2517</f>
        <v>1.0928692339431429</v>
      </c>
      <c r="G2517" s="1" t="s">
        <v>851</v>
      </c>
    </row>
    <row r="2518" spans="1:7" x14ac:dyDescent="0.25">
      <c r="A2518" s="1" t="s">
        <v>850</v>
      </c>
      <c r="B2518" s="1">
        <v>1559.7463751572</v>
      </c>
      <c r="C2518" s="1">
        <v>1713.0781568867401</v>
      </c>
      <c r="D2518" s="1">
        <v>1755.6914631336099</v>
      </c>
      <c r="E2518" s="1">
        <f>+C2518/B2518</f>
        <v>1.0983055861976831</v>
      </c>
      <c r="F2518" s="1">
        <f>+D2518/B2518</f>
        <v>1.1256262499450664</v>
      </c>
      <c r="G2518" s="1" t="s">
        <v>849</v>
      </c>
    </row>
    <row r="2519" spans="1:7" x14ac:dyDescent="0.25">
      <c r="A2519" s="1" t="s">
        <v>848</v>
      </c>
      <c r="B2519" s="1">
        <v>4675.8961497165201</v>
      </c>
      <c r="C2519" s="1">
        <v>5077.5379907563602</v>
      </c>
      <c r="D2519" s="1">
        <v>5335.4012767615604</v>
      </c>
      <c r="E2519" s="1">
        <f>+C2519/B2519</f>
        <v>1.0858962278416278</v>
      </c>
      <c r="F2519" s="1">
        <f>+D2519/B2519</f>
        <v>1.1410435787982638</v>
      </c>
      <c r="G2519" s="1" t="s">
        <v>847</v>
      </c>
    </row>
    <row r="2520" spans="1:7" x14ac:dyDescent="0.25">
      <c r="A2520" s="1" t="s">
        <v>846</v>
      </c>
      <c r="B2520" s="1">
        <v>2896.8240285161701</v>
      </c>
      <c r="C2520" s="1">
        <v>3572.5801764441799</v>
      </c>
      <c r="D2520" s="1">
        <v>3522.7195947387499</v>
      </c>
      <c r="E2520" s="1">
        <f>+C2520/B2520</f>
        <v>1.2332748352250273</v>
      </c>
      <c r="F2520" s="1">
        <f>+D2520/B2520</f>
        <v>1.2160626810815223</v>
      </c>
      <c r="G2520" s="1" t="s">
        <v>292</v>
      </c>
    </row>
    <row r="2521" spans="1:7" x14ac:dyDescent="0.25">
      <c r="A2521" s="1" t="s">
        <v>845</v>
      </c>
      <c r="B2521" s="1">
        <v>277.41025000495603</v>
      </c>
      <c r="C2521" s="1">
        <v>343.35372123028202</v>
      </c>
      <c r="D2521" s="1">
        <v>295.88702431707497</v>
      </c>
      <c r="E2521" s="1">
        <f>+C2521/B2521</f>
        <v>1.2377110118467067</v>
      </c>
      <c r="F2521" s="1">
        <f>+D2521/B2521</f>
        <v>1.0666045119522038</v>
      </c>
      <c r="G2521" s="1" t="s">
        <v>844</v>
      </c>
    </row>
    <row r="2522" spans="1:7" x14ac:dyDescent="0.25">
      <c r="A2522" s="1" t="s">
        <v>843</v>
      </c>
      <c r="B2522" s="1">
        <v>825.62137147953001</v>
      </c>
      <c r="C2522" s="1">
        <v>918.34965287875502</v>
      </c>
      <c r="D2522" s="1">
        <v>876.19258885788395</v>
      </c>
      <c r="E2522" s="1">
        <f>+C2522/B2522</f>
        <v>1.1123133249725041</v>
      </c>
      <c r="F2522" s="1">
        <f>+D2522/B2522</f>
        <v>1.0612523114411747</v>
      </c>
      <c r="G2522" s="1" t="s">
        <v>372</v>
      </c>
    </row>
    <row r="2523" spans="1:7" x14ac:dyDescent="0.25">
      <c r="A2523" s="1" t="s">
        <v>842</v>
      </c>
      <c r="B2523" s="1">
        <v>1576.866340135</v>
      </c>
      <c r="C2523" s="1">
        <v>1869.9583354390099</v>
      </c>
      <c r="D2523" s="1">
        <v>1928.8631492898301</v>
      </c>
      <c r="E2523" s="1">
        <f>+C2523/B2523</f>
        <v>1.1858699040268166</v>
      </c>
      <c r="F2523" s="1">
        <f>+D2523/B2523</f>
        <v>1.2232255202585494</v>
      </c>
      <c r="G2523" s="1" t="s">
        <v>841</v>
      </c>
    </row>
    <row r="2524" spans="1:7" x14ac:dyDescent="0.25">
      <c r="A2524" s="1" t="s">
        <v>840</v>
      </c>
      <c r="B2524" s="1">
        <v>10379.287615990401</v>
      </c>
      <c r="C2524" s="1">
        <v>11783.3509674493</v>
      </c>
      <c r="D2524" s="1">
        <v>10578.693449129099</v>
      </c>
      <c r="E2524" s="1">
        <f>+C2524/B2524</f>
        <v>1.1352755028481714</v>
      </c>
      <c r="F2524" s="1">
        <f>+D2524/B2524</f>
        <v>1.0192118997484463</v>
      </c>
      <c r="G2524" s="1" t="s">
        <v>839</v>
      </c>
    </row>
    <row r="2525" spans="1:7" x14ac:dyDescent="0.25">
      <c r="A2525" s="1" t="s">
        <v>838</v>
      </c>
      <c r="B2525" s="1">
        <v>1149.4556126667101</v>
      </c>
      <c r="C2525" s="1">
        <v>1258.63292049751</v>
      </c>
      <c r="D2525" s="1">
        <v>1317.79509726221</v>
      </c>
      <c r="E2525" s="1">
        <f>+C2525/B2525</f>
        <v>1.0949817519073322</v>
      </c>
      <c r="F2525" s="1">
        <f>+D2525/B2525</f>
        <v>1.1464514877655487</v>
      </c>
      <c r="G2525" s="1" t="s">
        <v>837</v>
      </c>
    </row>
    <row r="2526" spans="1:7" x14ac:dyDescent="0.25">
      <c r="A2526" s="1" t="s">
        <v>836</v>
      </c>
      <c r="B2526" s="1">
        <v>5103.80532600883</v>
      </c>
      <c r="C2526" s="1">
        <v>6790.9754812135898</v>
      </c>
      <c r="D2526" s="1">
        <v>5868.7508967144104</v>
      </c>
      <c r="E2526" s="1">
        <f>+C2526/B2526</f>
        <v>1.3305710244485609</v>
      </c>
      <c r="F2526" s="1">
        <f>+D2526/B2526</f>
        <v>1.1498774976403277</v>
      </c>
      <c r="G2526" s="1" t="s">
        <v>835</v>
      </c>
    </row>
    <row r="2527" spans="1:7" x14ac:dyDescent="0.25">
      <c r="A2527" s="1" t="s">
        <v>834</v>
      </c>
      <c r="B2527" s="1">
        <v>834.82742706354702</v>
      </c>
      <c r="C2527" s="1">
        <v>1101.78265866014</v>
      </c>
      <c r="D2527" s="1">
        <v>1004.91712078496</v>
      </c>
      <c r="E2527" s="1">
        <f>+C2527/B2527</f>
        <v>1.3197729529989104</v>
      </c>
      <c r="F2527" s="1">
        <f>+D2527/B2527</f>
        <v>1.2037423402818626</v>
      </c>
      <c r="G2527" s="1" t="s">
        <v>157</v>
      </c>
    </row>
    <row r="2528" spans="1:7" x14ac:dyDescent="0.25">
      <c r="A2528" s="1" t="s">
        <v>833</v>
      </c>
      <c r="B2528" s="1">
        <v>3500.3195605139299</v>
      </c>
      <c r="C2528" s="1">
        <v>3862.19924699188</v>
      </c>
      <c r="D2528" s="1">
        <v>3730.6875969000898</v>
      </c>
      <c r="E2528" s="1">
        <f>+C2528/B2528</f>
        <v>1.1033847567976958</v>
      </c>
      <c r="F2528" s="1">
        <f>+D2528/B2528</f>
        <v>1.0658134300036126</v>
      </c>
      <c r="G2528" s="1" t="s">
        <v>732</v>
      </c>
    </row>
    <row r="2529" spans="1:7" x14ac:dyDescent="0.25">
      <c r="A2529" s="1" t="s">
        <v>832</v>
      </c>
      <c r="B2529" s="1">
        <v>1239.5789933261401</v>
      </c>
      <c r="C2529" s="1">
        <v>1677.07637637058</v>
      </c>
      <c r="D2529" s="1">
        <v>1585.30610121312</v>
      </c>
      <c r="E2529" s="1">
        <f>+C2529/B2529</f>
        <v>1.3529403010214871</v>
      </c>
      <c r="F2529" s="1">
        <f>+D2529/B2529</f>
        <v>1.2789068786647444</v>
      </c>
      <c r="G2529" s="1" t="s">
        <v>831</v>
      </c>
    </row>
    <row r="2530" spans="1:7" x14ac:dyDescent="0.25">
      <c r="A2530" s="1" t="s">
        <v>830</v>
      </c>
      <c r="B2530" s="1">
        <v>1339.87379958681</v>
      </c>
      <c r="C2530" s="1">
        <v>1497.4449522110201</v>
      </c>
      <c r="D2530" s="1">
        <v>1386.6922182007099</v>
      </c>
      <c r="E2530" s="1">
        <f>+C2530/B2530</f>
        <v>1.1176014880452187</v>
      </c>
      <c r="F2530" s="1">
        <f>+D2530/B2530</f>
        <v>1.0349424092241655</v>
      </c>
      <c r="G2530" s="1" t="s">
        <v>829</v>
      </c>
    </row>
    <row r="2531" spans="1:7" x14ac:dyDescent="0.25">
      <c r="A2531" s="1" t="s">
        <v>828</v>
      </c>
      <c r="B2531" s="1">
        <v>594.52139492064396</v>
      </c>
      <c r="C2531" s="1">
        <v>753.52237452080499</v>
      </c>
      <c r="D2531" s="1">
        <v>1348.02898009263</v>
      </c>
      <c r="E2531" s="1">
        <f>+C2531/B2531</f>
        <v>1.2674436630180219</v>
      </c>
      <c r="F2531" s="1">
        <f>+D2531/B2531</f>
        <v>2.2674187869598259</v>
      </c>
      <c r="G2531" s="1" t="s">
        <v>827</v>
      </c>
    </row>
    <row r="2532" spans="1:7" x14ac:dyDescent="0.25">
      <c r="A2532" s="1" t="s">
        <v>826</v>
      </c>
      <c r="B2532" s="1">
        <v>65.281429394883403</v>
      </c>
      <c r="C2532" s="1">
        <v>86.188437686615202</v>
      </c>
      <c r="D2532" s="1">
        <v>90.513376890593804</v>
      </c>
      <c r="E2532" s="1">
        <f>+C2532/B2532</f>
        <v>1.3202596586123532</v>
      </c>
      <c r="F2532" s="1">
        <f>+D2532/B2532</f>
        <v>1.386510340376953</v>
      </c>
      <c r="G2532" s="1" t="s">
        <v>825</v>
      </c>
    </row>
    <row r="2533" spans="1:7" x14ac:dyDescent="0.25">
      <c r="A2533" s="1" t="s">
        <v>824</v>
      </c>
      <c r="B2533" s="1">
        <v>299.80971150654398</v>
      </c>
      <c r="C2533" s="1">
        <v>384.68556680218302</v>
      </c>
      <c r="D2533" s="1">
        <v>382.306301579842</v>
      </c>
      <c r="E2533" s="1">
        <f>+C2533/B2533</f>
        <v>1.283099085980697</v>
      </c>
      <c r="F2533" s="1">
        <f>+D2533/B2533</f>
        <v>1.2751631681934272</v>
      </c>
      <c r="G2533" s="1" t="s">
        <v>823</v>
      </c>
    </row>
    <row r="2534" spans="1:7" x14ac:dyDescent="0.25">
      <c r="A2534" s="1" t="s">
        <v>822</v>
      </c>
      <c r="C2534" s="1">
        <v>4.0711650774496597</v>
      </c>
      <c r="D2534" s="1">
        <v>5.4123233261722099</v>
      </c>
      <c r="E2534" s="1" t="e">
        <f>+C2534/B2534</f>
        <v>#DIV/0!</v>
      </c>
      <c r="F2534" s="1" t="e">
        <f>+D2534/B2534</f>
        <v>#DIV/0!</v>
      </c>
      <c r="G2534" s="1" t="s">
        <v>821</v>
      </c>
    </row>
    <row r="2535" spans="1:7" x14ac:dyDescent="0.25">
      <c r="A2535" s="1" t="s">
        <v>820</v>
      </c>
      <c r="B2535" s="1">
        <v>1385.8375409948001</v>
      </c>
      <c r="C2535" s="1">
        <v>1582.98237956714</v>
      </c>
      <c r="D2535" s="1">
        <v>1318.16923084785</v>
      </c>
      <c r="E2535" s="1">
        <f>+C2535/B2535</f>
        <v>1.1422568178019068</v>
      </c>
      <c r="F2535" s="1">
        <f>+D2535/B2535</f>
        <v>0.95117154201323229</v>
      </c>
      <c r="G2535" s="1" t="s">
        <v>819</v>
      </c>
    </row>
    <row r="2536" spans="1:7" x14ac:dyDescent="0.25">
      <c r="A2536" s="1" t="s">
        <v>818</v>
      </c>
      <c r="B2536" s="1">
        <v>1629.5625308076401</v>
      </c>
      <c r="C2536" s="1">
        <v>1998.49733278842</v>
      </c>
      <c r="D2536" s="1">
        <v>1960.97747253948</v>
      </c>
      <c r="E2536" s="1">
        <f>+C2536/B2536</f>
        <v>1.2264011322093478</v>
      </c>
      <c r="F2536" s="1">
        <f>+D2536/B2536</f>
        <v>1.2033766335849565</v>
      </c>
      <c r="G2536" s="1" t="s">
        <v>372</v>
      </c>
    </row>
    <row r="2537" spans="1:7" x14ac:dyDescent="0.25">
      <c r="A2537" s="1" t="s">
        <v>817</v>
      </c>
      <c r="B2537" s="1">
        <v>8786.9565115414098</v>
      </c>
      <c r="C2537" s="1">
        <v>13451.036141771299</v>
      </c>
      <c r="D2537" s="1">
        <v>13068.8811223051</v>
      </c>
      <c r="E2537" s="1">
        <f>+C2537/B2537</f>
        <v>1.5307958021760728</v>
      </c>
      <c r="F2537" s="1">
        <f>+D2537/B2537</f>
        <v>1.4873046321715042</v>
      </c>
      <c r="G2537" s="1" t="s">
        <v>816</v>
      </c>
    </row>
    <row r="2538" spans="1:7" x14ac:dyDescent="0.25">
      <c r="A2538" s="1" t="s">
        <v>815</v>
      </c>
      <c r="B2538" s="1">
        <v>2470.6276693234699</v>
      </c>
      <c r="C2538" s="1">
        <v>2744.7756216920202</v>
      </c>
      <c r="D2538" s="1">
        <v>2281.1118524610401</v>
      </c>
      <c r="E2538" s="1">
        <f>+C2538/B2538</f>
        <v>1.1109628762652124</v>
      </c>
      <c r="F2538" s="1">
        <f>+D2538/B2538</f>
        <v>0.92329244134373156</v>
      </c>
      <c r="G2538" s="1" t="s">
        <v>814</v>
      </c>
    </row>
    <row r="2539" spans="1:7" x14ac:dyDescent="0.25">
      <c r="A2539" s="1" t="s">
        <v>813</v>
      </c>
      <c r="B2539" s="1">
        <v>1645.4883159414501</v>
      </c>
      <c r="C2539" s="1">
        <v>2380.5346932797402</v>
      </c>
      <c r="D2539" s="1">
        <v>2402.7711543423102</v>
      </c>
      <c r="E2539" s="1">
        <f>+C2539/B2539</f>
        <v>1.4467041000639014</v>
      </c>
      <c r="F2539" s="1">
        <f>+D2539/B2539</f>
        <v>1.4602176940816429</v>
      </c>
      <c r="G2539" s="1" t="s">
        <v>812</v>
      </c>
    </row>
    <row r="2540" spans="1:7" x14ac:dyDescent="0.25">
      <c r="A2540" s="1" t="s">
        <v>811</v>
      </c>
      <c r="B2540" s="1">
        <v>632.83333043089397</v>
      </c>
      <c r="C2540" s="1">
        <v>834.63786244261303</v>
      </c>
      <c r="D2540" s="1">
        <v>690.79608552794798</v>
      </c>
      <c r="E2540" s="1">
        <f>+C2540/B2540</f>
        <v>1.3188904918682318</v>
      </c>
      <c r="F2540" s="1">
        <f>+D2540/B2540</f>
        <v>1.0915924498755263</v>
      </c>
      <c r="G2540" s="1" t="s">
        <v>810</v>
      </c>
    </row>
    <row r="2541" spans="1:7" x14ac:dyDescent="0.25">
      <c r="A2541" s="1" t="s">
        <v>809</v>
      </c>
      <c r="B2541" s="1">
        <v>1057.75467974864</v>
      </c>
      <c r="C2541" s="1">
        <v>1663.5800911238</v>
      </c>
      <c r="D2541" s="1">
        <v>1604.6996775515399</v>
      </c>
      <c r="E2541" s="1">
        <f>+C2541/B2541</f>
        <v>1.5727466141006585</v>
      </c>
      <c r="F2541" s="1">
        <f>+D2541/B2541</f>
        <v>1.5170811420403012</v>
      </c>
      <c r="G2541" s="1" t="s">
        <v>808</v>
      </c>
    </row>
    <row r="2542" spans="1:7" x14ac:dyDescent="0.25">
      <c r="A2542" s="1" t="s">
        <v>807</v>
      </c>
      <c r="B2542" s="1">
        <v>94.619897294271794</v>
      </c>
      <c r="C2542" s="1">
        <v>123.165501024555</v>
      </c>
      <c r="D2542" s="1">
        <v>148.294031680215</v>
      </c>
      <c r="E2542" s="1">
        <f>+C2542/B2542</f>
        <v>1.3016871138794961</v>
      </c>
      <c r="F2542" s="1">
        <f>+D2542/B2542</f>
        <v>1.5672605437206768</v>
      </c>
      <c r="G2542" s="1" t="s">
        <v>806</v>
      </c>
    </row>
    <row r="2543" spans="1:7" x14ac:dyDescent="0.25">
      <c r="A2543" s="1" t="s">
        <v>805</v>
      </c>
      <c r="B2543" s="1">
        <v>500.36307541189899</v>
      </c>
      <c r="C2543" s="1">
        <v>598.50235000606199</v>
      </c>
      <c r="D2543" s="1">
        <v>605.64670829636202</v>
      </c>
      <c r="E2543" s="1">
        <f>+C2543/B2543</f>
        <v>1.1961361247797406</v>
      </c>
      <c r="F2543" s="1">
        <f>+D2543/B2543</f>
        <v>1.2104144731259268</v>
      </c>
      <c r="G2543" s="1" t="s">
        <v>804</v>
      </c>
    </row>
    <row r="2544" spans="1:7" x14ac:dyDescent="0.25">
      <c r="A2544" s="1" t="s">
        <v>803</v>
      </c>
      <c r="B2544" s="1">
        <v>1289.4888437719201</v>
      </c>
      <c r="C2544" s="1">
        <v>2212.72932022234</v>
      </c>
      <c r="D2544" s="1">
        <v>2169.7660524149901</v>
      </c>
      <c r="E2544" s="1">
        <f>+C2544/B2544</f>
        <v>1.7159739930357392</v>
      </c>
      <c r="F2544" s="1">
        <f>+D2544/B2544</f>
        <v>1.6826559321507166</v>
      </c>
      <c r="G2544" s="1" t="s">
        <v>802</v>
      </c>
    </row>
    <row r="2545" spans="1:7" x14ac:dyDescent="0.25">
      <c r="A2545" s="1" t="s">
        <v>801</v>
      </c>
      <c r="B2545" s="1">
        <v>385.307755430067</v>
      </c>
      <c r="C2545" s="1">
        <v>451.48683771547701</v>
      </c>
      <c r="D2545" s="1">
        <v>373.38486802612499</v>
      </c>
      <c r="E2545" s="1">
        <f>+C2545/B2545</f>
        <v>1.171756424190173</v>
      </c>
      <c r="F2545" s="1">
        <f>+D2545/B2545</f>
        <v>0.96905619667417775</v>
      </c>
      <c r="G2545" s="1" t="s">
        <v>800</v>
      </c>
    </row>
    <row r="2546" spans="1:7" x14ac:dyDescent="0.25">
      <c r="A2546" s="1" t="s">
        <v>799</v>
      </c>
      <c r="B2546" s="1">
        <v>629.07650891881894</v>
      </c>
      <c r="C2546" s="1">
        <v>707.71891272308301</v>
      </c>
      <c r="D2546" s="1">
        <v>665.82603109031004</v>
      </c>
      <c r="E2546" s="1">
        <f>+C2546/B2546</f>
        <v>1.1250124630141176</v>
      </c>
      <c r="F2546" s="1">
        <f>+D2546/B2546</f>
        <v>1.0584182077227009</v>
      </c>
      <c r="G2546" s="1" t="s">
        <v>798</v>
      </c>
    </row>
    <row r="2547" spans="1:7" x14ac:dyDescent="0.25">
      <c r="A2547" s="1" t="s">
        <v>797</v>
      </c>
      <c r="B2547" s="1">
        <v>1285.8726046066199</v>
      </c>
      <c r="C2547" s="1">
        <v>1504.06324572069</v>
      </c>
      <c r="D2547" s="1">
        <v>1465.85806505195</v>
      </c>
      <c r="E2547" s="1">
        <f>+C2547/B2547</f>
        <v>1.1696829377439144</v>
      </c>
      <c r="F2547" s="1">
        <f>+D2547/B2547</f>
        <v>1.1399714558040468</v>
      </c>
      <c r="G2547" s="1" t="s">
        <v>796</v>
      </c>
    </row>
    <row r="2548" spans="1:7" x14ac:dyDescent="0.25">
      <c r="A2548" s="1" t="s">
        <v>795</v>
      </c>
      <c r="B2548" s="1">
        <v>453.25825038771501</v>
      </c>
      <c r="C2548" s="1">
        <v>553.58380178855896</v>
      </c>
      <c r="D2548" s="1">
        <v>437.82797659827798</v>
      </c>
      <c r="E2548" s="1">
        <f>+C2548/B2548</f>
        <v>1.2213430231331166</v>
      </c>
      <c r="F2548" s="1">
        <f>+D2548/B2548</f>
        <v>0.9659569930029116</v>
      </c>
      <c r="G2548" s="1" t="s">
        <v>794</v>
      </c>
    </row>
    <row r="2549" spans="1:7" x14ac:dyDescent="0.25">
      <c r="A2549" s="1" t="s">
        <v>793</v>
      </c>
      <c r="B2549" s="1">
        <v>321.75136825867497</v>
      </c>
      <c r="C2549" s="1">
        <v>402.11360267569501</v>
      </c>
      <c r="D2549" s="1">
        <v>368.38099481046203</v>
      </c>
      <c r="E2549" s="1">
        <f>+C2549/B2549</f>
        <v>1.2497650121954169</v>
      </c>
      <c r="F2549" s="1">
        <f>+D2549/B2549</f>
        <v>1.1449244079493666</v>
      </c>
      <c r="G2549" s="1" t="s">
        <v>792</v>
      </c>
    </row>
    <row r="2550" spans="1:7" x14ac:dyDescent="0.25">
      <c r="A2550" s="1" t="s">
        <v>791</v>
      </c>
      <c r="B2550" s="1">
        <v>486.71695046127701</v>
      </c>
      <c r="C2550" s="1">
        <v>608.13389424765796</v>
      </c>
      <c r="D2550" s="1">
        <v>668.07265015755604</v>
      </c>
      <c r="E2550" s="1">
        <f>+C2550/B2550</f>
        <v>1.2494610957586545</v>
      </c>
      <c r="F2550" s="1">
        <f>+D2550/B2550</f>
        <v>1.3726101988525414</v>
      </c>
      <c r="G2550" s="1" t="s">
        <v>186</v>
      </c>
    </row>
    <row r="2551" spans="1:7" x14ac:dyDescent="0.25">
      <c r="A2551" s="1" t="s">
        <v>790</v>
      </c>
      <c r="B2551" s="1">
        <v>281.01802686181702</v>
      </c>
      <c r="C2551" s="1">
        <v>379.80581645635101</v>
      </c>
      <c r="D2551" s="1">
        <v>387.92739578127998</v>
      </c>
      <c r="E2551" s="1">
        <f>+C2551/B2551</f>
        <v>1.3515354181997379</v>
      </c>
      <c r="F2551" s="1">
        <f>+D2551/B2551</f>
        <v>1.3804359816818184</v>
      </c>
      <c r="G2551" s="1" t="s">
        <v>789</v>
      </c>
    </row>
    <row r="2552" spans="1:7" x14ac:dyDescent="0.25">
      <c r="A2552" s="1" t="s">
        <v>788</v>
      </c>
      <c r="B2552" s="1">
        <v>85.858561663330903</v>
      </c>
      <c r="C2552" s="1">
        <v>123.22805258050199</v>
      </c>
      <c r="D2552" s="1">
        <v>119.60877314141401</v>
      </c>
      <c r="E2552" s="1">
        <f>+C2552/B2552</f>
        <v>1.4352447815711677</v>
      </c>
      <c r="F2552" s="1">
        <f>+D2552/B2552</f>
        <v>1.39309080916618</v>
      </c>
      <c r="G2552" s="1" t="s">
        <v>787</v>
      </c>
    </row>
    <row r="2553" spans="1:7" x14ac:dyDescent="0.25">
      <c r="A2553" s="1" t="s">
        <v>786</v>
      </c>
      <c r="B2553" s="1">
        <v>268.80705979172598</v>
      </c>
      <c r="C2553" s="1">
        <v>314.05489559536198</v>
      </c>
      <c r="D2553" s="1">
        <v>280.145254376276</v>
      </c>
      <c r="E2553" s="1">
        <f>+C2553/B2553</f>
        <v>1.168328301491391</v>
      </c>
      <c r="F2553" s="1">
        <f>+D2553/B2553</f>
        <v>1.0421796756131887</v>
      </c>
      <c r="G2553" s="1" t="s">
        <v>785</v>
      </c>
    </row>
    <row r="2554" spans="1:7" x14ac:dyDescent="0.25">
      <c r="A2554" s="1" t="s">
        <v>784</v>
      </c>
      <c r="B2554" s="1">
        <v>1454.5381649593201</v>
      </c>
      <c r="C2554" s="1">
        <v>1652.9046992972901</v>
      </c>
      <c r="D2554" s="1">
        <v>1648.0949526584</v>
      </c>
      <c r="E2554" s="1">
        <f>+C2554/B2554</f>
        <v>1.1363776758264146</v>
      </c>
      <c r="F2554" s="1">
        <f>+D2554/B2554</f>
        <v>1.1330709584402643</v>
      </c>
      <c r="G2554" s="1" t="s">
        <v>783</v>
      </c>
    </row>
    <row r="2555" spans="1:7" x14ac:dyDescent="0.25">
      <c r="A2555" s="1" t="s">
        <v>782</v>
      </c>
      <c r="B2555" s="1">
        <v>571.00840432101404</v>
      </c>
      <c r="C2555" s="1">
        <v>650.96656858292397</v>
      </c>
      <c r="D2555" s="1">
        <v>612.62015908797503</v>
      </c>
      <c r="E2555" s="1">
        <f>+C2555/B2555</f>
        <v>1.140029750274846</v>
      </c>
      <c r="F2555" s="1">
        <f>+D2555/B2555</f>
        <v>1.0728741546570431</v>
      </c>
      <c r="G2555" s="1" t="s">
        <v>781</v>
      </c>
    </row>
    <row r="2556" spans="1:7" x14ac:dyDescent="0.25">
      <c r="A2556" s="1" t="s">
        <v>780</v>
      </c>
      <c r="B2556" s="1">
        <v>2625.72997346692</v>
      </c>
      <c r="C2556" s="1">
        <v>2958.8083643149298</v>
      </c>
      <c r="D2556" s="1">
        <v>2727.2760135124099</v>
      </c>
      <c r="E2556" s="1">
        <f>+C2556/B2556</f>
        <v>1.1268517304573498</v>
      </c>
      <c r="F2556" s="1">
        <f>+D2556/B2556</f>
        <v>1.0386734512198954</v>
      </c>
      <c r="G2556" s="1" t="s">
        <v>779</v>
      </c>
    </row>
    <row r="2557" spans="1:7" x14ac:dyDescent="0.25">
      <c r="A2557" s="1" t="s">
        <v>778</v>
      </c>
      <c r="B2557" s="1">
        <v>765.59190999217503</v>
      </c>
      <c r="C2557" s="1">
        <v>1102.28733211245</v>
      </c>
      <c r="D2557" s="1">
        <v>1035.3536859552</v>
      </c>
      <c r="E2557" s="1">
        <f>+C2557/B2557</f>
        <v>1.4397844566091567</v>
      </c>
      <c r="F2557" s="1">
        <f>+D2557/B2557</f>
        <v>1.3523571401972916</v>
      </c>
      <c r="G2557" s="1" t="s">
        <v>777</v>
      </c>
    </row>
    <row r="2558" spans="1:7" x14ac:dyDescent="0.25">
      <c r="A2558" s="1" t="s">
        <v>776</v>
      </c>
      <c r="B2558" s="1">
        <v>189.73891798913601</v>
      </c>
      <c r="C2558" s="1">
        <v>249.694399714886</v>
      </c>
      <c r="D2558" s="1">
        <v>220.80446152135201</v>
      </c>
      <c r="E2558" s="1">
        <f>+C2558/B2558</f>
        <v>1.3159893729824206</v>
      </c>
      <c r="F2558" s="1">
        <f>+D2558/B2558</f>
        <v>1.1637278417177161</v>
      </c>
      <c r="G2558" s="1" t="s">
        <v>775</v>
      </c>
    </row>
    <row r="2559" spans="1:7" x14ac:dyDescent="0.25">
      <c r="A2559" s="1" t="s">
        <v>774</v>
      </c>
      <c r="B2559" s="1">
        <v>954.94430019306799</v>
      </c>
      <c r="C2559" s="1">
        <v>1182.47954206401</v>
      </c>
      <c r="D2559" s="1">
        <v>1082.1947510800001</v>
      </c>
      <c r="E2559" s="1">
        <f>+C2559/B2559</f>
        <v>1.2382706947671605</v>
      </c>
      <c r="F2559" s="1">
        <f>+D2559/B2559</f>
        <v>1.133254317410141</v>
      </c>
      <c r="G2559" s="1" t="s">
        <v>773</v>
      </c>
    </row>
    <row r="2560" spans="1:7" x14ac:dyDescent="0.25">
      <c r="A2560" s="1" t="s">
        <v>772</v>
      </c>
      <c r="B2560" s="1">
        <v>468.610526479589</v>
      </c>
      <c r="C2560" s="1">
        <v>527.47941838100996</v>
      </c>
      <c r="D2560" s="1">
        <v>484.30253697214999</v>
      </c>
      <c r="E2560" s="1">
        <f>+C2560/B2560</f>
        <v>1.1256243480991994</v>
      </c>
      <c r="F2560" s="1">
        <f>+D2560/B2560</f>
        <v>1.0334862526679593</v>
      </c>
      <c r="G2560" s="1" t="s">
        <v>771</v>
      </c>
    </row>
    <row r="2561" spans="1:7" x14ac:dyDescent="0.25">
      <c r="A2561" s="1" t="s">
        <v>770</v>
      </c>
      <c r="B2561" s="1">
        <v>469.39842231998199</v>
      </c>
      <c r="C2561" s="1">
        <v>530.34760776624603</v>
      </c>
      <c r="D2561" s="1">
        <v>499.89555711157402</v>
      </c>
      <c r="E2561" s="1">
        <f>+C2561/B2561</f>
        <v>1.1298453138061804</v>
      </c>
      <c r="F2561" s="1">
        <f>+D2561/B2561</f>
        <v>1.0649706802184404</v>
      </c>
      <c r="G2561" s="1" t="s">
        <v>769</v>
      </c>
    </row>
    <row r="2562" spans="1:7" x14ac:dyDescent="0.25">
      <c r="A2562" s="1" t="s">
        <v>768</v>
      </c>
      <c r="B2562" s="1">
        <v>2927.3533409003498</v>
      </c>
      <c r="C2562" s="1">
        <v>3203.9452831592998</v>
      </c>
      <c r="D2562" s="1">
        <v>3284.4467243719</v>
      </c>
      <c r="E2562" s="1">
        <f>+C2562/B2562</f>
        <v>1.0944853285711933</v>
      </c>
      <c r="F2562" s="1">
        <f>+D2562/B2562</f>
        <v>1.121985063600734</v>
      </c>
      <c r="G2562" s="1" t="s">
        <v>767</v>
      </c>
    </row>
    <row r="2563" spans="1:7" x14ac:dyDescent="0.25">
      <c r="A2563" s="1" t="s">
        <v>766</v>
      </c>
      <c r="B2563" s="1">
        <v>1031.0137587910699</v>
      </c>
      <c r="C2563" s="1">
        <v>1273.42595818732</v>
      </c>
      <c r="D2563" s="1">
        <v>1176.33903918238</v>
      </c>
      <c r="E2563" s="1">
        <f>+C2563/B2563</f>
        <v>1.2351202370766556</v>
      </c>
      <c r="F2563" s="1">
        <f>+D2563/B2563</f>
        <v>1.140953774042466</v>
      </c>
      <c r="G2563" s="1" t="s">
        <v>765</v>
      </c>
    </row>
    <row r="2564" spans="1:7" x14ac:dyDescent="0.25">
      <c r="A2564" s="1" t="s">
        <v>764</v>
      </c>
      <c r="B2564" s="1">
        <v>1728.54609901866</v>
      </c>
      <c r="C2564" s="1">
        <v>2273.5458089157601</v>
      </c>
      <c r="D2564" s="1">
        <v>2221.9998424062001</v>
      </c>
      <c r="E2564" s="1">
        <f>+C2564/B2564</f>
        <v>1.3152937085140572</v>
      </c>
      <c r="F2564" s="1">
        <f>+D2564/B2564</f>
        <v>1.2854732909163871</v>
      </c>
      <c r="G2564" s="1" t="s">
        <v>763</v>
      </c>
    </row>
    <row r="2565" spans="1:7" x14ac:dyDescent="0.25">
      <c r="A2565" s="1" t="s">
        <v>762</v>
      </c>
      <c r="B2565" s="1">
        <v>2452.70852040928</v>
      </c>
      <c r="C2565" s="1">
        <v>2918.6178675358401</v>
      </c>
      <c r="D2565" s="1">
        <v>2851.0973881301702</v>
      </c>
      <c r="E2565" s="1">
        <f>+C2565/B2565</f>
        <v>1.1899570793878167</v>
      </c>
      <c r="F2565" s="1">
        <f>+D2565/B2565</f>
        <v>1.1624281337981455</v>
      </c>
      <c r="G2565" s="1" t="s">
        <v>376</v>
      </c>
    </row>
    <row r="2566" spans="1:7" x14ac:dyDescent="0.25">
      <c r="A2566" s="1" t="s">
        <v>761</v>
      </c>
      <c r="B2566" s="1">
        <v>459.493800058094</v>
      </c>
      <c r="C2566" s="1">
        <v>522.95438865102096</v>
      </c>
      <c r="D2566" s="1">
        <v>546.76302015440604</v>
      </c>
      <c r="E2566" s="1">
        <f>+C2566/B2566</f>
        <v>1.1381097820795485</v>
      </c>
      <c r="F2566" s="1">
        <f>+D2566/B2566</f>
        <v>1.1899246955786531</v>
      </c>
      <c r="G2566" s="1" t="s">
        <v>760</v>
      </c>
    </row>
    <row r="2567" spans="1:7" x14ac:dyDescent="0.25">
      <c r="A2567" s="1" t="s">
        <v>759</v>
      </c>
      <c r="B2567" s="1">
        <v>654.72035194612795</v>
      </c>
      <c r="C2567" s="1">
        <v>779.54242160082595</v>
      </c>
      <c r="D2567" s="1">
        <v>734.67299203125197</v>
      </c>
      <c r="E2567" s="1">
        <f>+C2567/B2567</f>
        <v>1.1906494418321805</v>
      </c>
      <c r="F2567" s="1">
        <f>+D2567/B2567</f>
        <v>1.1221172365384218</v>
      </c>
      <c r="G2567" s="1" t="s">
        <v>758</v>
      </c>
    </row>
    <row r="2568" spans="1:7" x14ac:dyDescent="0.25">
      <c r="A2568" s="1" t="s">
        <v>757</v>
      </c>
      <c r="B2568" s="1">
        <v>674.36277263561203</v>
      </c>
      <c r="C2568" s="1">
        <v>752.34946103888296</v>
      </c>
      <c r="D2568" s="1">
        <v>675.35313552533103</v>
      </c>
      <c r="E2568" s="1">
        <f>+C2568/B2568</f>
        <v>1.1156450082475275</v>
      </c>
      <c r="F2568" s="1">
        <f>+D2568/B2568</f>
        <v>1.0014685906902132</v>
      </c>
      <c r="G2568" s="1" t="s">
        <v>756</v>
      </c>
    </row>
    <row r="2569" spans="1:7" x14ac:dyDescent="0.25">
      <c r="A2569" s="1" t="s">
        <v>755</v>
      </c>
      <c r="B2569" s="1">
        <v>662.73932621107804</v>
      </c>
      <c r="C2569" s="1">
        <v>790.58161537661999</v>
      </c>
      <c r="D2569" s="1">
        <v>921.35559987213696</v>
      </c>
      <c r="E2569" s="1">
        <f>+C2569/B2569</f>
        <v>1.192899808581489</v>
      </c>
      <c r="F2569" s="1">
        <f>+D2569/B2569</f>
        <v>1.3902232196474356</v>
      </c>
      <c r="G2569" s="1" t="s">
        <v>754</v>
      </c>
    </row>
    <row r="2570" spans="1:7" x14ac:dyDescent="0.25">
      <c r="A2570" s="1" t="s">
        <v>753</v>
      </c>
      <c r="B2570" s="1">
        <v>334.05184447689197</v>
      </c>
      <c r="C2570" s="1">
        <v>388.05796424570502</v>
      </c>
      <c r="D2570" s="1">
        <v>371.63942513395102</v>
      </c>
      <c r="E2570" s="1">
        <f>+C2570/B2570</f>
        <v>1.1616698744872487</v>
      </c>
      <c r="F2570" s="1">
        <f>+D2570/B2570</f>
        <v>1.1125202009164754</v>
      </c>
      <c r="G2570" s="1" t="s">
        <v>752</v>
      </c>
    </row>
    <row r="2571" spans="1:7" x14ac:dyDescent="0.25">
      <c r="A2571" s="1" t="s">
        <v>751</v>
      </c>
      <c r="B2571" s="1">
        <v>82.609516416829507</v>
      </c>
      <c r="C2571" s="1">
        <v>121.987188286901</v>
      </c>
      <c r="D2571" s="1">
        <v>98.455302008502301</v>
      </c>
      <c r="E2571" s="1">
        <f>+C2571/B2571</f>
        <v>1.4766723445199752</v>
      </c>
      <c r="F2571" s="1">
        <f>+D2571/B2571</f>
        <v>1.1918154987340495</v>
      </c>
      <c r="G2571" s="1" t="s">
        <v>750</v>
      </c>
    </row>
    <row r="2572" spans="1:7" x14ac:dyDescent="0.25">
      <c r="A2572" s="1" t="s">
        <v>749</v>
      </c>
      <c r="B2572" s="1">
        <v>374.18343751644397</v>
      </c>
      <c r="C2572" s="1">
        <v>443.26125167584797</v>
      </c>
      <c r="D2572" s="1">
        <v>477.534007020979</v>
      </c>
      <c r="E2572" s="1">
        <f>+C2572/B2572</f>
        <v>1.1846094915849081</v>
      </c>
      <c r="F2572" s="1">
        <f>+D2572/B2572</f>
        <v>1.2762029505915615</v>
      </c>
      <c r="G2572" s="1" t="s">
        <v>748</v>
      </c>
    </row>
    <row r="2573" spans="1:7" x14ac:dyDescent="0.25">
      <c r="A2573" s="1" t="s">
        <v>747</v>
      </c>
      <c r="B2573" s="1">
        <v>24.099173013252699</v>
      </c>
      <c r="C2573" s="1">
        <v>48.248819809848598</v>
      </c>
      <c r="D2573" s="1">
        <v>41.8599946603264</v>
      </c>
      <c r="E2573" s="1">
        <f>+C2573/B2573</f>
        <v>2.0020944197261641</v>
      </c>
      <c r="F2573" s="1">
        <f>+D2573/B2573</f>
        <v>1.7369888434473089</v>
      </c>
      <c r="G2573" s="1" t="s">
        <v>38</v>
      </c>
    </row>
    <row r="2574" spans="1:7" x14ac:dyDescent="0.25">
      <c r="A2574" s="1" t="s">
        <v>746</v>
      </c>
      <c r="B2574" s="1">
        <v>1462.6695340594499</v>
      </c>
      <c r="C2574" s="1">
        <v>1718.84326354173</v>
      </c>
      <c r="D2574" s="1">
        <v>2003.63511241433</v>
      </c>
      <c r="E2574" s="1">
        <f>+C2574/B2574</f>
        <v>1.1751412219350075</v>
      </c>
      <c r="F2574" s="1">
        <f>+D2574/B2574</f>
        <v>1.369848120684855</v>
      </c>
      <c r="G2574" s="1" t="s">
        <v>745</v>
      </c>
    </row>
    <row r="2575" spans="1:7" x14ac:dyDescent="0.25">
      <c r="A2575" s="1" t="s">
        <v>744</v>
      </c>
      <c r="B2575" s="1">
        <v>351.64759416039601</v>
      </c>
      <c r="C2575" s="1">
        <v>459.83485099408301</v>
      </c>
      <c r="D2575" s="1">
        <v>570.488950344827</v>
      </c>
      <c r="E2575" s="1">
        <f>+C2575/B2575</f>
        <v>1.3076581743492317</v>
      </c>
      <c r="F2575" s="1">
        <f>+D2575/B2575</f>
        <v>1.6223314472176127</v>
      </c>
      <c r="G2575" s="1" t="s">
        <v>743</v>
      </c>
    </row>
    <row r="2576" spans="1:7" x14ac:dyDescent="0.25">
      <c r="A2576" s="1" t="s">
        <v>742</v>
      </c>
      <c r="B2576" s="1">
        <v>7680.9882027151598</v>
      </c>
      <c r="C2576" s="1">
        <v>10528.187122491299</v>
      </c>
      <c r="D2576" s="1">
        <v>9995.6225065696908</v>
      </c>
      <c r="E2576" s="1">
        <f>+C2576/B2576</f>
        <v>1.3706813296197591</v>
      </c>
      <c r="F2576" s="1">
        <f>+D2576/B2576</f>
        <v>1.3013459001325283</v>
      </c>
      <c r="G2576" s="1" t="s">
        <v>741</v>
      </c>
    </row>
    <row r="2577" spans="1:7" x14ac:dyDescent="0.25">
      <c r="A2577" s="1" t="s">
        <v>740</v>
      </c>
      <c r="B2577" s="1">
        <v>1004.59181024311</v>
      </c>
      <c r="C2577" s="1">
        <v>1108.1820020283301</v>
      </c>
      <c r="D2577" s="1">
        <v>1159.97022351025</v>
      </c>
      <c r="E2577" s="1">
        <f>+C2577/B2577</f>
        <v>1.1031166994683657</v>
      </c>
      <c r="F2577" s="1">
        <f>+D2577/B2577</f>
        <v>1.1546682062135651</v>
      </c>
      <c r="G2577" s="1" t="s">
        <v>739</v>
      </c>
    </row>
    <row r="2578" spans="1:7" x14ac:dyDescent="0.25">
      <c r="A2578" s="1" t="s">
        <v>738</v>
      </c>
      <c r="B2578" s="1">
        <v>67.774575471179901</v>
      </c>
      <c r="C2578" s="1">
        <v>90.527348294741003</v>
      </c>
      <c r="D2578" s="1">
        <v>78.956673805732507</v>
      </c>
      <c r="E2578" s="1">
        <f>+C2578/B2578</f>
        <v>1.3357125096746105</v>
      </c>
      <c r="F2578" s="1">
        <f>+D2578/B2578</f>
        <v>1.1649895739930916</v>
      </c>
      <c r="G2578" s="1" t="s">
        <v>38</v>
      </c>
    </row>
    <row r="2579" spans="1:7" x14ac:dyDescent="0.25">
      <c r="A2579" s="1" t="s">
        <v>737</v>
      </c>
      <c r="B2579" s="1">
        <v>128.858921234197</v>
      </c>
      <c r="C2579" s="1">
        <v>174.510154594097</v>
      </c>
      <c r="D2579" s="1">
        <v>168.484566123164</v>
      </c>
      <c r="E2579" s="1">
        <f>+C2579/B2579</f>
        <v>1.354272974836801</v>
      </c>
      <c r="F2579" s="1">
        <f>+D2579/B2579</f>
        <v>1.3075118471382252</v>
      </c>
      <c r="G2579" s="1" t="s">
        <v>736</v>
      </c>
    </row>
    <row r="2580" spans="1:7" x14ac:dyDescent="0.25">
      <c r="A2580" s="1" t="s">
        <v>735</v>
      </c>
      <c r="B2580" s="1">
        <v>114.151704167707</v>
      </c>
      <c r="C2580" s="1">
        <v>192.75952361454799</v>
      </c>
      <c r="D2580" s="1">
        <v>208.455976961218</v>
      </c>
      <c r="E2580" s="1">
        <f>+C2580/B2580</f>
        <v>1.6886258949875474</v>
      </c>
      <c r="F2580" s="1">
        <f>+D2580/B2580</f>
        <v>1.8261310987960639</v>
      </c>
      <c r="G2580" s="1" t="s">
        <v>734</v>
      </c>
    </row>
    <row r="2581" spans="1:7" x14ac:dyDescent="0.25">
      <c r="A2581" s="1" t="s">
        <v>733</v>
      </c>
      <c r="B2581" s="1">
        <v>3631.3877709857702</v>
      </c>
      <c r="C2581" s="1">
        <v>4095.5152808072298</v>
      </c>
      <c r="D2581" s="1">
        <v>4052.33349035628</v>
      </c>
      <c r="E2581" s="1">
        <f>+C2581/B2581</f>
        <v>1.1278099556124981</v>
      </c>
      <c r="F2581" s="1">
        <f>+D2581/B2581</f>
        <v>1.1159186916731398</v>
      </c>
      <c r="G2581" s="1" t="s">
        <v>732</v>
      </c>
    </row>
    <row r="2582" spans="1:7" x14ac:dyDescent="0.25">
      <c r="A2582" s="1" t="s">
        <v>731</v>
      </c>
      <c r="B2582" s="1">
        <v>3500.39198004023</v>
      </c>
      <c r="C2582" s="1">
        <v>3859.9259609291698</v>
      </c>
      <c r="D2582" s="1">
        <v>4379.4537404903604</v>
      </c>
      <c r="E2582" s="1">
        <f>+C2582/B2582</f>
        <v>1.1027124913264164</v>
      </c>
      <c r="F2582" s="1">
        <f>+D2582/B2582</f>
        <v>1.2511323775916168</v>
      </c>
      <c r="G2582" s="1" t="s">
        <v>730</v>
      </c>
    </row>
    <row r="2583" spans="1:7" x14ac:dyDescent="0.25">
      <c r="A2583" s="1" t="s">
        <v>729</v>
      </c>
      <c r="B2583" s="1">
        <v>1590.8540917431901</v>
      </c>
      <c r="C2583" s="1">
        <v>1900.34612315651</v>
      </c>
      <c r="D2583" s="1">
        <v>1992.9524447502799</v>
      </c>
      <c r="E2583" s="1">
        <f>+C2583/B2583</f>
        <v>1.1945445738987865</v>
      </c>
      <c r="F2583" s="1">
        <f>+D2583/B2583</f>
        <v>1.2527562741888463</v>
      </c>
      <c r="G2583" s="1" t="s">
        <v>728</v>
      </c>
    </row>
    <row r="2584" spans="1:7" x14ac:dyDescent="0.25">
      <c r="A2584" s="1" t="s">
        <v>727</v>
      </c>
      <c r="B2584" s="1">
        <v>161.198321696096</v>
      </c>
      <c r="C2584" s="1">
        <v>204.202084830507</v>
      </c>
      <c r="D2584" s="1">
        <v>169.67856670360999</v>
      </c>
      <c r="E2584" s="1">
        <f>+C2584/B2584</f>
        <v>1.2667755016425366</v>
      </c>
      <c r="F2584" s="1">
        <f>+D2584/B2584</f>
        <v>1.0526075266683088</v>
      </c>
      <c r="G2584" s="1" t="s">
        <v>726</v>
      </c>
    </row>
    <row r="2585" spans="1:7" x14ac:dyDescent="0.25">
      <c r="A2585" s="1" t="s">
        <v>725</v>
      </c>
      <c r="B2585" s="1">
        <v>1587.66613634384</v>
      </c>
      <c r="C2585" s="1">
        <v>1782.88281803738</v>
      </c>
      <c r="D2585" s="1">
        <v>1793.6698967498901</v>
      </c>
      <c r="E2585" s="1">
        <f>+C2585/B2585</f>
        <v>1.1229582701455705</v>
      </c>
      <c r="F2585" s="1">
        <f>+D2585/B2585</f>
        <v>1.1297525693156409</v>
      </c>
      <c r="G2585" s="1" t="s">
        <v>724</v>
      </c>
    </row>
    <row r="2586" spans="1:7" x14ac:dyDescent="0.25">
      <c r="A2586" s="1" t="s">
        <v>723</v>
      </c>
      <c r="B2586" s="1">
        <v>308.10235549608399</v>
      </c>
      <c r="C2586" s="1">
        <v>376.40661060894598</v>
      </c>
      <c r="D2586" s="1">
        <v>325.41554466413402</v>
      </c>
      <c r="E2586" s="1">
        <f>+C2586/B2586</f>
        <v>1.2216933882341907</v>
      </c>
      <c r="F2586" s="1">
        <f>+D2586/B2586</f>
        <v>1.0561929789214808</v>
      </c>
      <c r="G2586" s="1" t="s">
        <v>722</v>
      </c>
    </row>
    <row r="2587" spans="1:7" x14ac:dyDescent="0.25">
      <c r="A2587" s="1" t="s">
        <v>721</v>
      </c>
      <c r="B2587" s="1">
        <v>1893.77801587152</v>
      </c>
      <c r="C2587" s="1">
        <v>2079.4625613354601</v>
      </c>
      <c r="D2587" s="1">
        <v>1972.4749302457601</v>
      </c>
      <c r="E2587" s="1">
        <f>+C2587/B2587</f>
        <v>1.0980497945945833</v>
      </c>
      <c r="F2587" s="1">
        <f>+D2587/B2587</f>
        <v>1.0415555116358364</v>
      </c>
      <c r="G2587" s="1" t="s">
        <v>720</v>
      </c>
    </row>
    <row r="2588" spans="1:7" x14ac:dyDescent="0.25">
      <c r="A2588" s="1" t="s">
        <v>719</v>
      </c>
      <c r="B2588" s="1">
        <v>1162.8011981718</v>
      </c>
      <c r="C2588" s="1">
        <v>1447.0743492823201</v>
      </c>
      <c r="D2588" s="1">
        <v>1365.69428360599</v>
      </c>
      <c r="E2588" s="1">
        <f>+C2588/B2588</f>
        <v>1.244472702261973</v>
      </c>
      <c r="F2588" s="1">
        <f>+D2588/B2588</f>
        <v>1.1744864777858728</v>
      </c>
      <c r="G2588" s="1" t="s">
        <v>718</v>
      </c>
    </row>
    <row r="2589" spans="1:7" x14ac:dyDescent="0.25">
      <c r="A2589" s="1" t="s">
        <v>717</v>
      </c>
      <c r="B2589" s="1">
        <v>440.95089721332499</v>
      </c>
      <c r="C2589" s="1">
        <v>529.38439482809099</v>
      </c>
      <c r="D2589" s="1">
        <v>459.70477978976197</v>
      </c>
      <c r="E2589" s="1">
        <f>+C2589/B2589</f>
        <v>1.2005518033269433</v>
      </c>
      <c r="F2589" s="1">
        <f>+D2589/B2589</f>
        <v>1.04253054636005</v>
      </c>
      <c r="G2589" s="1" t="s">
        <v>716</v>
      </c>
    </row>
    <row r="2590" spans="1:7" x14ac:dyDescent="0.25">
      <c r="A2590" s="1" t="s">
        <v>715</v>
      </c>
      <c r="B2590" s="1">
        <v>429.462293634145</v>
      </c>
      <c r="C2590" s="1">
        <v>482.62761561868302</v>
      </c>
      <c r="D2590" s="1">
        <v>486.08064995083703</v>
      </c>
      <c r="E2590" s="1">
        <f>+C2590/B2590</f>
        <v>1.123795086955478</v>
      </c>
      <c r="F2590" s="1">
        <f>+D2590/B2590</f>
        <v>1.1318354536729707</v>
      </c>
      <c r="G2590" s="1" t="s">
        <v>714</v>
      </c>
    </row>
    <row r="2591" spans="1:7" x14ac:dyDescent="0.25">
      <c r="A2591" s="1" t="s">
        <v>713</v>
      </c>
      <c r="B2591" s="1">
        <v>274.21895924641501</v>
      </c>
      <c r="C2591" s="1">
        <v>324.10377802440001</v>
      </c>
      <c r="D2591" s="1">
        <v>251.82499661994001</v>
      </c>
      <c r="E2591" s="1">
        <f>+C2591/B2591</f>
        <v>1.1819160094366712</v>
      </c>
      <c r="F2591" s="1">
        <f>+D2591/B2591</f>
        <v>0.91833546926143927</v>
      </c>
      <c r="G2591" s="1" t="s">
        <v>712</v>
      </c>
    </row>
    <row r="2592" spans="1:7" x14ac:dyDescent="0.25">
      <c r="A2592" s="1" t="s">
        <v>711</v>
      </c>
      <c r="B2592" s="1">
        <v>1207.78181082478</v>
      </c>
      <c r="C2592" s="1">
        <v>1371.7540323017399</v>
      </c>
      <c r="D2592" s="1">
        <v>1372.4310204727001</v>
      </c>
      <c r="E2592" s="1">
        <f>+C2592/B2592</f>
        <v>1.1357631154959895</v>
      </c>
      <c r="F2592" s="1">
        <f>+D2592/B2592</f>
        <v>1.1363236374088819</v>
      </c>
      <c r="G2592" s="1" t="s">
        <v>710</v>
      </c>
    </row>
    <row r="2593" spans="1:7" x14ac:dyDescent="0.25">
      <c r="A2593" s="1" t="s">
        <v>709</v>
      </c>
      <c r="B2593" s="1">
        <v>467.59918977170599</v>
      </c>
      <c r="C2593" s="1">
        <v>609.07091690018103</v>
      </c>
      <c r="D2593" s="1">
        <v>531.24435433409201</v>
      </c>
      <c r="E2593" s="1">
        <f>+C2593/B2593</f>
        <v>1.3025491280203996</v>
      </c>
      <c r="F2593" s="1">
        <f>+D2593/B2593</f>
        <v>1.1361105107848011</v>
      </c>
      <c r="G2593" s="1" t="s">
        <v>708</v>
      </c>
    </row>
    <row r="2594" spans="1:7" x14ac:dyDescent="0.25">
      <c r="A2594" s="1" t="s">
        <v>707</v>
      </c>
      <c r="B2594" s="1">
        <v>1683.56791570921</v>
      </c>
      <c r="C2594" s="1">
        <v>1835.9103206127099</v>
      </c>
      <c r="D2594" s="1">
        <v>1749.34351920069</v>
      </c>
      <c r="E2594" s="1">
        <f>+C2594/B2594</f>
        <v>1.0904878285467474</v>
      </c>
      <c r="F2594" s="1">
        <f>+D2594/B2594</f>
        <v>1.0390691714172824</v>
      </c>
      <c r="G2594" s="1" t="s">
        <v>706</v>
      </c>
    </row>
    <row r="2595" spans="1:7" x14ac:dyDescent="0.25">
      <c r="A2595" s="1" t="s">
        <v>705</v>
      </c>
      <c r="B2595" s="1">
        <v>141.77535784022001</v>
      </c>
      <c r="C2595" s="1">
        <v>187.206477636953</v>
      </c>
      <c r="D2595" s="1">
        <v>207.11689298118199</v>
      </c>
      <c r="E2595" s="1">
        <f>+C2595/B2595</f>
        <v>1.3204444022488986</v>
      </c>
      <c r="F2595" s="1">
        <f>+D2595/B2595</f>
        <v>1.460880763317145</v>
      </c>
      <c r="G2595" s="1" t="s">
        <v>704</v>
      </c>
    </row>
    <row r="2596" spans="1:7" x14ac:dyDescent="0.25">
      <c r="A2596" s="1" t="s">
        <v>703</v>
      </c>
      <c r="B2596" s="1">
        <v>274.30114354085299</v>
      </c>
      <c r="C2596" s="1">
        <v>319.45588040244002</v>
      </c>
      <c r="D2596" s="1">
        <v>277.18344665349503</v>
      </c>
      <c r="E2596" s="1">
        <f>+C2596/B2596</f>
        <v>1.164617384669641</v>
      </c>
      <c r="F2596" s="1">
        <f>+D2596/B2596</f>
        <v>1.0105078056745789</v>
      </c>
      <c r="G2596" s="1" t="s">
        <v>180</v>
      </c>
    </row>
    <row r="2597" spans="1:7" x14ac:dyDescent="0.25">
      <c r="A2597" s="1" t="s">
        <v>702</v>
      </c>
      <c r="B2597" s="1">
        <v>2487.7660774859901</v>
      </c>
      <c r="C2597" s="1">
        <v>2723.0970455878701</v>
      </c>
      <c r="D2597" s="1">
        <v>2677.4326992737101</v>
      </c>
      <c r="E2597" s="1">
        <f>+C2597/B2597</f>
        <v>1.0945952958485925</v>
      </c>
      <c r="F2597" s="1">
        <f>+D2597/B2597</f>
        <v>1.0762397331100308</v>
      </c>
      <c r="G2597" s="1" t="s">
        <v>701</v>
      </c>
    </row>
    <row r="2598" spans="1:7" x14ac:dyDescent="0.25">
      <c r="A2598" s="1" t="s">
        <v>700</v>
      </c>
      <c r="B2598" s="1">
        <v>492.76190503592301</v>
      </c>
      <c r="C2598" s="1">
        <v>622.71115819859801</v>
      </c>
      <c r="D2598" s="1">
        <v>558.23106574672602</v>
      </c>
      <c r="E2598" s="1">
        <f>+C2598/B2598</f>
        <v>1.2637161108328809</v>
      </c>
      <c r="F2598" s="1">
        <f>+D2598/B2598</f>
        <v>1.1328616519290999</v>
      </c>
      <c r="G2598" s="1" t="s">
        <v>699</v>
      </c>
    </row>
    <row r="2599" spans="1:7" x14ac:dyDescent="0.25">
      <c r="A2599" s="1" t="s">
        <v>698</v>
      </c>
      <c r="B2599" s="1">
        <v>4382.2797781942199</v>
      </c>
      <c r="C2599" s="1">
        <v>5352.8562660097105</v>
      </c>
      <c r="D2599" s="1">
        <v>4625.7404017579802</v>
      </c>
      <c r="E2599" s="1">
        <f>+C2599/B2599</f>
        <v>1.2214775269814997</v>
      </c>
      <c r="F2599" s="1">
        <f>+D2599/B2599</f>
        <v>1.0555557006595506</v>
      </c>
      <c r="G2599" s="1" t="s">
        <v>84</v>
      </c>
    </row>
    <row r="2600" spans="1:7" x14ac:dyDescent="0.25">
      <c r="A2600" s="1" t="s">
        <v>697</v>
      </c>
      <c r="B2600" s="1">
        <v>584.925300963616</v>
      </c>
      <c r="C2600" s="1">
        <v>653.86125063275301</v>
      </c>
      <c r="D2600" s="1">
        <v>691.07228634798605</v>
      </c>
      <c r="E2600" s="1">
        <f>+C2600/B2600</f>
        <v>1.1178542790943917</v>
      </c>
      <c r="F2600" s="1">
        <f>+D2600/B2600</f>
        <v>1.1814710104170596</v>
      </c>
      <c r="G2600" s="1" t="s">
        <v>696</v>
      </c>
    </row>
    <row r="2601" spans="1:7" x14ac:dyDescent="0.25">
      <c r="A2601" s="1" t="s">
        <v>695</v>
      </c>
      <c r="B2601" s="1">
        <v>4974.5547500371304</v>
      </c>
      <c r="C2601" s="1">
        <v>5518.34487968955</v>
      </c>
      <c r="D2601" s="1">
        <v>5006.4473221540102</v>
      </c>
      <c r="E2601" s="1">
        <f>+C2601/B2601</f>
        <v>1.109314332031095</v>
      </c>
      <c r="F2601" s="1">
        <f>+D2601/B2601</f>
        <v>1.0064111410406413</v>
      </c>
      <c r="G2601" s="1" t="s">
        <v>694</v>
      </c>
    </row>
    <row r="2602" spans="1:7" x14ac:dyDescent="0.25">
      <c r="A2602" s="1" t="s">
        <v>693</v>
      </c>
      <c r="B2602" s="1">
        <v>153.195989155463</v>
      </c>
      <c r="C2602" s="1">
        <v>209.943954703255</v>
      </c>
      <c r="D2602" s="1">
        <v>183.23736872205501</v>
      </c>
      <c r="E2602" s="1">
        <f>+C2602/B2602</f>
        <v>1.3704272276358638</v>
      </c>
      <c r="F2602" s="1">
        <f>+D2602/B2602</f>
        <v>1.1960976898429507</v>
      </c>
      <c r="G2602" s="1" t="s">
        <v>692</v>
      </c>
    </row>
    <row r="2603" spans="1:7" x14ac:dyDescent="0.25">
      <c r="A2603" s="1" t="s">
        <v>691</v>
      </c>
      <c r="B2603" s="1">
        <v>504.62767829986802</v>
      </c>
      <c r="C2603" s="1">
        <v>592.74791080986995</v>
      </c>
      <c r="D2603" s="1">
        <v>506.15675111728098</v>
      </c>
      <c r="E2603" s="1">
        <f>+C2603/B2603</f>
        <v>1.1746242552665487</v>
      </c>
      <c r="F2603" s="1">
        <f>+D2603/B2603</f>
        <v>1.003030100969817</v>
      </c>
      <c r="G2603" s="1" t="s">
        <v>690</v>
      </c>
    </row>
    <row r="2604" spans="1:7" x14ac:dyDescent="0.25">
      <c r="A2604" s="1" t="s">
        <v>689</v>
      </c>
      <c r="B2604" s="1">
        <v>126.194292713149</v>
      </c>
      <c r="C2604" s="1">
        <v>187.57250342545399</v>
      </c>
      <c r="D2604" s="1">
        <v>216.204382614276</v>
      </c>
      <c r="E2604" s="1">
        <f>+C2604/B2604</f>
        <v>1.4863786578036711</v>
      </c>
      <c r="F2604" s="1">
        <f>+D2604/B2604</f>
        <v>1.7132659327607473</v>
      </c>
      <c r="G2604" s="1" t="s">
        <v>688</v>
      </c>
    </row>
    <row r="2605" spans="1:7" x14ac:dyDescent="0.25">
      <c r="A2605" s="1" t="s">
        <v>687</v>
      </c>
      <c r="B2605" s="1">
        <v>2385.6996293177299</v>
      </c>
      <c r="C2605" s="1">
        <v>2634.5926562664599</v>
      </c>
      <c r="D2605" s="1">
        <v>2383.60687679892</v>
      </c>
      <c r="E2605" s="1">
        <f>+C2605/B2605</f>
        <v>1.1043270594043346</v>
      </c>
      <c r="F2605" s="1">
        <f>+D2605/B2605</f>
        <v>0.99912279295637552</v>
      </c>
      <c r="G2605" s="1" t="s">
        <v>686</v>
      </c>
    </row>
    <row r="2606" spans="1:7" x14ac:dyDescent="0.25">
      <c r="A2606" s="1" t="s">
        <v>685</v>
      </c>
      <c r="B2606" s="1">
        <v>5437.9476013307603</v>
      </c>
      <c r="C2606" s="1">
        <v>6000.5280307979101</v>
      </c>
      <c r="D2606" s="1">
        <v>6709.5250978516297</v>
      </c>
      <c r="E2606" s="1">
        <f>+C2606/B2606</f>
        <v>1.1034545513696155</v>
      </c>
      <c r="F2606" s="1">
        <f>+D2606/B2606</f>
        <v>1.233834084059525</v>
      </c>
      <c r="G2606" s="1" t="s">
        <v>684</v>
      </c>
    </row>
    <row r="2607" spans="1:7" x14ac:dyDescent="0.25">
      <c r="A2607" s="1" t="s">
        <v>683</v>
      </c>
      <c r="B2607" s="1">
        <v>49.549538593468903</v>
      </c>
      <c r="C2607" s="1">
        <v>74.435981333854997</v>
      </c>
      <c r="D2607" s="1">
        <v>60.976387037572302</v>
      </c>
      <c r="E2607" s="1">
        <f>+C2607/B2607</f>
        <v>1.502253773633855</v>
      </c>
      <c r="F2607" s="1">
        <f>+D2607/B2607</f>
        <v>1.230614628682124</v>
      </c>
      <c r="G2607" s="1" t="s">
        <v>682</v>
      </c>
    </row>
    <row r="2608" spans="1:7" x14ac:dyDescent="0.25">
      <c r="A2608" s="1" t="s">
        <v>681</v>
      </c>
      <c r="B2608" s="1">
        <v>6115.3186310322799</v>
      </c>
      <c r="C2608" s="1">
        <v>6996.5514629865202</v>
      </c>
      <c r="D2608" s="1">
        <v>6212.1921911791896</v>
      </c>
      <c r="E2608" s="1">
        <f>+C2608/B2608</f>
        <v>1.144102521082452</v>
      </c>
      <c r="F2608" s="1">
        <f>+D2608/B2608</f>
        <v>1.0158411304449981</v>
      </c>
      <c r="G2608" s="1" t="s">
        <v>680</v>
      </c>
    </row>
    <row r="2609" spans="1:7" x14ac:dyDescent="0.25">
      <c r="A2609" s="1" t="s">
        <v>679</v>
      </c>
      <c r="B2609" s="1">
        <v>1163.38938793333</v>
      </c>
      <c r="C2609" s="1">
        <v>1276.8902686332799</v>
      </c>
      <c r="D2609" s="1">
        <v>1256.5285434254599</v>
      </c>
      <c r="E2609" s="1">
        <f>+C2609/B2609</f>
        <v>1.0975605260604753</v>
      </c>
      <c r="F2609" s="1">
        <f>+D2609/B2609</f>
        <v>1.0800584537371312</v>
      </c>
      <c r="G2609" s="1" t="s">
        <v>678</v>
      </c>
    </row>
    <row r="2610" spans="1:7" x14ac:dyDescent="0.25">
      <c r="A2610" s="1" t="s">
        <v>677</v>
      </c>
      <c r="B2610" s="1">
        <v>930.58213810938798</v>
      </c>
      <c r="C2610" s="1">
        <v>1108.7146438070799</v>
      </c>
      <c r="D2610" s="1">
        <v>1168.2094282670901</v>
      </c>
      <c r="E2610" s="1">
        <f>+C2610/B2610</f>
        <v>1.1914205080914124</v>
      </c>
      <c r="F2610" s="1">
        <f>+D2610/B2610</f>
        <v>1.2553533755123178</v>
      </c>
      <c r="G2610" s="1" t="s">
        <v>676</v>
      </c>
    </row>
    <row r="2611" spans="1:7" x14ac:dyDescent="0.25">
      <c r="A2611" s="1" t="s">
        <v>675</v>
      </c>
      <c r="B2611" s="1">
        <v>846.57190039667205</v>
      </c>
      <c r="C2611" s="1">
        <v>956.82749034511198</v>
      </c>
      <c r="D2611" s="1">
        <v>930.93593864422598</v>
      </c>
      <c r="E2611" s="1">
        <f>+C2611/B2611</f>
        <v>1.1302377150680034</v>
      </c>
      <c r="F2611" s="1">
        <f>+D2611/B2611</f>
        <v>1.0996537189670765</v>
      </c>
      <c r="G2611" s="1" t="s">
        <v>674</v>
      </c>
    </row>
    <row r="2612" spans="1:7" x14ac:dyDescent="0.25">
      <c r="A2612" s="1" t="s">
        <v>673</v>
      </c>
      <c r="B2612" s="1">
        <v>4111.03753305194</v>
      </c>
      <c r="C2612" s="1">
        <v>4520.1826086785904</v>
      </c>
      <c r="D2612" s="1">
        <v>4409.8739887827296</v>
      </c>
      <c r="E2612" s="1">
        <f>+C2612/B2612</f>
        <v>1.0995235563619168</v>
      </c>
      <c r="F2612" s="1">
        <f>+D2612/B2612</f>
        <v>1.0726912496731549</v>
      </c>
      <c r="G2612" s="1" t="s">
        <v>672</v>
      </c>
    </row>
    <row r="2613" spans="1:7" x14ac:dyDescent="0.25">
      <c r="A2613" s="1" t="s">
        <v>671</v>
      </c>
      <c r="B2613" s="1">
        <v>2939.9625564212301</v>
      </c>
      <c r="C2613" s="1">
        <v>3294.0424948086702</v>
      </c>
      <c r="D2613" s="1">
        <v>2848.4594827605301</v>
      </c>
      <c r="E2613" s="1">
        <f>+C2613/B2613</f>
        <v>1.1204368870664991</v>
      </c>
      <c r="F2613" s="1">
        <f>+D2613/B2613</f>
        <v>0.96887610916647682</v>
      </c>
      <c r="G2613" s="1" t="s">
        <v>670</v>
      </c>
    </row>
    <row r="2614" spans="1:7" x14ac:dyDescent="0.25">
      <c r="A2614" s="1" t="s">
        <v>669</v>
      </c>
      <c r="B2614" s="1">
        <v>1416.61360668918</v>
      </c>
      <c r="C2614" s="1">
        <v>1606.9678611083</v>
      </c>
      <c r="D2614" s="1">
        <v>1526.01989793485</v>
      </c>
      <c r="E2614" s="1">
        <f>+C2614/B2614</f>
        <v>1.1343727418120768</v>
      </c>
      <c r="F2614" s="1">
        <f>+D2614/B2614</f>
        <v>1.0772308629036591</v>
      </c>
      <c r="G2614" s="1" t="s">
        <v>668</v>
      </c>
    </row>
    <row r="2615" spans="1:7" x14ac:dyDescent="0.25">
      <c r="A2615" s="1" t="s">
        <v>667</v>
      </c>
      <c r="B2615" s="1">
        <v>2436.8287067261599</v>
      </c>
      <c r="C2615" s="1">
        <v>3132.7221955382402</v>
      </c>
      <c r="D2615" s="1">
        <v>3221.1830171756301</v>
      </c>
      <c r="E2615" s="1">
        <f>+C2615/B2615</f>
        <v>1.2855734122350364</v>
      </c>
      <c r="F2615" s="1">
        <f>+D2615/B2615</f>
        <v>1.3218750289195491</v>
      </c>
      <c r="G2615" s="1" t="s">
        <v>666</v>
      </c>
    </row>
    <row r="2616" spans="1:7" x14ac:dyDescent="0.25">
      <c r="A2616" s="1" t="s">
        <v>665</v>
      </c>
      <c r="B2616" s="1">
        <v>1110.11791230994</v>
      </c>
      <c r="C2616" s="1">
        <v>1215.0948718401401</v>
      </c>
      <c r="D2616" s="1">
        <v>1124.5100504536899</v>
      </c>
      <c r="E2616" s="1">
        <f>+C2616/B2616</f>
        <v>1.0945637921576847</v>
      </c>
      <c r="F2616" s="1">
        <f>+D2616/B2616</f>
        <v>1.0129645130342979</v>
      </c>
      <c r="G2616" s="1" t="s">
        <v>664</v>
      </c>
    </row>
    <row r="2617" spans="1:7" x14ac:dyDescent="0.25">
      <c r="A2617" s="1" t="s">
        <v>663</v>
      </c>
      <c r="B2617" s="1">
        <v>3415.7402296591299</v>
      </c>
      <c r="C2617" s="1">
        <v>3732.3926945261001</v>
      </c>
      <c r="D2617" s="1">
        <v>3604.6970367060699</v>
      </c>
      <c r="E2617" s="1">
        <f>+C2617/B2617</f>
        <v>1.0927039070821174</v>
      </c>
      <c r="F2617" s="1">
        <f>+D2617/B2617</f>
        <v>1.0553194313215666</v>
      </c>
      <c r="G2617" s="1" t="s">
        <v>662</v>
      </c>
    </row>
    <row r="2618" spans="1:7" x14ac:dyDescent="0.25">
      <c r="A2618" s="1" t="s">
        <v>661</v>
      </c>
      <c r="B2618" s="1">
        <v>1615.3864079100399</v>
      </c>
      <c r="C2618" s="1">
        <v>1780.2579321478399</v>
      </c>
      <c r="D2618" s="1">
        <v>1886.4154470644201</v>
      </c>
      <c r="E2618" s="1">
        <f>+C2618/B2618</f>
        <v>1.1020632112728421</v>
      </c>
      <c r="F2618" s="1">
        <f>+D2618/B2618</f>
        <v>1.1677796952031019</v>
      </c>
      <c r="G2618" s="1" t="s">
        <v>660</v>
      </c>
    </row>
    <row r="2619" spans="1:7" x14ac:dyDescent="0.25">
      <c r="A2619" s="1" t="s">
        <v>659</v>
      </c>
      <c r="B2619" s="1">
        <v>1894.37643909027</v>
      </c>
      <c r="C2619" s="1">
        <v>2120.1130939551499</v>
      </c>
      <c r="D2619" s="1">
        <v>2115.8634236461498</v>
      </c>
      <c r="E2619" s="1">
        <f>+C2619/B2619</f>
        <v>1.1191614560901553</v>
      </c>
      <c r="F2619" s="1">
        <f>+D2619/B2619</f>
        <v>1.116918147832457</v>
      </c>
      <c r="G2619" s="1" t="s">
        <v>658</v>
      </c>
    </row>
    <row r="2620" spans="1:7" x14ac:dyDescent="0.25">
      <c r="A2620" s="1" t="s">
        <v>657</v>
      </c>
      <c r="B2620" s="1">
        <v>267.934333854947</v>
      </c>
      <c r="C2620" s="1">
        <v>356.22842053922199</v>
      </c>
      <c r="D2620" s="1">
        <v>324.43236982654201</v>
      </c>
      <c r="E2620" s="1">
        <f>+C2620/B2620</f>
        <v>1.3295362912767843</v>
      </c>
      <c r="F2620" s="1">
        <f>+D2620/B2620</f>
        <v>1.2108652338754826</v>
      </c>
      <c r="G2620" s="1" t="s">
        <v>656</v>
      </c>
    </row>
    <row r="2621" spans="1:7" x14ac:dyDescent="0.25">
      <c r="A2621" s="1" t="s">
        <v>655</v>
      </c>
      <c r="B2621" s="1">
        <v>156.95814861460499</v>
      </c>
      <c r="C2621" s="1">
        <v>242.911259047329</v>
      </c>
      <c r="D2621" s="1">
        <v>238.867246011661</v>
      </c>
      <c r="E2621" s="1">
        <f>+C2621/B2621</f>
        <v>1.5476180191432638</v>
      </c>
      <c r="F2621" s="1">
        <f>+D2621/B2621</f>
        <v>1.5218531061944136</v>
      </c>
      <c r="G2621" s="1" t="s">
        <v>654</v>
      </c>
    </row>
    <row r="2622" spans="1:7" x14ac:dyDescent="0.25">
      <c r="A2622" s="1" t="s">
        <v>653</v>
      </c>
      <c r="B2622" s="1">
        <v>153.056714378712</v>
      </c>
      <c r="C2622" s="1">
        <v>200.84798516209901</v>
      </c>
      <c r="D2622" s="1">
        <v>178.61657200317299</v>
      </c>
      <c r="E2622" s="1">
        <f>+C2622/B2622</f>
        <v>1.3122455030959039</v>
      </c>
      <c r="F2622" s="1">
        <f>+D2622/B2622</f>
        <v>1.1669959905268683</v>
      </c>
      <c r="G2622" s="1" t="s">
        <v>652</v>
      </c>
    </row>
    <row r="2623" spans="1:7" x14ac:dyDescent="0.25">
      <c r="A2623" s="1" t="s">
        <v>651</v>
      </c>
      <c r="B2623" s="1">
        <v>3219.5972034893698</v>
      </c>
      <c r="C2623" s="1">
        <v>3771.69411470573</v>
      </c>
      <c r="D2623" s="1">
        <v>3758.5492382893699</v>
      </c>
      <c r="E2623" s="1">
        <f>+C2623/B2623</f>
        <v>1.171480118885059</v>
      </c>
      <c r="F2623" s="1">
        <f>+D2623/B2623</f>
        <v>1.1673973484061575</v>
      </c>
      <c r="G2623" s="1" t="s">
        <v>650</v>
      </c>
    </row>
    <row r="2624" spans="1:7" x14ac:dyDescent="0.25">
      <c r="A2624" s="1" t="s">
        <v>649</v>
      </c>
      <c r="B2624" s="1">
        <v>648.55744337078704</v>
      </c>
      <c r="C2624" s="1">
        <v>779.67836963677405</v>
      </c>
      <c r="D2624" s="1">
        <v>847.04179100431202</v>
      </c>
      <c r="E2624" s="1">
        <f>+C2624/B2624</f>
        <v>1.2021731885220595</v>
      </c>
      <c r="F2624" s="1">
        <f>+D2624/B2624</f>
        <v>1.3060397342784784</v>
      </c>
      <c r="G2624" s="1" t="s">
        <v>648</v>
      </c>
    </row>
    <row r="2625" spans="1:7" x14ac:dyDescent="0.25">
      <c r="A2625" s="1" t="s">
        <v>647</v>
      </c>
      <c r="B2625" s="1">
        <v>1061.7516250853701</v>
      </c>
      <c r="C2625" s="1">
        <v>1357.2787048554401</v>
      </c>
      <c r="D2625" s="1">
        <v>1327.3868073381</v>
      </c>
      <c r="E2625" s="1">
        <f>+C2625/B2625</f>
        <v>1.2783391829009993</v>
      </c>
      <c r="F2625" s="1">
        <f>+D2625/B2625</f>
        <v>1.2501858023823336</v>
      </c>
      <c r="G2625" s="1" t="s">
        <v>646</v>
      </c>
    </row>
    <row r="2626" spans="1:7" x14ac:dyDescent="0.25">
      <c r="A2626" s="1" t="s">
        <v>645</v>
      </c>
      <c r="B2626" s="1">
        <v>1508.9240709363901</v>
      </c>
      <c r="C2626" s="1">
        <v>1797.40380802093</v>
      </c>
      <c r="D2626" s="1">
        <v>1803.0612642933299</v>
      </c>
      <c r="E2626" s="1">
        <f>+C2626/B2626</f>
        <v>1.1911824078103006</v>
      </c>
      <c r="F2626" s="1">
        <f>+D2626/B2626</f>
        <v>1.1949317391261496</v>
      </c>
      <c r="G2626" s="1" t="s">
        <v>644</v>
      </c>
    </row>
    <row r="2627" spans="1:7" x14ac:dyDescent="0.25">
      <c r="A2627" s="1" t="s">
        <v>643</v>
      </c>
      <c r="B2627" s="1">
        <v>1068.7086271206799</v>
      </c>
      <c r="C2627" s="1">
        <v>2953.16832672604</v>
      </c>
      <c r="D2627" s="1">
        <v>3557.9749070984399</v>
      </c>
      <c r="E2627" s="1">
        <f>+C2627/B2627</f>
        <v>2.7633054059669013</v>
      </c>
      <c r="F2627" s="1">
        <f>+D2627/B2627</f>
        <v>3.3292282075839075</v>
      </c>
      <c r="G2627" s="1" t="s">
        <v>638</v>
      </c>
    </row>
    <row r="2628" spans="1:7" x14ac:dyDescent="0.25">
      <c r="A2628" s="1" t="s">
        <v>642</v>
      </c>
      <c r="B2628" s="1">
        <v>1452.6038836782</v>
      </c>
      <c r="C2628" s="1">
        <v>1851.25083254637</v>
      </c>
      <c r="D2628" s="1">
        <v>1968.89314846824</v>
      </c>
      <c r="E2628" s="1">
        <f>+C2628/B2628</f>
        <v>1.2744361028821838</v>
      </c>
      <c r="F2628" s="1">
        <f>+D2628/B2628</f>
        <v>1.3554232992154214</v>
      </c>
      <c r="G2628" s="1" t="s">
        <v>56</v>
      </c>
    </row>
    <row r="2629" spans="1:7" x14ac:dyDescent="0.25">
      <c r="A2629" s="1" t="s">
        <v>641</v>
      </c>
      <c r="B2629" s="1">
        <v>332.20885847334398</v>
      </c>
      <c r="C2629" s="1">
        <v>922.57508237679099</v>
      </c>
      <c r="D2629" s="1">
        <v>1449.95313599724</v>
      </c>
      <c r="E2629" s="1">
        <f>+C2629/B2629</f>
        <v>2.7770935628160478</v>
      </c>
      <c r="F2629" s="1">
        <f>+D2629/B2629</f>
        <v>4.3645829995637593</v>
      </c>
      <c r="G2629" s="1" t="s">
        <v>640</v>
      </c>
    </row>
    <row r="2630" spans="1:7" x14ac:dyDescent="0.25">
      <c r="A2630" s="1" t="s">
        <v>639</v>
      </c>
      <c r="B2630" s="1">
        <v>172.95814486477099</v>
      </c>
      <c r="C2630" s="1">
        <v>321.05149421225701</v>
      </c>
      <c r="D2630" s="1">
        <v>426.85630407685198</v>
      </c>
      <c r="E2630" s="1">
        <f>+C2630/B2630</f>
        <v>1.8562380769247626</v>
      </c>
      <c r="F2630" s="1">
        <f>+D2630/B2630</f>
        <v>2.4679745750660875</v>
      </c>
      <c r="G2630" s="1" t="s">
        <v>638</v>
      </c>
    </row>
    <row r="2631" spans="1:7" x14ac:dyDescent="0.25">
      <c r="A2631" s="1" t="s">
        <v>637</v>
      </c>
      <c r="B2631" s="1">
        <v>177.45864553349301</v>
      </c>
      <c r="C2631" s="1">
        <v>253.948071017941</v>
      </c>
      <c r="D2631" s="1">
        <v>272.64540252474399</v>
      </c>
      <c r="E2631" s="1">
        <f>+C2631/B2631</f>
        <v>1.4310267626268545</v>
      </c>
      <c r="F2631" s="1">
        <f>+D2631/B2631</f>
        <v>1.5363883889967238</v>
      </c>
      <c r="G2631" s="1" t="s">
        <v>636</v>
      </c>
    </row>
    <row r="2632" spans="1:7" x14ac:dyDescent="0.25">
      <c r="A2632" s="1" t="s">
        <v>635</v>
      </c>
      <c r="B2632" s="1">
        <v>1069.94165979945</v>
      </c>
      <c r="C2632" s="1">
        <v>1309.32642546997</v>
      </c>
      <c r="D2632" s="1">
        <v>1424.00210405948</v>
      </c>
      <c r="E2632" s="1">
        <f>+C2632/B2632</f>
        <v>1.2237362789625279</v>
      </c>
      <c r="F2632" s="1">
        <f>+D2632/B2632</f>
        <v>1.330915654154821</v>
      </c>
      <c r="G2632" s="1" t="s">
        <v>56</v>
      </c>
    </row>
    <row r="2633" spans="1:7" x14ac:dyDescent="0.25">
      <c r="A2633" s="1" t="s">
        <v>634</v>
      </c>
      <c r="B2633" s="1">
        <v>165.83809714156899</v>
      </c>
      <c r="C2633" s="1">
        <v>203.29254650086301</v>
      </c>
      <c r="D2633" s="1">
        <v>181.42556135255799</v>
      </c>
      <c r="E2633" s="1">
        <f>+C2633/B2633</f>
        <v>1.2258494881747271</v>
      </c>
      <c r="F2633" s="1">
        <f>+D2633/B2633</f>
        <v>1.0939920590000658</v>
      </c>
      <c r="G2633" s="1" t="s">
        <v>633</v>
      </c>
    </row>
    <row r="2634" spans="1:7" x14ac:dyDescent="0.25">
      <c r="A2634" s="1" t="s">
        <v>632</v>
      </c>
      <c r="B2634" s="1">
        <v>382.56893658423502</v>
      </c>
      <c r="C2634" s="1">
        <v>490.85160108276898</v>
      </c>
      <c r="D2634" s="1">
        <v>402.64217429036302</v>
      </c>
      <c r="E2634" s="1">
        <f>+C2634/B2634</f>
        <v>1.2830409218932808</v>
      </c>
      <c r="F2634" s="1">
        <f>+D2634/B2634</f>
        <v>1.052469596421894</v>
      </c>
      <c r="G2634" s="1" t="s">
        <v>631</v>
      </c>
    </row>
    <row r="2635" spans="1:7" x14ac:dyDescent="0.25">
      <c r="A2635" s="1" t="s">
        <v>630</v>
      </c>
      <c r="B2635" s="1">
        <v>0.56309083907822999</v>
      </c>
      <c r="C2635" s="1">
        <v>5.59433388079316</v>
      </c>
      <c r="D2635" s="1">
        <v>3.694598687454</v>
      </c>
      <c r="E2635" s="1">
        <f>+C2635/B2635</f>
        <v>9.9350468744101548</v>
      </c>
      <c r="F2635" s="1">
        <f>+D2635/B2635</f>
        <v>6.5612835994668188</v>
      </c>
      <c r="G2635" s="1" t="s">
        <v>629</v>
      </c>
    </row>
    <row r="2636" spans="1:7" x14ac:dyDescent="0.25">
      <c r="A2636" s="1" t="s">
        <v>628</v>
      </c>
      <c r="B2636" s="1">
        <v>304.14672370016802</v>
      </c>
      <c r="C2636" s="1">
        <v>359.629326037532</v>
      </c>
      <c r="D2636" s="1">
        <v>329.739392679383</v>
      </c>
      <c r="E2636" s="1">
        <f>+C2636/B2636</f>
        <v>1.1824205161981607</v>
      </c>
      <c r="F2636" s="1">
        <f>+D2636/B2636</f>
        <v>1.0841457986719745</v>
      </c>
      <c r="G2636" s="1" t="s">
        <v>372</v>
      </c>
    </row>
    <row r="2637" spans="1:7" x14ac:dyDescent="0.25">
      <c r="A2637" s="1" t="s">
        <v>627</v>
      </c>
      <c r="B2637" s="1">
        <v>4407.0602125056703</v>
      </c>
      <c r="C2637" s="1">
        <v>5069.4029927944803</v>
      </c>
      <c r="D2637" s="1">
        <v>5251.9507523520097</v>
      </c>
      <c r="E2637" s="1">
        <f>+C2637/B2637</f>
        <v>1.1502912935950629</v>
      </c>
      <c r="F2637" s="1">
        <f>+D2637/B2637</f>
        <v>1.1917129558268436</v>
      </c>
      <c r="G2637" s="1" t="s">
        <v>626</v>
      </c>
    </row>
    <row r="2638" spans="1:7" x14ac:dyDescent="0.25">
      <c r="A2638" s="1" t="s">
        <v>625</v>
      </c>
      <c r="B2638" s="1">
        <v>166.29545399350999</v>
      </c>
      <c r="C2638" s="1">
        <v>219.79178133199099</v>
      </c>
      <c r="D2638" s="1">
        <v>213.773850290534</v>
      </c>
      <c r="E2638" s="1">
        <f>+C2638/B2638</f>
        <v>1.3216944664077757</v>
      </c>
      <c r="F2638" s="1">
        <f>+D2638/B2638</f>
        <v>1.2855062790764979</v>
      </c>
      <c r="G2638" s="1" t="s">
        <v>38</v>
      </c>
    </row>
    <row r="2639" spans="1:7" x14ac:dyDescent="0.25">
      <c r="A2639" s="1" t="s">
        <v>624</v>
      </c>
      <c r="B2639" s="1">
        <v>302.35039429482202</v>
      </c>
      <c r="C2639" s="1">
        <v>468.422128573007</v>
      </c>
      <c r="D2639" s="1">
        <v>482.78218183310599</v>
      </c>
      <c r="E2639" s="1">
        <f>+C2639/B2639</f>
        <v>1.549269117592909</v>
      </c>
      <c r="F2639" s="1">
        <f>+D2639/B2639</f>
        <v>1.5967638572428811</v>
      </c>
      <c r="G2639" s="1" t="s">
        <v>623</v>
      </c>
    </row>
    <row r="2640" spans="1:7" x14ac:dyDescent="0.25">
      <c r="A2640" s="1" t="s">
        <v>622</v>
      </c>
      <c r="B2640" s="1">
        <v>68.830787758137205</v>
      </c>
      <c r="C2640" s="1">
        <v>102.43837441692099</v>
      </c>
      <c r="D2640" s="1">
        <v>85.332117454905401</v>
      </c>
      <c r="E2640" s="1">
        <f>+C2640/B2640</f>
        <v>1.4882638678621063</v>
      </c>
      <c r="F2640" s="1">
        <f>+D2640/B2640</f>
        <v>1.2397376266381233</v>
      </c>
      <c r="G2640" s="1" t="s">
        <v>372</v>
      </c>
    </row>
    <row r="2641" spans="1:7" x14ac:dyDescent="0.25">
      <c r="A2641" s="1" t="s">
        <v>621</v>
      </c>
      <c r="B2641" s="1">
        <v>451.32797904236401</v>
      </c>
      <c r="C2641" s="1">
        <v>529.47232653220897</v>
      </c>
      <c r="D2641" s="1">
        <v>502.58208217951199</v>
      </c>
      <c r="E2641" s="1">
        <f>+C2641/B2641</f>
        <v>1.1731431489260937</v>
      </c>
      <c r="F2641" s="1">
        <f>+D2641/B2641</f>
        <v>1.1135628755963676</v>
      </c>
      <c r="G2641" s="1" t="s">
        <v>620</v>
      </c>
    </row>
    <row r="2642" spans="1:7" x14ac:dyDescent="0.25">
      <c r="A2642" s="1" t="s">
        <v>619</v>
      </c>
      <c r="B2642" s="1">
        <v>409.07150962595603</v>
      </c>
      <c r="C2642" s="1">
        <v>476.83510926599001</v>
      </c>
      <c r="D2642" s="1">
        <v>568.42829940166496</v>
      </c>
      <c r="E2642" s="1">
        <f>+C2642/B2642</f>
        <v>1.1656522100549003</v>
      </c>
      <c r="F2642" s="1">
        <f>+D2642/B2642</f>
        <v>1.3895572926147326</v>
      </c>
      <c r="G2642" s="1" t="s">
        <v>618</v>
      </c>
    </row>
    <row r="2643" spans="1:7" x14ac:dyDescent="0.25">
      <c r="A2643" s="1" t="s">
        <v>617</v>
      </c>
      <c r="B2643" s="1">
        <v>1917.5209022991901</v>
      </c>
      <c r="C2643" s="1">
        <v>2223.0207639974501</v>
      </c>
      <c r="D2643" s="1">
        <v>2156.0712049558401</v>
      </c>
      <c r="E2643" s="1">
        <f>+C2643/B2643</f>
        <v>1.1593202250530634</v>
      </c>
      <c r="F2643" s="1">
        <f>+D2643/B2643</f>
        <v>1.1244055813788616</v>
      </c>
      <c r="G2643" s="1" t="s">
        <v>616</v>
      </c>
    </row>
    <row r="2644" spans="1:7" x14ac:dyDescent="0.25">
      <c r="A2644" s="1" t="s">
        <v>615</v>
      </c>
      <c r="B2644" s="1">
        <v>171.35150453949001</v>
      </c>
      <c r="C2644" s="1">
        <v>234.177092495073</v>
      </c>
      <c r="D2644" s="1">
        <v>218.297520010912</v>
      </c>
      <c r="E2644" s="1">
        <f>+C2644/B2644</f>
        <v>1.3666474252702232</v>
      </c>
      <c r="F2644" s="1">
        <f>+D2644/B2644</f>
        <v>1.2739749242213552</v>
      </c>
      <c r="G2644" s="1" t="s">
        <v>614</v>
      </c>
    </row>
    <row r="2645" spans="1:7" x14ac:dyDescent="0.25">
      <c r="A2645" s="1" t="s">
        <v>613</v>
      </c>
      <c r="B2645" s="1">
        <v>5536.6534898814198</v>
      </c>
      <c r="C2645" s="1">
        <v>6865.7256733388303</v>
      </c>
      <c r="D2645" s="1">
        <v>5956.5055217471099</v>
      </c>
      <c r="E2645" s="1">
        <f>+C2645/B2645</f>
        <v>1.2400497314643897</v>
      </c>
      <c r="F2645" s="1">
        <f>+D2645/B2645</f>
        <v>1.0758313722599755</v>
      </c>
      <c r="G2645" s="1" t="s">
        <v>612</v>
      </c>
    </row>
    <row r="2646" spans="1:7" x14ac:dyDescent="0.25">
      <c r="A2646" s="1" t="s">
        <v>611</v>
      </c>
      <c r="B2646" s="1">
        <v>120.452101390351</v>
      </c>
      <c r="C2646" s="1">
        <v>160.84741231657401</v>
      </c>
      <c r="D2646" s="1">
        <v>137.714160029515</v>
      </c>
      <c r="E2646" s="1">
        <f>+C2646/B2646</f>
        <v>1.3353641029085352</v>
      </c>
      <c r="F2646" s="1">
        <f>+D2646/B2646</f>
        <v>1.14331056444771</v>
      </c>
      <c r="G2646" s="1" t="s">
        <v>610</v>
      </c>
    </row>
    <row r="2647" spans="1:7" x14ac:dyDescent="0.25">
      <c r="A2647" s="1" t="s">
        <v>609</v>
      </c>
      <c r="B2647" s="1">
        <v>719.11037020948595</v>
      </c>
      <c r="C2647" s="1">
        <v>820.75648892871004</v>
      </c>
      <c r="D2647" s="1">
        <v>788.29028091788405</v>
      </c>
      <c r="E2647" s="1">
        <f>+C2647/B2647</f>
        <v>1.141349816287051</v>
      </c>
      <c r="F2647" s="1">
        <f>+D2647/B2647</f>
        <v>1.0962020763074869</v>
      </c>
      <c r="G2647" s="1" t="s">
        <v>608</v>
      </c>
    </row>
    <row r="2648" spans="1:7" x14ac:dyDescent="0.25">
      <c r="A2648" s="1" t="s">
        <v>607</v>
      </c>
      <c r="B2648" s="1">
        <v>177.58015646212601</v>
      </c>
      <c r="C2648" s="1">
        <v>212.90664427565201</v>
      </c>
      <c r="D2648" s="1">
        <v>191.640870721814</v>
      </c>
      <c r="E2648" s="1">
        <f>+C2648/B2648</f>
        <v>1.1989326314230406</v>
      </c>
      <c r="F2648" s="1">
        <f>+D2648/B2648</f>
        <v>1.079179535257853</v>
      </c>
      <c r="G2648" s="1" t="s">
        <v>606</v>
      </c>
    </row>
    <row r="2649" spans="1:7" x14ac:dyDescent="0.25">
      <c r="A2649" s="1" t="s">
        <v>605</v>
      </c>
      <c r="B2649" s="1">
        <v>478.63731856543802</v>
      </c>
      <c r="C2649" s="1">
        <v>637.83741342616202</v>
      </c>
      <c r="D2649" s="1">
        <v>614.51647788405398</v>
      </c>
      <c r="E2649" s="1">
        <f>+C2649/B2649</f>
        <v>1.3326111205408622</v>
      </c>
      <c r="F2649" s="1">
        <f>+D2649/B2649</f>
        <v>1.2838875157621854</v>
      </c>
      <c r="G2649" s="1" t="s">
        <v>604</v>
      </c>
    </row>
    <row r="2650" spans="1:7" x14ac:dyDescent="0.25">
      <c r="A2650" s="1" t="s">
        <v>603</v>
      </c>
      <c r="B2650" s="1">
        <v>22.949889539912199</v>
      </c>
      <c r="C2650" s="1">
        <v>41.670471662699498</v>
      </c>
      <c r="D2650" s="1">
        <v>38.569628782480002</v>
      </c>
      <c r="E2650" s="1">
        <f>+C2650/B2650</f>
        <v>1.8157155654379207</v>
      </c>
      <c r="F2650" s="1">
        <f>+D2650/B2650</f>
        <v>1.680601935595528</v>
      </c>
      <c r="G2650" s="1" t="s">
        <v>602</v>
      </c>
    </row>
    <row r="2651" spans="1:7" x14ac:dyDescent="0.25">
      <c r="A2651" s="1" t="s">
        <v>601</v>
      </c>
      <c r="B2651" s="1">
        <v>169.17888556315901</v>
      </c>
      <c r="C2651" s="1">
        <v>206.09939997750399</v>
      </c>
      <c r="D2651" s="1">
        <v>179.14931646652499</v>
      </c>
      <c r="E2651" s="1">
        <f>+C2651/B2651</f>
        <v>1.2182335832952484</v>
      </c>
      <c r="F2651" s="1">
        <f>+D2651/B2651</f>
        <v>1.0589342509863251</v>
      </c>
      <c r="G2651" s="1" t="s">
        <v>600</v>
      </c>
    </row>
    <row r="2652" spans="1:7" x14ac:dyDescent="0.25">
      <c r="A2652" s="1" t="s">
        <v>599</v>
      </c>
      <c r="B2652" s="1">
        <v>325.06992988854199</v>
      </c>
      <c r="C2652" s="1">
        <v>402.37637515344801</v>
      </c>
      <c r="D2652" s="1">
        <v>376.666029865854</v>
      </c>
      <c r="E2652" s="1">
        <f>+C2652/B2652</f>
        <v>1.2378148150812116</v>
      </c>
      <c r="F2652" s="1">
        <f>+D2652/B2652</f>
        <v>1.158723078431164</v>
      </c>
      <c r="G2652" s="1" t="s">
        <v>598</v>
      </c>
    </row>
    <row r="2653" spans="1:7" x14ac:dyDescent="0.25">
      <c r="A2653" s="1" t="s">
        <v>597</v>
      </c>
      <c r="B2653" s="1">
        <v>20.345455421280199</v>
      </c>
      <c r="C2653" s="1">
        <v>37.653356817191003</v>
      </c>
      <c r="D2653" s="1">
        <v>33.052076217920202</v>
      </c>
      <c r="E2653" s="1">
        <f>+C2653/B2653</f>
        <v>1.8507011043757573</v>
      </c>
      <c r="F2653" s="1">
        <f>+D2653/B2653</f>
        <v>1.6245434439058855</v>
      </c>
      <c r="G2653" s="1" t="s">
        <v>596</v>
      </c>
    </row>
    <row r="2654" spans="1:7" x14ac:dyDescent="0.25">
      <c r="A2654" s="1" t="s">
        <v>595</v>
      </c>
      <c r="B2654" s="1">
        <v>985.30611892640695</v>
      </c>
      <c r="C2654" s="1">
        <v>1067.1983467943701</v>
      </c>
      <c r="D2654" s="1">
        <v>1105.9332256073999</v>
      </c>
      <c r="E2654" s="1">
        <f>+C2654/B2654</f>
        <v>1.0831134875699271</v>
      </c>
      <c r="F2654" s="1">
        <f>+D2654/B2654</f>
        <v>1.1224260200600689</v>
      </c>
      <c r="G2654" s="1" t="s">
        <v>594</v>
      </c>
    </row>
    <row r="2655" spans="1:7" x14ac:dyDescent="0.25">
      <c r="A2655" s="1" t="s">
        <v>593</v>
      </c>
      <c r="B2655" s="1">
        <v>671.04529189669904</v>
      </c>
      <c r="C2655" s="1">
        <v>799.61181875409204</v>
      </c>
      <c r="D2655" s="1">
        <v>727.07253041246997</v>
      </c>
      <c r="E2655" s="1">
        <f>+C2655/B2655</f>
        <v>1.1915914296842791</v>
      </c>
      <c r="F2655" s="1">
        <f>+D2655/B2655</f>
        <v>1.083492484326074</v>
      </c>
      <c r="G2655" s="1" t="s">
        <v>592</v>
      </c>
    </row>
    <row r="2656" spans="1:7" x14ac:dyDescent="0.25">
      <c r="A2656" s="1" t="s">
        <v>591</v>
      </c>
      <c r="B2656" s="1">
        <v>1166.74062045967</v>
      </c>
      <c r="C2656" s="1">
        <v>1401.1512414291799</v>
      </c>
      <c r="D2656" s="1">
        <v>1287.6301846758199</v>
      </c>
      <c r="E2656" s="1">
        <f>+C2656/B2656</f>
        <v>1.2009106538839431</v>
      </c>
      <c r="F2656" s="1">
        <f>+D2656/B2656</f>
        <v>1.1036130585463992</v>
      </c>
      <c r="G2656" s="1" t="s">
        <v>590</v>
      </c>
    </row>
    <row r="2657" spans="1:7" x14ac:dyDescent="0.25">
      <c r="A2657" s="1" t="s">
        <v>589</v>
      </c>
      <c r="B2657" s="1">
        <v>1279.9200623230299</v>
      </c>
      <c r="C2657" s="1">
        <v>1409.4552784611101</v>
      </c>
      <c r="D2657" s="1">
        <v>1478.90253068327</v>
      </c>
      <c r="E2657" s="1">
        <f>+C2657/B2657</f>
        <v>1.1012057080369348</v>
      </c>
      <c r="F2657" s="1">
        <f>+D2657/B2657</f>
        <v>1.155464762384528</v>
      </c>
      <c r="G2657" s="1" t="s">
        <v>522</v>
      </c>
    </row>
    <row r="2658" spans="1:7" x14ac:dyDescent="0.25">
      <c r="A2658" s="1" t="s">
        <v>588</v>
      </c>
      <c r="B2658" s="1">
        <v>4553.4386704197204</v>
      </c>
      <c r="C2658" s="1">
        <v>5350.6984323032802</v>
      </c>
      <c r="D2658" s="1">
        <v>5035.1550496554601</v>
      </c>
      <c r="E2658" s="1">
        <f>+C2658/B2658</f>
        <v>1.1750896014176624</v>
      </c>
      <c r="F2658" s="1">
        <f>+D2658/B2658</f>
        <v>1.1057917793787562</v>
      </c>
      <c r="G2658" s="1" t="s">
        <v>587</v>
      </c>
    </row>
    <row r="2659" spans="1:7" x14ac:dyDescent="0.25">
      <c r="A2659" s="1" t="s">
        <v>586</v>
      </c>
      <c r="B2659" s="1">
        <v>114.65281958524</v>
      </c>
      <c r="C2659" s="1">
        <v>146.78449236926599</v>
      </c>
      <c r="D2659" s="1">
        <v>146.69598192320001</v>
      </c>
      <c r="E2659" s="1">
        <f>+C2659/B2659</f>
        <v>1.2802519196672466</v>
      </c>
      <c r="F2659" s="1">
        <f>+D2659/B2659</f>
        <v>1.2794799330175839</v>
      </c>
      <c r="G2659" s="1" t="s">
        <v>585</v>
      </c>
    </row>
    <row r="2660" spans="1:7" x14ac:dyDescent="0.25">
      <c r="A2660" s="1" t="s">
        <v>584</v>
      </c>
      <c r="B2660" s="1">
        <v>121.985663294011</v>
      </c>
      <c r="C2660" s="1">
        <v>152.69481101177499</v>
      </c>
      <c r="D2660" s="1">
        <v>122.630601938086</v>
      </c>
      <c r="E2660" s="1">
        <f>+C2660/B2660</f>
        <v>1.2517439089850133</v>
      </c>
      <c r="F2660" s="1">
        <f>+D2660/B2660</f>
        <v>1.0052870036253405</v>
      </c>
      <c r="G2660" s="1" t="s">
        <v>583</v>
      </c>
    </row>
    <row r="2661" spans="1:7" x14ac:dyDescent="0.25">
      <c r="A2661" s="1" t="s">
        <v>582</v>
      </c>
      <c r="B2661" s="1">
        <v>66.227017645152301</v>
      </c>
      <c r="C2661" s="1">
        <v>127.792861492139</v>
      </c>
      <c r="D2661" s="1">
        <v>93.481456781864296</v>
      </c>
      <c r="E2661" s="1">
        <f>+C2661/B2661</f>
        <v>1.9296182439749829</v>
      </c>
      <c r="F2661" s="1">
        <f>+D2661/B2661</f>
        <v>1.411530521919961</v>
      </c>
      <c r="G2661" s="1" t="s">
        <v>581</v>
      </c>
    </row>
    <row r="2662" spans="1:7" x14ac:dyDescent="0.25">
      <c r="A2662" s="1" t="s">
        <v>580</v>
      </c>
      <c r="B2662" s="1">
        <v>102.92942501815</v>
      </c>
      <c r="C2662" s="1">
        <v>135.29300669851099</v>
      </c>
      <c r="D2662" s="1">
        <v>120.334741038481</v>
      </c>
      <c r="E2662" s="1">
        <f>+C2662/B2662</f>
        <v>1.3144249729817705</v>
      </c>
      <c r="F2662" s="1">
        <f>+D2662/B2662</f>
        <v>1.169099516656795</v>
      </c>
      <c r="G2662" s="1" t="s">
        <v>579</v>
      </c>
    </row>
    <row r="2663" spans="1:7" x14ac:dyDescent="0.25">
      <c r="A2663" s="1" t="s">
        <v>578</v>
      </c>
      <c r="B2663" s="1">
        <v>1968.5093615886201</v>
      </c>
      <c r="C2663" s="1">
        <v>2512.88530922475</v>
      </c>
      <c r="D2663" s="1">
        <v>2839.4972056454799</v>
      </c>
      <c r="E2663" s="1">
        <f>+C2663/B2663</f>
        <v>1.2765422193353499</v>
      </c>
      <c r="F2663" s="1">
        <f>+D2663/B2663</f>
        <v>1.4424606054979379</v>
      </c>
      <c r="G2663" s="1" t="s">
        <v>577</v>
      </c>
    </row>
    <row r="2664" spans="1:7" x14ac:dyDescent="0.25">
      <c r="A2664" s="1" t="s">
        <v>576</v>
      </c>
      <c r="B2664" s="1">
        <v>379.46049412577901</v>
      </c>
      <c r="C2664" s="1">
        <v>522.64903828839294</v>
      </c>
      <c r="D2664" s="1">
        <v>611.49926855852095</v>
      </c>
      <c r="E2664" s="1">
        <f>+C2664/B2664</f>
        <v>1.3773476985858546</v>
      </c>
      <c r="F2664" s="1">
        <f>+D2664/B2664</f>
        <v>1.6114965273719075</v>
      </c>
      <c r="G2664" s="1" t="s">
        <v>575</v>
      </c>
    </row>
    <row r="2665" spans="1:7" x14ac:dyDescent="0.25">
      <c r="A2665" s="1" t="s">
        <v>574</v>
      </c>
      <c r="B2665" s="1">
        <v>4638.3902853194704</v>
      </c>
      <c r="C2665" s="1">
        <v>5419.32359804721</v>
      </c>
      <c r="D2665" s="1">
        <v>4770.1065275272604</v>
      </c>
      <c r="E2665" s="1">
        <f>+C2665/B2665</f>
        <v>1.1683630019663067</v>
      </c>
      <c r="F2665" s="1">
        <f>+D2665/B2665</f>
        <v>1.0283969726792228</v>
      </c>
      <c r="G2665" s="1" t="s">
        <v>573</v>
      </c>
    </row>
    <row r="2666" spans="1:7" x14ac:dyDescent="0.25">
      <c r="A2666" s="1" t="s">
        <v>572</v>
      </c>
      <c r="B2666" s="1">
        <v>1039.4754453109099</v>
      </c>
      <c r="C2666" s="1">
        <v>1263.6420999895399</v>
      </c>
      <c r="D2666" s="1">
        <v>1256.8761666949799</v>
      </c>
      <c r="E2666" s="1">
        <f>+C2666/B2666</f>
        <v>1.2156536315406481</v>
      </c>
      <c r="F2666" s="1">
        <f>+D2666/B2666</f>
        <v>1.2091446434495092</v>
      </c>
      <c r="G2666" s="1" t="s">
        <v>571</v>
      </c>
    </row>
    <row r="2667" spans="1:7" x14ac:dyDescent="0.25">
      <c r="A2667" s="1" t="s">
        <v>570</v>
      </c>
      <c r="B2667" s="1">
        <v>94.4015472535051</v>
      </c>
      <c r="C2667" s="1">
        <v>118.88377884583601</v>
      </c>
      <c r="D2667" s="1">
        <v>108.943839165014</v>
      </c>
      <c r="E2667" s="1">
        <f>+C2667/B2667</f>
        <v>1.2593414229386148</v>
      </c>
      <c r="F2667" s="1">
        <f>+D2667/B2667</f>
        <v>1.1540471775579817</v>
      </c>
      <c r="G2667" s="1" t="s">
        <v>569</v>
      </c>
    </row>
    <row r="2668" spans="1:7" x14ac:dyDescent="0.25">
      <c r="A2668" s="1" t="s">
        <v>568</v>
      </c>
      <c r="B2668" s="1">
        <v>1044.3531262353199</v>
      </c>
      <c r="C2668" s="1">
        <v>1202.8065096113801</v>
      </c>
      <c r="D2668" s="1">
        <v>1275.6100683787199</v>
      </c>
      <c r="E2668" s="1">
        <f>+C2668/B2668</f>
        <v>1.1517239517894224</v>
      </c>
      <c r="F2668" s="1">
        <f>+D2668/B2668</f>
        <v>1.2214355818295237</v>
      </c>
      <c r="G2668" s="1" t="s">
        <v>567</v>
      </c>
    </row>
    <row r="2669" spans="1:7" x14ac:dyDescent="0.25">
      <c r="A2669" s="1" t="s">
        <v>566</v>
      </c>
      <c r="B2669" s="1">
        <v>496.01516610568899</v>
      </c>
      <c r="C2669" s="1">
        <v>559.11685034013499</v>
      </c>
      <c r="D2669" s="1">
        <v>562.57316827696104</v>
      </c>
      <c r="E2669" s="1">
        <f>+C2669/B2669</f>
        <v>1.1272172476698032</v>
      </c>
      <c r="F2669" s="1">
        <f>+D2669/B2669</f>
        <v>1.1341854175424348</v>
      </c>
      <c r="G2669" s="1" t="s">
        <v>552</v>
      </c>
    </row>
    <row r="2670" spans="1:7" x14ac:dyDescent="0.25">
      <c r="A2670" s="1" t="s">
        <v>565</v>
      </c>
      <c r="B2670" s="1">
        <v>64.481771659086206</v>
      </c>
      <c r="C2670" s="1">
        <v>86.190667761114</v>
      </c>
      <c r="D2670" s="1">
        <v>100.178819151536</v>
      </c>
      <c r="E2670" s="1">
        <f>+C2670/B2670</f>
        <v>1.3366671780794466</v>
      </c>
      <c r="F2670" s="1">
        <f>+D2670/B2670</f>
        <v>1.5535990493744396</v>
      </c>
      <c r="G2670" s="1" t="s">
        <v>564</v>
      </c>
    </row>
    <row r="2671" spans="1:7" x14ac:dyDescent="0.25">
      <c r="A2671" s="1" t="s">
        <v>563</v>
      </c>
      <c r="B2671" s="1">
        <v>147.33451582067499</v>
      </c>
      <c r="C2671" s="1">
        <v>217.947865238974</v>
      </c>
      <c r="D2671" s="1">
        <v>186.615473927247</v>
      </c>
      <c r="E2671" s="1">
        <f>+C2671/B2671</f>
        <v>1.4792722806667007</v>
      </c>
      <c r="F2671" s="1">
        <f>+D2671/B2671</f>
        <v>1.2666106980280301</v>
      </c>
      <c r="G2671" s="1" t="s">
        <v>562</v>
      </c>
    </row>
    <row r="2672" spans="1:7" x14ac:dyDescent="0.25">
      <c r="A2672" s="1" t="s">
        <v>561</v>
      </c>
      <c r="B2672" s="1">
        <v>623.32675073231201</v>
      </c>
      <c r="C2672" s="1">
        <v>756.70574268963298</v>
      </c>
      <c r="D2672" s="1">
        <v>641.24770628845499</v>
      </c>
      <c r="E2672" s="1">
        <f>+C2672/B2672</f>
        <v>1.2139792521348096</v>
      </c>
      <c r="F2672" s="1">
        <f>+D2672/B2672</f>
        <v>1.0287504996939225</v>
      </c>
      <c r="G2672" s="1" t="s">
        <v>560</v>
      </c>
    </row>
    <row r="2673" spans="1:7" x14ac:dyDescent="0.25">
      <c r="A2673" s="1" t="s">
        <v>559</v>
      </c>
      <c r="B2673" s="1">
        <v>4036.90592288364</v>
      </c>
      <c r="C2673" s="1">
        <v>4716.2986767203502</v>
      </c>
      <c r="D2673" s="1">
        <v>5251.3053237838703</v>
      </c>
      <c r="E2673" s="1">
        <f>+C2673/B2673</f>
        <v>1.1682954140658812</v>
      </c>
      <c r="F2673" s="1">
        <f>+D2673/B2673</f>
        <v>1.3008243006150515</v>
      </c>
      <c r="G2673" s="1" t="s">
        <v>558</v>
      </c>
    </row>
    <row r="2674" spans="1:7" x14ac:dyDescent="0.25">
      <c r="A2674" s="1" t="s">
        <v>557</v>
      </c>
      <c r="B2674" s="1">
        <v>9.1669399476353508</v>
      </c>
      <c r="C2674" s="1">
        <v>20.031869725120899</v>
      </c>
      <c r="D2674" s="1">
        <v>18.239436178177801</v>
      </c>
      <c r="E2674" s="1">
        <f>+C2674/B2674</f>
        <v>2.1852297320097751</v>
      </c>
      <c r="F2674" s="1">
        <f>+D2674/B2674</f>
        <v>1.9896973561916631</v>
      </c>
      <c r="G2674" s="1" t="s">
        <v>556</v>
      </c>
    </row>
    <row r="2675" spans="1:7" x14ac:dyDescent="0.25">
      <c r="A2675" s="1" t="s">
        <v>555</v>
      </c>
      <c r="B2675" s="1">
        <v>2216.4389967867201</v>
      </c>
      <c r="C2675" s="1">
        <v>2564.7418063217601</v>
      </c>
      <c r="D2675" s="1">
        <v>2442.0021879707601</v>
      </c>
      <c r="E2675" s="1">
        <f>+C2675/B2675</f>
        <v>1.1571452271142999</v>
      </c>
      <c r="F2675" s="1">
        <f>+D2675/B2675</f>
        <v>1.1017682830481912</v>
      </c>
      <c r="G2675" s="1" t="s">
        <v>554</v>
      </c>
    </row>
    <row r="2676" spans="1:7" x14ac:dyDescent="0.25">
      <c r="A2676" s="1" t="s">
        <v>553</v>
      </c>
      <c r="B2676" s="1">
        <v>283.24017456707099</v>
      </c>
      <c r="C2676" s="1">
        <v>346.50735332272598</v>
      </c>
      <c r="D2676" s="1">
        <v>363.19900084261798</v>
      </c>
      <c r="E2676" s="1">
        <f>+C2676/B2676</f>
        <v>1.2233693678954902</v>
      </c>
      <c r="F2676" s="1">
        <f>+D2676/B2676</f>
        <v>1.2823004413048502</v>
      </c>
      <c r="G2676" s="1" t="s">
        <v>552</v>
      </c>
    </row>
    <row r="2677" spans="1:7" x14ac:dyDescent="0.25">
      <c r="A2677" s="1" t="s">
        <v>551</v>
      </c>
      <c r="B2677" s="1">
        <v>1502.8877637661101</v>
      </c>
      <c r="C2677" s="1">
        <v>1708.7799624836</v>
      </c>
      <c r="D2677" s="1">
        <v>1756.0079866876599</v>
      </c>
      <c r="E2677" s="1">
        <f>+C2677/B2677</f>
        <v>1.1369977211082891</v>
      </c>
      <c r="F2677" s="1">
        <f>+D2677/B2677</f>
        <v>1.1684225722134112</v>
      </c>
      <c r="G2677" s="1" t="s">
        <v>550</v>
      </c>
    </row>
    <row r="2678" spans="1:7" x14ac:dyDescent="0.25">
      <c r="A2678" s="1" t="s">
        <v>549</v>
      </c>
      <c r="B2678" s="1">
        <v>841.77240440185301</v>
      </c>
      <c r="C2678" s="1">
        <v>965.16466899051295</v>
      </c>
      <c r="D2678" s="1">
        <v>1004.08097181645</v>
      </c>
      <c r="E2678" s="1">
        <f>+C2678/B2678</f>
        <v>1.1465862553148676</v>
      </c>
      <c r="F2678" s="1">
        <f>+D2678/B2678</f>
        <v>1.1928176387891098</v>
      </c>
      <c r="G2678" s="1" t="s">
        <v>548</v>
      </c>
    </row>
    <row r="2679" spans="1:7" x14ac:dyDescent="0.25">
      <c r="A2679" s="1" t="s">
        <v>547</v>
      </c>
      <c r="B2679" s="1">
        <v>67.983150523163303</v>
      </c>
      <c r="C2679" s="1">
        <v>98.857649946628499</v>
      </c>
      <c r="D2679" s="1">
        <v>76.9399455957942</v>
      </c>
      <c r="E2679" s="1">
        <f>+C2679/B2679</f>
        <v>1.4541492882555598</v>
      </c>
      <c r="F2679" s="1">
        <f>+D2679/B2679</f>
        <v>1.1317502205135246</v>
      </c>
      <c r="G2679" s="1" t="s">
        <v>546</v>
      </c>
    </row>
    <row r="2680" spans="1:7" x14ac:dyDescent="0.25">
      <c r="A2680" s="1" t="s">
        <v>545</v>
      </c>
      <c r="B2680" s="1">
        <v>40.816189696943802</v>
      </c>
      <c r="C2680" s="1">
        <v>65.573271093278706</v>
      </c>
      <c r="D2680" s="1">
        <v>43.275855093138397</v>
      </c>
      <c r="E2680" s="1">
        <f>+C2680/B2680</f>
        <v>1.6065505276252829</v>
      </c>
      <c r="F2680" s="1">
        <f>+D2680/B2680</f>
        <v>1.0602620042306097</v>
      </c>
      <c r="G2680" s="1" t="s">
        <v>544</v>
      </c>
    </row>
    <row r="2681" spans="1:7" x14ac:dyDescent="0.25">
      <c r="A2681" s="1" t="s">
        <v>543</v>
      </c>
      <c r="B2681" s="1">
        <v>2053.71932297988</v>
      </c>
      <c r="C2681" s="1">
        <v>2232.3187077601701</v>
      </c>
      <c r="D2681" s="1">
        <v>2546.4157528849901</v>
      </c>
      <c r="E2681" s="1">
        <f>+C2681/B2681</f>
        <v>1.0869638722204493</v>
      </c>
      <c r="F2681" s="1">
        <f>+D2681/B2681</f>
        <v>1.2399044623051136</v>
      </c>
      <c r="G2681" s="1" t="s">
        <v>542</v>
      </c>
    </row>
    <row r="2682" spans="1:7" x14ac:dyDescent="0.25">
      <c r="A2682" s="1" t="s">
        <v>541</v>
      </c>
      <c r="B2682" s="1">
        <v>2348.0822556599001</v>
      </c>
      <c r="C2682" s="1">
        <v>3118.59092026291</v>
      </c>
      <c r="D2682" s="1">
        <v>3093.9373349556599</v>
      </c>
      <c r="E2682" s="1">
        <f>+C2682/B2682</f>
        <v>1.328143812997074</v>
      </c>
      <c r="F2682" s="1">
        <f>+D2682/B2682</f>
        <v>1.317644357431655</v>
      </c>
      <c r="G2682" s="1" t="s">
        <v>540</v>
      </c>
    </row>
    <row r="2683" spans="1:7" x14ac:dyDescent="0.25">
      <c r="A2683" s="1" t="s">
        <v>539</v>
      </c>
      <c r="B2683" s="1">
        <v>212.490661250855</v>
      </c>
      <c r="C2683" s="1">
        <v>272.29601851583999</v>
      </c>
      <c r="D2683" s="1">
        <v>312.02928943075398</v>
      </c>
      <c r="E2683" s="1">
        <f>+C2683/B2683</f>
        <v>1.2814493442343897</v>
      </c>
      <c r="F2683" s="1">
        <f>+D2683/B2683</f>
        <v>1.4684376602432849</v>
      </c>
      <c r="G2683" s="1" t="s">
        <v>538</v>
      </c>
    </row>
    <row r="2684" spans="1:7" x14ac:dyDescent="0.25">
      <c r="A2684" s="1" t="s">
        <v>537</v>
      </c>
      <c r="B2684" s="1">
        <v>6966.2201877566804</v>
      </c>
      <c r="C2684" s="1">
        <v>7802.0646636553101</v>
      </c>
      <c r="D2684" s="1">
        <v>7866.6503579579003</v>
      </c>
      <c r="E2684" s="1">
        <f>+C2684/B2684</f>
        <v>1.1199853655742391</v>
      </c>
      <c r="F2684" s="1">
        <f>+D2684/B2684</f>
        <v>1.1292566335735053</v>
      </c>
      <c r="G2684" s="1" t="s">
        <v>536</v>
      </c>
    </row>
    <row r="2685" spans="1:7" x14ac:dyDescent="0.25">
      <c r="A2685" s="1" t="s">
        <v>535</v>
      </c>
      <c r="B2685" s="1">
        <v>761.66625694761694</v>
      </c>
      <c r="C2685" s="1">
        <v>965.15220597125096</v>
      </c>
      <c r="D2685" s="1">
        <v>899.36410853616599</v>
      </c>
      <c r="E2685" s="1">
        <f>+C2685/B2685</f>
        <v>1.2671589389283247</v>
      </c>
      <c r="F2685" s="1">
        <f>+D2685/B2685</f>
        <v>1.1807850227478558</v>
      </c>
      <c r="G2685" s="1" t="s">
        <v>534</v>
      </c>
    </row>
    <row r="2686" spans="1:7" x14ac:dyDescent="0.25">
      <c r="A2686" s="1" t="s">
        <v>533</v>
      </c>
      <c r="B2686" s="1">
        <v>288.35708352111402</v>
      </c>
      <c r="C2686" s="1">
        <v>352.12771338422698</v>
      </c>
      <c r="D2686" s="1">
        <v>343.32726961749898</v>
      </c>
      <c r="E2686" s="1">
        <f>+C2686/B2686</f>
        <v>1.2211515981657637</v>
      </c>
      <c r="F2686" s="1">
        <f>+D2686/B2686</f>
        <v>1.1906323417657951</v>
      </c>
      <c r="G2686" s="1" t="s">
        <v>532</v>
      </c>
    </row>
    <row r="2687" spans="1:7" x14ac:dyDescent="0.25">
      <c r="A2687" s="1" t="s">
        <v>531</v>
      </c>
      <c r="B2687" s="1">
        <v>132.18637773906701</v>
      </c>
      <c r="C2687" s="1">
        <v>188.60496230239099</v>
      </c>
      <c r="D2687" s="1">
        <v>205.17701245896299</v>
      </c>
      <c r="E2687" s="1">
        <f>+C2687/B2687</f>
        <v>1.4268108826969523</v>
      </c>
      <c r="F2687" s="1">
        <f>+D2687/B2687</f>
        <v>1.552179702389439</v>
      </c>
      <c r="G2687" s="1" t="s">
        <v>530</v>
      </c>
    </row>
    <row r="2688" spans="1:7" x14ac:dyDescent="0.25">
      <c r="A2688" s="1" t="s">
        <v>529</v>
      </c>
      <c r="B2688" s="1">
        <v>26.537009626364998</v>
      </c>
      <c r="C2688" s="1">
        <v>42.147256268333201</v>
      </c>
      <c r="D2688" s="1">
        <v>29.272047938689099</v>
      </c>
      <c r="E2688" s="1">
        <f>+C2688/B2688</f>
        <v>1.5882443749976689</v>
      </c>
      <c r="F2688" s="1">
        <f>+D2688/B2688</f>
        <v>1.1030650533286459</v>
      </c>
      <c r="G2688" s="1" t="s">
        <v>528</v>
      </c>
    </row>
    <row r="2689" spans="1:7" x14ac:dyDescent="0.25">
      <c r="A2689" s="1" t="s">
        <v>527</v>
      </c>
      <c r="B2689" s="1">
        <v>403.15074279410197</v>
      </c>
      <c r="C2689" s="1">
        <v>650.29082928221396</v>
      </c>
      <c r="D2689" s="1">
        <v>610.65325851367197</v>
      </c>
      <c r="E2689" s="1">
        <f>+C2689/B2689</f>
        <v>1.6130215332738005</v>
      </c>
      <c r="F2689" s="1">
        <f>+D2689/B2689</f>
        <v>1.5147020548230667</v>
      </c>
      <c r="G2689" s="1" t="s">
        <v>526</v>
      </c>
    </row>
    <row r="2690" spans="1:7" x14ac:dyDescent="0.25">
      <c r="A2690" s="1" t="s">
        <v>525</v>
      </c>
      <c r="B2690" s="1">
        <v>1604.52244348554</v>
      </c>
      <c r="C2690" s="1">
        <v>1795.909035719</v>
      </c>
      <c r="D2690" s="1">
        <v>1664.10379061606</v>
      </c>
      <c r="E2690" s="1">
        <f>+C2690/B2690</f>
        <v>1.1192794734723104</v>
      </c>
      <c r="F2690" s="1">
        <f>+D2690/B2690</f>
        <v>1.0371333834390564</v>
      </c>
      <c r="G2690" s="1" t="s">
        <v>524</v>
      </c>
    </row>
    <row r="2691" spans="1:7" x14ac:dyDescent="0.25">
      <c r="A2691" s="1" t="s">
        <v>523</v>
      </c>
      <c r="B2691" s="1">
        <v>178.683900350746</v>
      </c>
      <c r="C2691" s="1">
        <v>216.776140579974</v>
      </c>
      <c r="D2691" s="1">
        <v>191.366724769364</v>
      </c>
      <c r="E2691" s="1">
        <f>+C2691/B2691</f>
        <v>1.2131822741414038</v>
      </c>
      <c r="F2691" s="1">
        <f>+D2691/B2691</f>
        <v>1.0709791111214964</v>
      </c>
      <c r="G2691" s="1" t="s">
        <v>522</v>
      </c>
    </row>
    <row r="2692" spans="1:7" x14ac:dyDescent="0.25">
      <c r="A2692" s="1" t="s">
        <v>521</v>
      </c>
      <c r="B2692" s="1">
        <v>190.79779140900101</v>
      </c>
      <c r="C2692" s="1">
        <v>275.298809244457</v>
      </c>
      <c r="D2692" s="1">
        <v>193.96463350791399</v>
      </c>
      <c r="E2692" s="1">
        <f>+C2692/B2692</f>
        <v>1.442882578521659</v>
      </c>
      <c r="F2692" s="1">
        <f>+D2692/B2692</f>
        <v>1.016597897048632</v>
      </c>
      <c r="G2692" s="1" t="s">
        <v>520</v>
      </c>
    </row>
    <row r="2693" spans="1:7" x14ac:dyDescent="0.25">
      <c r="A2693" s="1" t="s">
        <v>519</v>
      </c>
      <c r="B2693" s="1">
        <v>1312.4775967175599</v>
      </c>
      <c r="C2693" s="1">
        <v>1750.8231006687799</v>
      </c>
      <c r="D2693" s="1">
        <v>2042.0563634938901</v>
      </c>
      <c r="E2693" s="1">
        <f>+C2693/B2693</f>
        <v>1.3339832276356565</v>
      </c>
      <c r="F2693" s="1">
        <f>+D2693/B2693</f>
        <v>1.5558790249837178</v>
      </c>
      <c r="G2693" s="1" t="s">
        <v>518</v>
      </c>
    </row>
    <row r="2694" spans="1:7" x14ac:dyDescent="0.25">
      <c r="A2694" s="1" t="s">
        <v>517</v>
      </c>
      <c r="B2694" s="1">
        <v>1422.9228936765101</v>
      </c>
      <c r="C2694" s="1">
        <v>1844.34608605424</v>
      </c>
      <c r="D2694" s="1">
        <v>1753.96823093035</v>
      </c>
      <c r="E2694" s="1">
        <f>+C2694/B2694</f>
        <v>1.2961672724857691</v>
      </c>
      <c r="F2694" s="1">
        <f>+D2694/B2694</f>
        <v>1.2326516346915284</v>
      </c>
      <c r="G2694" s="1" t="s">
        <v>516</v>
      </c>
    </row>
    <row r="2695" spans="1:7" x14ac:dyDescent="0.25">
      <c r="A2695" s="1" t="s">
        <v>515</v>
      </c>
      <c r="B2695" s="1">
        <v>457.97688498907002</v>
      </c>
      <c r="C2695" s="1">
        <v>534.56651728467398</v>
      </c>
      <c r="D2695" s="1">
        <v>481.220136202471</v>
      </c>
      <c r="E2695" s="1">
        <f>+C2695/B2695</f>
        <v>1.167234711632732</v>
      </c>
      <c r="F2695" s="1">
        <f>+D2695/B2695</f>
        <v>1.0507520182245784</v>
      </c>
      <c r="G2695" s="1" t="s">
        <v>514</v>
      </c>
    </row>
    <row r="2696" spans="1:7" x14ac:dyDescent="0.25">
      <c r="A2696" s="1" t="s">
        <v>513</v>
      </c>
      <c r="B2696" s="1">
        <v>502.69695905700303</v>
      </c>
      <c r="C2696" s="1">
        <v>596.23442816720001</v>
      </c>
      <c r="D2696" s="1">
        <v>602.84930395560696</v>
      </c>
      <c r="E2696" s="1">
        <f>+C2696/B2696</f>
        <v>1.1860712849460271</v>
      </c>
      <c r="F2696" s="1">
        <f>+D2696/B2696</f>
        <v>1.1992300591721845</v>
      </c>
      <c r="G2696" s="1" t="s">
        <v>512</v>
      </c>
    </row>
    <row r="2697" spans="1:7" x14ac:dyDescent="0.25">
      <c r="A2697" s="1" t="s">
        <v>511</v>
      </c>
      <c r="B2697" s="1">
        <v>2644.0620723430602</v>
      </c>
      <c r="C2697" s="1">
        <v>3007.8597252022</v>
      </c>
      <c r="D2697" s="1">
        <v>2870.7128654841199</v>
      </c>
      <c r="E2697" s="1">
        <f>+C2697/B2697</f>
        <v>1.1375904358163411</v>
      </c>
      <c r="F2697" s="1">
        <f>+D2697/B2697</f>
        <v>1.0857206778584478</v>
      </c>
      <c r="G2697" s="1" t="s">
        <v>510</v>
      </c>
    </row>
    <row r="2698" spans="1:7" x14ac:dyDescent="0.25">
      <c r="A2698" s="1" t="s">
        <v>509</v>
      </c>
      <c r="B2698" s="1">
        <v>783.88823916206002</v>
      </c>
      <c r="C2698" s="1">
        <v>873.46693451443502</v>
      </c>
      <c r="D2698" s="1">
        <v>879.98314151066495</v>
      </c>
      <c r="E2698" s="1">
        <f>+C2698/B2698</f>
        <v>1.1142748301060499</v>
      </c>
      <c r="F2698" s="1">
        <f>+D2698/B2698</f>
        <v>1.1225875036106243</v>
      </c>
      <c r="G2698" s="1" t="s">
        <v>508</v>
      </c>
    </row>
    <row r="2699" spans="1:7" x14ac:dyDescent="0.25">
      <c r="A2699" s="1" t="s">
        <v>507</v>
      </c>
      <c r="B2699" s="1">
        <v>216.22061304199599</v>
      </c>
      <c r="C2699" s="1">
        <v>258.71877150230802</v>
      </c>
      <c r="D2699" s="1">
        <v>275.71859925630503</v>
      </c>
      <c r="E2699" s="1">
        <f>+C2699/B2699</f>
        <v>1.1965499859722335</v>
      </c>
      <c r="F2699" s="1">
        <f>+D2699/B2699</f>
        <v>1.2751725905187075</v>
      </c>
      <c r="G2699" s="1" t="s">
        <v>180</v>
      </c>
    </row>
    <row r="2700" spans="1:7" x14ac:dyDescent="0.25">
      <c r="A2700" s="1" t="s">
        <v>506</v>
      </c>
      <c r="B2700" s="1">
        <v>114.445356436419</v>
      </c>
      <c r="C2700" s="1">
        <v>143.68212625572201</v>
      </c>
      <c r="D2700" s="1">
        <v>133.452571588783</v>
      </c>
      <c r="E2700" s="1">
        <f>+C2700/B2700</f>
        <v>1.2554648849867991</v>
      </c>
      <c r="F2700" s="1">
        <f>+D2700/B2700</f>
        <v>1.1660811390187211</v>
      </c>
      <c r="G2700" s="1" t="s">
        <v>186</v>
      </c>
    </row>
    <row r="2701" spans="1:7" x14ac:dyDescent="0.25">
      <c r="A2701" s="1" t="s">
        <v>505</v>
      </c>
      <c r="B2701" s="1">
        <v>1230.81077562871</v>
      </c>
      <c r="C2701" s="1">
        <v>1377.3932576772199</v>
      </c>
      <c r="D2701" s="1">
        <v>1436.6277788397899</v>
      </c>
      <c r="E2701" s="1">
        <f>+C2701/B2701</f>
        <v>1.1190942466145002</v>
      </c>
      <c r="F2701" s="1">
        <f>+D2701/B2701</f>
        <v>1.167220670542104</v>
      </c>
      <c r="G2701" s="1" t="s">
        <v>504</v>
      </c>
    </row>
    <row r="2702" spans="1:7" x14ac:dyDescent="0.25">
      <c r="A2702" s="1" t="s">
        <v>503</v>
      </c>
      <c r="B2702" s="1">
        <v>207.191171962304</v>
      </c>
      <c r="C2702" s="1">
        <v>247.19557454973301</v>
      </c>
      <c r="D2702" s="1">
        <v>217.33128418524299</v>
      </c>
      <c r="E2702" s="1">
        <f>+C2702/B2702</f>
        <v>1.1930796674807522</v>
      </c>
      <c r="F2702" s="1">
        <f>+D2702/B2702</f>
        <v>1.0489408507462079</v>
      </c>
      <c r="G2702" s="1" t="s">
        <v>502</v>
      </c>
    </row>
    <row r="2703" spans="1:7" x14ac:dyDescent="0.25">
      <c r="A2703" s="1" t="s">
        <v>501</v>
      </c>
      <c r="B2703" s="1">
        <v>938.78439283702301</v>
      </c>
      <c r="C2703" s="1">
        <v>1088.77215779674</v>
      </c>
      <c r="D2703" s="1">
        <v>1110.18902154382</v>
      </c>
      <c r="E2703" s="1">
        <f>+C2703/B2703</f>
        <v>1.1597680640029084</v>
      </c>
      <c r="F2703" s="1">
        <f>+D2703/B2703</f>
        <v>1.1825814638745848</v>
      </c>
      <c r="G2703" s="1" t="s">
        <v>500</v>
      </c>
    </row>
    <row r="2704" spans="1:7" x14ac:dyDescent="0.25">
      <c r="A2704" s="1" t="s">
        <v>499</v>
      </c>
      <c r="B2704" s="1">
        <v>36.721288234597097</v>
      </c>
      <c r="C2704" s="1">
        <v>57.642168813219897</v>
      </c>
      <c r="D2704" s="1">
        <v>72.530229487747505</v>
      </c>
      <c r="E2704" s="1">
        <f>+C2704/B2704</f>
        <v>1.5697207691889228</v>
      </c>
      <c r="F2704" s="1">
        <f>+D2704/B2704</f>
        <v>1.9751548209415182</v>
      </c>
      <c r="G2704" s="1" t="s">
        <v>498</v>
      </c>
    </row>
    <row r="2705" spans="1:7" x14ac:dyDescent="0.25">
      <c r="A2705" s="1" t="s">
        <v>497</v>
      </c>
      <c r="B2705" s="1">
        <v>779.62807331580802</v>
      </c>
      <c r="C2705" s="1">
        <v>1284.8013993182201</v>
      </c>
      <c r="D2705" s="1">
        <v>1069.90133576071</v>
      </c>
      <c r="E2705" s="1">
        <f>+C2705/B2705</f>
        <v>1.6479670798075261</v>
      </c>
      <c r="F2705" s="1">
        <f>+D2705/B2705</f>
        <v>1.3723227425743552</v>
      </c>
      <c r="G2705" s="1" t="s">
        <v>482</v>
      </c>
    </row>
    <row r="2706" spans="1:7" x14ac:dyDescent="0.25">
      <c r="A2706" s="1" t="s">
        <v>496</v>
      </c>
      <c r="B2706" s="1">
        <v>1289.1254279995101</v>
      </c>
      <c r="C2706" s="1">
        <v>1495.2104051756901</v>
      </c>
      <c r="D2706" s="1">
        <v>1300.00443876093</v>
      </c>
      <c r="E2706" s="1">
        <f>+C2706/B2706</f>
        <v>1.1598641782250674</v>
      </c>
      <c r="F2706" s="1">
        <f>+D2706/B2706</f>
        <v>1.0084390630462563</v>
      </c>
      <c r="G2706" s="1" t="s">
        <v>495</v>
      </c>
    </row>
    <row r="2707" spans="1:7" x14ac:dyDescent="0.25">
      <c r="A2707" s="1" t="s">
        <v>494</v>
      </c>
      <c r="B2707" s="1">
        <v>80.009967237429095</v>
      </c>
      <c r="C2707" s="1">
        <v>113.958019343464</v>
      </c>
      <c r="D2707" s="1">
        <v>94.925770000287699</v>
      </c>
      <c r="E2707" s="1">
        <f>+C2707/B2707</f>
        <v>1.4242977878655327</v>
      </c>
      <c r="F2707" s="1">
        <f>+D2707/B2707</f>
        <v>1.1864243078439971</v>
      </c>
      <c r="G2707" s="1" t="s">
        <v>493</v>
      </c>
    </row>
    <row r="2708" spans="1:7" x14ac:dyDescent="0.25">
      <c r="A2708" s="1" t="s">
        <v>492</v>
      </c>
      <c r="B2708" s="1">
        <v>337.09074976041398</v>
      </c>
      <c r="C2708" s="1">
        <v>511.21500522086899</v>
      </c>
      <c r="D2708" s="1">
        <v>558.11560816592305</v>
      </c>
      <c r="E2708" s="1">
        <f>+C2708/B2708</f>
        <v>1.5165500850563629</v>
      </c>
      <c r="F2708" s="1">
        <f>+D2708/B2708</f>
        <v>1.6556835468270834</v>
      </c>
      <c r="G2708" s="1" t="s">
        <v>491</v>
      </c>
    </row>
    <row r="2709" spans="1:7" x14ac:dyDescent="0.25">
      <c r="A2709" s="1" t="s">
        <v>490</v>
      </c>
      <c r="B2709" s="1">
        <v>1944.7649153602799</v>
      </c>
      <c r="C2709" s="1">
        <v>2216.7306016397001</v>
      </c>
      <c r="D2709" s="1">
        <v>2036.6512305014001</v>
      </c>
      <c r="E2709" s="1">
        <f>+C2709/B2709</f>
        <v>1.1398450188664766</v>
      </c>
      <c r="F2709" s="1">
        <f>+D2709/B2709</f>
        <v>1.0472480320965156</v>
      </c>
      <c r="G2709" s="1" t="s">
        <v>489</v>
      </c>
    </row>
    <row r="2710" spans="1:7" x14ac:dyDescent="0.25">
      <c r="A2710" s="1" t="s">
        <v>488</v>
      </c>
      <c r="B2710" s="1">
        <v>59.513027246478501</v>
      </c>
      <c r="C2710" s="1">
        <v>135.12900362756201</v>
      </c>
      <c r="D2710" s="1">
        <v>121.229003515551</v>
      </c>
      <c r="E2710" s="1">
        <f>+C2710/B2710</f>
        <v>2.2705785586727627</v>
      </c>
      <c r="F2710" s="1">
        <f>+D2710/B2710</f>
        <v>2.03701624878651</v>
      </c>
      <c r="G2710" s="1" t="s">
        <v>487</v>
      </c>
    </row>
    <row r="2711" spans="1:7" x14ac:dyDescent="0.25">
      <c r="A2711" s="1" t="s">
        <v>486</v>
      </c>
      <c r="B2711" s="1">
        <v>1036.7635064066501</v>
      </c>
      <c r="C2711" s="1">
        <v>1343.3204138118199</v>
      </c>
      <c r="D2711" s="1">
        <v>1242.98653169006</v>
      </c>
      <c r="E2711" s="1">
        <f>+C2711/B2711</f>
        <v>1.2956864371776304</v>
      </c>
      <c r="F2711" s="1">
        <f>+D2711/B2711</f>
        <v>1.1989103821740066</v>
      </c>
      <c r="G2711" s="1" t="s">
        <v>485</v>
      </c>
    </row>
    <row r="2712" spans="1:7" x14ac:dyDescent="0.25">
      <c r="A2712" s="1" t="s">
        <v>484</v>
      </c>
      <c r="B2712" s="1">
        <v>1261.8465202356299</v>
      </c>
      <c r="C2712" s="1">
        <v>1749.48622123119</v>
      </c>
      <c r="D2712" s="1">
        <v>1796.8573780290801</v>
      </c>
      <c r="E2712" s="1">
        <f>+C2712/B2712</f>
        <v>1.3864492972604157</v>
      </c>
      <c r="F2712" s="1">
        <f>+D2712/B2712</f>
        <v>1.4239904371995615</v>
      </c>
      <c r="G2712" s="1" t="s">
        <v>482</v>
      </c>
    </row>
    <row r="2713" spans="1:7" x14ac:dyDescent="0.25">
      <c r="A2713" s="1" t="s">
        <v>483</v>
      </c>
      <c r="B2713" s="1">
        <v>325.94732976673998</v>
      </c>
      <c r="C2713" s="1">
        <v>447.81259135597998</v>
      </c>
      <c r="D2713" s="1">
        <v>506.04785547710901</v>
      </c>
      <c r="E2713" s="1">
        <f>+C2713/B2713</f>
        <v>1.3738802268343517</v>
      </c>
      <c r="F2713" s="1">
        <f>+D2713/B2713</f>
        <v>1.5525448723241748</v>
      </c>
      <c r="G2713" s="1" t="s">
        <v>482</v>
      </c>
    </row>
    <row r="2714" spans="1:7" x14ac:dyDescent="0.25">
      <c r="A2714" s="1" t="s">
        <v>481</v>
      </c>
      <c r="B2714" s="1">
        <v>293.81584546149702</v>
      </c>
      <c r="C2714" s="1">
        <v>354.27683226107501</v>
      </c>
      <c r="D2714" s="1">
        <v>312.32323502981501</v>
      </c>
      <c r="E2714" s="1">
        <f>+C2714/B2714</f>
        <v>1.2057785096804832</v>
      </c>
      <c r="F2714" s="1">
        <f>+D2714/B2714</f>
        <v>1.062989759926829</v>
      </c>
      <c r="G2714" s="1" t="s">
        <v>480</v>
      </c>
    </row>
    <row r="2715" spans="1:7" x14ac:dyDescent="0.25">
      <c r="A2715" s="1" t="s">
        <v>479</v>
      </c>
      <c r="B2715" s="1">
        <v>352.81530548750101</v>
      </c>
      <c r="C2715" s="1">
        <v>453.01936954575302</v>
      </c>
      <c r="D2715" s="1">
        <v>357.93176091603601</v>
      </c>
      <c r="E2715" s="1">
        <f>+C2715/B2715</f>
        <v>1.2840128035823035</v>
      </c>
      <c r="F2715" s="1">
        <f>+D2715/B2715</f>
        <v>1.014501795554094</v>
      </c>
      <c r="G2715" s="1" t="s">
        <v>478</v>
      </c>
    </row>
    <row r="2716" spans="1:7" x14ac:dyDescent="0.25">
      <c r="A2716" s="1" t="s">
        <v>477</v>
      </c>
      <c r="B2716" s="1">
        <v>2576.0480421631901</v>
      </c>
      <c r="C2716" s="1">
        <v>2993.09212239928</v>
      </c>
      <c r="D2716" s="1">
        <v>2783.0701517141501</v>
      </c>
      <c r="E2716" s="1">
        <f>+C2716/B2716</f>
        <v>1.1618929745913762</v>
      </c>
      <c r="F2716" s="1">
        <f>+D2716/B2716</f>
        <v>1.0803642269719151</v>
      </c>
      <c r="G2716" s="1" t="s">
        <v>476</v>
      </c>
    </row>
    <row r="2717" spans="1:7" x14ac:dyDescent="0.25">
      <c r="A2717" s="1" t="s">
        <v>475</v>
      </c>
      <c r="B2717" s="1">
        <v>2023.4041710653801</v>
      </c>
      <c r="C2717" s="1">
        <v>2238.4464760375099</v>
      </c>
      <c r="D2717" s="1">
        <v>2072.13706068483</v>
      </c>
      <c r="E2717" s="1">
        <f>+C2717/B2717</f>
        <v>1.106277484274881</v>
      </c>
      <c r="F2717" s="1">
        <f>+D2717/B2717</f>
        <v>1.0240846047054408</v>
      </c>
      <c r="G2717" s="1" t="s">
        <v>474</v>
      </c>
    </row>
    <row r="2718" spans="1:7" x14ac:dyDescent="0.25">
      <c r="A2718" s="1" t="s">
        <v>473</v>
      </c>
      <c r="B2718" s="1">
        <v>2792.56187014732</v>
      </c>
      <c r="C2718" s="1">
        <v>3079.8091968188201</v>
      </c>
      <c r="D2718" s="1">
        <v>2628.5530514247698</v>
      </c>
      <c r="E2718" s="1">
        <f>+C2718/B2718</f>
        <v>1.1028615801648636</v>
      </c>
      <c r="F2718" s="1">
        <f>+D2718/B2718</f>
        <v>0.94126940553195404</v>
      </c>
      <c r="G2718" s="1" t="s">
        <v>472</v>
      </c>
    </row>
    <row r="2719" spans="1:7" x14ac:dyDescent="0.25">
      <c r="A2719" s="1" t="s">
        <v>471</v>
      </c>
      <c r="B2719" s="1">
        <v>452.93329135635202</v>
      </c>
      <c r="C2719" s="1">
        <v>512.48552304162104</v>
      </c>
      <c r="D2719" s="1">
        <v>495.90195485290002</v>
      </c>
      <c r="E2719" s="1">
        <f>+C2719/B2719</f>
        <v>1.1314812419880511</v>
      </c>
      <c r="F2719" s="1">
        <f>+D2719/B2719</f>
        <v>1.0948675319667367</v>
      </c>
      <c r="G2719" s="1" t="s">
        <v>470</v>
      </c>
    </row>
    <row r="2720" spans="1:7" x14ac:dyDescent="0.25">
      <c r="A2720" s="1" t="s">
        <v>469</v>
      </c>
      <c r="B2720" s="1">
        <v>1250.5833703324499</v>
      </c>
      <c r="C2720" s="1">
        <v>1386.2243381916801</v>
      </c>
      <c r="D2720" s="1">
        <v>1210.39702175413</v>
      </c>
      <c r="E2720" s="1">
        <f>+C2720/B2720</f>
        <v>1.1084621554044589</v>
      </c>
      <c r="F2720" s="1">
        <f>+D2720/B2720</f>
        <v>0.96786591799342658</v>
      </c>
      <c r="G2720" s="1" t="s">
        <v>468</v>
      </c>
    </row>
    <row r="2721" spans="1:7" x14ac:dyDescent="0.25">
      <c r="A2721" s="1" t="s">
        <v>467</v>
      </c>
      <c r="B2721" s="1">
        <v>1144.6672353532099</v>
      </c>
      <c r="C2721" s="1">
        <v>1279.0964593445101</v>
      </c>
      <c r="D2721" s="1">
        <v>1308.51853026136</v>
      </c>
      <c r="E2721" s="1">
        <f>+C2721/B2721</f>
        <v>1.1174395665739654</v>
      </c>
      <c r="F2721" s="1">
        <f>+D2721/B2721</f>
        <v>1.1431431684664151</v>
      </c>
      <c r="G2721" s="1" t="s">
        <v>466</v>
      </c>
    </row>
    <row r="2722" spans="1:7" x14ac:dyDescent="0.25">
      <c r="A2722" s="1" t="s">
        <v>465</v>
      </c>
      <c r="B2722" s="1">
        <v>1657.89454693837</v>
      </c>
      <c r="C2722" s="1">
        <v>1796.12061140675</v>
      </c>
      <c r="D2722" s="1">
        <v>1866.5558517470399</v>
      </c>
      <c r="E2722" s="1">
        <f>+C2722/B2722</f>
        <v>1.0833744611342391</v>
      </c>
      <c r="F2722" s="1">
        <f>+D2722/B2722</f>
        <v>1.125859214142422</v>
      </c>
      <c r="G2722" s="1" t="s">
        <v>464</v>
      </c>
    </row>
    <row r="2723" spans="1:7" x14ac:dyDescent="0.25">
      <c r="A2723" s="1" t="s">
        <v>463</v>
      </c>
      <c r="B2723" s="1">
        <v>2366.09315832011</v>
      </c>
      <c r="C2723" s="1">
        <v>3011.8391258421002</v>
      </c>
      <c r="D2723" s="1">
        <v>2576.2316506314801</v>
      </c>
      <c r="E2723" s="1">
        <f>+C2723/B2723</f>
        <v>1.2729165439878369</v>
      </c>
      <c r="F2723" s="1">
        <f>+D2723/B2723</f>
        <v>1.0888124339366947</v>
      </c>
      <c r="G2723" s="1" t="s">
        <v>462</v>
      </c>
    </row>
    <row r="2724" spans="1:7" x14ac:dyDescent="0.25">
      <c r="A2724" s="1" t="s">
        <v>461</v>
      </c>
      <c r="B2724" s="1">
        <v>2345.7310611745102</v>
      </c>
      <c r="C2724" s="1">
        <v>2602.1267333706101</v>
      </c>
      <c r="D2724" s="1">
        <v>2695.7223366126</v>
      </c>
      <c r="E2724" s="1">
        <f>+C2724/B2724</f>
        <v>1.109303098057508</v>
      </c>
      <c r="F2724" s="1">
        <f>+D2724/B2724</f>
        <v>1.14920349618547</v>
      </c>
      <c r="G2724" s="1" t="s">
        <v>460</v>
      </c>
    </row>
    <row r="2725" spans="1:7" x14ac:dyDescent="0.25">
      <c r="A2725" s="1" t="s">
        <v>459</v>
      </c>
      <c r="B2725" s="1">
        <v>6452.2699008290301</v>
      </c>
      <c r="C2725" s="1">
        <v>7320.7928837598802</v>
      </c>
      <c r="D2725" s="1">
        <v>6474.0489287917899</v>
      </c>
      <c r="E2725" s="1">
        <f>+C2725/B2725</f>
        <v>1.1346073546643263</v>
      </c>
      <c r="F2725" s="1">
        <f>+D2725/B2725</f>
        <v>1.0033754056010524</v>
      </c>
      <c r="G2725" s="1" t="s">
        <v>458</v>
      </c>
    </row>
    <row r="2726" spans="1:7" x14ac:dyDescent="0.25">
      <c r="A2726" s="1" t="s">
        <v>457</v>
      </c>
      <c r="B2726" s="1">
        <v>445.93496555959501</v>
      </c>
      <c r="C2726" s="1">
        <v>631.72160773472694</v>
      </c>
      <c r="D2726" s="1">
        <v>739.46329126747196</v>
      </c>
      <c r="E2726" s="1">
        <f>+C2726/B2726</f>
        <v>1.4166227287021369</v>
      </c>
      <c r="F2726" s="1">
        <f>+D2726/B2726</f>
        <v>1.6582312408257425</v>
      </c>
      <c r="G2726" s="1" t="s">
        <v>456</v>
      </c>
    </row>
    <row r="2727" spans="1:7" x14ac:dyDescent="0.25">
      <c r="A2727" s="1" t="s">
        <v>455</v>
      </c>
      <c r="B2727" s="1">
        <v>445.67752578433499</v>
      </c>
      <c r="C2727" s="1">
        <v>506.32150187409599</v>
      </c>
      <c r="D2727" s="1">
        <v>441.36378077498199</v>
      </c>
      <c r="E2727" s="1">
        <f>+C2727/B2727</f>
        <v>1.136071425147668</v>
      </c>
      <c r="F2727" s="1">
        <f>+D2727/B2727</f>
        <v>0.99032092766678925</v>
      </c>
      <c r="G2727" s="1" t="s">
        <v>454</v>
      </c>
    </row>
    <row r="2728" spans="1:7" x14ac:dyDescent="0.25">
      <c r="A2728" s="1" t="s">
        <v>453</v>
      </c>
      <c r="B2728" s="1">
        <v>871.12308720448004</v>
      </c>
      <c r="C2728" s="1">
        <v>985.51342338541099</v>
      </c>
      <c r="D2728" s="1">
        <v>949.41520424998498</v>
      </c>
      <c r="E2728" s="1">
        <f>+C2728/B2728</f>
        <v>1.1313136316338726</v>
      </c>
      <c r="F2728" s="1">
        <f>+D2728/B2728</f>
        <v>1.0898749191652721</v>
      </c>
      <c r="G2728" s="1" t="s">
        <v>452</v>
      </c>
    </row>
    <row r="2729" spans="1:7" x14ac:dyDescent="0.25">
      <c r="A2729" s="1" t="s">
        <v>451</v>
      </c>
      <c r="B2729" s="1">
        <v>872.49873547981099</v>
      </c>
      <c r="C2729" s="1">
        <v>1123.1792078850201</v>
      </c>
      <c r="D2729" s="1">
        <v>989.64711490527804</v>
      </c>
      <c r="E2729" s="1">
        <f>+C2729/B2729</f>
        <v>1.2873132787606312</v>
      </c>
      <c r="F2729" s="1">
        <f>+D2729/B2729</f>
        <v>1.1342676781772572</v>
      </c>
      <c r="G2729" s="1" t="s">
        <v>450</v>
      </c>
    </row>
    <row r="2730" spans="1:7" x14ac:dyDescent="0.25">
      <c r="A2730" s="1" t="s">
        <v>449</v>
      </c>
      <c r="B2730" s="1">
        <v>597.55274902170595</v>
      </c>
      <c r="C2730" s="1">
        <v>944.18014441237403</v>
      </c>
      <c r="D2730" s="1">
        <v>1087.30480177104</v>
      </c>
      <c r="E2730" s="1">
        <f>+C2730/B2730</f>
        <v>1.5800783210489036</v>
      </c>
      <c r="F2730" s="1">
        <f>+D2730/B2730</f>
        <v>1.8195963512027018</v>
      </c>
      <c r="G2730" s="1" t="s">
        <v>448</v>
      </c>
    </row>
    <row r="2731" spans="1:7" x14ac:dyDescent="0.25">
      <c r="A2731" s="1" t="s">
        <v>447</v>
      </c>
      <c r="B2731" s="1">
        <v>881.24762952845003</v>
      </c>
      <c r="C2731" s="1">
        <v>1043.66205201042</v>
      </c>
      <c r="D2731" s="1">
        <v>1035.6032291568599</v>
      </c>
      <c r="E2731" s="1">
        <f>+C2731/B2731</f>
        <v>1.1843005496297072</v>
      </c>
      <c r="F2731" s="1">
        <f>+D2731/B2731</f>
        <v>1.1751557615094006</v>
      </c>
      <c r="G2731" s="1" t="s">
        <v>446</v>
      </c>
    </row>
    <row r="2732" spans="1:7" x14ac:dyDescent="0.25">
      <c r="A2732" s="1" t="s">
        <v>445</v>
      </c>
      <c r="B2732" s="1">
        <v>2142.72076368631</v>
      </c>
      <c r="C2732" s="1">
        <v>2376.1260135380599</v>
      </c>
      <c r="D2732" s="1">
        <v>2104.2520898214698</v>
      </c>
      <c r="E2732" s="1">
        <f>+C2732/B2732</f>
        <v>1.1089293825902926</v>
      </c>
      <c r="F2732" s="1">
        <f>+D2732/B2732</f>
        <v>0.98204680959050439</v>
      </c>
      <c r="G2732" s="1" t="s">
        <v>255</v>
      </c>
    </row>
    <row r="2733" spans="1:7" x14ac:dyDescent="0.25">
      <c r="A2733" s="1" t="s">
        <v>444</v>
      </c>
      <c r="B2733" s="1">
        <v>318.93724207457802</v>
      </c>
      <c r="C2733" s="1">
        <v>374.19542002036701</v>
      </c>
      <c r="D2733" s="1">
        <v>378.63468927660898</v>
      </c>
      <c r="E2733" s="1">
        <f>+C2733/B2733</f>
        <v>1.1732572138216075</v>
      </c>
      <c r="F2733" s="1">
        <f>+D2733/B2733</f>
        <v>1.1871761567063144</v>
      </c>
      <c r="G2733" s="1" t="s">
        <v>443</v>
      </c>
    </row>
    <row r="2734" spans="1:7" x14ac:dyDescent="0.25">
      <c r="A2734" s="1" t="s">
        <v>442</v>
      </c>
      <c r="B2734" s="1">
        <v>2422.25475737339</v>
      </c>
      <c r="C2734" s="1">
        <v>2850.30057205603</v>
      </c>
      <c r="D2734" s="1">
        <v>2802.9911960065701</v>
      </c>
      <c r="E2734" s="1">
        <f>+C2734/B2734</f>
        <v>1.1767137884153847</v>
      </c>
      <c r="F2734" s="1">
        <f>+D2734/B2734</f>
        <v>1.1571826569745445</v>
      </c>
      <c r="G2734" s="1" t="s">
        <v>441</v>
      </c>
    </row>
    <row r="2735" spans="1:7" x14ac:dyDescent="0.25">
      <c r="A2735" s="1" t="s">
        <v>440</v>
      </c>
      <c r="B2735" s="1">
        <v>2376.2434741430998</v>
      </c>
      <c r="C2735" s="1">
        <v>2657.3857345544102</v>
      </c>
      <c r="D2735" s="1">
        <v>2812.9040951031702</v>
      </c>
      <c r="E2735" s="1">
        <f>+C2735/B2735</f>
        <v>1.1183137432971566</v>
      </c>
      <c r="F2735" s="1">
        <f>+D2735/B2735</f>
        <v>1.1837608922282408</v>
      </c>
      <c r="G2735" s="1" t="s">
        <v>439</v>
      </c>
    </row>
    <row r="2736" spans="1:7" x14ac:dyDescent="0.25">
      <c r="A2736" s="1" t="s">
        <v>438</v>
      </c>
      <c r="B2736" s="1">
        <v>1899.1683525401299</v>
      </c>
      <c r="C2736" s="1">
        <v>2355.3184907229202</v>
      </c>
      <c r="D2736" s="1">
        <v>2092.4497997088802</v>
      </c>
      <c r="E2736" s="1">
        <f>+C2736/B2736</f>
        <v>1.2401841509062066</v>
      </c>
      <c r="F2736" s="1">
        <f>+D2736/B2736</f>
        <v>1.1017716238322091</v>
      </c>
      <c r="G2736" s="1" t="s">
        <v>437</v>
      </c>
    </row>
    <row r="2737" spans="1:7" x14ac:dyDescent="0.25">
      <c r="A2737" s="1" t="s">
        <v>436</v>
      </c>
      <c r="B2737" s="1">
        <v>1242.80050484606</v>
      </c>
      <c r="C2737" s="1">
        <v>1608.88023883352</v>
      </c>
      <c r="D2737" s="1">
        <v>1520.2251551501199</v>
      </c>
      <c r="E2737" s="1">
        <f>+C2737/B2737</f>
        <v>1.2945603357578332</v>
      </c>
      <c r="F2737" s="1">
        <f>+D2737/B2737</f>
        <v>1.2232254084402896</v>
      </c>
      <c r="G2737" s="1" t="s">
        <v>435</v>
      </c>
    </row>
    <row r="2738" spans="1:7" x14ac:dyDescent="0.25">
      <c r="A2738" s="1" t="s">
        <v>434</v>
      </c>
      <c r="B2738" s="1">
        <v>132.35430325588101</v>
      </c>
      <c r="C2738" s="1">
        <v>171.389672330031</v>
      </c>
      <c r="D2738" s="1">
        <v>170.18461721780201</v>
      </c>
      <c r="E2738" s="1">
        <f>+C2738/B2738</f>
        <v>1.2949308644591841</v>
      </c>
      <c r="F2738" s="1">
        <f>+D2738/B2738</f>
        <v>1.2858260973108184</v>
      </c>
      <c r="G2738" s="1" t="s">
        <v>433</v>
      </c>
    </row>
    <row r="2739" spans="1:7" x14ac:dyDescent="0.25">
      <c r="A2739" s="1" t="s">
        <v>432</v>
      </c>
      <c r="B2739" s="1">
        <v>347.18995115191802</v>
      </c>
      <c r="C2739" s="1">
        <v>437.24030011599899</v>
      </c>
      <c r="D2739" s="1">
        <v>330.63042725568999</v>
      </c>
      <c r="E2739" s="1">
        <f>+C2739/B2739</f>
        <v>1.2593691109587388</v>
      </c>
      <c r="F2739" s="1">
        <f>+D2739/B2739</f>
        <v>0.95230413829292493</v>
      </c>
      <c r="G2739" s="1" t="s">
        <v>431</v>
      </c>
    </row>
    <row r="2740" spans="1:7" x14ac:dyDescent="0.25">
      <c r="A2740" s="1" t="s">
        <v>430</v>
      </c>
      <c r="B2740" s="1">
        <v>108.247136272974</v>
      </c>
      <c r="C2740" s="1">
        <v>163.978453659313</v>
      </c>
      <c r="D2740" s="1">
        <v>137.480347902441</v>
      </c>
      <c r="E2740" s="1">
        <f>+C2740/B2740</f>
        <v>1.5148525799869443</v>
      </c>
      <c r="F2740" s="1">
        <f>+D2740/B2740</f>
        <v>1.2700599076888988</v>
      </c>
      <c r="G2740" s="1" t="s">
        <v>429</v>
      </c>
    </row>
    <row r="2741" spans="1:7" x14ac:dyDescent="0.25">
      <c r="A2741" s="1" t="s">
        <v>428</v>
      </c>
      <c r="B2741" s="1">
        <v>2508.7561491454599</v>
      </c>
      <c r="C2741" s="1">
        <v>2854.8848283744801</v>
      </c>
      <c r="D2741" s="1">
        <v>3177.7201046781602</v>
      </c>
      <c r="E2741" s="1">
        <f>+C2741/B2741</f>
        <v>1.1379682434846925</v>
      </c>
      <c r="F2741" s="1">
        <f>+D2741/B2741</f>
        <v>1.2666516455816421</v>
      </c>
      <c r="G2741" s="1" t="s">
        <v>427</v>
      </c>
    </row>
    <row r="2742" spans="1:7" x14ac:dyDescent="0.25">
      <c r="A2742" s="1" t="s">
        <v>426</v>
      </c>
      <c r="B2742" s="1">
        <v>203.41790950308399</v>
      </c>
      <c r="C2742" s="1">
        <v>266.117646818271</v>
      </c>
      <c r="D2742" s="1">
        <v>235.61130905677899</v>
      </c>
      <c r="E2742" s="1">
        <f>+C2742/B2742</f>
        <v>1.3082311555966335</v>
      </c>
      <c r="F2742" s="1">
        <f>+D2742/B2742</f>
        <v>1.1582623655524635</v>
      </c>
      <c r="G2742" s="1" t="s">
        <v>38</v>
      </c>
    </row>
    <row r="2743" spans="1:7" x14ac:dyDescent="0.25">
      <c r="A2743" s="1" t="s">
        <v>425</v>
      </c>
      <c r="B2743" s="1">
        <v>433.91236466859402</v>
      </c>
      <c r="C2743" s="1">
        <v>618.91784985613594</v>
      </c>
      <c r="D2743" s="1">
        <v>610.96476525871697</v>
      </c>
      <c r="E2743" s="1">
        <f>+C2743/B2743</f>
        <v>1.4263660136277567</v>
      </c>
      <c r="F2743" s="1">
        <f>+D2743/B2743</f>
        <v>1.4080372328761568</v>
      </c>
      <c r="G2743" s="1" t="s">
        <v>424</v>
      </c>
    </row>
    <row r="2744" spans="1:7" x14ac:dyDescent="0.25">
      <c r="A2744" s="1" t="s">
        <v>423</v>
      </c>
      <c r="B2744" s="1">
        <v>349.16599387137097</v>
      </c>
      <c r="C2744" s="1">
        <v>473.26262501536002</v>
      </c>
      <c r="D2744" s="1">
        <v>482.54308693768098</v>
      </c>
      <c r="E2744" s="1">
        <f>+C2744/B2744</f>
        <v>1.355408697645696</v>
      </c>
      <c r="F2744" s="1">
        <f>+D2744/B2744</f>
        <v>1.3819876374199394</v>
      </c>
      <c r="G2744" s="1" t="s">
        <v>422</v>
      </c>
    </row>
    <row r="2745" spans="1:7" x14ac:dyDescent="0.25">
      <c r="A2745" s="1" t="s">
        <v>421</v>
      </c>
      <c r="B2745" s="1">
        <v>491.80786469784499</v>
      </c>
      <c r="C2745" s="1">
        <v>575.91135738928904</v>
      </c>
      <c r="D2745" s="1">
        <v>740.74015683614505</v>
      </c>
      <c r="E2745" s="1">
        <f>+C2745/B2745</f>
        <v>1.1710088405013921</v>
      </c>
      <c r="F2745" s="1">
        <f>+D2745/B2745</f>
        <v>1.5061576074860823</v>
      </c>
      <c r="G2745" s="1" t="s">
        <v>420</v>
      </c>
    </row>
    <row r="2746" spans="1:7" x14ac:dyDescent="0.25">
      <c r="A2746" s="1" t="s">
        <v>419</v>
      </c>
      <c r="B2746" s="1">
        <v>1329.5138124899199</v>
      </c>
      <c r="C2746" s="1">
        <v>1474.04231659424</v>
      </c>
      <c r="D2746" s="1">
        <v>1585.2711926259799</v>
      </c>
      <c r="E2746" s="1">
        <f>+C2746/B2746</f>
        <v>1.1087077868214443</v>
      </c>
      <c r="F2746" s="1">
        <f>+D2746/B2746</f>
        <v>1.1923691034522435</v>
      </c>
      <c r="G2746" s="1" t="s">
        <v>418</v>
      </c>
    </row>
    <row r="2747" spans="1:7" x14ac:dyDescent="0.25">
      <c r="A2747" s="1" t="s">
        <v>417</v>
      </c>
      <c r="B2747" s="1">
        <v>433.50986938232199</v>
      </c>
      <c r="C2747" s="1">
        <v>519.05046698682895</v>
      </c>
      <c r="D2747" s="1">
        <v>498.58914321805099</v>
      </c>
      <c r="E2747" s="1">
        <f>+C2747/B2747</f>
        <v>1.1973209923141721</v>
      </c>
      <c r="F2747" s="1">
        <f>+D2747/B2747</f>
        <v>1.1501217813759486</v>
      </c>
      <c r="G2747" s="1" t="s">
        <v>416</v>
      </c>
    </row>
    <row r="2748" spans="1:7" x14ac:dyDescent="0.25">
      <c r="A2748" s="1" t="s">
        <v>415</v>
      </c>
      <c r="B2748" s="1">
        <v>773.74772422974002</v>
      </c>
      <c r="C2748" s="1">
        <v>908.52115290246695</v>
      </c>
      <c r="D2748" s="1">
        <v>762.05652738261097</v>
      </c>
      <c r="E2748" s="1">
        <f>+C2748/B2748</f>
        <v>1.1741826495281686</v>
      </c>
      <c r="F2748" s="1">
        <f>+D2748/B2748</f>
        <v>0.98489016964958764</v>
      </c>
      <c r="G2748" s="1" t="s">
        <v>414</v>
      </c>
    </row>
    <row r="2749" spans="1:7" x14ac:dyDescent="0.25">
      <c r="A2749" s="1" t="s">
        <v>413</v>
      </c>
      <c r="B2749" s="1">
        <v>679.38149367465803</v>
      </c>
      <c r="C2749" s="1">
        <v>789.41335395913802</v>
      </c>
      <c r="D2749" s="1">
        <v>612.82390689524095</v>
      </c>
      <c r="E2749" s="1">
        <f>+C2749/B2749</f>
        <v>1.1619588718693772</v>
      </c>
      <c r="F2749" s="1">
        <f>+D2749/B2749</f>
        <v>0.9020320874220189</v>
      </c>
      <c r="G2749" s="1" t="s">
        <v>412</v>
      </c>
    </row>
    <row r="2750" spans="1:7" x14ac:dyDescent="0.25">
      <c r="A2750" s="1" t="s">
        <v>411</v>
      </c>
      <c r="B2750" s="1">
        <v>1785.4480312984599</v>
      </c>
      <c r="C2750" s="1">
        <v>2246.2382093008</v>
      </c>
      <c r="D2750" s="1">
        <v>2526.4961427527201</v>
      </c>
      <c r="E2750" s="1">
        <f>+C2750/B2750</f>
        <v>1.2580809801936561</v>
      </c>
      <c r="F2750" s="1">
        <f>+D2750/B2750</f>
        <v>1.415048827220883</v>
      </c>
      <c r="G2750" s="1" t="s">
        <v>136</v>
      </c>
    </row>
    <row r="2751" spans="1:7" x14ac:dyDescent="0.25">
      <c r="A2751" s="1" t="s">
        <v>410</v>
      </c>
      <c r="B2751" s="1">
        <v>462.17109649021501</v>
      </c>
      <c r="C2751" s="1">
        <v>526.08786128846396</v>
      </c>
      <c r="D2751" s="1">
        <v>531.23027595685403</v>
      </c>
      <c r="E2751" s="1">
        <f>+C2751/B2751</f>
        <v>1.1382967591085658</v>
      </c>
      <c r="F2751" s="1">
        <f>+D2751/B2751</f>
        <v>1.1494234061607986</v>
      </c>
      <c r="G2751" s="1" t="s">
        <v>409</v>
      </c>
    </row>
    <row r="2752" spans="1:7" x14ac:dyDescent="0.25">
      <c r="A2752" s="1" t="s">
        <v>408</v>
      </c>
      <c r="B2752" s="1">
        <v>8.59229821096514</v>
      </c>
      <c r="C2752" s="1">
        <v>18.741596973169699</v>
      </c>
      <c r="D2752" s="1">
        <v>13.7558042520411</v>
      </c>
      <c r="E2752" s="1">
        <f>+C2752/B2752</f>
        <v>2.1812088585627114</v>
      </c>
      <c r="F2752" s="1">
        <f>+D2752/B2752</f>
        <v>1.6009458603853512</v>
      </c>
      <c r="G2752" s="1" t="s">
        <v>407</v>
      </c>
    </row>
    <row r="2753" spans="1:7" x14ac:dyDescent="0.25">
      <c r="A2753" s="1" t="s">
        <v>406</v>
      </c>
      <c r="B2753" s="1">
        <v>2076.27851014113</v>
      </c>
      <c r="C2753" s="1">
        <v>2300.0357119386699</v>
      </c>
      <c r="D2753" s="1">
        <v>2149.9236384595401</v>
      </c>
      <c r="E2753" s="1">
        <f>+C2753/B2753</f>
        <v>1.1077683946082602</v>
      </c>
      <c r="F2753" s="1">
        <f>+D2753/B2753</f>
        <v>1.035469773423318</v>
      </c>
      <c r="G2753" s="1" t="s">
        <v>405</v>
      </c>
    </row>
    <row r="2754" spans="1:7" x14ac:dyDescent="0.25">
      <c r="A2754" s="1" t="s">
        <v>404</v>
      </c>
      <c r="B2754" s="1">
        <v>791.63935509859903</v>
      </c>
      <c r="C2754" s="1">
        <v>989.41122652431602</v>
      </c>
      <c r="D2754" s="1">
        <v>920.99331242210303</v>
      </c>
      <c r="E2754" s="1">
        <f>+C2754/B2754</f>
        <v>1.2498257194415057</v>
      </c>
      <c r="F2754" s="1">
        <f>+D2754/B2754</f>
        <v>1.1634001095200641</v>
      </c>
      <c r="G2754" s="1" t="s">
        <v>403</v>
      </c>
    </row>
    <row r="2755" spans="1:7" x14ac:dyDescent="0.25">
      <c r="A2755" s="1" t="s">
        <v>402</v>
      </c>
      <c r="B2755" s="1">
        <v>105.473000728719</v>
      </c>
      <c r="C2755" s="1">
        <v>158.88193068750701</v>
      </c>
      <c r="D2755" s="1">
        <v>132.67255875517901</v>
      </c>
      <c r="E2755" s="1">
        <f>+C2755/B2755</f>
        <v>1.5063753717992534</v>
      </c>
      <c r="F2755" s="1">
        <f>+D2755/B2755</f>
        <v>1.2578817122726831</v>
      </c>
      <c r="G2755" s="1" t="s">
        <v>38</v>
      </c>
    </row>
    <row r="2756" spans="1:7" x14ac:dyDescent="0.25">
      <c r="A2756" s="1" t="s">
        <v>401</v>
      </c>
      <c r="B2756" s="1">
        <v>700.93020891084905</v>
      </c>
      <c r="C2756" s="1">
        <v>800.25907890038695</v>
      </c>
      <c r="D2756" s="1">
        <v>835.55735729918399</v>
      </c>
      <c r="E2756" s="1">
        <f>+C2756/B2756</f>
        <v>1.1417100714547337</v>
      </c>
      <c r="F2756" s="1">
        <f>+D2756/B2756</f>
        <v>1.1920692626410372</v>
      </c>
      <c r="G2756" s="1" t="s">
        <v>400</v>
      </c>
    </row>
    <row r="2757" spans="1:7" x14ac:dyDescent="0.25">
      <c r="A2757" s="1" t="s">
        <v>399</v>
      </c>
      <c r="B2757" s="1">
        <v>480.51007232253102</v>
      </c>
      <c r="C2757" s="1">
        <v>582.080020330406</v>
      </c>
      <c r="D2757" s="1">
        <v>561.24578170365101</v>
      </c>
      <c r="E2757" s="1">
        <f>+C2757/B2757</f>
        <v>1.211379435850199</v>
      </c>
      <c r="F2757" s="1">
        <f>+D2757/B2757</f>
        <v>1.1680208470779527</v>
      </c>
      <c r="G2757" s="1" t="s">
        <v>398</v>
      </c>
    </row>
    <row r="2758" spans="1:7" x14ac:dyDescent="0.25">
      <c r="A2758" s="1" t="s">
        <v>397</v>
      </c>
      <c r="B2758" s="1">
        <v>629.81862316446802</v>
      </c>
      <c r="C2758" s="1">
        <v>771.88270150264998</v>
      </c>
      <c r="D2758" s="1">
        <v>694.63862824967896</v>
      </c>
      <c r="E2758" s="1">
        <f>+C2758/B2758</f>
        <v>1.2255634767107926</v>
      </c>
      <c r="F2758" s="1">
        <f>+D2758/B2758</f>
        <v>1.1029185271777588</v>
      </c>
      <c r="G2758" s="1" t="s">
        <v>396</v>
      </c>
    </row>
    <row r="2759" spans="1:7" x14ac:dyDescent="0.25">
      <c r="A2759" s="1" t="s">
        <v>395</v>
      </c>
      <c r="B2759" s="1">
        <v>399.50852424227702</v>
      </c>
      <c r="C2759" s="1">
        <v>465.52602658614097</v>
      </c>
      <c r="D2759" s="1">
        <v>518.12975168455398</v>
      </c>
      <c r="E2759" s="1">
        <f>+C2759/B2759</f>
        <v>1.1652467928414676</v>
      </c>
      <c r="F2759" s="1">
        <f>+D2759/B2759</f>
        <v>1.2969178884662311</v>
      </c>
      <c r="G2759" s="1" t="s">
        <v>394</v>
      </c>
    </row>
    <row r="2760" spans="1:7" x14ac:dyDescent="0.25">
      <c r="A2760" s="1" t="s">
        <v>393</v>
      </c>
      <c r="B2760" s="1">
        <v>243.28606081466401</v>
      </c>
      <c r="C2760" s="1">
        <v>289.45791457964401</v>
      </c>
      <c r="D2760" s="1">
        <v>320.68335893647298</v>
      </c>
      <c r="E2760" s="1">
        <f>+C2760/B2760</f>
        <v>1.1897842137373988</v>
      </c>
      <c r="F2760" s="1">
        <f>+D2760/B2760</f>
        <v>1.3181328920474833</v>
      </c>
      <c r="G2760" s="1" t="s">
        <v>392</v>
      </c>
    </row>
    <row r="2761" spans="1:7" x14ac:dyDescent="0.25">
      <c r="A2761" s="1" t="s">
        <v>391</v>
      </c>
      <c r="B2761" s="1">
        <v>1896.93865365242</v>
      </c>
      <c r="C2761" s="1">
        <v>2312.4246433978101</v>
      </c>
      <c r="D2761" s="1">
        <v>2299.4633346862202</v>
      </c>
      <c r="E2761" s="1">
        <f>+C2761/B2761</f>
        <v>1.2190297450818461</v>
      </c>
      <c r="F2761" s="1">
        <f>+D2761/B2761</f>
        <v>1.2121969944883391</v>
      </c>
      <c r="G2761" s="1" t="s">
        <v>261</v>
      </c>
    </row>
    <row r="2762" spans="1:7" x14ac:dyDescent="0.25">
      <c r="A2762" s="1" t="s">
        <v>390</v>
      </c>
      <c r="B2762" s="1">
        <v>1464.3921465891301</v>
      </c>
      <c r="C2762" s="1">
        <v>1617.0003394119601</v>
      </c>
      <c r="D2762" s="1">
        <v>1618.0137820622799</v>
      </c>
      <c r="E2762" s="1">
        <f>+C2762/B2762</f>
        <v>1.1042126544985138</v>
      </c>
      <c r="F2762" s="1">
        <f>+D2762/B2762</f>
        <v>1.1049047113718591</v>
      </c>
      <c r="G2762" s="1" t="s">
        <v>389</v>
      </c>
    </row>
    <row r="2763" spans="1:7" x14ac:dyDescent="0.25">
      <c r="A2763" s="1" t="s">
        <v>388</v>
      </c>
      <c r="B2763" s="1">
        <v>807.37455570760903</v>
      </c>
      <c r="C2763" s="1">
        <v>884.63336032531697</v>
      </c>
      <c r="D2763" s="1">
        <v>934.55288387686301</v>
      </c>
      <c r="E2763" s="1">
        <f>+C2763/B2763</f>
        <v>1.0956914037871752</v>
      </c>
      <c r="F2763" s="1">
        <f>+D2763/B2763</f>
        <v>1.1575208523357425</v>
      </c>
      <c r="G2763" s="1" t="s">
        <v>261</v>
      </c>
    </row>
    <row r="2764" spans="1:7" x14ac:dyDescent="0.25">
      <c r="A2764" s="1" t="s">
        <v>387</v>
      </c>
      <c r="B2764" s="1">
        <v>815.26871945696905</v>
      </c>
      <c r="C2764" s="1">
        <v>1046.8103787770699</v>
      </c>
      <c r="D2764" s="1">
        <v>960.57295103459705</v>
      </c>
      <c r="E2764" s="1">
        <f>+C2764/B2764</f>
        <v>1.2840065536603995</v>
      </c>
      <c r="F2764" s="1">
        <f>+D2764/B2764</f>
        <v>1.1782286356753779</v>
      </c>
      <c r="G2764" s="1" t="s">
        <v>386</v>
      </c>
    </row>
    <row r="2765" spans="1:7" x14ac:dyDescent="0.25">
      <c r="A2765" s="1" t="s">
        <v>385</v>
      </c>
      <c r="B2765" s="1">
        <v>141.50413825072599</v>
      </c>
      <c r="C2765" s="1">
        <v>182.57543924354701</v>
      </c>
      <c r="D2765" s="1">
        <v>131.15377881954899</v>
      </c>
      <c r="E2765" s="1">
        <f>+C2765/B2765</f>
        <v>1.2902480556437741</v>
      </c>
      <c r="F2765" s="1">
        <f>+D2765/B2765</f>
        <v>0.92685472270190727</v>
      </c>
      <c r="G2765" s="1" t="s">
        <v>38</v>
      </c>
    </row>
    <row r="2766" spans="1:7" x14ac:dyDescent="0.25">
      <c r="A2766" s="1" t="s">
        <v>384</v>
      </c>
      <c r="B2766" s="1">
        <v>382.22419578592297</v>
      </c>
      <c r="C2766" s="1">
        <v>452.943348758301</v>
      </c>
      <c r="D2766" s="1">
        <v>438.66885743602398</v>
      </c>
      <c r="E2766" s="1">
        <f>+C2766/B2766</f>
        <v>1.1850200844218313</v>
      </c>
      <c r="F2766" s="1">
        <f>+D2766/B2766</f>
        <v>1.1476742243751483</v>
      </c>
      <c r="G2766" s="1" t="s">
        <v>383</v>
      </c>
    </row>
    <row r="2767" spans="1:7" x14ac:dyDescent="0.25">
      <c r="A2767" s="1" t="s">
        <v>382</v>
      </c>
      <c r="B2767" s="1">
        <v>227.000854162954</v>
      </c>
      <c r="C2767" s="1">
        <v>269.03910935769699</v>
      </c>
      <c r="D2767" s="1">
        <v>243.01451357398301</v>
      </c>
      <c r="E2767" s="1">
        <f>+C2767/B2767</f>
        <v>1.1851898546803068</v>
      </c>
      <c r="F2767" s="1">
        <f>+D2767/B2767</f>
        <v>1.0705444896675742</v>
      </c>
      <c r="G2767" s="1" t="s">
        <v>381</v>
      </c>
    </row>
    <row r="2768" spans="1:7" x14ac:dyDescent="0.25">
      <c r="A2768" s="1" t="s">
        <v>380</v>
      </c>
      <c r="B2768" s="1">
        <v>758.36323024922604</v>
      </c>
      <c r="C2768" s="1">
        <v>835.43023035563999</v>
      </c>
      <c r="D2768" s="1">
        <v>915.05018710207105</v>
      </c>
      <c r="E2768" s="1">
        <f>+C2768/B2768</f>
        <v>1.101622806898334</v>
      </c>
      <c r="F2768" s="1">
        <f>+D2768/B2768</f>
        <v>1.2066120173064718</v>
      </c>
      <c r="G2768" s="1" t="s">
        <v>64</v>
      </c>
    </row>
    <row r="2769" spans="1:7" x14ac:dyDescent="0.25">
      <c r="A2769" s="1" t="s">
        <v>379</v>
      </c>
      <c r="B2769" s="1">
        <v>653.97088183458197</v>
      </c>
      <c r="C2769" s="1">
        <v>875.57557869502796</v>
      </c>
      <c r="D2769" s="1">
        <v>924.95791099604901</v>
      </c>
      <c r="E2769" s="1">
        <f>+C2769/B2769</f>
        <v>1.3388601893692562</v>
      </c>
      <c r="F2769" s="1">
        <f>+D2769/B2769</f>
        <v>1.4143717047481812</v>
      </c>
      <c r="G2769" s="1" t="s">
        <v>378</v>
      </c>
    </row>
    <row r="2770" spans="1:7" x14ac:dyDescent="0.25">
      <c r="A2770" s="1" t="s">
        <v>377</v>
      </c>
      <c r="B2770" s="1">
        <v>106.68803265967399</v>
      </c>
      <c r="C2770" s="1">
        <v>142.66655036228701</v>
      </c>
      <c r="D2770" s="1">
        <v>107.93221154181001</v>
      </c>
      <c r="E2770" s="1">
        <f>+C2770/B2770</f>
        <v>1.337231053996295</v>
      </c>
      <c r="F2770" s="1">
        <f>+D2770/B2770</f>
        <v>1.0116618410811347</v>
      </c>
      <c r="G2770" s="1" t="s">
        <v>376</v>
      </c>
    </row>
    <row r="2771" spans="1:7" x14ac:dyDescent="0.25">
      <c r="A2771" s="1" t="s">
        <v>375</v>
      </c>
      <c r="B2771" s="1">
        <v>74.818651850470303</v>
      </c>
      <c r="C2771" s="1">
        <v>135.650042014029</v>
      </c>
      <c r="D2771" s="1">
        <v>171.10520637795301</v>
      </c>
      <c r="E2771" s="1">
        <f>+C2771/B2771</f>
        <v>1.813051139776402</v>
      </c>
      <c r="F2771" s="1">
        <f>+D2771/B2771</f>
        <v>2.2869324980610095</v>
      </c>
      <c r="G2771" s="1" t="s">
        <v>374</v>
      </c>
    </row>
    <row r="2772" spans="1:7" x14ac:dyDescent="0.25">
      <c r="A2772" s="1" t="s">
        <v>373</v>
      </c>
      <c r="B2772" s="1">
        <v>153.433662845024</v>
      </c>
      <c r="C2772" s="1">
        <v>199.00073994226199</v>
      </c>
      <c r="D2772" s="1">
        <v>199.83317971264299</v>
      </c>
      <c r="E2772" s="1">
        <f>+C2772/B2772</f>
        <v>1.296982267465407</v>
      </c>
      <c r="F2772" s="1">
        <f>+D2772/B2772</f>
        <v>1.3024076725228473</v>
      </c>
      <c r="G2772" s="1" t="s">
        <v>372</v>
      </c>
    </row>
    <row r="2773" spans="1:7" x14ac:dyDescent="0.25">
      <c r="A2773" s="1" t="s">
        <v>371</v>
      </c>
      <c r="B2773" s="1">
        <v>3794.0823356495298</v>
      </c>
      <c r="C2773" s="1">
        <v>4496.1724868554102</v>
      </c>
      <c r="D2773" s="1">
        <v>4623.14069301983</v>
      </c>
      <c r="E2773" s="1">
        <f>+C2773/B2773</f>
        <v>1.1850487388238731</v>
      </c>
      <c r="F2773" s="1">
        <f>+D2773/B2773</f>
        <v>1.218513538723289</v>
      </c>
      <c r="G2773" s="1" t="s">
        <v>370</v>
      </c>
    </row>
    <row r="2774" spans="1:7" x14ac:dyDescent="0.25">
      <c r="A2774" s="1" t="s">
        <v>369</v>
      </c>
      <c r="B2774" s="1">
        <v>235.488535400264</v>
      </c>
      <c r="C2774" s="1">
        <v>299.108374714604</v>
      </c>
      <c r="D2774" s="1">
        <v>235.087217732429</v>
      </c>
      <c r="E2774" s="1">
        <f>+C2774/B2774</f>
        <v>1.2701610896097522</v>
      </c>
      <c r="F2774" s="1">
        <f>+D2774/B2774</f>
        <v>0.99829580804367879</v>
      </c>
      <c r="G2774" s="1" t="s">
        <v>368</v>
      </c>
    </row>
    <row r="2775" spans="1:7" x14ac:dyDescent="0.25">
      <c r="A2775" s="1" t="s">
        <v>367</v>
      </c>
      <c r="B2775" s="1">
        <v>109.229827351114</v>
      </c>
      <c r="C2775" s="1">
        <v>152.394721630844</v>
      </c>
      <c r="D2775" s="1">
        <v>148.940474887916</v>
      </c>
      <c r="E2775" s="1">
        <f>+C2775/B2775</f>
        <v>1.3951749748809776</v>
      </c>
      <c r="F2775" s="1">
        <f>+D2775/B2775</f>
        <v>1.363551316520478</v>
      </c>
      <c r="G2775" s="1" t="s">
        <v>366</v>
      </c>
    </row>
    <row r="2776" spans="1:7" x14ac:dyDescent="0.25">
      <c r="A2776" s="1" t="s">
        <v>365</v>
      </c>
      <c r="B2776" s="1">
        <v>295.17392009495398</v>
      </c>
      <c r="C2776" s="1">
        <v>355.38957184034501</v>
      </c>
      <c r="D2776" s="1">
        <v>365.23259682953801</v>
      </c>
      <c r="E2776" s="1">
        <f>+C2776/B2776</f>
        <v>1.2040005828632163</v>
      </c>
      <c r="F2776" s="1">
        <f>+D2776/B2776</f>
        <v>1.2373471095008901</v>
      </c>
      <c r="G2776" s="1" t="s">
        <v>364</v>
      </c>
    </row>
    <row r="2777" spans="1:7" x14ac:dyDescent="0.25">
      <c r="A2777" s="1" t="s">
        <v>363</v>
      </c>
      <c r="B2777" s="1">
        <v>117.222601011096</v>
      </c>
      <c r="C2777" s="1">
        <v>143.31305510983501</v>
      </c>
      <c r="D2777" s="1">
        <v>113.76625758863101</v>
      </c>
      <c r="E2777" s="1">
        <f>+C2777/B2777</f>
        <v>1.22257187499422</v>
      </c>
      <c r="F2777" s="1">
        <f>+D2777/B2777</f>
        <v>0.97051470115274252</v>
      </c>
      <c r="G2777" s="1" t="s">
        <v>362</v>
      </c>
    </row>
    <row r="2778" spans="1:7" x14ac:dyDescent="0.25">
      <c r="A2778" s="1" t="s">
        <v>361</v>
      </c>
      <c r="B2778" s="1">
        <v>880.71939726964104</v>
      </c>
      <c r="C2778" s="1">
        <v>1155.5684649618699</v>
      </c>
      <c r="D2778" s="1">
        <v>1161.94134621783</v>
      </c>
      <c r="E2778" s="1">
        <f>+C2778/B2778</f>
        <v>1.3120733670046343</v>
      </c>
      <c r="F2778" s="1">
        <f>+D2778/B2778</f>
        <v>1.3193093621192153</v>
      </c>
      <c r="G2778" s="1" t="s">
        <v>360</v>
      </c>
    </row>
    <row r="2779" spans="1:7" x14ac:dyDescent="0.25">
      <c r="A2779" s="1" t="s">
        <v>359</v>
      </c>
      <c r="B2779" s="1">
        <v>315.82569569601901</v>
      </c>
      <c r="C2779" s="1">
        <v>440.57993473527802</v>
      </c>
      <c r="D2779" s="1">
        <v>398.383884985338</v>
      </c>
      <c r="E2779" s="1">
        <f>+C2779/B2779</f>
        <v>1.3950097814692521</v>
      </c>
      <c r="F2779" s="1">
        <f>+D2779/B2779</f>
        <v>1.2614042822176854</v>
      </c>
      <c r="G2779" s="1" t="s">
        <v>235</v>
      </c>
    </row>
    <row r="2780" spans="1:7" x14ac:dyDescent="0.25">
      <c r="A2780" s="1" t="s">
        <v>358</v>
      </c>
      <c r="B2780" s="1">
        <v>81.649932244192797</v>
      </c>
      <c r="C2780" s="1">
        <v>106.011253886592</v>
      </c>
      <c r="D2780" s="1">
        <v>107.39118120553501</v>
      </c>
      <c r="E2780" s="1">
        <f>+C2780/B2780</f>
        <v>1.2983630356182183</v>
      </c>
      <c r="F2780" s="1">
        <f>+D2780/B2780</f>
        <v>1.3152635679397395</v>
      </c>
      <c r="G2780" s="1" t="s">
        <v>357</v>
      </c>
    </row>
    <row r="2781" spans="1:7" x14ac:dyDescent="0.25">
      <c r="A2781" s="1" t="s">
        <v>356</v>
      </c>
      <c r="B2781" s="1">
        <v>193.96153822032201</v>
      </c>
      <c r="C2781" s="1">
        <v>242.957030854474</v>
      </c>
      <c r="D2781" s="1">
        <v>216.593986147528</v>
      </c>
      <c r="E2781" s="1">
        <f>+C2781/B2781</f>
        <v>1.2526041661852452</v>
      </c>
      <c r="F2781" s="1">
        <f>+D2781/B2781</f>
        <v>1.1166852363353483</v>
      </c>
      <c r="G2781" s="1" t="s">
        <v>355</v>
      </c>
    </row>
    <row r="2782" spans="1:7" x14ac:dyDescent="0.25">
      <c r="A2782" s="1" t="s">
        <v>354</v>
      </c>
      <c r="B2782" s="1">
        <v>353.27489125608599</v>
      </c>
      <c r="C2782" s="1">
        <v>505.14773391061499</v>
      </c>
      <c r="D2782" s="1">
        <v>423.67377320409798</v>
      </c>
      <c r="E2782" s="1">
        <f>+C2782/B2782</f>
        <v>1.4298999063152713</v>
      </c>
      <c r="F2782" s="1">
        <f>+D2782/B2782</f>
        <v>1.1992750792384519</v>
      </c>
      <c r="G2782" s="1" t="s">
        <v>353</v>
      </c>
    </row>
    <row r="2783" spans="1:7" x14ac:dyDescent="0.25">
      <c r="A2783" s="1" t="s">
        <v>352</v>
      </c>
      <c r="B2783" s="1">
        <v>107.591638253159</v>
      </c>
      <c r="C2783" s="1">
        <v>142.80753440478</v>
      </c>
      <c r="D2783" s="1">
        <v>141.7362150738</v>
      </c>
      <c r="E2783" s="1">
        <f>+C2783/B2783</f>
        <v>1.3273107159941122</v>
      </c>
      <c r="F2783" s="1">
        <f>+D2783/B2783</f>
        <v>1.3173534428419067</v>
      </c>
      <c r="G2783" s="1" t="s">
        <v>351</v>
      </c>
    </row>
    <row r="2784" spans="1:7" x14ac:dyDescent="0.25">
      <c r="A2784" s="1" t="s">
        <v>350</v>
      </c>
      <c r="B2784" s="1">
        <v>908.87194209629104</v>
      </c>
      <c r="C2784" s="1">
        <v>997.18760512127096</v>
      </c>
      <c r="D2784" s="1">
        <v>864.93151897359303</v>
      </c>
      <c r="E2784" s="1">
        <f>+C2784/B2784</f>
        <v>1.0971706342053886</v>
      </c>
      <c r="F2784" s="1">
        <f>+D2784/B2784</f>
        <v>0.95165388974232112</v>
      </c>
      <c r="G2784" s="1" t="s">
        <v>349</v>
      </c>
    </row>
    <row r="2785" spans="1:7" x14ac:dyDescent="0.25">
      <c r="A2785" s="1" t="s">
        <v>348</v>
      </c>
      <c r="B2785" s="1">
        <v>48.0597352554013</v>
      </c>
      <c r="C2785" s="1">
        <v>77.692028789071003</v>
      </c>
      <c r="D2785" s="1">
        <v>72.137326818788196</v>
      </c>
      <c r="E2785" s="1">
        <f>+C2785/B2785</f>
        <v>1.6165721341617132</v>
      </c>
      <c r="F2785" s="1">
        <f>+D2785/B2785</f>
        <v>1.5009930128710163</v>
      </c>
      <c r="G2785" s="1" t="s">
        <v>38</v>
      </c>
    </row>
    <row r="2786" spans="1:7" x14ac:dyDescent="0.25">
      <c r="A2786" s="1" t="s">
        <v>347</v>
      </c>
      <c r="B2786" s="1">
        <v>13.7945004898689</v>
      </c>
      <c r="C2786" s="1">
        <v>26.120014614508499</v>
      </c>
      <c r="D2786" s="1">
        <v>19.692035269524499</v>
      </c>
      <c r="E2786" s="1">
        <f>+C2786/B2786</f>
        <v>1.8935092744889044</v>
      </c>
      <c r="F2786" s="1">
        <f>+D2786/B2786</f>
        <v>1.4275279691342886</v>
      </c>
      <c r="G2786" s="1" t="s">
        <v>346</v>
      </c>
    </row>
    <row r="2787" spans="1:7" x14ac:dyDescent="0.25">
      <c r="A2787" s="1" t="s">
        <v>345</v>
      </c>
      <c r="B2787" s="1">
        <v>2341.7203309132201</v>
      </c>
      <c r="C2787" s="1">
        <v>3173.0349896009502</v>
      </c>
      <c r="D2787" s="1">
        <v>3521.6777478078602</v>
      </c>
      <c r="E2787" s="1">
        <f>+C2787/B2787</f>
        <v>1.3550016830419436</v>
      </c>
      <c r="F2787" s="1">
        <f>+D2787/B2787</f>
        <v>1.5038848582035764</v>
      </c>
      <c r="G2787" s="1" t="s">
        <v>344</v>
      </c>
    </row>
    <row r="2788" spans="1:7" x14ac:dyDescent="0.25">
      <c r="A2788" s="1" t="s">
        <v>343</v>
      </c>
      <c r="B2788" s="1">
        <v>205.96947918330801</v>
      </c>
      <c r="C2788" s="1">
        <v>250.71755643511599</v>
      </c>
      <c r="D2788" s="1">
        <v>222.47081822518001</v>
      </c>
      <c r="E2788" s="1">
        <f>+C2788/B2788</f>
        <v>1.2172558644573901</v>
      </c>
      <c r="F2788" s="1">
        <f>+D2788/B2788</f>
        <v>1.0801154574323422</v>
      </c>
      <c r="G2788" s="1" t="s">
        <v>342</v>
      </c>
    </row>
    <row r="2789" spans="1:7" x14ac:dyDescent="0.25">
      <c r="A2789" s="1" t="s">
        <v>341</v>
      </c>
      <c r="B2789" s="1">
        <v>1334.7431264997799</v>
      </c>
      <c r="C2789" s="1">
        <v>1469.93849499673</v>
      </c>
      <c r="D2789" s="1">
        <v>1347.7428469613101</v>
      </c>
      <c r="E2789" s="1">
        <f>+C2789/B2789</f>
        <v>1.1012894285145978</v>
      </c>
      <c r="F2789" s="1">
        <f>+D2789/B2789</f>
        <v>1.0097394923438343</v>
      </c>
      <c r="G2789" s="1" t="s">
        <v>340</v>
      </c>
    </row>
    <row r="2790" spans="1:7" x14ac:dyDescent="0.25">
      <c r="A2790" s="1" t="s">
        <v>339</v>
      </c>
      <c r="B2790" s="1">
        <v>12.476179596552701</v>
      </c>
      <c r="C2790" s="1">
        <v>27.7576108560439</v>
      </c>
      <c r="D2790" s="1">
        <v>17.242437831328299</v>
      </c>
      <c r="E2790" s="1">
        <f>+C2790/B2790</f>
        <v>2.2248486118069044</v>
      </c>
      <c r="F2790" s="1">
        <f>+D2790/B2790</f>
        <v>1.382028664936225</v>
      </c>
      <c r="G2790" s="1" t="s">
        <v>338</v>
      </c>
    </row>
    <row r="2791" spans="1:7" x14ac:dyDescent="0.25">
      <c r="A2791" s="1" t="s">
        <v>337</v>
      </c>
      <c r="B2791" s="1">
        <v>1173.7855875236701</v>
      </c>
      <c r="C2791" s="1">
        <v>1606.3303220852499</v>
      </c>
      <c r="D2791" s="1">
        <v>1505.7440812023799</v>
      </c>
      <c r="E2791" s="1">
        <f>+C2791/B2791</f>
        <v>1.3685040429522717</v>
      </c>
      <c r="F2791" s="1">
        <f>+D2791/B2791</f>
        <v>1.2828101632931455</v>
      </c>
      <c r="G2791" s="1" t="s">
        <v>336</v>
      </c>
    </row>
    <row r="2792" spans="1:7" x14ac:dyDescent="0.25">
      <c r="A2792" s="1" t="s">
        <v>335</v>
      </c>
      <c r="B2792" s="1">
        <v>1287.0509867175299</v>
      </c>
      <c r="C2792" s="1">
        <v>1422.10828890581</v>
      </c>
      <c r="D2792" s="1">
        <v>1297.98360564819</v>
      </c>
      <c r="E2792" s="1">
        <f>+C2792/B2792</f>
        <v>1.1049354715408188</v>
      </c>
      <c r="F2792" s="1">
        <f>+D2792/B2792</f>
        <v>1.0084943168868099</v>
      </c>
      <c r="G2792" s="1" t="s">
        <v>334</v>
      </c>
    </row>
    <row r="2793" spans="1:7" x14ac:dyDescent="0.25">
      <c r="A2793" s="1" t="s">
        <v>333</v>
      </c>
      <c r="B2793" s="1">
        <v>898.19321913920601</v>
      </c>
      <c r="C2793" s="1">
        <v>1009.4952930164</v>
      </c>
      <c r="D2793" s="1">
        <v>929.59274976138499</v>
      </c>
      <c r="E2793" s="1">
        <f>+C2793/B2793</f>
        <v>1.1239177400869955</v>
      </c>
      <c r="F2793" s="1">
        <f>+D2793/B2793</f>
        <v>1.0349585478414891</v>
      </c>
      <c r="G2793" s="1" t="s">
        <v>332</v>
      </c>
    </row>
    <row r="2794" spans="1:7" x14ac:dyDescent="0.25">
      <c r="A2794" s="1" t="s">
        <v>331</v>
      </c>
      <c r="B2794" s="1">
        <v>1290.81671332525</v>
      </c>
      <c r="C2794" s="1">
        <v>1536.18693983147</v>
      </c>
      <c r="D2794" s="1">
        <v>1535.6186147113899</v>
      </c>
      <c r="E2794" s="1">
        <f>+C2794/B2794</f>
        <v>1.1900891303724492</v>
      </c>
      <c r="F2794" s="1">
        <f>+D2794/B2794</f>
        <v>1.1896488470121447</v>
      </c>
      <c r="G2794" s="1" t="s">
        <v>330</v>
      </c>
    </row>
    <row r="2795" spans="1:7" x14ac:dyDescent="0.25">
      <c r="A2795" s="1" t="s">
        <v>329</v>
      </c>
      <c r="B2795" s="1">
        <v>2025.1873948827799</v>
      </c>
      <c r="C2795" s="1">
        <v>2472.3667009856699</v>
      </c>
      <c r="D2795" s="1">
        <v>2184.3641940511002</v>
      </c>
      <c r="E2795" s="1">
        <f>+C2795/B2795</f>
        <v>1.2208088531623382</v>
      </c>
      <c r="F2795" s="1">
        <f>+D2795/B2795</f>
        <v>1.0785985531860045</v>
      </c>
      <c r="G2795" s="1" t="s">
        <v>328</v>
      </c>
    </row>
    <row r="2796" spans="1:7" x14ac:dyDescent="0.25">
      <c r="A2796" s="1" t="s">
        <v>327</v>
      </c>
      <c r="B2796" s="1">
        <v>1401.2448896501601</v>
      </c>
      <c r="C2796" s="1">
        <v>1662.9562989701799</v>
      </c>
      <c r="D2796" s="1">
        <v>1663.9711391553501</v>
      </c>
      <c r="E2796" s="1">
        <f>+C2796/B2796</f>
        <v>1.1867706431995335</v>
      </c>
      <c r="F2796" s="1">
        <f>+D2796/B2796</f>
        <v>1.1874948850452423</v>
      </c>
      <c r="G2796" s="1" t="s">
        <v>326</v>
      </c>
    </row>
    <row r="2797" spans="1:7" x14ac:dyDescent="0.25">
      <c r="A2797" s="1" t="s">
        <v>325</v>
      </c>
      <c r="B2797" s="1">
        <v>1452.1594108454599</v>
      </c>
      <c r="C2797" s="1">
        <v>1765.49101555477</v>
      </c>
      <c r="D2797" s="1">
        <v>1568.5283906704699</v>
      </c>
      <c r="E2797" s="1">
        <f>+C2797/B2797</f>
        <v>1.2157694274947994</v>
      </c>
      <c r="F2797" s="1">
        <f>+D2797/B2797</f>
        <v>1.0801351276973503</v>
      </c>
      <c r="G2797" s="1" t="s">
        <v>180</v>
      </c>
    </row>
    <row r="2798" spans="1:7" x14ac:dyDescent="0.25">
      <c r="A2798" s="1" t="s">
        <v>324</v>
      </c>
      <c r="B2798" s="1">
        <v>90.646717758370997</v>
      </c>
      <c r="C2798" s="1">
        <v>135.89339083991399</v>
      </c>
      <c r="D2798" s="1">
        <v>123.166390669162</v>
      </c>
      <c r="E2798" s="1">
        <f>+C2798/B2798</f>
        <v>1.4991540146235971</v>
      </c>
      <c r="F2798" s="1">
        <f>+D2798/B2798</f>
        <v>1.3587517972517862</v>
      </c>
      <c r="G2798" s="1" t="s">
        <v>323</v>
      </c>
    </row>
    <row r="2799" spans="1:7" x14ac:dyDescent="0.25">
      <c r="A2799" s="1" t="s">
        <v>322</v>
      </c>
      <c r="B2799" s="1">
        <v>3686.4820237398199</v>
      </c>
      <c r="C2799" s="1">
        <v>3974.0508150102</v>
      </c>
      <c r="D2799" s="1">
        <v>3849.8121978542999</v>
      </c>
      <c r="E2799" s="1">
        <f>+C2799/B2799</f>
        <v>1.0780062914774913</v>
      </c>
      <c r="F2799" s="1">
        <f>+D2799/B2799</f>
        <v>1.0443051595159514</v>
      </c>
      <c r="G2799" s="1" t="s">
        <v>321</v>
      </c>
    </row>
    <row r="2800" spans="1:7" x14ac:dyDescent="0.25">
      <c r="A2800" s="1" t="s">
        <v>320</v>
      </c>
      <c r="B2800" s="1">
        <v>545.27105243044605</v>
      </c>
      <c r="C2800" s="1">
        <v>660.84879067761904</v>
      </c>
      <c r="D2800" s="1">
        <v>627.63716906904301</v>
      </c>
      <c r="E2800" s="1">
        <f>+C2800/B2800</f>
        <v>1.2119638255726328</v>
      </c>
      <c r="F2800" s="1">
        <f>+D2800/B2800</f>
        <v>1.15105536278052</v>
      </c>
      <c r="G2800" s="1" t="s">
        <v>319</v>
      </c>
    </row>
    <row r="2801" spans="1:7" x14ac:dyDescent="0.25">
      <c r="A2801" s="1" t="s">
        <v>318</v>
      </c>
      <c r="B2801" s="1">
        <v>703.14614366557703</v>
      </c>
      <c r="C2801" s="1">
        <v>830.22775959064404</v>
      </c>
      <c r="D2801" s="1">
        <v>832.81960676624203</v>
      </c>
      <c r="E2801" s="1">
        <f>+C2801/B2801</f>
        <v>1.1807328633882237</v>
      </c>
      <c r="F2801" s="1">
        <f>+D2801/B2801</f>
        <v>1.1844189351941308</v>
      </c>
      <c r="G2801" s="1" t="s">
        <v>317</v>
      </c>
    </row>
    <row r="2802" spans="1:7" x14ac:dyDescent="0.25">
      <c r="A2802" s="1" t="s">
        <v>316</v>
      </c>
      <c r="B2802" s="1">
        <v>226.097912575116</v>
      </c>
      <c r="C2802" s="1">
        <v>264.77478613588801</v>
      </c>
      <c r="D2802" s="1">
        <v>231.25288964868</v>
      </c>
      <c r="E2802" s="1">
        <f>+C2802/B2802</f>
        <v>1.1710624973059955</v>
      </c>
      <c r="F2802" s="1">
        <f>+D2802/B2802</f>
        <v>1.0227997552690866</v>
      </c>
      <c r="G2802" s="1" t="s">
        <v>315</v>
      </c>
    </row>
    <row r="2803" spans="1:7" x14ac:dyDescent="0.25">
      <c r="A2803" s="1" t="s">
        <v>314</v>
      </c>
      <c r="B2803" s="1">
        <v>91.475474131745401</v>
      </c>
      <c r="C2803" s="1">
        <v>117.060496906613</v>
      </c>
      <c r="D2803" s="1">
        <v>106.314362138185</v>
      </c>
      <c r="E2803" s="1">
        <f>+C2803/B2803</f>
        <v>1.2796927047136084</v>
      </c>
      <c r="F2803" s="1">
        <f>+D2803/B2803</f>
        <v>1.162217120460816</v>
      </c>
      <c r="G2803" s="1" t="s">
        <v>313</v>
      </c>
    </row>
    <row r="2804" spans="1:7" x14ac:dyDescent="0.25">
      <c r="A2804" s="1" t="s">
        <v>312</v>
      </c>
      <c r="B2804" s="1">
        <v>1864.72563883775</v>
      </c>
      <c r="C2804" s="1">
        <v>2296.1321473847001</v>
      </c>
      <c r="D2804" s="1">
        <v>2300.40939734021</v>
      </c>
      <c r="E2804" s="1">
        <f>+C2804/B2804</f>
        <v>1.231351196959912</v>
      </c>
      <c r="F2804" s="1">
        <f>+D2804/B2804</f>
        <v>1.2336449660090554</v>
      </c>
      <c r="G2804" s="1" t="s">
        <v>311</v>
      </c>
    </row>
    <row r="2805" spans="1:7" x14ac:dyDescent="0.25">
      <c r="A2805" s="1" t="s">
        <v>310</v>
      </c>
      <c r="B2805" s="1">
        <v>271.15671526800702</v>
      </c>
      <c r="C2805" s="1">
        <v>323.13248788165203</v>
      </c>
      <c r="D2805" s="1">
        <v>311.74997310804798</v>
      </c>
      <c r="E2805" s="1">
        <f>+C2805/B2805</f>
        <v>1.1916816722103782</v>
      </c>
      <c r="F2805" s="1">
        <f>+D2805/B2805</f>
        <v>1.1497040477124796</v>
      </c>
      <c r="G2805" s="1" t="s">
        <v>309</v>
      </c>
    </row>
    <row r="2806" spans="1:7" x14ac:dyDescent="0.25">
      <c r="A2806" s="1" t="s">
        <v>308</v>
      </c>
      <c r="B2806" s="1">
        <v>112.510411149649</v>
      </c>
      <c r="C2806" s="1">
        <v>329.74162988288998</v>
      </c>
      <c r="D2806" s="1">
        <v>274.31949420237902</v>
      </c>
      <c r="E2806" s="1">
        <f>+C2806/B2806</f>
        <v>2.9307654866206456</v>
      </c>
      <c r="F2806" s="1">
        <f>+D2806/B2806</f>
        <v>2.4381698671202021</v>
      </c>
      <c r="G2806" s="1" t="s">
        <v>307</v>
      </c>
    </row>
    <row r="2807" spans="1:7" x14ac:dyDescent="0.25">
      <c r="A2807" s="1" t="s">
        <v>306</v>
      </c>
      <c r="B2807" s="1">
        <v>1921.4945089410401</v>
      </c>
      <c r="C2807" s="1">
        <v>2331.0068109745698</v>
      </c>
      <c r="D2807" s="1">
        <v>2439.2441280552498</v>
      </c>
      <c r="E2807" s="1">
        <f>+C2807/B2807</f>
        <v>1.2131217654424717</v>
      </c>
      <c r="F2807" s="1">
        <f>+D2807/B2807</f>
        <v>1.2694515215656526</v>
      </c>
      <c r="G2807" s="1" t="s">
        <v>305</v>
      </c>
    </row>
    <row r="2808" spans="1:7" x14ac:dyDescent="0.25">
      <c r="A2808" s="1" t="s">
        <v>304</v>
      </c>
      <c r="B2808" s="1">
        <v>231.50202394764301</v>
      </c>
      <c r="C2808" s="1">
        <v>386.22212535728102</v>
      </c>
      <c r="D2808" s="1">
        <v>335.16542711671599</v>
      </c>
      <c r="E2808" s="1">
        <f>+C2808/B2808</f>
        <v>1.6683315280415425</v>
      </c>
      <c r="F2808" s="1">
        <f>+D2808/B2808</f>
        <v>1.4477861635996656</v>
      </c>
      <c r="G2808" s="1" t="s">
        <v>303</v>
      </c>
    </row>
    <row r="2809" spans="1:7" x14ac:dyDescent="0.25">
      <c r="A2809" s="1" t="s">
        <v>302</v>
      </c>
      <c r="B2809" s="1">
        <v>3721.7617097042598</v>
      </c>
      <c r="C2809" s="1">
        <v>4417.72206763137</v>
      </c>
      <c r="D2809" s="1">
        <v>3907.3776622979099</v>
      </c>
      <c r="E2809" s="1">
        <f>+C2809/B2809</f>
        <v>1.1869975598148688</v>
      </c>
      <c r="F2809" s="1">
        <f>+D2809/B2809</f>
        <v>1.0498731426328742</v>
      </c>
      <c r="G2809" s="1" t="s">
        <v>6</v>
      </c>
    </row>
    <row r="2810" spans="1:7" x14ac:dyDescent="0.25">
      <c r="A2810" s="1" t="s">
        <v>301</v>
      </c>
      <c r="B2810" s="1">
        <v>111.46330984582799</v>
      </c>
      <c r="C2810" s="1">
        <v>142.51847464197701</v>
      </c>
      <c r="D2810" s="1">
        <v>142.012487128781</v>
      </c>
      <c r="E2810" s="1">
        <f>+C2810/B2810</f>
        <v>1.2786133377799689</v>
      </c>
      <c r="F2810" s="1">
        <f>+D2810/B2810</f>
        <v>1.2740738394114397</v>
      </c>
      <c r="G2810" s="1" t="s">
        <v>300</v>
      </c>
    </row>
    <row r="2811" spans="1:7" x14ac:dyDescent="0.25">
      <c r="A2811" s="1" t="s">
        <v>299</v>
      </c>
      <c r="B2811" s="1">
        <v>141.75581297297401</v>
      </c>
      <c r="C2811" s="1">
        <v>188.86107345702001</v>
      </c>
      <c r="D2811" s="1">
        <v>185.00378429401499</v>
      </c>
      <c r="E2811" s="1">
        <f>+C2811/B2811</f>
        <v>1.3322986161634633</v>
      </c>
      <c r="F2811" s="1">
        <f>+D2811/B2811</f>
        <v>1.3050878155471923</v>
      </c>
      <c r="G2811" s="1" t="s">
        <v>38</v>
      </c>
    </row>
    <row r="2812" spans="1:7" x14ac:dyDescent="0.25">
      <c r="A2812" s="1" t="s">
        <v>298</v>
      </c>
      <c r="B2812" s="1">
        <v>1582.11740713718</v>
      </c>
      <c r="C2812" s="1">
        <v>1760.0337483653</v>
      </c>
      <c r="D2812" s="1">
        <v>1703.0113652247701</v>
      </c>
      <c r="E2812" s="1">
        <f>+C2812/B2812</f>
        <v>1.1124545753845521</v>
      </c>
      <c r="F2812" s="1">
        <f>+D2812/B2812</f>
        <v>1.0764127602301943</v>
      </c>
      <c r="G2812" s="1" t="s">
        <v>297</v>
      </c>
    </row>
    <row r="2813" spans="1:7" x14ac:dyDescent="0.25">
      <c r="A2813" s="1" t="s">
        <v>296</v>
      </c>
      <c r="B2813" s="1">
        <v>907.87282029164703</v>
      </c>
      <c r="C2813" s="1">
        <v>1053.0165444053</v>
      </c>
      <c r="D2813" s="1">
        <v>939.46153765935503</v>
      </c>
      <c r="E2813" s="1">
        <f>+C2813/B2813</f>
        <v>1.1598723090608953</v>
      </c>
      <c r="F2813" s="1">
        <f>+D2813/B2813</f>
        <v>1.0347942097854195</v>
      </c>
      <c r="G2813" s="1" t="s">
        <v>295</v>
      </c>
    </row>
    <row r="2814" spans="1:7" x14ac:dyDescent="0.25">
      <c r="A2814" s="1" t="s">
        <v>294</v>
      </c>
      <c r="B2814" s="1">
        <v>998.749222880243</v>
      </c>
      <c r="C2814" s="1">
        <v>1365.98849429852</v>
      </c>
      <c r="D2814" s="1">
        <v>1252.8845480689499</v>
      </c>
      <c r="E2814" s="1">
        <f>+C2814/B2814</f>
        <v>1.3676991811410015</v>
      </c>
      <c r="F2814" s="1">
        <f>+D2814/B2814</f>
        <v>1.2544535899170151</v>
      </c>
      <c r="G2814" s="1" t="s">
        <v>10</v>
      </c>
    </row>
    <row r="2815" spans="1:7" x14ac:dyDescent="0.25">
      <c r="A2815" s="1" t="s">
        <v>293</v>
      </c>
      <c r="B2815" s="1">
        <v>1748.55858575767</v>
      </c>
      <c r="C2815" s="1">
        <v>2025.9494849017101</v>
      </c>
      <c r="D2815" s="1">
        <v>1854.5219894346201</v>
      </c>
      <c r="E2815" s="1">
        <f>+C2815/B2815</f>
        <v>1.1586397512805346</v>
      </c>
      <c r="F2815" s="1">
        <f>+D2815/B2815</f>
        <v>1.0606004308577599</v>
      </c>
      <c r="G2815" s="1" t="s">
        <v>292</v>
      </c>
    </row>
    <row r="2816" spans="1:7" x14ac:dyDescent="0.25">
      <c r="A2816" s="1" t="s">
        <v>291</v>
      </c>
      <c r="B2816" s="1">
        <v>1932.89137991606</v>
      </c>
      <c r="C2816" s="1">
        <v>2264.7195280445399</v>
      </c>
      <c r="D2816" s="1">
        <v>1999.59062045832</v>
      </c>
      <c r="E2816" s="1">
        <f>+C2816/B2816</f>
        <v>1.1716744932365988</v>
      </c>
      <c r="F2816" s="1">
        <f>+D2816/B2816</f>
        <v>1.0345074954730029</v>
      </c>
      <c r="G2816" s="1" t="s">
        <v>290</v>
      </c>
    </row>
    <row r="2817" spans="1:7" x14ac:dyDescent="0.25">
      <c r="A2817" s="1" t="s">
        <v>289</v>
      </c>
      <c r="B2817" s="1">
        <v>1502.10589578033</v>
      </c>
      <c r="C2817" s="1">
        <v>1871.4070634412899</v>
      </c>
      <c r="D2817" s="1">
        <v>1926.3416497379701</v>
      </c>
      <c r="E2817" s="1">
        <f>+C2817/B2817</f>
        <v>1.2458556142402406</v>
      </c>
      <c r="F2817" s="1">
        <f>+D2817/B2817</f>
        <v>1.2824273276267606</v>
      </c>
      <c r="G2817" s="1" t="s">
        <v>288</v>
      </c>
    </row>
    <row r="2818" spans="1:7" x14ac:dyDescent="0.25">
      <c r="A2818" s="1" t="s">
        <v>287</v>
      </c>
      <c r="B2818" s="1">
        <v>590.34386126634502</v>
      </c>
      <c r="C2818" s="1">
        <v>812.79323679723302</v>
      </c>
      <c r="D2818" s="1">
        <v>695.10482460266803</v>
      </c>
      <c r="E2818" s="1">
        <f>+C2818/B2818</f>
        <v>1.3768132272159355</v>
      </c>
      <c r="F2818" s="1">
        <f>+D2818/B2818</f>
        <v>1.1774575297718868</v>
      </c>
      <c r="G2818" s="1" t="s">
        <v>286</v>
      </c>
    </row>
    <row r="2819" spans="1:7" x14ac:dyDescent="0.25">
      <c r="A2819" s="1" t="s">
        <v>285</v>
      </c>
      <c r="B2819" s="1">
        <v>122.48255777796</v>
      </c>
      <c r="C2819" s="1">
        <v>159.19537785033901</v>
      </c>
      <c r="D2819" s="1">
        <v>125.026888971901</v>
      </c>
      <c r="E2819" s="1">
        <f>+C2819/B2819</f>
        <v>1.2997391688940159</v>
      </c>
      <c r="F2819" s="1">
        <f>+D2819/B2819</f>
        <v>1.0207730083376725</v>
      </c>
      <c r="G2819" s="1" t="s">
        <v>284</v>
      </c>
    </row>
    <row r="2820" spans="1:7" x14ac:dyDescent="0.25">
      <c r="A2820" s="1" t="s">
        <v>283</v>
      </c>
      <c r="B2820" s="1">
        <v>682.23537359889497</v>
      </c>
      <c r="C2820" s="1">
        <v>798.21389133667799</v>
      </c>
      <c r="D2820" s="1">
        <v>760.48308037638503</v>
      </c>
      <c r="E2820" s="1">
        <f>+C2820/B2820</f>
        <v>1.169997807539616</v>
      </c>
      <c r="F2820" s="1">
        <f>+D2820/B2820</f>
        <v>1.1146931246978906</v>
      </c>
      <c r="G2820" s="1" t="s">
        <v>282</v>
      </c>
    </row>
    <row r="2821" spans="1:7" x14ac:dyDescent="0.25">
      <c r="A2821" s="1" t="s">
        <v>281</v>
      </c>
      <c r="B2821" s="1">
        <v>1680.87976339735</v>
      </c>
      <c r="C2821" s="1">
        <v>2309.77567545292</v>
      </c>
      <c r="D2821" s="1">
        <v>2220.8301247326099</v>
      </c>
      <c r="E2821" s="1">
        <f>+C2821/B2821</f>
        <v>1.3741468757910811</v>
      </c>
      <c r="F2821" s="1">
        <f>+D2821/B2821</f>
        <v>1.3212308060892628</v>
      </c>
      <c r="G2821" s="1" t="s">
        <v>280</v>
      </c>
    </row>
    <row r="2822" spans="1:7" x14ac:dyDescent="0.25">
      <c r="A2822" s="1" t="s">
        <v>279</v>
      </c>
      <c r="B2822" s="1">
        <v>145.559507191384</v>
      </c>
      <c r="C2822" s="1">
        <v>183.346903683531</v>
      </c>
      <c r="D2822" s="1">
        <v>167.875045207037</v>
      </c>
      <c r="E2822" s="1">
        <f>+C2822/B2822</f>
        <v>1.2596010196878691</v>
      </c>
      <c r="F2822" s="1">
        <f>+D2822/B2822</f>
        <v>1.1533086944730595</v>
      </c>
      <c r="G2822" s="1" t="s">
        <v>278</v>
      </c>
    </row>
    <row r="2823" spans="1:7" x14ac:dyDescent="0.25">
      <c r="A2823" s="1" t="s">
        <v>277</v>
      </c>
      <c r="B2823" s="1">
        <v>117.522919238169</v>
      </c>
      <c r="C2823" s="1">
        <v>158.45211908618299</v>
      </c>
      <c r="D2823" s="1">
        <v>134.28443202145101</v>
      </c>
      <c r="E2823" s="1">
        <f>+C2823/B2823</f>
        <v>1.3482656839477234</v>
      </c>
      <c r="F2823" s="1">
        <f>+D2823/B2823</f>
        <v>1.1426233528909673</v>
      </c>
      <c r="G2823" s="1" t="s">
        <v>276</v>
      </c>
    </row>
    <row r="2824" spans="1:7" x14ac:dyDescent="0.25">
      <c r="A2824" s="1" t="s">
        <v>275</v>
      </c>
      <c r="B2824" s="1">
        <v>1014.96068710468</v>
      </c>
      <c r="C2824" s="1">
        <v>1126.8938154152299</v>
      </c>
      <c r="D2824" s="1">
        <v>1105.6636579629401</v>
      </c>
      <c r="E2824" s="1">
        <f>+C2824/B2824</f>
        <v>1.110283215628632</v>
      </c>
      <c r="F2824" s="1">
        <f>+D2824/B2824</f>
        <v>1.0893659941815119</v>
      </c>
      <c r="G2824" s="1" t="s">
        <v>274</v>
      </c>
    </row>
    <row r="2825" spans="1:7" x14ac:dyDescent="0.25">
      <c r="A2825" s="1" t="s">
        <v>273</v>
      </c>
      <c r="B2825" s="1">
        <v>132.165720968659</v>
      </c>
      <c r="C2825" s="1">
        <v>171.20175655784399</v>
      </c>
      <c r="D2825" s="1">
        <v>138.39503216018099</v>
      </c>
      <c r="E2825" s="1">
        <f>+C2825/B2825</f>
        <v>1.2953567332216329</v>
      </c>
      <c r="F2825" s="1">
        <f>+D2825/B2825</f>
        <v>1.04713257829539</v>
      </c>
      <c r="G2825" s="1" t="s">
        <v>180</v>
      </c>
    </row>
    <row r="2826" spans="1:7" x14ac:dyDescent="0.25">
      <c r="A2826" s="1" t="s">
        <v>272</v>
      </c>
      <c r="B2826" s="1">
        <v>529.88524065927697</v>
      </c>
      <c r="C2826" s="1">
        <v>593.27443822266798</v>
      </c>
      <c r="D2826" s="1">
        <v>576.16145364430804</v>
      </c>
      <c r="E2826" s="1">
        <f>+C2826/B2826</f>
        <v>1.1196281622875981</v>
      </c>
      <c r="F2826" s="1">
        <f>+D2826/B2826</f>
        <v>1.0873325192591792</v>
      </c>
      <c r="G2826" s="1" t="s">
        <v>271</v>
      </c>
    </row>
    <row r="2827" spans="1:7" x14ac:dyDescent="0.25">
      <c r="A2827" s="1" t="s">
        <v>270</v>
      </c>
      <c r="B2827" s="1">
        <v>1626.33858959391</v>
      </c>
      <c r="C2827" s="1">
        <v>1861.8364475150099</v>
      </c>
      <c r="D2827" s="1">
        <v>1943.4995761427199</v>
      </c>
      <c r="E2827" s="1">
        <f>+C2827/B2827</f>
        <v>1.1448024780497292</v>
      </c>
      <c r="F2827" s="1">
        <f>+D2827/B2827</f>
        <v>1.1950153483279295</v>
      </c>
      <c r="G2827" s="1" t="s">
        <v>269</v>
      </c>
    </row>
    <row r="2828" spans="1:7" x14ac:dyDescent="0.25">
      <c r="A2828" s="1" t="s">
        <v>268</v>
      </c>
      <c r="B2828" s="1">
        <v>920.96740530078205</v>
      </c>
      <c r="C2828" s="1">
        <v>1076.50598486336</v>
      </c>
      <c r="D2828" s="1">
        <v>1087.9402520323799</v>
      </c>
      <c r="E2828" s="1">
        <f>+C2828/B2828</f>
        <v>1.1688860850746179</v>
      </c>
      <c r="F2828" s="1">
        <f>+D2828/B2828</f>
        <v>1.181301581109774</v>
      </c>
      <c r="G2828" s="1" t="s">
        <v>267</v>
      </c>
    </row>
    <row r="2829" spans="1:7" x14ac:dyDescent="0.25">
      <c r="A2829" s="1" t="s">
        <v>266</v>
      </c>
      <c r="B2829" s="1">
        <v>60.518815009483198</v>
      </c>
      <c r="C2829" s="1">
        <v>84.895934860165099</v>
      </c>
      <c r="D2829" s="1">
        <v>72.487698324897906</v>
      </c>
      <c r="E2829" s="1">
        <f>+C2829/B2829</f>
        <v>1.4028023325780923</v>
      </c>
      <c r="F2829" s="1">
        <f>+D2829/B2829</f>
        <v>1.197771276809356</v>
      </c>
      <c r="G2829" s="1" t="s">
        <v>265</v>
      </c>
    </row>
    <row r="2830" spans="1:7" x14ac:dyDescent="0.25">
      <c r="A2830" s="1" t="s">
        <v>264</v>
      </c>
      <c r="B2830" s="1">
        <v>372.850456695113</v>
      </c>
      <c r="C2830" s="1">
        <v>453.07827207625201</v>
      </c>
      <c r="D2830" s="1">
        <v>460.98098206122103</v>
      </c>
      <c r="E2830" s="1">
        <f>+C2830/B2830</f>
        <v>1.2151742446348748</v>
      </c>
      <c r="F2830" s="1">
        <f>+D2830/B2830</f>
        <v>1.2363696323380773</v>
      </c>
      <c r="G2830" s="1" t="s">
        <v>263</v>
      </c>
    </row>
    <row r="2831" spans="1:7" x14ac:dyDescent="0.25">
      <c r="A2831" s="1" t="s">
        <v>262</v>
      </c>
      <c r="B2831" s="1">
        <v>1311.03022904411</v>
      </c>
      <c r="C2831" s="1">
        <v>1599.54354991936</v>
      </c>
      <c r="D2831" s="1">
        <v>1398.7634824688801</v>
      </c>
      <c r="E2831" s="1">
        <f>+C2831/B2831</f>
        <v>1.2200661086858455</v>
      </c>
      <c r="F2831" s="1">
        <f>+D2831/B2831</f>
        <v>1.0669193215237589</v>
      </c>
      <c r="G2831" s="1" t="s">
        <v>261</v>
      </c>
    </row>
    <row r="2832" spans="1:7" x14ac:dyDescent="0.25">
      <c r="A2832" s="1" t="s">
        <v>260</v>
      </c>
      <c r="B2832" s="1">
        <v>320.95792858372403</v>
      </c>
      <c r="C2832" s="1">
        <v>377.63788383098102</v>
      </c>
      <c r="D2832" s="1">
        <v>328.94232843575901</v>
      </c>
      <c r="E2832" s="1">
        <f>+C2832/B2832</f>
        <v>1.1765962146421058</v>
      </c>
      <c r="F2832" s="1">
        <f>+D2832/B2832</f>
        <v>1.0248767802286964</v>
      </c>
      <c r="G2832" s="1" t="s">
        <v>259</v>
      </c>
    </row>
    <row r="2833" spans="1:7" x14ac:dyDescent="0.25">
      <c r="A2833" s="1" t="s">
        <v>258</v>
      </c>
      <c r="B2833" s="1">
        <v>774.13887961623197</v>
      </c>
      <c r="C2833" s="1">
        <v>914.12180138332701</v>
      </c>
      <c r="D2833" s="1">
        <v>750.05639436515901</v>
      </c>
      <c r="E2833" s="1">
        <f>+C2833/B2833</f>
        <v>1.1808240426271956</v>
      </c>
      <c r="F2833" s="1">
        <f>+D2833/B2833</f>
        <v>0.9688912598434386</v>
      </c>
      <c r="G2833" s="1" t="s">
        <v>257</v>
      </c>
    </row>
    <row r="2834" spans="1:7" x14ac:dyDescent="0.25">
      <c r="A2834" s="1" t="s">
        <v>256</v>
      </c>
      <c r="B2834" s="1">
        <v>2055.63359070467</v>
      </c>
      <c r="C2834" s="1">
        <v>2558.5387304913402</v>
      </c>
      <c r="D2834" s="1">
        <v>2296.74608342788</v>
      </c>
      <c r="E2834" s="1">
        <f>+C2834/B2834</f>
        <v>1.2446472669354827</v>
      </c>
      <c r="F2834" s="1">
        <f>+D2834/B2834</f>
        <v>1.1172935166138032</v>
      </c>
      <c r="G2834" s="1" t="s">
        <v>255</v>
      </c>
    </row>
    <row r="2835" spans="1:7" x14ac:dyDescent="0.25">
      <c r="A2835" s="1" t="s">
        <v>254</v>
      </c>
      <c r="B2835" s="1">
        <v>584.42906026467404</v>
      </c>
      <c r="C2835" s="1">
        <v>657.57868576655801</v>
      </c>
      <c r="D2835" s="1">
        <v>686.44034312149597</v>
      </c>
      <c r="E2835" s="1">
        <f>+C2835/B2835</f>
        <v>1.1251642508480948</v>
      </c>
      <c r="F2835" s="1">
        <f>+D2835/B2835</f>
        <v>1.1745486146952095</v>
      </c>
      <c r="G2835" s="1" t="s">
        <v>253</v>
      </c>
    </row>
    <row r="2836" spans="1:7" x14ac:dyDescent="0.25">
      <c r="A2836" s="1" t="s">
        <v>252</v>
      </c>
      <c r="B2836" s="1">
        <v>289.211386714448</v>
      </c>
      <c r="C2836" s="1">
        <v>462.61178983923003</v>
      </c>
      <c r="D2836" s="1">
        <v>808.31927261349301</v>
      </c>
      <c r="E2836" s="1">
        <f>+C2836/B2836</f>
        <v>1.5995628494945409</v>
      </c>
      <c r="F2836" s="1">
        <f>+D2836/B2836</f>
        <v>2.7949081873860817</v>
      </c>
      <c r="G2836" s="1" t="s">
        <v>251</v>
      </c>
    </row>
    <row r="2837" spans="1:7" x14ac:dyDescent="0.25">
      <c r="A2837" s="1" t="s">
        <v>250</v>
      </c>
      <c r="B2837" s="1">
        <v>997.04262930208495</v>
      </c>
      <c r="C2837" s="1">
        <v>1366.3174828977101</v>
      </c>
      <c r="D2837" s="1">
        <v>1297.04744040132</v>
      </c>
      <c r="E2837" s="1">
        <f>+C2837/B2837</f>
        <v>1.3703701755000306</v>
      </c>
      <c r="F2837" s="1">
        <f>+D2837/B2837</f>
        <v>1.3008946681740519</v>
      </c>
      <c r="G2837" s="1" t="s">
        <v>249</v>
      </c>
    </row>
    <row r="2838" spans="1:7" x14ac:dyDescent="0.25">
      <c r="A2838" s="1" t="s">
        <v>248</v>
      </c>
      <c r="B2838" s="1">
        <v>595.39523276058503</v>
      </c>
      <c r="C2838" s="1">
        <v>719.60678461225302</v>
      </c>
      <c r="D2838" s="1">
        <v>696.50466418875101</v>
      </c>
      <c r="E2838" s="1">
        <f>+C2838/B2838</f>
        <v>1.2086203332125349</v>
      </c>
      <c r="F2838" s="1">
        <f>+D2838/B2838</f>
        <v>1.169819014101551</v>
      </c>
      <c r="G2838" s="1" t="s">
        <v>247</v>
      </c>
    </row>
    <row r="2839" spans="1:7" x14ac:dyDescent="0.25">
      <c r="A2839" s="1" t="s">
        <v>246</v>
      </c>
      <c r="B2839" s="1">
        <v>573.22611498455103</v>
      </c>
      <c r="C2839" s="1">
        <v>740.654910309142</v>
      </c>
      <c r="D2839" s="1">
        <v>856.93646708434198</v>
      </c>
      <c r="E2839" s="1">
        <f>+C2839/B2839</f>
        <v>1.2920815904019016</v>
      </c>
      <c r="F2839" s="1">
        <f>+D2839/B2839</f>
        <v>1.494936194781421</v>
      </c>
      <c r="G2839" s="1" t="s">
        <v>245</v>
      </c>
    </row>
    <row r="2840" spans="1:7" x14ac:dyDescent="0.25">
      <c r="A2840" s="1" t="s">
        <v>244</v>
      </c>
      <c r="B2840" s="1">
        <v>764.17895300147995</v>
      </c>
      <c r="C2840" s="1">
        <v>989.93383964798602</v>
      </c>
      <c r="D2840" s="1">
        <v>1067.0657299561001</v>
      </c>
      <c r="E2840" s="1">
        <f>+C2840/B2840</f>
        <v>1.295421492256237</v>
      </c>
      <c r="F2840" s="1">
        <f>+D2840/B2840</f>
        <v>1.3963558218463961</v>
      </c>
      <c r="G2840" s="1" t="s">
        <v>243</v>
      </c>
    </row>
    <row r="2841" spans="1:7" x14ac:dyDescent="0.25">
      <c r="A2841" s="1" t="s">
        <v>242</v>
      </c>
      <c r="B2841" s="1">
        <v>1635.89959353157</v>
      </c>
      <c r="C2841" s="1">
        <v>2047.0506330430701</v>
      </c>
      <c r="D2841" s="1">
        <v>1911.0909700997199</v>
      </c>
      <c r="E2841" s="1">
        <f>+C2841/B2841</f>
        <v>1.2513302412551555</v>
      </c>
      <c r="F2841" s="1">
        <f>+D2841/B2841</f>
        <v>1.1682202120816403</v>
      </c>
      <c r="G2841" s="1" t="s">
        <v>241</v>
      </c>
    </row>
    <row r="2842" spans="1:7" x14ac:dyDescent="0.25">
      <c r="A2842" s="1" t="s">
        <v>240</v>
      </c>
      <c r="B2842" s="1">
        <v>1278.4267020570201</v>
      </c>
      <c r="C2842" s="1">
        <v>1663.7831839933001</v>
      </c>
      <c r="D2842" s="1">
        <v>1350.48957673618</v>
      </c>
      <c r="E2842" s="1">
        <f>+C2842/B2842</f>
        <v>1.3014302511956548</v>
      </c>
      <c r="F2842" s="1">
        <f>+D2842/B2842</f>
        <v>1.0563684054496116</v>
      </c>
      <c r="G2842" s="1" t="s">
        <v>239</v>
      </c>
    </row>
    <row r="2843" spans="1:7" x14ac:dyDescent="0.25">
      <c r="A2843" s="1" t="s">
        <v>238</v>
      </c>
      <c r="B2843" s="1">
        <v>2769.70126818679</v>
      </c>
      <c r="C2843" s="1">
        <v>2991.8344329229199</v>
      </c>
      <c r="D2843" s="1">
        <v>3170.0081067483402</v>
      </c>
      <c r="E2843" s="1">
        <f>+C2843/B2843</f>
        <v>1.0802011275683718</v>
      </c>
      <c r="F2843" s="1">
        <f>+D2843/B2843</f>
        <v>1.1445306911469246</v>
      </c>
      <c r="G2843" s="1" t="s">
        <v>237</v>
      </c>
    </row>
    <row r="2844" spans="1:7" x14ac:dyDescent="0.25">
      <c r="A2844" s="1" t="s">
        <v>236</v>
      </c>
      <c r="B2844" s="1">
        <v>1134.9933992537799</v>
      </c>
      <c r="C2844" s="1">
        <v>1317.2171097646601</v>
      </c>
      <c r="D2844" s="1">
        <v>1361.3539350798401</v>
      </c>
      <c r="E2844" s="1">
        <f>+C2844/B2844</f>
        <v>1.1605504583821247</v>
      </c>
      <c r="F2844" s="1">
        <f>+D2844/B2844</f>
        <v>1.1994377552987399</v>
      </c>
      <c r="G2844" s="1" t="s">
        <v>235</v>
      </c>
    </row>
    <row r="2845" spans="1:7" x14ac:dyDescent="0.25">
      <c r="A2845" s="1" t="s">
        <v>234</v>
      </c>
      <c r="B2845" s="1">
        <v>510.68173874732997</v>
      </c>
      <c r="C2845" s="1">
        <v>615.48263460689805</v>
      </c>
      <c r="D2845" s="1">
        <v>591.58331856904294</v>
      </c>
      <c r="E2845" s="1">
        <f>+C2845/B2845</f>
        <v>1.2052176295096004</v>
      </c>
      <c r="F2845" s="1">
        <f>+D2845/B2845</f>
        <v>1.1584187835268194</v>
      </c>
      <c r="G2845" s="1" t="s">
        <v>233</v>
      </c>
    </row>
    <row r="2846" spans="1:7" x14ac:dyDescent="0.25">
      <c r="A2846" s="1" t="s">
        <v>232</v>
      </c>
      <c r="B2846" s="1">
        <v>198.21881625460401</v>
      </c>
      <c r="C2846" s="1">
        <v>274.81002701358898</v>
      </c>
      <c r="D2846" s="1">
        <v>278.26569095908297</v>
      </c>
      <c r="E2846" s="1">
        <f>+C2846/B2846</f>
        <v>1.3863972765360817</v>
      </c>
      <c r="F2846" s="1">
        <f>+D2846/B2846</f>
        <v>1.4038308583260937</v>
      </c>
      <c r="G2846" s="1" t="s">
        <v>231</v>
      </c>
    </row>
    <row r="2847" spans="1:7" x14ac:dyDescent="0.25">
      <c r="A2847" s="1" t="s">
        <v>230</v>
      </c>
      <c r="B2847" s="1">
        <v>2139.7764583776402</v>
      </c>
      <c r="C2847" s="1">
        <v>2397.3896910681501</v>
      </c>
      <c r="D2847" s="1">
        <v>2404.7662179300801</v>
      </c>
      <c r="E2847" s="1">
        <f>+C2847/B2847</f>
        <v>1.1203925913297643</v>
      </c>
      <c r="F2847" s="1">
        <f>+D2847/B2847</f>
        <v>1.1238399266030588</v>
      </c>
      <c r="G2847" s="1" t="s">
        <v>229</v>
      </c>
    </row>
    <row r="2848" spans="1:7" x14ac:dyDescent="0.25">
      <c r="A2848" s="1" t="s">
        <v>228</v>
      </c>
      <c r="B2848" s="1">
        <v>551.95684509689204</v>
      </c>
      <c r="C2848" s="1">
        <v>807.92696389781202</v>
      </c>
      <c r="D2848" s="1">
        <v>808.50245133783301</v>
      </c>
      <c r="E2848" s="1">
        <f>+C2848/B2848</f>
        <v>1.4637502389448331</v>
      </c>
      <c r="F2848" s="1">
        <f>+D2848/B2848</f>
        <v>1.4647928701670621</v>
      </c>
      <c r="G2848" s="1" t="s">
        <v>227</v>
      </c>
    </row>
    <row r="2849" spans="1:7" x14ac:dyDescent="0.25">
      <c r="A2849" s="1" t="s">
        <v>226</v>
      </c>
      <c r="B2849" s="1">
        <v>107.035877378089</v>
      </c>
      <c r="C2849" s="1">
        <v>144.32564760596699</v>
      </c>
      <c r="D2849" s="1">
        <v>151.096677626168</v>
      </c>
      <c r="E2849" s="1">
        <f>+C2849/B2849</f>
        <v>1.348385710859894</v>
      </c>
      <c r="F2849" s="1">
        <f>+D2849/B2849</f>
        <v>1.4116451541985358</v>
      </c>
      <c r="G2849" s="1" t="s">
        <v>225</v>
      </c>
    </row>
    <row r="2850" spans="1:7" x14ac:dyDescent="0.25">
      <c r="A2850" s="1" t="s">
        <v>224</v>
      </c>
      <c r="B2850" s="1">
        <v>541.75990368790599</v>
      </c>
      <c r="C2850" s="1">
        <v>623.16756767883896</v>
      </c>
      <c r="D2850" s="1">
        <v>617.91225663332705</v>
      </c>
      <c r="E2850" s="1">
        <f>+C2850/B2850</f>
        <v>1.1502652068504313</v>
      </c>
      <c r="F2850" s="1">
        <f>+D2850/B2850</f>
        <v>1.1405647638871601</v>
      </c>
      <c r="G2850" s="1" t="s">
        <v>223</v>
      </c>
    </row>
    <row r="2851" spans="1:7" x14ac:dyDescent="0.25">
      <c r="A2851" s="1" t="s">
        <v>222</v>
      </c>
      <c r="B2851" s="1">
        <v>360.46424436484102</v>
      </c>
      <c r="C2851" s="1">
        <v>422.14616999881702</v>
      </c>
      <c r="D2851" s="1">
        <v>346.17244672630198</v>
      </c>
      <c r="E2851" s="1">
        <f>+C2851/B2851</f>
        <v>1.1711180140561879</v>
      </c>
      <c r="F2851" s="1">
        <f>+D2851/B2851</f>
        <v>0.96035169129264952</v>
      </c>
      <c r="G2851" s="1" t="s">
        <v>221</v>
      </c>
    </row>
    <row r="2852" spans="1:7" x14ac:dyDescent="0.25">
      <c r="A2852" s="1" t="s">
        <v>220</v>
      </c>
      <c r="B2852" s="1">
        <v>1688.01599983704</v>
      </c>
      <c r="C2852" s="1">
        <v>1917.6951135706499</v>
      </c>
      <c r="D2852" s="1">
        <v>1867.6736980087701</v>
      </c>
      <c r="E2852" s="1">
        <f>+C2852/B2852</f>
        <v>1.136064535973464</v>
      </c>
      <c r="F2852" s="1">
        <f>+D2852/B2852</f>
        <v>1.1064312768297659</v>
      </c>
      <c r="G2852" s="1" t="s">
        <v>219</v>
      </c>
    </row>
    <row r="2853" spans="1:7" x14ac:dyDescent="0.25">
      <c r="A2853" s="1" t="s">
        <v>218</v>
      </c>
      <c r="B2853" s="1">
        <v>796.60343068010695</v>
      </c>
      <c r="C2853" s="1">
        <v>1121.8512157820301</v>
      </c>
      <c r="D2853" s="1">
        <v>1019.95958044707</v>
      </c>
      <c r="E2853" s="1">
        <f>+C2853/B2853</f>
        <v>1.4082932266865082</v>
      </c>
      <c r="F2853" s="1">
        <f>+D2853/B2853</f>
        <v>1.2803856237177775</v>
      </c>
      <c r="G2853" s="1" t="s">
        <v>74</v>
      </c>
    </row>
    <row r="2854" spans="1:7" x14ac:dyDescent="0.25">
      <c r="A2854" s="1" t="s">
        <v>217</v>
      </c>
      <c r="B2854" s="1">
        <v>1957.8875181160399</v>
      </c>
      <c r="C2854" s="1">
        <v>2383.9907058016101</v>
      </c>
      <c r="D2854" s="1">
        <v>1996.15653410609</v>
      </c>
      <c r="E2854" s="1">
        <f>+C2854/B2854</f>
        <v>1.217634150962658</v>
      </c>
      <c r="F2854" s="1">
        <f>+D2854/B2854</f>
        <v>1.0195460748566771</v>
      </c>
      <c r="G2854" s="1" t="s">
        <v>216</v>
      </c>
    </row>
    <row r="2855" spans="1:7" x14ac:dyDescent="0.25">
      <c r="A2855" s="1" t="s">
        <v>215</v>
      </c>
      <c r="B2855" s="1">
        <v>590.98689726257805</v>
      </c>
      <c r="C2855" s="1">
        <v>838.66355809187803</v>
      </c>
      <c r="D2855" s="1">
        <v>752.45634780075795</v>
      </c>
      <c r="E2855" s="1">
        <f>+C2855/B2855</f>
        <v>1.4190899357947291</v>
      </c>
      <c r="F2855" s="1">
        <f>+D2855/B2855</f>
        <v>1.2732200177129109</v>
      </c>
      <c r="G2855" s="1" t="s">
        <v>214</v>
      </c>
    </row>
    <row r="2856" spans="1:7" x14ac:dyDescent="0.25">
      <c r="A2856" s="1" t="s">
        <v>213</v>
      </c>
      <c r="B2856" s="1">
        <v>3311.0915329311101</v>
      </c>
      <c r="C2856" s="1">
        <v>3632.7054536932001</v>
      </c>
      <c r="D2856" s="1">
        <v>3714.6930098613402</v>
      </c>
      <c r="E2856" s="1">
        <f>+C2856/B2856</f>
        <v>1.0971322953664722</v>
      </c>
      <c r="F2856" s="1">
        <f>+D2856/B2856</f>
        <v>1.121893784244903</v>
      </c>
      <c r="G2856" s="1" t="s">
        <v>74</v>
      </c>
    </row>
    <row r="2857" spans="1:7" x14ac:dyDescent="0.25">
      <c r="A2857" s="1" t="s">
        <v>212</v>
      </c>
      <c r="B2857" s="1">
        <v>336.69048339078603</v>
      </c>
      <c r="C2857" s="1">
        <v>441.81720058280803</v>
      </c>
      <c r="D2857" s="1">
        <v>377.282812350607</v>
      </c>
      <c r="E2857" s="1">
        <f>+C2857/B2857</f>
        <v>1.3122354874224489</v>
      </c>
      <c r="F2857" s="1">
        <f>+D2857/B2857</f>
        <v>1.1205627451985529</v>
      </c>
      <c r="G2857" s="1" t="s">
        <v>74</v>
      </c>
    </row>
    <row r="2858" spans="1:7" x14ac:dyDescent="0.25">
      <c r="A2858" s="1" t="s">
        <v>211</v>
      </c>
      <c r="B2858" s="1">
        <v>32.320519600299299</v>
      </c>
      <c r="C2858" s="1">
        <v>49.688592378484898</v>
      </c>
      <c r="D2858" s="1">
        <v>59.774467850280999</v>
      </c>
      <c r="E2858" s="1">
        <f>+C2858/B2858</f>
        <v>1.5373698502676536</v>
      </c>
      <c r="F2858" s="1">
        <f>+D2858/B2858</f>
        <v>1.8494278120988954</v>
      </c>
      <c r="G2858" s="1" t="s">
        <v>210</v>
      </c>
    </row>
    <row r="2859" spans="1:7" x14ac:dyDescent="0.25">
      <c r="A2859" s="1" t="s">
        <v>209</v>
      </c>
      <c r="B2859" s="1">
        <v>28543.201852713701</v>
      </c>
      <c r="C2859" s="1">
        <v>35500.984769488299</v>
      </c>
      <c r="D2859" s="1">
        <v>33143.3334741461</v>
      </c>
      <c r="E2859" s="1">
        <f>+C2859/B2859</f>
        <v>1.2437632243459436</v>
      </c>
      <c r="F2859" s="1">
        <f>+D2859/B2859</f>
        <v>1.1611638261597148</v>
      </c>
      <c r="G2859" s="1" t="s">
        <v>208</v>
      </c>
    </row>
    <row r="2860" spans="1:7" x14ac:dyDescent="0.25">
      <c r="A2860" s="1" t="s">
        <v>207</v>
      </c>
      <c r="B2860" s="1">
        <v>616.33909571936704</v>
      </c>
      <c r="C2860" s="1">
        <v>723.43542643755302</v>
      </c>
      <c r="D2860" s="1">
        <v>738.78784437504305</v>
      </c>
      <c r="E2860" s="1">
        <f>+C2860/B2860</f>
        <v>1.1737620272054741</v>
      </c>
      <c r="F2860" s="1">
        <f>+D2860/B2860</f>
        <v>1.1986710716651174</v>
      </c>
      <c r="G2860" s="1" t="s">
        <v>38</v>
      </c>
    </row>
    <row r="2861" spans="1:7" x14ac:dyDescent="0.25">
      <c r="A2861" s="1" t="s">
        <v>206</v>
      </c>
      <c r="B2861" s="1">
        <v>1070.84949654716</v>
      </c>
      <c r="C2861" s="1">
        <v>1201.25275233349</v>
      </c>
      <c r="D2861" s="1">
        <v>999.71855507127304</v>
      </c>
      <c r="E2861" s="1">
        <f>+C2861/B2861</f>
        <v>1.1217755214031488</v>
      </c>
      <c r="F2861" s="1">
        <f>+D2861/B2861</f>
        <v>0.93357522069605381</v>
      </c>
      <c r="G2861" s="1" t="s">
        <v>205</v>
      </c>
    </row>
    <row r="2862" spans="1:7" x14ac:dyDescent="0.25">
      <c r="A2862" s="1" t="s">
        <v>204</v>
      </c>
      <c r="B2862" s="1">
        <v>511.15130539219098</v>
      </c>
      <c r="C2862" s="1">
        <v>614.83538059211503</v>
      </c>
      <c r="D2862" s="1">
        <v>647.73179070981905</v>
      </c>
      <c r="E2862" s="1">
        <f>+C2862/B2862</f>
        <v>1.2028441952630258</v>
      </c>
      <c r="F2862" s="1">
        <f>+D2862/B2862</f>
        <v>1.2672016756620312</v>
      </c>
      <c r="G2862" s="1" t="s">
        <v>203</v>
      </c>
    </row>
    <row r="2863" spans="1:7" x14ac:dyDescent="0.25">
      <c r="A2863" s="1" t="s">
        <v>202</v>
      </c>
      <c r="B2863" s="1">
        <v>5119.5927372712404</v>
      </c>
      <c r="C2863" s="1">
        <v>5817.2566338117304</v>
      </c>
      <c r="D2863" s="1">
        <v>6329.5137327472003</v>
      </c>
      <c r="E2863" s="1">
        <f>+C2863/B2863</f>
        <v>1.1362733194500834</v>
      </c>
      <c r="F2863" s="1">
        <f>+D2863/B2863</f>
        <v>1.2363314930634213</v>
      </c>
      <c r="G2863" s="1" t="s">
        <v>201</v>
      </c>
    </row>
    <row r="2864" spans="1:7" x14ac:dyDescent="0.25">
      <c r="A2864" s="1" t="s">
        <v>200</v>
      </c>
      <c r="B2864" s="1">
        <v>292.02440099538302</v>
      </c>
      <c r="C2864" s="1">
        <v>403.96529359434402</v>
      </c>
      <c r="D2864" s="1">
        <v>350.40770848395198</v>
      </c>
      <c r="E2864" s="1">
        <f>+C2864/B2864</f>
        <v>1.3833271884726195</v>
      </c>
      <c r="F2864" s="1">
        <f>+D2864/B2864</f>
        <v>1.1999261270276247</v>
      </c>
      <c r="G2864" s="1" t="s">
        <v>180</v>
      </c>
    </row>
    <row r="2865" spans="1:7" x14ac:dyDescent="0.25">
      <c r="A2865" s="1" t="s">
        <v>199</v>
      </c>
      <c r="B2865" s="1">
        <v>696.875066298962</v>
      </c>
      <c r="C2865" s="1">
        <v>771.38612069120097</v>
      </c>
      <c r="D2865" s="1">
        <v>679.33364880690397</v>
      </c>
      <c r="E2865" s="1">
        <f>+C2865/B2865</f>
        <v>1.106921682229155</v>
      </c>
      <c r="F2865" s="1">
        <f>+D2865/B2865</f>
        <v>0.97482846159897951</v>
      </c>
      <c r="G2865" s="1" t="s">
        <v>198</v>
      </c>
    </row>
    <row r="2866" spans="1:7" x14ac:dyDescent="0.25">
      <c r="A2866" s="1" t="s">
        <v>197</v>
      </c>
      <c r="B2866" s="1">
        <v>257.60366661408801</v>
      </c>
      <c r="C2866" s="1">
        <v>359.351077152985</v>
      </c>
      <c r="D2866" s="1">
        <v>324.07638944915601</v>
      </c>
      <c r="E2866" s="1">
        <f>+C2866/B2866</f>
        <v>1.3949765617712391</v>
      </c>
      <c r="F2866" s="1">
        <f>+D2866/B2866</f>
        <v>1.2580426113835164</v>
      </c>
      <c r="G2866" s="1" t="s">
        <v>196</v>
      </c>
    </row>
    <row r="2867" spans="1:7" x14ac:dyDescent="0.25">
      <c r="A2867" s="1" t="s">
        <v>195</v>
      </c>
      <c r="B2867" s="1">
        <v>1313.16017545612</v>
      </c>
      <c r="C2867" s="1">
        <v>1587.42686026908</v>
      </c>
      <c r="D2867" s="1">
        <v>1369.82402009412</v>
      </c>
      <c r="E2867" s="1">
        <f>+C2867/B2867</f>
        <v>1.2088600385080173</v>
      </c>
      <c r="F2867" s="1">
        <f>+D2867/B2867</f>
        <v>1.0431507486269282</v>
      </c>
      <c r="G2867" s="1" t="s">
        <v>194</v>
      </c>
    </row>
    <row r="2868" spans="1:7" x14ac:dyDescent="0.25">
      <c r="A2868" s="1" t="s">
        <v>193</v>
      </c>
      <c r="B2868" s="1">
        <v>2095.7371970098102</v>
      </c>
      <c r="C2868" s="1">
        <v>2514.1074413329702</v>
      </c>
      <c r="D2868" s="1">
        <v>2159.3195968289401</v>
      </c>
      <c r="E2868" s="1">
        <f>+C2868/B2868</f>
        <v>1.1996291543233994</v>
      </c>
      <c r="F2868" s="1">
        <f>+D2868/B2868</f>
        <v>1.0303389184053464</v>
      </c>
      <c r="G2868" s="1" t="s">
        <v>192</v>
      </c>
    </row>
    <row r="2869" spans="1:7" x14ac:dyDescent="0.25">
      <c r="A2869" s="1" t="s">
        <v>191</v>
      </c>
      <c r="B2869" s="1">
        <v>277.71433615777897</v>
      </c>
      <c r="C2869" s="1">
        <v>342.381915114126</v>
      </c>
      <c r="D2869" s="1">
        <v>369.19451840183598</v>
      </c>
      <c r="E2869" s="1">
        <f>+C2869/B2869</f>
        <v>1.2328564662920649</v>
      </c>
      <c r="F2869" s="1">
        <f>+D2869/B2869</f>
        <v>1.3294038885773762</v>
      </c>
      <c r="G2869" s="1" t="s">
        <v>190</v>
      </c>
    </row>
    <row r="2870" spans="1:7" x14ac:dyDescent="0.25">
      <c r="A2870" s="1" t="s">
        <v>189</v>
      </c>
      <c r="B2870" s="1">
        <v>785.89360173754403</v>
      </c>
      <c r="C2870" s="1">
        <v>867.92897793949999</v>
      </c>
      <c r="D2870" s="1">
        <v>874.84727387251303</v>
      </c>
      <c r="E2870" s="1">
        <f>+C2870/B2870</f>
        <v>1.1043848378719241</v>
      </c>
      <c r="F2870" s="1">
        <f>+D2870/B2870</f>
        <v>1.1131879327408951</v>
      </c>
      <c r="G2870" s="1" t="s">
        <v>188</v>
      </c>
    </row>
    <row r="2871" spans="1:7" x14ac:dyDescent="0.25">
      <c r="A2871" s="1" t="s">
        <v>187</v>
      </c>
      <c r="B2871" s="1">
        <v>1915.0814905544401</v>
      </c>
      <c r="C2871" s="1">
        <v>2107.1882410799599</v>
      </c>
      <c r="D2871" s="1">
        <v>2207.43913279762</v>
      </c>
      <c r="E2871" s="1">
        <f>+C2871/B2871</f>
        <v>1.1003125723229159</v>
      </c>
      <c r="F2871" s="1">
        <f>+D2871/B2871</f>
        <v>1.152660679811875</v>
      </c>
      <c r="G2871" s="1" t="s">
        <v>186</v>
      </c>
    </row>
    <row r="2872" spans="1:7" x14ac:dyDescent="0.25">
      <c r="A2872" s="1" t="s">
        <v>185</v>
      </c>
      <c r="B2872" s="1">
        <v>236.745997885517</v>
      </c>
      <c r="C2872" s="1">
        <v>286.21520629680498</v>
      </c>
      <c r="D2872" s="1">
        <v>267.39858437883203</v>
      </c>
      <c r="E2872" s="1">
        <f>+C2872/B2872</f>
        <v>1.2089547821425466</v>
      </c>
      <c r="F2872" s="1">
        <f>+D2872/B2872</f>
        <v>1.1294745709202554</v>
      </c>
      <c r="G2872" s="1" t="s">
        <v>184</v>
      </c>
    </row>
    <row r="2873" spans="1:7" x14ac:dyDescent="0.25">
      <c r="A2873" s="1" t="s">
        <v>183</v>
      </c>
      <c r="B2873" s="1">
        <v>224.85733893452101</v>
      </c>
      <c r="C2873" s="1">
        <v>296.87661500179502</v>
      </c>
      <c r="D2873" s="1">
        <v>299.903215622103</v>
      </c>
      <c r="E2873" s="1">
        <f>+C2873/B2873</f>
        <v>1.3202887502295231</v>
      </c>
      <c r="F2873" s="1">
        <f>+D2873/B2873</f>
        <v>1.333748842902724</v>
      </c>
      <c r="G2873" s="1" t="s">
        <v>182</v>
      </c>
    </row>
    <row r="2874" spans="1:7" x14ac:dyDescent="0.25">
      <c r="A2874" s="1" t="s">
        <v>181</v>
      </c>
      <c r="B2874" s="1">
        <v>378.33965039468899</v>
      </c>
      <c r="C2874" s="1">
        <v>429.936595760768</v>
      </c>
      <c r="D2874" s="1">
        <v>456.635249459985</v>
      </c>
      <c r="E2874" s="1">
        <f>+C2874/B2874</f>
        <v>1.1363773141732632</v>
      </c>
      <c r="F2874" s="1">
        <f>+D2874/B2874</f>
        <v>1.2069452646150542</v>
      </c>
      <c r="G2874" s="1" t="s">
        <v>180</v>
      </c>
    </row>
    <row r="2875" spans="1:7" x14ac:dyDescent="0.25">
      <c r="A2875" s="1" t="s">
        <v>179</v>
      </c>
      <c r="B2875" s="1">
        <v>204.927257708398</v>
      </c>
      <c r="C2875" s="1">
        <v>265.44323461451802</v>
      </c>
      <c r="D2875" s="1">
        <v>252.85660752279401</v>
      </c>
      <c r="E2875" s="1">
        <f>+C2875/B2875</f>
        <v>1.295304673389186</v>
      </c>
      <c r="F2875" s="1">
        <f>+D2875/B2875</f>
        <v>1.2338846981624927</v>
      </c>
      <c r="G2875" s="1" t="s">
        <v>178</v>
      </c>
    </row>
    <row r="2876" spans="1:7" x14ac:dyDescent="0.25">
      <c r="A2876" s="1" t="s">
        <v>177</v>
      </c>
      <c r="B2876" s="1">
        <v>38.468315239791799</v>
      </c>
      <c r="C2876" s="1">
        <v>85.303160857208596</v>
      </c>
      <c r="D2876" s="1">
        <v>95.643452024431397</v>
      </c>
      <c r="E2876" s="1">
        <f>+C2876/B2876</f>
        <v>2.2174914686404206</v>
      </c>
      <c r="F2876" s="1">
        <f>+D2876/B2876</f>
        <v>2.4862916774035733</v>
      </c>
      <c r="G2876" s="1" t="s">
        <v>176</v>
      </c>
    </row>
    <row r="2877" spans="1:7" x14ac:dyDescent="0.25">
      <c r="A2877" s="1" t="s">
        <v>175</v>
      </c>
      <c r="B2877" s="1">
        <v>5041.7618439706903</v>
      </c>
      <c r="C2877" s="1">
        <v>6169.1381946177398</v>
      </c>
      <c r="D2877" s="1">
        <v>6572.4435464291901</v>
      </c>
      <c r="E2877" s="1">
        <f>+C2877/B2877</f>
        <v>1.2236076168483145</v>
      </c>
      <c r="F2877" s="1">
        <f>+D2877/B2877</f>
        <v>1.3036005566762345</v>
      </c>
      <c r="G2877" s="1" t="s">
        <v>174</v>
      </c>
    </row>
    <row r="2878" spans="1:7" x14ac:dyDescent="0.25">
      <c r="A2878" s="1" t="s">
        <v>173</v>
      </c>
      <c r="B2878" s="1">
        <v>420.710269763513</v>
      </c>
      <c r="C2878" s="1">
        <v>529.223069706003</v>
      </c>
      <c r="D2878" s="1">
        <v>536.98681101874297</v>
      </c>
      <c r="E2878" s="1">
        <f>+C2878/B2878</f>
        <v>1.2579276232155838</v>
      </c>
      <c r="F2878" s="1">
        <f>+D2878/B2878</f>
        <v>1.2763815138636634</v>
      </c>
      <c r="G2878" s="1" t="s">
        <v>172</v>
      </c>
    </row>
    <row r="2879" spans="1:7" x14ac:dyDescent="0.25">
      <c r="A2879" s="1" t="s">
        <v>171</v>
      </c>
      <c r="B2879" s="1">
        <v>26.470149265588699</v>
      </c>
      <c r="C2879" s="1">
        <v>39.806139169674502</v>
      </c>
      <c r="D2879" s="1">
        <v>32.744235874660198</v>
      </c>
      <c r="E2879" s="1">
        <f>+C2879/B2879</f>
        <v>1.5038124179157026</v>
      </c>
      <c r="F2879" s="1">
        <f>+D2879/B2879</f>
        <v>1.2370249803323867</v>
      </c>
      <c r="G2879" s="1" t="s">
        <v>170</v>
      </c>
    </row>
    <row r="2880" spans="1:7" x14ac:dyDescent="0.25">
      <c r="A2880" s="1" t="s">
        <v>169</v>
      </c>
      <c r="B2880" s="1">
        <v>501.36819405893601</v>
      </c>
      <c r="C2880" s="1">
        <v>643.52782124523105</v>
      </c>
      <c r="D2880" s="1">
        <v>615.40032838567095</v>
      </c>
      <c r="E2880" s="1">
        <f>+C2880/B2880</f>
        <v>1.2835433696649377</v>
      </c>
      <c r="F2880" s="1">
        <f>+D2880/B2880</f>
        <v>1.2274418993426026</v>
      </c>
      <c r="G2880" s="1" t="s">
        <v>168</v>
      </c>
    </row>
    <row r="2881" spans="1:7" x14ac:dyDescent="0.25">
      <c r="A2881" s="1" t="s">
        <v>167</v>
      </c>
      <c r="B2881" s="1">
        <v>538.72387053510499</v>
      </c>
      <c r="C2881" s="1">
        <v>695.468337936951</v>
      </c>
      <c r="D2881" s="1">
        <v>573.79258883281295</v>
      </c>
      <c r="E2881" s="1">
        <f>+C2881/B2881</f>
        <v>1.2909551181501471</v>
      </c>
      <c r="F2881" s="1">
        <f>+D2881/B2881</f>
        <v>1.0650959057427227</v>
      </c>
      <c r="G2881" s="1" t="s">
        <v>166</v>
      </c>
    </row>
    <row r="2882" spans="1:7" x14ac:dyDescent="0.25">
      <c r="A2882" s="1" t="s">
        <v>165</v>
      </c>
      <c r="B2882" s="1">
        <v>85.738831753826204</v>
      </c>
      <c r="C2882" s="1">
        <v>127.423245472472</v>
      </c>
      <c r="D2882" s="1">
        <v>113.139063128423</v>
      </c>
      <c r="E2882" s="1">
        <f>+C2882/B2882</f>
        <v>1.4861789327656145</v>
      </c>
      <c r="F2882" s="1">
        <f>+D2882/B2882</f>
        <v>1.3195778483810987</v>
      </c>
      <c r="G2882" s="1" t="s">
        <v>164</v>
      </c>
    </row>
    <row r="2883" spans="1:7" x14ac:dyDescent="0.25">
      <c r="A2883" s="1" t="s">
        <v>163</v>
      </c>
      <c r="B2883" s="1">
        <v>517.91306940254901</v>
      </c>
      <c r="C2883" s="1">
        <v>626.196394879011</v>
      </c>
      <c r="D2883" s="1">
        <v>554.40381559856405</v>
      </c>
      <c r="E2883" s="1">
        <f>+C2883/B2883</f>
        <v>1.2090762559851498</v>
      </c>
      <c r="F2883" s="1">
        <f>+D2883/B2883</f>
        <v>1.070457280095499</v>
      </c>
      <c r="G2883" s="1" t="s">
        <v>162</v>
      </c>
    </row>
    <row r="2884" spans="1:7" x14ac:dyDescent="0.25">
      <c r="A2884" s="1" t="s">
        <v>161</v>
      </c>
      <c r="B2884" s="1">
        <v>2087.6093902982302</v>
      </c>
      <c r="C2884" s="1">
        <v>2333.5177163141898</v>
      </c>
      <c r="D2884" s="1">
        <v>2066.7019297751099</v>
      </c>
      <c r="E2884" s="1">
        <f>+C2884/B2884</f>
        <v>1.1177942229800135</v>
      </c>
      <c r="F2884" s="1">
        <f>+D2884/B2884</f>
        <v>0.9899849748615408</v>
      </c>
      <c r="G2884" s="1" t="s">
        <v>160</v>
      </c>
    </row>
    <row r="2885" spans="1:7" x14ac:dyDescent="0.25">
      <c r="A2885" s="1" t="s">
        <v>159</v>
      </c>
      <c r="B2885" s="1">
        <v>593.56846648572798</v>
      </c>
      <c r="C2885" s="1">
        <v>1156.78562915515</v>
      </c>
      <c r="D2885" s="1">
        <v>975.70952975826503</v>
      </c>
      <c r="E2885" s="1">
        <f>+C2885/B2885</f>
        <v>1.9488663809989715</v>
      </c>
      <c r="F2885" s="1">
        <f>+D2885/B2885</f>
        <v>1.6438028380028935</v>
      </c>
      <c r="G2885" s="1" t="s">
        <v>157</v>
      </c>
    </row>
    <row r="2886" spans="1:7" x14ac:dyDescent="0.25">
      <c r="A2886" s="1" t="s">
        <v>158</v>
      </c>
      <c r="B2886" s="1">
        <v>51.806122883366299</v>
      </c>
      <c r="C2886" s="1">
        <v>118.698233498126</v>
      </c>
      <c r="D2886" s="1">
        <v>84.545210318753405</v>
      </c>
      <c r="E2886" s="1">
        <f>+C2886/B2886</f>
        <v>2.2912008637542174</v>
      </c>
      <c r="F2886" s="1">
        <f>+D2886/B2886</f>
        <v>1.6319540164990582</v>
      </c>
      <c r="G2886" s="1" t="s">
        <v>157</v>
      </c>
    </row>
    <row r="2887" spans="1:7" x14ac:dyDescent="0.25">
      <c r="A2887" s="1" t="s">
        <v>156</v>
      </c>
      <c r="B2887" s="1">
        <v>2751.2692112977402</v>
      </c>
      <c r="C2887" s="1">
        <v>2936.3028102512599</v>
      </c>
      <c r="D2887" s="1">
        <v>2854.5741243023399</v>
      </c>
      <c r="E2887" s="1">
        <f>+C2887/B2887</f>
        <v>1.0672539052862231</v>
      </c>
      <c r="F2887" s="1">
        <f>+D2887/B2887</f>
        <v>1.0375480932874148</v>
      </c>
      <c r="G2887" s="1" t="s">
        <v>155</v>
      </c>
    </row>
    <row r="2888" spans="1:7" x14ac:dyDescent="0.25">
      <c r="A2888" s="1" t="s">
        <v>154</v>
      </c>
      <c r="B2888" s="1">
        <v>416.568294817658</v>
      </c>
      <c r="C2888" s="1">
        <v>485.30617720658501</v>
      </c>
      <c r="D2888" s="1">
        <v>427.72471953501503</v>
      </c>
      <c r="E2888" s="1">
        <f>+C2888/B2888</f>
        <v>1.1650098753171199</v>
      </c>
      <c r="F2888" s="1">
        <f>+D2888/B2888</f>
        <v>1.0267817422884775</v>
      </c>
      <c r="G2888" s="1" t="s">
        <v>153</v>
      </c>
    </row>
    <row r="2889" spans="1:7" x14ac:dyDescent="0.25">
      <c r="A2889" s="1" t="s">
        <v>152</v>
      </c>
      <c r="B2889" s="1">
        <v>489.32627462946101</v>
      </c>
      <c r="C2889" s="1">
        <v>687.12588900509002</v>
      </c>
      <c r="D2889" s="1">
        <v>630.64759649012399</v>
      </c>
      <c r="E2889" s="1">
        <f>+C2889/B2889</f>
        <v>1.4042284762358437</v>
      </c>
      <c r="F2889" s="1">
        <f>+D2889/B2889</f>
        <v>1.2888079573648024</v>
      </c>
      <c r="G2889" s="1" t="s">
        <v>151</v>
      </c>
    </row>
    <row r="2890" spans="1:7" x14ac:dyDescent="0.25">
      <c r="A2890" s="1" t="s">
        <v>150</v>
      </c>
      <c r="B2890" s="1">
        <v>2841.4143705010902</v>
      </c>
      <c r="C2890" s="1">
        <v>3429.5737327782799</v>
      </c>
      <c r="D2890" s="1">
        <v>3408.67277172692</v>
      </c>
      <c r="E2890" s="1">
        <f>+C2890/B2890</f>
        <v>1.2069952796689301</v>
      </c>
      <c r="F2890" s="1">
        <f>+D2890/B2890</f>
        <v>1.1996394496751253</v>
      </c>
      <c r="G2890" s="1" t="s">
        <v>149</v>
      </c>
    </row>
    <row r="2891" spans="1:7" x14ac:dyDescent="0.25">
      <c r="A2891" s="1" t="s">
        <v>148</v>
      </c>
      <c r="B2891" s="1">
        <v>4681.9373516963697</v>
      </c>
      <c r="C2891" s="1">
        <v>5328.7725980517998</v>
      </c>
      <c r="D2891" s="1">
        <v>5235.5616525367304</v>
      </c>
      <c r="E2891" s="1">
        <f>+C2891/B2891</f>
        <v>1.1381554680822603</v>
      </c>
      <c r="F2891" s="1">
        <f>+D2891/B2891</f>
        <v>1.1182468408381778</v>
      </c>
      <c r="G2891" s="1" t="s">
        <v>146</v>
      </c>
    </row>
    <row r="2892" spans="1:7" x14ac:dyDescent="0.25">
      <c r="A2892" s="1" t="s">
        <v>147</v>
      </c>
      <c r="B2892" s="1">
        <v>6683.81832879393</v>
      </c>
      <c r="C2892" s="1">
        <v>7358.8820786570504</v>
      </c>
      <c r="D2892" s="1">
        <v>7643.8779366537901</v>
      </c>
      <c r="E2892" s="1">
        <f>+C2892/B2892</f>
        <v>1.1009997155301097</v>
      </c>
      <c r="F2892" s="1">
        <f>+D2892/B2892</f>
        <v>1.1436393930283708</v>
      </c>
      <c r="G2892" s="1" t="s">
        <v>146</v>
      </c>
    </row>
    <row r="2893" spans="1:7" x14ac:dyDescent="0.25">
      <c r="A2893" s="1" t="s">
        <v>145</v>
      </c>
      <c r="B2893" s="1">
        <v>3086.7846479368</v>
      </c>
      <c r="C2893" s="1">
        <v>3444.6682333660101</v>
      </c>
      <c r="D2893" s="1">
        <v>3442.78678286785</v>
      </c>
      <c r="E2893" s="1">
        <f>+C2893/B2893</f>
        <v>1.1159405744966429</v>
      </c>
      <c r="F2893" s="1">
        <f>+D2893/B2893</f>
        <v>1.1153310565960606</v>
      </c>
      <c r="G2893" s="1" t="s">
        <v>144</v>
      </c>
    </row>
    <row r="2894" spans="1:7" x14ac:dyDescent="0.25">
      <c r="A2894" s="1" t="s">
        <v>143</v>
      </c>
      <c r="B2894" s="1">
        <v>144.30204470613199</v>
      </c>
      <c r="C2894" s="1">
        <v>191.70678868758</v>
      </c>
      <c r="D2894" s="1">
        <v>153.233447983888</v>
      </c>
      <c r="E2894" s="1">
        <f>+C2894/B2894</f>
        <v>1.3285105493687686</v>
      </c>
      <c r="F2894" s="1">
        <f>+D2894/B2894</f>
        <v>1.0618938095849204</v>
      </c>
      <c r="G2894" s="1" t="s">
        <v>142</v>
      </c>
    </row>
    <row r="2895" spans="1:7" x14ac:dyDescent="0.25">
      <c r="A2895" s="1" t="s">
        <v>141</v>
      </c>
      <c r="B2895" s="1">
        <v>159.00371282774299</v>
      </c>
      <c r="C2895" s="1">
        <v>192.583452743376</v>
      </c>
      <c r="D2895" s="1">
        <v>181.78458599766901</v>
      </c>
      <c r="E2895" s="1">
        <f>+C2895/B2895</f>
        <v>1.2111884013174692</v>
      </c>
      <c r="F2895" s="1">
        <f>+D2895/B2895</f>
        <v>1.1432725863112752</v>
      </c>
      <c r="G2895" s="1" t="s">
        <v>140</v>
      </c>
    </row>
    <row r="2896" spans="1:7" x14ac:dyDescent="0.25">
      <c r="A2896" s="1" t="s">
        <v>139</v>
      </c>
      <c r="B2896" s="1">
        <v>94.084129183962006</v>
      </c>
      <c r="C2896" s="1">
        <v>122.399484336287</v>
      </c>
      <c r="D2896" s="1">
        <v>117.287320090883</v>
      </c>
      <c r="E2896" s="1">
        <f>+C2896/B2896</f>
        <v>1.3009578278283278</v>
      </c>
      <c r="F2896" s="1">
        <f>+D2896/B2896</f>
        <v>1.2466217321473207</v>
      </c>
      <c r="G2896" s="1" t="s">
        <v>138</v>
      </c>
    </row>
    <row r="2897" spans="1:7" x14ac:dyDescent="0.25">
      <c r="A2897" s="1" t="s">
        <v>137</v>
      </c>
      <c r="B2897" s="1">
        <v>1932.8391845936201</v>
      </c>
      <c r="C2897" s="1">
        <v>2100.89303954242</v>
      </c>
      <c r="D2897" s="1">
        <v>2383.0925753159599</v>
      </c>
      <c r="E2897" s="1">
        <f>+C2897/B2897</f>
        <v>1.0869466307845643</v>
      </c>
      <c r="F2897" s="1">
        <f>+D2897/B2897</f>
        <v>1.2329492253216119</v>
      </c>
      <c r="G2897" s="1" t="s">
        <v>136</v>
      </c>
    </row>
    <row r="2898" spans="1:7" x14ac:dyDescent="0.25">
      <c r="A2898" s="1" t="s">
        <v>135</v>
      </c>
      <c r="B2898" s="1">
        <v>1650.1494380648701</v>
      </c>
      <c r="C2898" s="1">
        <v>2147.6142201090802</v>
      </c>
      <c r="D2898" s="1">
        <v>1938.16061773552</v>
      </c>
      <c r="E2898" s="1">
        <f>+C2898/B2898</f>
        <v>1.3014665039231761</v>
      </c>
      <c r="F2898" s="1">
        <f>+D2898/B2898</f>
        <v>1.1745364225972168</v>
      </c>
      <c r="G2898" s="1" t="s">
        <v>134</v>
      </c>
    </row>
    <row r="2899" spans="1:7" x14ac:dyDescent="0.25">
      <c r="A2899" s="1" t="s">
        <v>133</v>
      </c>
      <c r="B2899" s="1">
        <v>1778.6216307336499</v>
      </c>
      <c r="C2899" s="1">
        <v>1997.23711808742</v>
      </c>
      <c r="D2899" s="1">
        <v>1898.3377429940099</v>
      </c>
      <c r="E2899" s="1">
        <f>+C2899/B2899</f>
        <v>1.1229128689183854</v>
      </c>
      <c r="F2899" s="1">
        <f>+D2899/B2899</f>
        <v>1.0673083640678425</v>
      </c>
      <c r="G2899" s="1" t="s">
        <v>132</v>
      </c>
    </row>
    <row r="2900" spans="1:7" x14ac:dyDescent="0.25">
      <c r="A2900" s="1" t="s">
        <v>131</v>
      </c>
      <c r="B2900" s="1">
        <v>249.214394510228</v>
      </c>
      <c r="C2900" s="1">
        <v>286.62153347564299</v>
      </c>
      <c r="D2900" s="1">
        <v>222.34498357308399</v>
      </c>
      <c r="E2900" s="1">
        <f>+C2900/B2900</f>
        <v>1.1501002341334652</v>
      </c>
      <c r="F2900" s="1">
        <f>+D2900/B2900</f>
        <v>0.89218355147603134</v>
      </c>
      <c r="G2900" s="1" t="s">
        <v>130</v>
      </c>
    </row>
    <row r="2901" spans="1:7" x14ac:dyDescent="0.25">
      <c r="A2901" s="1" t="s">
        <v>129</v>
      </c>
      <c r="B2901" s="1">
        <v>247.74525305288901</v>
      </c>
      <c r="C2901" s="1">
        <v>331.159543345619</v>
      </c>
      <c r="D2901" s="1">
        <v>339.63285456308398</v>
      </c>
      <c r="E2901" s="1">
        <f>+C2901/B2901</f>
        <v>1.3366937984273812</v>
      </c>
      <c r="F2901" s="1">
        <f>+D2901/B2901</f>
        <v>1.3708955080991145</v>
      </c>
      <c r="G2901" s="1" t="s">
        <v>128</v>
      </c>
    </row>
    <row r="2902" spans="1:7" x14ac:dyDescent="0.25">
      <c r="A2902" s="1" t="s">
        <v>127</v>
      </c>
      <c r="B2902" s="1">
        <v>42.085867085436</v>
      </c>
      <c r="C2902" s="1">
        <v>59.086108456655801</v>
      </c>
      <c r="D2902" s="1">
        <v>70.496562265885004</v>
      </c>
      <c r="E2902" s="1">
        <f>+C2902/B2902</f>
        <v>1.4039418110765931</v>
      </c>
      <c r="F2902" s="1">
        <f>+D2902/B2902</f>
        <v>1.6750649837574727</v>
      </c>
      <c r="G2902" s="1" t="s">
        <v>126</v>
      </c>
    </row>
    <row r="2903" spans="1:7" x14ac:dyDescent="0.25">
      <c r="A2903" s="1" t="s">
        <v>125</v>
      </c>
      <c r="B2903" s="1">
        <v>1184.47342146389</v>
      </c>
      <c r="C2903" s="1">
        <v>1320.04000104801</v>
      </c>
      <c r="D2903" s="1">
        <v>1262.16844787337</v>
      </c>
      <c r="E2903" s="1">
        <f>+C2903/B2903</f>
        <v>1.1144530363683243</v>
      </c>
      <c r="F2903" s="1">
        <f>+D2903/B2903</f>
        <v>1.0655945713948203</v>
      </c>
      <c r="G2903" s="1" t="s">
        <v>124</v>
      </c>
    </row>
    <row r="2904" spans="1:7" x14ac:dyDescent="0.25">
      <c r="A2904" s="1" t="s">
        <v>123</v>
      </c>
      <c r="B2904" s="1">
        <v>2046.63413894727</v>
      </c>
      <c r="C2904" s="1">
        <v>2259.6967080910399</v>
      </c>
      <c r="D2904" s="1">
        <v>2042.7581370693999</v>
      </c>
      <c r="E2904" s="1">
        <f>+C2904/B2904</f>
        <v>1.1041038870060886</v>
      </c>
      <c r="F2904" s="1">
        <f>+D2904/B2904</f>
        <v>0.9981061579086804</v>
      </c>
      <c r="G2904" s="1" t="s">
        <v>122</v>
      </c>
    </row>
    <row r="2905" spans="1:7" x14ac:dyDescent="0.25">
      <c r="A2905" s="1" t="s">
        <v>121</v>
      </c>
      <c r="B2905" s="1">
        <v>438.86156932427502</v>
      </c>
      <c r="C2905" s="1">
        <v>557.53479860190396</v>
      </c>
      <c r="D2905" s="1">
        <v>564.53845731706701</v>
      </c>
      <c r="E2905" s="1">
        <f>+C2905/B2905</f>
        <v>1.2704115319560854</v>
      </c>
      <c r="F2905" s="1">
        <f>+D2905/B2905</f>
        <v>1.2863702287404648</v>
      </c>
      <c r="G2905" s="1" t="s">
        <v>120</v>
      </c>
    </row>
    <row r="2906" spans="1:7" x14ac:dyDescent="0.25">
      <c r="A2906" s="1" t="s">
        <v>119</v>
      </c>
      <c r="B2906" s="1">
        <v>259.28316925285998</v>
      </c>
      <c r="C2906" s="1">
        <v>348.25961435185002</v>
      </c>
      <c r="D2906" s="1">
        <v>351.18882311579</v>
      </c>
      <c r="E2906" s="1">
        <f>+C2906/B2906</f>
        <v>1.3431632116939214</v>
      </c>
      <c r="F2906" s="1">
        <f>+D2906/B2906</f>
        <v>1.3544605464664818</v>
      </c>
      <c r="G2906" s="1" t="s">
        <v>118</v>
      </c>
    </row>
    <row r="2907" spans="1:7" x14ac:dyDescent="0.25">
      <c r="A2907" s="1" t="s">
        <v>117</v>
      </c>
      <c r="B2907" s="1">
        <v>262.75345235209801</v>
      </c>
      <c r="C2907" s="1">
        <v>505.81838356337101</v>
      </c>
      <c r="D2907" s="1">
        <v>412.00593597843698</v>
      </c>
      <c r="E2907" s="1">
        <f>+C2907/B2907</f>
        <v>1.9250684587982434</v>
      </c>
      <c r="F2907" s="1">
        <f>+D2907/B2907</f>
        <v>1.5680324360737072</v>
      </c>
      <c r="G2907" s="1" t="s">
        <v>116</v>
      </c>
    </row>
    <row r="2908" spans="1:7" x14ac:dyDescent="0.25">
      <c r="A2908" s="1" t="s">
        <v>115</v>
      </c>
      <c r="B2908" s="1">
        <v>3246.4738065235101</v>
      </c>
      <c r="C2908" s="1">
        <v>3516.59473652611</v>
      </c>
      <c r="D2908" s="1">
        <v>3688.9671891661701</v>
      </c>
      <c r="E2908" s="1">
        <f>+C2908/B2908</f>
        <v>1.0832044076437071</v>
      </c>
      <c r="F2908" s="1">
        <f>+D2908/B2908</f>
        <v>1.1362996928401232</v>
      </c>
      <c r="G2908" s="1" t="s">
        <v>114</v>
      </c>
    </row>
    <row r="2909" spans="1:7" x14ac:dyDescent="0.25">
      <c r="A2909" s="1" t="s">
        <v>113</v>
      </c>
      <c r="B2909" s="1">
        <v>1755.5609061592399</v>
      </c>
      <c r="C2909" s="1">
        <v>1966.7178538636799</v>
      </c>
      <c r="D2909" s="1">
        <v>1955.25492789953</v>
      </c>
      <c r="E2909" s="1">
        <f>+C2909/B2909</f>
        <v>1.1202789074213337</v>
      </c>
      <c r="F2909" s="1">
        <f>+D2909/B2909</f>
        <v>1.1137494125323024</v>
      </c>
      <c r="G2909" s="1" t="s">
        <v>112</v>
      </c>
    </row>
    <row r="2910" spans="1:7" x14ac:dyDescent="0.25">
      <c r="A2910" s="1" t="s">
        <v>111</v>
      </c>
      <c r="B2910" s="1">
        <v>824.74330759568397</v>
      </c>
      <c r="C2910" s="1">
        <v>981.08555318192202</v>
      </c>
      <c r="D2910" s="1">
        <v>911.31811522392695</v>
      </c>
      <c r="E2910" s="1">
        <f>+C2910/B2910</f>
        <v>1.1895647338345934</v>
      </c>
      <c r="F2910" s="1">
        <f>+D2910/B2910</f>
        <v>1.1049718219364864</v>
      </c>
      <c r="G2910" s="1" t="s">
        <v>110</v>
      </c>
    </row>
    <row r="2911" spans="1:7" x14ac:dyDescent="0.25">
      <c r="A2911" s="1" t="s">
        <v>109</v>
      </c>
      <c r="B2911" s="1">
        <v>73.915041146665004</v>
      </c>
      <c r="C2911" s="1">
        <v>113.448196359056</v>
      </c>
      <c r="D2911" s="1">
        <v>105.126521328132</v>
      </c>
      <c r="E2911" s="1">
        <f>+C2911/B2911</f>
        <v>1.5348458797979672</v>
      </c>
      <c r="F2911" s="1">
        <f>+D2911/B2911</f>
        <v>1.4222615545804271</v>
      </c>
      <c r="G2911" s="1" t="s">
        <v>108</v>
      </c>
    </row>
    <row r="2912" spans="1:7" x14ac:dyDescent="0.25">
      <c r="A2912" s="1" t="s">
        <v>107</v>
      </c>
      <c r="B2912" s="1">
        <v>221.003889308125</v>
      </c>
      <c r="C2912" s="1">
        <v>295.03250283399899</v>
      </c>
      <c r="D2912" s="1">
        <v>270.65701470232102</v>
      </c>
      <c r="E2912" s="1">
        <f>+C2912/B2912</f>
        <v>1.3349652069817777</v>
      </c>
      <c r="F2912" s="1">
        <f>+D2912/B2912</f>
        <v>1.2246708216296109</v>
      </c>
      <c r="G2912" s="1" t="s">
        <v>106</v>
      </c>
    </row>
    <row r="2913" spans="1:7" x14ac:dyDescent="0.25">
      <c r="A2913" s="1" t="s">
        <v>105</v>
      </c>
      <c r="B2913" s="1">
        <v>949.43645707098801</v>
      </c>
      <c r="C2913" s="1">
        <v>1253.79718658312</v>
      </c>
      <c r="D2913" s="1">
        <v>1150.1229591911799</v>
      </c>
      <c r="E2913" s="1">
        <f>+C2913/B2913</f>
        <v>1.3205698783161173</v>
      </c>
      <c r="F2913" s="1">
        <f>+D2913/B2913</f>
        <v>1.2113743375089154</v>
      </c>
      <c r="G2913" s="1" t="s">
        <v>104</v>
      </c>
    </row>
    <row r="2914" spans="1:7" x14ac:dyDescent="0.25">
      <c r="A2914" s="1" t="s">
        <v>103</v>
      </c>
      <c r="B2914" s="1">
        <v>1116.47405632235</v>
      </c>
      <c r="C2914" s="1">
        <v>1288.30133018225</v>
      </c>
      <c r="D2914" s="1">
        <v>1187.21590069986</v>
      </c>
      <c r="E2914" s="1">
        <f>+C2914/B2914</f>
        <v>1.1539017166470458</v>
      </c>
      <c r="F2914" s="1">
        <f>+D2914/B2914</f>
        <v>1.0633618344975544</v>
      </c>
      <c r="G2914" s="1" t="s">
        <v>102</v>
      </c>
    </row>
    <row r="2915" spans="1:7" x14ac:dyDescent="0.25">
      <c r="A2915" s="1" t="s">
        <v>101</v>
      </c>
      <c r="B2915" s="1">
        <v>388.9848427828</v>
      </c>
      <c r="C2915" s="1">
        <v>486.728540527463</v>
      </c>
      <c r="D2915" s="1">
        <v>450.59360557107499</v>
      </c>
      <c r="E2915" s="1">
        <f>+C2915/B2915</f>
        <v>1.2512789368485517</v>
      </c>
      <c r="F2915" s="1">
        <f>+D2915/B2915</f>
        <v>1.1583834535750173</v>
      </c>
      <c r="G2915" s="1" t="s">
        <v>100</v>
      </c>
    </row>
    <row r="2916" spans="1:7" x14ac:dyDescent="0.25">
      <c r="A2916" s="1" t="s">
        <v>99</v>
      </c>
      <c r="B2916" s="1">
        <v>81.089281319570503</v>
      </c>
      <c r="C2916" s="1">
        <v>115.046957671101</v>
      </c>
      <c r="D2916" s="1">
        <v>86.516913997233701</v>
      </c>
      <c r="E2916" s="1">
        <f>+C2916/B2916</f>
        <v>1.4187689889333743</v>
      </c>
      <c r="F2916" s="1">
        <f>+D2916/B2916</f>
        <v>1.0669340335657072</v>
      </c>
      <c r="G2916" s="1" t="s">
        <v>98</v>
      </c>
    </row>
    <row r="2917" spans="1:7" x14ac:dyDescent="0.25">
      <c r="A2917" s="1" t="s">
        <v>97</v>
      </c>
      <c r="B2917" s="1">
        <v>1115.2490125029101</v>
      </c>
      <c r="C2917" s="1">
        <v>1274.5145735543001</v>
      </c>
      <c r="D2917" s="1">
        <v>1092.6941038088301</v>
      </c>
      <c r="E2917" s="1">
        <f>+C2917/B2917</f>
        <v>1.1428071751383635</v>
      </c>
      <c r="F2917" s="1">
        <f>+D2917/B2917</f>
        <v>0.97977589897751993</v>
      </c>
      <c r="G2917" s="1" t="s">
        <v>96</v>
      </c>
    </row>
    <row r="2918" spans="1:7" x14ac:dyDescent="0.25">
      <c r="A2918" s="1" t="s">
        <v>95</v>
      </c>
      <c r="B2918" s="1">
        <v>512.51561887806201</v>
      </c>
      <c r="C2918" s="1">
        <v>763.03305181043902</v>
      </c>
      <c r="D2918" s="1">
        <v>728.29809928119596</v>
      </c>
      <c r="E2918" s="1">
        <f>+C2918/B2918</f>
        <v>1.4887996066944844</v>
      </c>
      <c r="F2918" s="1">
        <f>+D2918/B2918</f>
        <v>1.4210261550184542</v>
      </c>
      <c r="G2918" s="1" t="s">
        <v>94</v>
      </c>
    </row>
    <row r="2919" spans="1:7" x14ac:dyDescent="0.25">
      <c r="A2919" s="1" t="s">
        <v>93</v>
      </c>
      <c r="B2919" s="1">
        <v>298.41786429409098</v>
      </c>
      <c r="C2919" s="1">
        <v>342.97614876038898</v>
      </c>
      <c r="D2919" s="1">
        <v>324.056038903429</v>
      </c>
      <c r="E2919" s="1">
        <f>+C2919/B2919</f>
        <v>1.1493150705695883</v>
      </c>
      <c r="F2919" s="1">
        <f>+D2919/B2919</f>
        <v>1.0859136723265053</v>
      </c>
      <c r="G2919" s="1" t="s">
        <v>92</v>
      </c>
    </row>
    <row r="2920" spans="1:7" x14ac:dyDescent="0.25">
      <c r="A2920" s="1" t="s">
        <v>91</v>
      </c>
      <c r="B2920" s="1">
        <v>1086.2021997449799</v>
      </c>
      <c r="C2920" s="1">
        <v>1325.25339621681</v>
      </c>
      <c r="D2920" s="1">
        <v>1184.8019401219699</v>
      </c>
      <c r="E2920" s="1">
        <f>+C2920/B2920</f>
        <v>1.2200798309264655</v>
      </c>
      <c r="F2920" s="1">
        <f>+D2920/B2920</f>
        <v>1.0907747566706636</v>
      </c>
      <c r="G2920" s="1" t="s">
        <v>90</v>
      </c>
    </row>
    <row r="2921" spans="1:7" x14ac:dyDescent="0.25">
      <c r="A2921" s="1" t="s">
        <v>89</v>
      </c>
      <c r="B2921" s="1">
        <v>70.566927871386994</v>
      </c>
      <c r="C2921" s="1">
        <v>92.538349931369694</v>
      </c>
      <c r="D2921" s="1">
        <v>82.292431481114605</v>
      </c>
      <c r="E2921" s="1">
        <f>+C2921/B2921</f>
        <v>1.311355796868855</v>
      </c>
      <c r="F2921" s="1">
        <f>+D2921/B2921</f>
        <v>1.1661614578304746</v>
      </c>
      <c r="G2921" s="1" t="s">
        <v>88</v>
      </c>
    </row>
    <row r="2922" spans="1:7" x14ac:dyDescent="0.25">
      <c r="A2922" s="1" t="s">
        <v>87</v>
      </c>
      <c r="B2922" s="1">
        <v>69.076460527672296</v>
      </c>
      <c r="C2922" s="1">
        <v>107.236190829555</v>
      </c>
      <c r="D2922" s="1">
        <v>98.788550869649001</v>
      </c>
      <c r="E2922" s="1">
        <f>+C2922/B2922</f>
        <v>1.5524274117460863</v>
      </c>
      <c r="F2922" s="1">
        <f>+D2922/B2922</f>
        <v>1.4301333640288927</v>
      </c>
      <c r="G2922" s="1" t="s">
        <v>86</v>
      </c>
    </row>
    <row r="2923" spans="1:7" x14ac:dyDescent="0.25">
      <c r="A2923" s="1" t="s">
        <v>85</v>
      </c>
      <c r="B2923" s="1">
        <v>672.30698042585595</v>
      </c>
      <c r="C2923" s="1">
        <v>795.98152795580495</v>
      </c>
      <c r="D2923" s="1">
        <v>814.42911105112</v>
      </c>
      <c r="E2923" s="1">
        <f>+C2923/B2923</f>
        <v>1.183955471430046</v>
      </c>
      <c r="F2923" s="1">
        <f>+D2923/B2923</f>
        <v>1.211394697308126</v>
      </c>
      <c r="G2923" s="1" t="s">
        <v>84</v>
      </c>
    </row>
    <row r="2924" spans="1:7" x14ac:dyDescent="0.25">
      <c r="A2924" s="1" t="s">
        <v>83</v>
      </c>
      <c r="B2924" s="1">
        <v>426.30809037251498</v>
      </c>
      <c r="C2924" s="1">
        <v>485.45266472559598</v>
      </c>
      <c r="D2924" s="1">
        <v>496.92766085334301</v>
      </c>
      <c r="E2924" s="1">
        <f>+C2924/B2924</f>
        <v>1.1387366922860871</v>
      </c>
      <c r="F2924" s="1">
        <f>+D2924/B2924</f>
        <v>1.1656538359830786</v>
      </c>
      <c r="G2924" s="1" t="s">
        <v>82</v>
      </c>
    </row>
    <row r="2925" spans="1:7" x14ac:dyDescent="0.25">
      <c r="A2925" s="1" t="s">
        <v>81</v>
      </c>
      <c r="B2925" s="1">
        <v>207.62165398299101</v>
      </c>
      <c r="C2925" s="1">
        <v>394.353407284529</v>
      </c>
      <c r="D2925" s="1">
        <v>359.66624093363902</v>
      </c>
      <c r="E2925" s="1">
        <f>+C2925/B2925</f>
        <v>1.8993847689742209</v>
      </c>
      <c r="F2925" s="1">
        <f>+D2925/B2925</f>
        <v>1.7323156522156593</v>
      </c>
      <c r="G2925" s="1" t="s">
        <v>80</v>
      </c>
    </row>
    <row r="2926" spans="1:7" x14ac:dyDescent="0.25">
      <c r="A2926" s="1" t="s">
        <v>79</v>
      </c>
      <c r="B2926" s="1">
        <v>47.115922913941198</v>
      </c>
      <c r="C2926" s="1">
        <v>71.837920278013996</v>
      </c>
      <c r="D2926" s="1">
        <v>67.8672688720944</v>
      </c>
      <c r="E2926" s="1">
        <f>+C2926/B2926</f>
        <v>1.524705785965996</v>
      </c>
      <c r="F2926" s="1">
        <f>+D2926/B2926</f>
        <v>1.4404316985588126</v>
      </c>
      <c r="G2926" s="1" t="s">
        <v>78</v>
      </c>
    </row>
    <row r="2927" spans="1:7" x14ac:dyDescent="0.25">
      <c r="A2927" s="1" t="s">
        <v>77</v>
      </c>
      <c r="B2927" s="1">
        <v>3492.9724942037301</v>
      </c>
      <c r="C2927" s="1">
        <v>4160.0132066133201</v>
      </c>
      <c r="D2927" s="1">
        <v>3754.9266492812899</v>
      </c>
      <c r="E2927" s="1">
        <f>+C2927/B2927</f>
        <v>1.1909664944446265</v>
      </c>
      <c r="F2927" s="1">
        <f>+D2927/B2927</f>
        <v>1.0749946229213796</v>
      </c>
      <c r="G2927" s="1" t="s">
        <v>76</v>
      </c>
    </row>
    <row r="2928" spans="1:7" x14ac:dyDescent="0.25">
      <c r="A2928" s="1" t="s">
        <v>75</v>
      </c>
      <c r="B2928" s="1">
        <v>677.45320923592897</v>
      </c>
      <c r="C2928" s="1">
        <v>860.46771002709102</v>
      </c>
      <c r="D2928" s="1">
        <v>791.88317429885001</v>
      </c>
      <c r="E2928" s="1">
        <f>+C2928/B2928</f>
        <v>1.2701507621427854</v>
      </c>
      <c r="F2928" s="1">
        <f>+D2928/B2928</f>
        <v>1.1689119831493333</v>
      </c>
      <c r="G2928" s="1" t="s">
        <v>74</v>
      </c>
    </row>
    <row r="2929" spans="1:7" x14ac:dyDescent="0.25">
      <c r="A2929" s="1" t="s">
        <v>73</v>
      </c>
      <c r="B2929" s="1">
        <v>318.78330736981201</v>
      </c>
      <c r="C2929" s="1">
        <v>613.66335771349202</v>
      </c>
      <c r="D2929" s="1">
        <v>615.11870232739602</v>
      </c>
      <c r="E2929" s="1">
        <f>+C2929/B2929</f>
        <v>1.9250172249502309</v>
      </c>
      <c r="F2929" s="1">
        <f>+D2929/B2929</f>
        <v>1.9295825349280702</v>
      </c>
      <c r="G2929" s="1" t="s">
        <v>72</v>
      </c>
    </row>
    <row r="2930" spans="1:7" x14ac:dyDescent="0.25">
      <c r="A2930" s="1" t="s">
        <v>71</v>
      </c>
      <c r="B2930" s="1">
        <v>47.331827929931997</v>
      </c>
      <c r="C2930" s="1">
        <v>70.190058032003193</v>
      </c>
      <c r="D2930" s="1">
        <v>44.266693669595199</v>
      </c>
      <c r="E2930" s="1">
        <f>+C2930/B2930</f>
        <v>1.4829357137000823</v>
      </c>
      <c r="F2930" s="1">
        <f>+D2930/B2930</f>
        <v>0.93524158279130287</v>
      </c>
      <c r="G2930" s="1" t="s">
        <v>70</v>
      </c>
    </row>
    <row r="2931" spans="1:7" x14ac:dyDescent="0.25">
      <c r="A2931" s="1" t="s">
        <v>69</v>
      </c>
      <c r="B2931" s="1">
        <v>3062.3300374395399</v>
      </c>
      <c r="C2931" s="1">
        <v>3479.7751830964899</v>
      </c>
      <c r="D2931" s="1">
        <v>3521.7766413284298</v>
      </c>
      <c r="E2931" s="1">
        <f>+C2931/B2931</f>
        <v>1.1363161842627458</v>
      </c>
      <c r="F2931" s="1">
        <f>+D2931/B2931</f>
        <v>1.1500317073182094</v>
      </c>
      <c r="G2931" s="1" t="s">
        <v>68</v>
      </c>
    </row>
    <row r="2932" spans="1:7" x14ac:dyDescent="0.25">
      <c r="A2932" s="1" t="s">
        <v>67</v>
      </c>
      <c r="B2932" s="1">
        <v>1585.67500148011</v>
      </c>
      <c r="C2932" s="1">
        <v>1796.23412141722</v>
      </c>
      <c r="D2932" s="1">
        <v>1758.4294273713799</v>
      </c>
      <c r="E2932" s="1">
        <f>+C2932/B2932</f>
        <v>1.1327883202677527</v>
      </c>
      <c r="F2932" s="1">
        <f>+D2932/B2932</f>
        <v>1.1089469315780449</v>
      </c>
      <c r="G2932" s="1" t="s">
        <v>66</v>
      </c>
    </row>
    <row r="2933" spans="1:7" x14ac:dyDescent="0.25">
      <c r="A2933" s="1" t="s">
        <v>65</v>
      </c>
      <c r="B2933" s="1">
        <v>1442.6173085609601</v>
      </c>
      <c r="C2933" s="1">
        <v>1749.1710331428401</v>
      </c>
      <c r="D2933" s="1">
        <v>1932.3223543878</v>
      </c>
      <c r="E2933" s="1">
        <f>+C2933/B2933</f>
        <v>1.2124982992805442</v>
      </c>
      <c r="F2933" s="1">
        <f>+D2933/B2933</f>
        <v>1.3394559616890571</v>
      </c>
      <c r="G2933" s="1" t="s">
        <v>64</v>
      </c>
    </row>
    <row r="2934" spans="1:7" x14ac:dyDescent="0.25">
      <c r="A2934" s="1" t="s">
        <v>63</v>
      </c>
      <c r="B2934" s="1">
        <v>383.75886959274499</v>
      </c>
      <c r="C2934" s="1">
        <v>441.49040494283702</v>
      </c>
      <c r="D2934" s="1">
        <v>455.03067266649998</v>
      </c>
      <c r="E2934" s="1">
        <f>+C2934/B2934</f>
        <v>1.1504370059546982</v>
      </c>
      <c r="F2934" s="1">
        <f>+D2934/B2934</f>
        <v>1.185720275727804</v>
      </c>
      <c r="G2934" s="1" t="s">
        <v>62</v>
      </c>
    </row>
    <row r="2935" spans="1:7" x14ac:dyDescent="0.25">
      <c r="A2935" s="1" t="s">
        <v>61</v>
      </c>
      <c r="B2935" s="1">
        <v>2534.8380308365299</v>
      </c>
      <c r="C2935" s="1">
        <v>2808.1885492016299</v>
      </c>
      <c r="D2935" s="1">
        <v>2895.0402555139299</v>
      </c>
      <c r="E2935" s="1">
        <f>+C2935/B2935</f>
        <v>1.1078374693135289</v>
      </c>
      <c r="F2935" s="1">
        <f>+D2935/B2935</f>
        <v>1.1421006866298784</v>
      </c>
      <c r="G2935" s="1" t="s">
        <v>60</v>
      </c>
    </row>
    <row r="2936" spans="1:7" x14ac:dyDescent="0.25">
      <c r="A2936" s="1" t="s">
        <v>59</v>
      </c>
      <c r="B2936" s="1">
        <v>1670.62616918293</v>
      </c>
      <c r="C2936" s="1">
        <v>1837.1096761873</v>
      </c>
      <c r="D2936" s="1">
        <v>2036.4358565223499</v>
      </c>
      <c r="E2936" s="1">
        <f>+C2936/B2936</f>
        <v>1.0996533575705891</v>
      </c>
      <c r="F2936" s="1">
        <f>+D2936/B2936</f>
        <v>1.2189656154604176</v>
      </c>
      <c r="G2936" s="1" t="s">
        <v>58</v>
      </c>
    </row>
    <row r="2937" spans="1:7" x14ac:dyDescent="0.25">
      <c r="A2937" s="1" t="s">
        <v>57</v>
      </c>
      <c r="B2937" s="1">
        <v>671.05863403405897</v>
      </c>
      <c r="C2937" s="1">
        <v>739.49918832119397</v>
      </c>
      <c r="D2937" s="1">
        <v>758.38018804251396</v>
      </c>
      <c r="E2937" s="1">
        <f>+C2937/B2937</f>
        <v>1.1019889333301707</v>
      </c>
      <c r="F2937" s="1">
        <f>+D2937/B2937</f>
        <v>1.1301250733986132</v>
      </c>
      <c r="G2937" s="1" t="s">
        <v>56</v>
      </c>
    </row>
    <row r="2938" spans="1:7" x14ac:dyDescent="0.25">
      <c r="A2938" s="1" t="s">
        <v>55</v>
      </c>
      <c r="B2938" s="1">
        <v>247.56221971054501</v>
      </c>
      <c r="C2938" s="1">
        <v>294.65395206615102</v>
      </c>
      <c r="D2938" s="1">
        <v>269.33248876369697</v>
      </c>
      <c r="E2938" s="1">
        <f>+C2938/B2938</f>
        <v>1.1902218052926923</v>
      </c>
      <c r="F2938" s="1">
        <f>+D2938/B2938</f>
        <v>1.0879385759208582</v>
      </c>
      <c r="G2938" s="1" t="s">
        <v>54</v>
      </c>
    </row>
    <row r="2939" spans="1:7" x14ac:dyDescent="0.25">
      <c r="A2939" s="1" t="s">
        <v>53</v>
      </c>
      <c r="B2939" s="1">
        <v>1065.3727287486399</v>
      </c>
      <c r="C2939" s="1">
        <v>1189.4260975781699</v>
      </c>
      <c r="D2939" s="1">
        <v>1267.0816498920601</v>
      </c>
      <c r="E2939" s="1">
        <f>+C2939/B2939</f>
        <v>1.1164412843336435</v>
      </c>
      <c r="F2939" s="1">
        <f>+D2939/B2939</f>
        <v>1.1893317856749932</v>
      </c>
      <c r="G2939" s="1" t="s">
        <v>52</v>
      </c>
    </row>
    <row r="2940" spans="1:7" x14ac:dyDescent="0.25">
      <c r="A2940" s="1" t="s">
        <v>51</v>
      </c>
      <c r="B2940" s="1">
        <v>841.40235368328297</v>
      </c>
      <c r="C2940" s="1">
        <v>930.15388504485998</v>
      </c>
      <c r="D2940" s="1">
        <v>1112.3279180040699</v>
      </c>
      <c r="E2940" s="1">
        <f>+C2940/B2940</f>
        <v>1.1054804885832117</v>
      </c>
      <c r="F2940" s="1">
        <f>+D2940/B2940</f>
        <v>1.3219928766954312</v>
      </c>
      <c r="G2940" s="1" t="s">
        <v>50</v>
      </c>
    </row>
    <row r="2941" spans="1:7" x14ac:dyDescent="0.25">
      <c r="A2941" s="1" t="s">
        <v>49</v>
      </c>
      <c r="B2941" s="1">
        <v>74.771784254455099</v>
      </c>
      <c r="C2941" s="1">
        <v>113.45434170877201</v>
      </c>
      <c r="D2941" s="1">
        <v>101.511926994218</v>
      </c>
      <c r="E2941" s="1">
        <f>+C2941/B2941</f>
        <v>1.5173416394970152</v>
      </c>
      <c r="F2941" s="1">
        <f>+D2941/B2941</f>
        <v>1.3576234405315752</v>
      </c>
      <c r="G2941" s="1" t="s">
        <v>48</v>
      </c>
    </row>
    <row r="2942" spans="1:7" x14ac:dyDescent="0.25">
      <c r="A2942" s="1" t="s">
        <v>47</v>
      </c>
      <c r="B2942" s="1">
        <v>197.36206803649401</v>
      </c>
      <c r="C2942" s="1">
        <v>244.3892370465</v>
      </c>
      <c r="D2942" s="1">
        <v>199.96722900271999</v>
      </c>
      <c r="E2942" s="1">
        <f>+C2942/B2942</f>
        <v>1.2382786595107538</v>
      </c>
      <c r="F2942" s="1">
        <f>+D2942/B2942</f>
        <v>1.0131999071156077</v>
      </c>
      <c r="G2942" s="1" t="s">
        <v>46</v>
      </c>
    </row>
    <row r="2943" spans="1:7" x14ac:dyDescent="0.25">
      <c r="A2943" s="1" t="s">
        <v>45</v>
      </c>
      <c r="B2943" s="1">
        <v>796.12496404992305</v>
      </c>
      <c r="C2943" s="1">
        <v>982.03996450050397</v>
      </c>
      <c r="D2943" s="1">
        <v>818.57601134736501</v>
      </c>
      <c r="E2943" s="1">
        <f>+C2943/B2943</f>
        <v>1.2335248972784663</v>
      </c>
      <c r="F2943" s="1">
        <f>+D2943/B2943</f>
        <v>1.0282004061061376</v>
      </c>
      <c r="G2943" s="1" t="s">
        <v>44</v>
      </c>
    </row>
    <row r="2944" spans="1:7" x14ac:dyDescent="0.25">
      <c r="A2944" s="1" t="s">
        <v>43</v>
      </c>
      <c r="B2944" s="1">
        <v>1518.57190685774</v>
      </c>
      <c r="C2944" s="1">
        <v>1779.0032559627</v>
      </c>
      <c r="D2944" s="1">
        <v>1791.75216677301</v>
      </c>
      <c r="E2944" s="1">
        <f>+C2944/B2944</f>
        <v>1.1714975418212825</v>
      </c>
      <c r="F2944" s="1">
        <f>+D2944/B2944</f>
        <v>1.179892870848994</v>
      </c>
      <c r="G2944" s="1" t="s">
        <v>42</v>
      </c>
    </row>
    <row r="2945" spans="1:7" x14ac:dyDescent="0.25">
      <c r="A2945" s="1" t="s">
        <v>41</v>
      </c>
      <c r="B2945" s="1">
        <v>474.08506536146899</v>
      </c>
      <c r="C2945" s="1">
        <v>549.28132886101798</v>
      </c>
      <c r="D2945" s="1">
        <v>553.26631216010901</v>
      </c>
      <c r="E2945" s="1">
        <f>+C2945/B2945</f>
        <v>1.1586134409068869</v>
      </c>
      <c r="F2945" s="1">
        <f>+D2945/B2945</f>
        <v>1.1670190701710206</v>
      </c>
      <c r="G2945" s="1" t="s">
        <v>40</v>
      </c>
    </row>
    <row r="2946" spans="1:7" x14ac:dyDescent="0.25">
      <c r="A2946" s="1" t="s">
        <v>39</v>
      </c>
      <c r="B2946" s="1">
        <v>145.24631005542599</v>
      </c>
      <c r="C2946" s="1">
        <v>214.44089020702</v>
      </c>
      <c r="D2946" s="1">
        <v>187.825862620501</v>
      </c>
      <c r="E2946" s="1">
        <f>+C2946/B2946</f>
        <v>1.4763947540229376</v>
      </c>
      <c r="F2946" s="1">
        <f>+D2946/B2946</f>
        <v>1.2931541086918259</v>
      </c>
      <c r="G2946" s="1" t="s">
        <v>38</v>
      </c>
    </row>
    <row r="2947" spans="1:7" x14ac:dyDescent="0.25">
      <c r="A2947" s="1" t="s">
        <v>37</v>
      </c>
      <c r="B2947" s="1">
        <v>131.38916502804599</v>
      </c>
      <c r="C2947" s="1">
        <v>195.99637031710699</v>
      </c>
      <c r="D2947" s="1">
        <v>194.53437149778199</v>
      </c>
      <c r="E2947" s="1">
        <f>+C2947/B2947</f>
        <v>1.4917239962311208</v>
      </c>
      <c r="F2947" s="1">
        <f>+D2947/B2947</f>
        <v>1.4805967558760054</v>
      </c>
      <c r="G2947" s="1" t="s">
        <v>36</v>
      </c>
    </row>
    <row r="2948" spans="1:7" x14ac:dyDescent="0.25">
      <c r="A2948" s="1" t="s">
        <v>35</v>
      </c>
      <c r="B2948" s="1">
        <v>1798.7731761412799</v>
      </c>
      <c r="C2948" s="1">
        <v>2033.80668096365</v>
      </c>
      <c r="D2948" s="1">
        <v>2018.93823171392</v>
      </c>
      <c r="E2948" s="1">
        <f>+C2948/B2948</f>
        <v>1.1306632253248088</v>
      </c>
      <c r="F2948" s="1">
        <f>+D2948/B2948</f>
        <v>1.1223973419733426</v>
      </c>
      <c r="G2948" s="1" t="s">
        <v>34</v>
      </c>
    </row>
    <row r="2949" spans="1:7" x14ac:dyDescent="0.25">
      <c r="A2949" s="1" t="s">
        <v>33</v>
      </c>
      <c r="B2949" s="1">
        <v>146.919805631164</v>
      </c>
      <c r="C2949" s="1">
        <v>214.12192511748401</v>
      </c>
      <c r="D2949" s="1">
        <v>175.913801292313</v>
      </c>
      <c r="E2949" s="1">
        <f>+C2949/B2949</f>
        <v>1.4574068090930377</v>
      </c>
      <c r="F2949" s="1">
        <f>+D2949/B2949</f>
        <v>1.1973457256943099</v>
      </c>
      <c r="G2949" s="1" t="s">
        <v>32</v>
      </c>
    </row>
    <row r="2950" spans="1:7" x14ac:dyDescent="0.25">
      <c r="A2950" s="1" t="s">
        <v>31</v>
      </c>
      <c r="B2950" s="1">
        <v>267.67599317433798</v>
      </c>
      <c r="C2950" s="1">
        <v>321.96779294038703</v>
      </c>
      <c r="D2950" s="1">
        <v>284.62389956519598</v>
      </c>
      <c r="E2950" s="1">
        <f>+C2950/B2950</f>
        <v>1.2028265558005744</v>
      </c>
      <c r="F2950" s="1">
        <f>+D2950/B2950</f>
        <v>1.063315003298857</v>
      </c>
      <c r="G2950" s="1" t="s">
        <v>30</v>
      </c>
    </row>
    <row r="2951" spans="1:7" x14ac:dyDescent="0.25">
      <c r="A2951" s="1" t="s">
        <v>29</v>
      </c>
      <c r="B2951" s="1">
        <v>182.43650092923701</v>
      </c>
      <c r="C2951" s="1">
        <v>266.40090072559599</v>
      </c>
      <c r="D2951" s="1">
        <v>264.21308047329501</v>
      </c>
      <c r="E2951" s="1">
        <f>+C2951/B2951</f>
        <v>1.4602390386172055</v>
      </c>
      <c r="F2951" s="1">
        <f>+D2951/B2951</f>
        <v>1.4482468098627768</v>
      </c>
      <c r="G2951" s="1" t="s">
        <v>28</v>
      </c>
    </row>
    <row r="2952" spans="1:7" x14ac:dyDescent="0.25">
      <c r="A2952" s="1" t="s">
        <v>27</v>
      </c>
      <c r="B2952" s="1">
        <v>2030.89491307152</v>
      </c>
      <c r="C2952" s="1">
        <v>2552.2462016609202</v>
      </c>
      <c r="D2952" s="1">
        <v>2595.4593670415702</v>
      </c>
      <c r="E2952" s="1">
        <f>+C2952/B2952</f>
        <v>1.2567101257843567</v>
      </c>
      <c r="F2952" s="1">
        <f>+D2952/B2952</f>
        <v>1.2779880191418691</v>
      </c>
      <c r="G2952" s="1" t="s">
        <v>26</v>
      </c>
    </row>
    <row r="2953" spans="1:7" x14ac:dyDescent="0.25">
      <c r="A2953" s="1" t="s">
        <v>25</v>
      </c>
      <c r="B2953" s="1">
        <v>354.82178507646603</v>
      </c>
      <c r="C2953" s="1">
        <v>512.30094570101903</v>
      </c>
      <c r="D2953" s="1">
        <v>393.45921035611599</v>
      </c>
      <c r="E2953" s="1">
        <f>+C2953/B2953</f>
        <v>1.4438260762106683</v>
      </c>
      <c r="F2953" s="1">
        <f>+D2953/B2953</f>
        <v>1.1088924832259761</v>
      </c>
      <c r="G2953" s="1" t="s">
        <v>24</v>
      </c>
    </row>
    <row r="2954" spans="1:7" x14ac:dyDescent="0.25">
      <c r="A2954" s="1" t="s">
        <v>23</v>
      </c>
      <c r="B2954" s="1">
        <v>881.896240371452</v>
      </c>
      <c r="C2954" s="1">
        <v>1013.40950335016</v>
      </c>
      <c r="D2954" s="1">
        <v>1013.61771879061</v>
      </c>
      <c r="E2954" s="1">
        <f>+C2954/B2954</f>
        <v>1.1491255512364074</v>
      </c>
      <c r="F2954" s="1">
        <f>+D2954/B2954</f>
        <v>1.1493616509394318</v>
      </c>
      <c r="G2954" s="1" t="s">
        <v>22</v>
      </c>
    </row>
    <row r="2955" spans="1:7" x14ac:dyDescent="0.25">
      <c r="A2955" s="1" t="s">
        <v>21</v>
      </c>
      <c r="B2955" s="1">
        <v>162.97511645483499</v>
      </c>
      <c r="C2955" s="1">
        <v>198.875385030785</v>
      </c>
      <c r="D2955" s="1">
        <v>226.786084336371</v>
      </c>
      <c r="E2955" s="1">
        <f>+C2955/B2955</f>
        <v>1.2202806744789103</v>
      </c>
      <c r="F2955" s="1">
        <f>+D2955/B2955</f>
        <v>1.3915381026846503</v>
      </c>
      <c r="G2955" s="1" t="s">
        <v>20</v>
      </c>
    </row>
    <row r="2956" spans="1:7" x14ac:dyDescent="0.25">
      <c r="A2956" s="1" t="s">
        <v>19</v>
      </c>
      <c r="B2956" s="1">
        <v>106.37483552371501</v>
      </c>
      <c r="C2956" s="1">
        <v>148.39135048151499</v>
      </c>
      <c r="D2956" s="1">
        <v>122.918755032832</v>
      </c>
      <c r="E2956" s="1">
        <f>+C2956/B2956</f>
        <v>1.394985475191949</v>
      </c>
      <c r="F2956" s="1">
        <f>+D2956/B2956</f>
        <v>1.1555247481950628</v>
      </c>
      <c r="G2956" s="1" t="s">
        <v>18</v>
      </c>
    </row>
    <row r="2957" spans="1:7" x14ac:dyDescent="0.25">
      <c r="A2957" s="1" t="s">
        <v>17</v>
      </c>
      <c r="B2957" s="1">
        <v>650.28604252221703</v>
      </c>
      <c r="C2957" s="1">
        <v>787.07057848419004</v>
      </c>
      <c r="D2957" s="1">
        <v>739.70817866721302</v>
      </c>
      <c r="E2957" s="1">
        <f>+C2957/B2957</f>
        <v>1.2103451819931992</v>
      </c>
      <c r="F2957" s="1">
        <f>+D2957/B2957</f>
        <v>1.1375120028690158</v>
      </c>
      <c r="G2957" s="1" t="s">
        <v>16</v>
      </c>
    </row>
    <row r="2958" spans="1:7" x14ac:dyDescent="0.25">
      <c r="A2958" s="1" t="s">
        <v>15</v>
      </c>
      <c r="B2958" s="1">
        <v>403.46770785580998</v>
      </c>
      <c r="C2958" s="1">
        <v>461.345951997204</v>
      </c>
      <c r="D2958" s="1">
        <v>671.21470473504803</v>
      </c>
      <c r="E2958" s="1">
        <f>+C2958/B2958</f>
        <v>1.1434519864030317</v>
      </c>
      <c r="F2958" s="1">
        <f>+D2958/B2958</f>
        <v>1.663614439683794</v>
      </c>
      <c r="G2958" s="1" t="s">
        <v>14</v>
      </c>
    </row>
    <row r="2959" spans="1:7" x14ac:dyDescent="0.25">
      <c r="A2959" s="1" t="s">
        <v>13</v>
      </c>
      <c r="B2959" s="1">
        <v>139.95414051024201</v>
      </c>
      <c r="C2959" s="1">
        <v>215.33636801133801</v>
      </c>
      <c r="D2959" s="1">
        <v>203.248023576371</v>
      </c>
      <c r="E2959" s="1">
        <f>+C2959/B2959</f>
        <v>1.5386209170108793</v>
      </c>
      <c r="F2959" s="1">
        <f>+D2959/B2959</f>
        <v>1.4522473064060371</v>
      </c>
      <c r="G2959" s="1" t="s">
        <v>12</v>
      </c>
    </row>
    <row r="2960" spans="1:7" x14ac:dyDescent="0.25">
      <c r="A2960" s="1" t="s">
        <v>11</v>
      </c>
      <c r="B2960" s="1">
        <v>251.81460769527499</v>
      </c>
      <c r="C2960" s="1">
        <v>335.12817646526798</v>
      </c>
      <c r="D2960" s="1">
        <v>305.45240770988499</v>
      </c>
      <c r="E2960" s="1">
        <f>+C2960/B2960</f>
        <v>1.3308528029113074</v>
      </c>
      <c r="F2960" s="1">
        <f>+D2960/B2960</f>
        <v>1.2130051171595175</v>
      </c>
      <c r="G2960" s="1" t="s">
        <v>10</v>
      </c>
    </row>
    <row r="2961" spans="1:7" x14ac:dyDescent="0.25">
      <c r="A2961" s="1" t="s">
        <v>9</v>
      </c>
      <c r="B2961" s="1">
        <v>126.47283715633201</v>
      </c>
      <c r="C2961" s="1">
        <v>205.48529480501301</v>
      </c>
      <c r="D2961" s="1">
        <v>168.74353190014301</v>
      </c>
      <c r="E2961" s="1">
        <f>+C2961/B2961</f>
        <v>1.6247385559241814</v>
      </c>
      <c r="F2961" s="1">
        <f>+D2961/B2961</f>
        <v>1.334227457011663</v>
      </c>
      <c r="G2961" s="1" t="s">
        <v>8</v>
      </c>
    </row>
    <row r="2962" spans="1:7" x14ac:dyDescent="0.25">
      <c r="A2962" s="1" t="s">
        <v>7</v>
      </c>
      <c r="B2962" s="1">
        <v>731.187848347407</v>
      </c>
      <c r="C2962" s="1">
        <v>890.94439745582099</v>
      </c>
      <c r="D2962" s="1">
        <v>714.37649381775896</v>
      </c>
      <c r="E2962" s="1">
        <f>+C2962/B2962</f>
        <v>1.2184890647040805</v>
      </c>
      <c r="F2962" s="1">
        <f>+D2962/B2962</f>
        <v>0.97700815930182072</v>
      </c>
      <c r="G2962" s="1" t="s">
        <v>6</v>
      </c>
    </row>
    <row r="2963" spans="1:7" x14ac:dyDescent="0.25">
      <c r="A2963" s="1" t="s">
        <v>5</v>
      </c>
      <c r="B2963" s="1">
        <v>1191.58789434033</v>
      </c>
      <c r="C2963" s="1">
        <v>1369.3676025546899</v>
      </c>
      <c r="D2963" s="1">
        <v>1408.75061865413</v>
      </c>
      <c r="E2963" s="1">
        <f>+C2963/B2963</f>
        <v>1.149195631357752</v>
      </c>
      <c r="F2963" s="1">
        <f>+D2963/B2963</f>
        <v>1.1822465009465564</v>
      </c>
      <c r="G2963" s="1" t="s">
        <v>4</v>
      </c>
    </row>
    <row r="2964" spans="1:7" x14ac:dyDescent="0.25">
      <c r="A2964" s="1" t="s">
        <v>3</v>
      </c>
      <c r="B2964" s="1">
        <v>245.55664102692899</v>
      </c>
      <c r="C2964" s="1">
        <v>308.479580842632</v>
      </c>
      <c r="D2964" s="1">
        <v>308.699436657783</v>
      </c>
      <c r="E2964" s="1">
        <f>+C2964/B2964</f>
        <v>1.2562461334890249</v>
      </c>
      <c r="F2964" s="1">
        <f>+D2964/B2964</f>
        <v>1.2571414699549073</v>
      </c>
      <c r="G2964" s="1" t="s">
        <v>2</v>
      </c>
    </row>
    <row r="2965" spans="1:7" x14ac:dyDescent="0.25">
      <c r="A2965" s="1" t="s">
        <v>1</v>
      </c>
      <c r="B2965" s="1">
        <v>1360.8043204082301</v>
      </c>
      <c r="C2965" s="1">
        <v>1533.1901242086799</v>
      </c>
      <c r="D2965" s="1">
        <v>1473.65912407116</v>
      </c>
      <c r="E2965" s="1">
        <f>+C2965/B2965</f>
        <v>1.126679347805668</v>
      </c>
      <c r="F2965" s="1">
        <f>+D2965/B2965</f>
        <v>1.0829324260442341</v>
      </c>
      <c r="G2965"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8</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5:11Z</dcterms:created>
  <dcterms:modified xsi:type="dcterms:W3CDTF">2020-04-20T19:25:20Z</dcterms:modified>
</cp:coreProperties>
</file>